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imena\Desktop\PLOS Biology\For submission\Resubmission\Final Submission\"/>
    </mc:Choice>
  </mc:AlternateContent>
  <xr:revisionPtr revIDLastSave="0" documentId="8_{D1C14D02-0825-4017-9AF6-4BD85BA7D7BC}" xr6:coauthVersionLast="47" xr6:coauthVersionMax="47" xr10:uidLastSave="{00000000-0000-0000-0000-000000000000}"/>
  <bookViews>
    <workbookView xWindow="-108" yWindow="-108" windowWidth="23256" windowHeight="12456" activeTab="5" xr2:uid="{D2A6DD30-5124-4875-8D2A-63771FD0E34E}"/>
  </bookViews>
  <sheets>
    <sheet name="Aii" sheetId="1" r:id="rId1"/>
    <sheet name="Av" sheetId="2" r:id="rId2"/>
    <sheet name="Avi" sheetId="3" r:id="rId3"/>
    <sheet name="Bii" sheetId="4" r:id="rId4"/>
    <sheet name="Bv" sheetId="5" r:id="rId5"/>
    <sheet name="Bvi" sheetId="6" r:id="rId6"/>
    <sheet name="C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16" i="5" l="1"/>
  <c r="AC14" i="5" s="1"/>
  <c r="L16" i="5"/>
  <c r="U8" i="5" s="1"/>
  <c r="D16" i="5"/>
  <c r="I8" i="5" s="1"/>
  <c r="AC13" i="5"/>
  <c r="U13" i="5"/>
  <c r="AC12" i="5"/>
  <c r="U12" i="5"/>
  <c r="Q12" i="5"/>
  <c r="M12" i="5"/>
  <c r="AC11" i="5"/>
  <c r="Y11" i="5"/>
  <c r="U11" i="5"/>
  <c r="Q11" i="5"/>
  <c r="M11" i="5"/>
  <c r="E11" i="5"/>
  <c r="AC10" i="5"/>
  <c r="Y10" i="5"/>
  <c r="U10" i="5"/>
  <c r="M10" i="5"/>
  <c r="I10" i="5"/>
  <c r="E10" i="5"/>
  <c r="AC9" i="5"/>
  <c r="Y9" i="5"/>
  <c r="U9" i="5"/>
  <c r="Q9" i="5"/>
  <c r="M9" i="5"/>
  <c r="I9" i="5"/>
  <c r="E9" i="5"/>
  <c r="AC8" i="5"/>
  <c r="Y8" i="5"/>
  <c r="Q8" i="5"/>
  <c r="M8" i="5"/>
  <c r="E8" i="5"/>
  <c r="AC7" i="5"/>
  <c r="Y7" i="5"/>
  <c r="U7" i="5"/>
  <c r="Q7" i="5"/>
  <c r="M7" i="5"/>
  <c r="I7" i="5"/>
  <c r="E7" i="5"/>
  <c r="AW654" i="4"/>
  <c r="AI654" i="4"/>
  <c r="U654" i="4"/>
  <c r="G654" i="4"/>
  <c r="AZ652" i="4"/>
  <c r="AY652" i="4"/>
  <c r="AX652" i="4"/>
  <c r="AW652" i="4"/>
  <c r="AS652" i="4"/>
  <c r="AR652" i="4"/>
  <c r="AQ652" i="4"/>
  <c r="AM652" i="4"/>
  <c r="AL652" i="4"/>
  <c r="AK652" i="4"/>
  <c r="AJ652" i="4"/>
  <c r="AI652" i="4"/>
  <c r="AE652" i="4"/>
  <c r="AD652" i="4"/>
  <c r="AC652" i="4"/>
  <c r="AB652" i="4"/>
  <c r="AA652" i="4"/>
  <c r="W652" i="4"/>
  <c r="V652" i="4"/>
  <c r="U652" i="4"/>
  <c r="T652" i="4"/>
  <c r="S652" i="4"/>
  <c r="O652" i="4"/>
  <c r="N652" i="4"/>
  <c r="M652" i="4"/>
  <c r="L652" i="4"/>
  <c r="K652" i="4"/>
  <c r="G652" i="4"/>
  <c r="F652" i="4"/>
  <c r="E652" i="4"/>
  <c r="D652" i="4"/>
  <c r="AZ651" i="4"/>
  <c r="AZ654" i="4" s="1"/>
  <c r="AY651" i="4"/>
  <c r="AY654" i="4" s="1"/>
  <c r="AY657" i="4" s="1"/>
  <c r="AX651" i="4"/>
  <c r="AW651" i="4"/>
  <c r="AS651" i="4"/>
  <c r="AR651" i="4"/>
  <c r="AQ651" i="4"/>
  <c r="AM651" i="4"/>
  <c r="AL651" i="4"/>
  <c r="AK651" i="4"/>
  <c r="AJ651" i="4"/>
  <c r="AI651" i="4"/>
  <c r="AE651" i="4"/>
  <c r="AD651" i="4"/>
  <c r="AC651" i="4"/>
  <c r="AB651" i="4"/>
  <c r="AA651" i="4"/>
  <c r="AA654" i="4" s="1"/>
  <c r="W651" i="4"/>
  <c r="W654" i="4" s="1"/>
  <c r="W657" i="4" s="1"/>
  <c r="V651" i="4"/>
  <c r="U651" i="4"/>
  <c r="T651" i="4"/>
  <c r="S651" i="4"/>
  <c r="O651" i="4"/>
  <c r="N651" i="4"/>
  <c r="M651" i="4"/>
  <c r="L651" i="4"/>
  <c r="K651" i="4"/>
  <c r="G651" i="4"/>
  <c r="F651" i="4"/>
  <c r="E651" i="4"/>
  <c r="D651" i="4"/>
  <c r="X16" i="2"/>
  <c r="Y14" i="2" s="1"/>
  <c r="L16" i="2"/>
  <c r="M11" i="2" s="1"/>
  <c r="D16" i="2"/>
  <c r="E14" i="2" s="1"/>
  <c r="I12" i="2"/>
  <c r="E12" i="2"/>
  <c r="Q11" i="2"/>
  <c r="I10" i="2"/>
  <c r="E10" i="2"/>
  <c r="I9" i="2"/>
  <c r="E9" i="2"/>
  <c r="I8" i="2"/>
  <c r="E8" i="2"/>
  <c r="I7" i="2"/>
  <c r="E7" i="2"/>
  <c r="AI454" i="1"/>
  <c r="AR452" i="1"/>
  <c r="AN452" i="1"/>
  <c r="AJ452" i="1"/>
  <c r="AI452" i="1"/>
  <c r="AH452" i="1"/>
  <c r="AG452" i="1"/>
  <c r="AC452" i="1"/>
  <c r="AB452" i="1"/>
  <c r="AA452" i="1"/>
  <c r="Z452" i="1"/>
  <c r="Y452" i="1"/>
  <c r="X452" i="1"/>
  <c r="T452" i="1"/>
  <c r="S452" i="1"/>
  <c r="R452" i="1"/>
  <c r="Q452" i="1"/>
  <c r="P452" i="1"/>
  <c r="L452" i="1"/>
  <c r="K452" i="1"/>
  <c r="J452" i="1"/>
  <c r="I452" i="1"/>
  <c r="E452" i="1"/>
  <c r="D452" i="1"/>
  <c r="AR451" i="1"/>
  <c r="AR454" i="1" s="1"/>
  <c r="AN451" i="1"/>
  <c r="AN454" i="1" s="1"/>
  <c r="AN457" i="1" s="1"/>
  <c r="AN460" i="1" s="1"/>
  <c r="AJ451" i="1"/>
  <c r="AJ454" i="1" s="1"/>
  <c r="AJ456" i="1" s="1"/>
  <c r="AI451" i="1"/>
  <c r="AH451" i="1"/>
  <c r="AH454" i="1" s="1"/>
  <c r="AG451" i="1"/>
  <c r="AG454" i="1" s="1"/>
  <c r="AC451" i="1"/>
  <c r="AC454" i="1" s="1"/>
  <c r="AB451" i="1"/>
  <c r="AA451" i="1"/>
  <c r="Z451" i="1"/>
  <c r="Y451" i="1"/>
  <c r="X451" i="1"/>
  <c r="T451" i="1"/>
  <c r="S451" i="1"/>
  <c r="R451" i="1"/>
  <c r="R454" i="1" s="1"/>
  <c r="Q451" i="1"/>
  <c r="Q454" i="1" s="1"/>
  <c r="P451" i="1"/>
  <c r="P454" i="1" s="1"/>
  <c r="L451" i="1"/>
  <c r="L454" i="1" s="1"/>
  <c r="L457" i="1" s="1"/>
  <c r="K451" i="1"/>
  <c r="K454" i="1" s="1"/>
  <c r="K456" i="1" s="1"/>
  <c r="J451" i="1"/>
  <c r="J454" i="1" s="1"/>
  <c r="I451" i="1"/>
  <c r="I454" i="1" s="1"/>
  <c r="E451" i="1"/>
  <c r="E454" i="1" s="1"/>
  <c r="D451" i="1"/>
  <c r="D454" i="1" s="1"/>
  <c r="AI456" i="1" l="1"/>
  <c r="G657" i="4"/>
  <c r="AC9" i="2"/>
  <c r="Y7" i="2"/>
  <c r="AC457" i="1"/>
  <c r="AC7" i="2"/>
  <c r="Q12" i="2"/>
  <c r="L654" i="4"/>
  <c r="L657" i="4" s="1"/>
  <c r="AK654" i="4"/>
  <c r="AK657" i="4" s="1"/>
  <c r="N657" i="4"/>
  <c r="I457" i="1"/>
  <c r="I460" i="1" s="1"/>
  <c r="T454" i="1"/>
  <c r="T457" i="1" s="1"/>
  <c r="AI457" i="1"/>
  <c r="M8" i="2"/>
  <c r="U10" i="2"/>
  <c r="AC12" i="2"/>
  <c r="O654" i="4"/>
  <c r="AQ654" i="4"/>
  <c r="AJ457" i="1"/>
  <c r="Q8" i="2"/>
  <c r="Y10" i="2"/>
  <c r="E13" i="2"/>
  <c r="S654" i="4"/>
  <c r="AR654" i="4"/>
  <c r="AR656" i="4" s="1"/>
  <c r="Y454" i="1"/>
  <c r="Y456" i="1" s="1"/>
  <c r="U8" i="2"/>
  <c r="AC10" i="2"/>
  <c r="M13" i="2"/>
  <c r="T654" i="4"/>
  <c r="T656" i="4" s="1"/>
  <c r="AS654" i="4"/>
  <c r="AS656" i="4" s="1"/>
  <c r="U657" i="4"/>
  <c r="AW657" i="4"/>
  <c r="Q10" i="5"/>
  <c r="M7" i="2"/>
  <c r="U9" i="2"/>
  <c r="AC11" i="2"/>
  <c r="E654" i="4"/>
  <c r="E657" i="4" s="1"/>
  <c r="AD654" i="4"/>
  <c r="AD657" i="4" s="1"/>
  <c r="AI657" i="4"/>
  <c r="U7" i="2"/>
  <c r="G656" i="4"/>
  <c r="AI656" i="4"/>
  <c r="K654" i="4"/>
  <c r="K656" i="4" s="1"/>
  <c r="AJ654" i="4"/>
  <c r="AJ656" i="4" s="1"/>
  <c r="D457" i="1"/>
  <c r="M10" i="2"/>
  <c r="U12" i="2"/>
  <c r="M654" i="4"/>
  <c r="M656" i="4" s="1"/>
  <c r="AL654" i="4"/>
  <c r="AL657" i="4" s="1"/>
  <c r="S454" i="1"/>
  <c r="J457" i="1"/>
  <c r="S657" i="4"/>
  <c r="K457" i="1"/>
  <c r="Z454" i="1"/>
  <c r="Z457" i="1" s="1"/>
  <c r="Y8" i="2"/>
  <c r="E11" i="2"/>
  <c r="Y13" i="2"/>
  <c r="U656" i="4"/>
  <c r="AW656" i="4"/>
  <c r="AA454" i="1"/>
  <c r="AC8" i="2"/>
  <c r="I11" i="2"/>
  <c r="V654" i="4"/>
  <c r="V656" i="4" s="1"/>
  <c r="AX654" i="4"/>
  <c r="AX656" i="4" s="1"/>
  <c r="M9" i="2"/>
  <c r="U11" i="2"/>
  <c r="AB654" i="4"/>
  <c r="AB657" i="4" s="1"/>
  <c r="Q9" i="2"/>
  <c r="Y11" i="2"/>
  <c r="D654" i="4"/>
  <c r="D657" i="4" s="1"/>
  <c r="D660" i="4" s="1"/>
  <c r="AC654" i="4"/>
  <c r="AC657" i="4" s="1"/>
  <c r="J456" i="1"/>
  <c r="Q7" i="2"/>
  <c r="Y9" i="2"/>
  <c r="F654" i="4"/>
  <c r="AE654" i="4"/>
  <c r="M12" i="2"/>
  <c r="M657" i="4"/>
  <c r="AH457" i="1"/>
  <c r="Q10" i="2"/>
  <c r="Y12" i="2"/>
  <c r="N654" i="4"/>
  <c r="N656" i="4" s="1"/>
  <c r="AM654" i="4"/>
  <c r="AM657" i="4" s="1"/>
  <c r="AB454" i="1"/>
  <c r="AB456" i="1" s="1"/>
  <c r="R457" i="1"/>
  <c r="X454" i="1"/>
  <c r="X456" i="1" s="1"/>
  <c r="AA657" i="4"/>
  <c r="AZ657" i="4"/>
  <c r="O657" i="4"/>
  <c r="AQ657" i="4"/>
  <c r="F657" i="4"/>
  <c r="AE657" i="4"/>
  <c r="L656" i="4"/>
  <c r="W656" i="4"/>
  <c r="AY656" i="4"/>
  <c r="AA656" i="4"/>
  <c r="AL656" i="4"/>
  <c r="AZ656" i="4"/>
  <c r="O656" i="4"/>
  <c r="AQ656" i="4"/>
  <c r="E656" i="4"/>
  <c r="S656" i="4"/>
  <c r="F656" i="4"/>
  <c r="AE656" i="4"/>
  <c r="P457" i="1"/>
  <c r="AA457" i="1"/>
  <c r="AR457" i="1"/>
  <c r="AR460" i="1" s="1"/>
  <c r="Q457" i="1"/>
  <c r="AB457" i="1"/>
  <c r="E457" i="1"/>
  <c r="D460" i="1" s="1"/>
  <c r="S457" i="1"/>
  <c r="AG457" i="1"/>
  <c r="AG460" i="1" s="1"/>
  <c r="L456" i="1"/>
  <c r="AN456" i="1"/>
  <c r="AN459" i="1" s="1"/>
  <c r="P456" i="1"/>
  <c r="AA456" i="1"/>
  <c r="AR456" i="1"/>
  <c r="AR459" i="1" s="1"/>
  <c r="Q456" i="1"/>
  <c r="D456" i="1"/>
  <c r="R456" i="1"/>
  <c r="AC456" i="1"/>
  <c r="E456" i="1"/>
  <c r="S456" i="1"/>
  <c r="AG456" i="1"/>
  <c r="AG459" i="1" s="1"/>
  <c r="I456" i="1"/>
  <c r="T456" i="1"/>
  <c r="AH456" i="1"/>
  <c r="AA660" i="4" l="1"/>
  <c r="K659" i="4"/>
  <c r="I459" i="1"/>
  <c r="AS657" i="4"/>
  <c r="AC656" i="4"/>
  <c r="T657" i="4"/>
  <c r="S660" i="4" s="1"/>
  <c r="D656" i="4"/>
  <c r="X457" i="1"/>
  <c r="X460" i="1" s="1"/>
  <c r="AM656" i="4"/>
  <c r="AB656" i="4"/>
  <c r="AA659" i="4" s="1"/>
  <c r="Y457" i="1"/>
  <c r="AX657" i="4"/>
  <c r="AW660" i="4" s="1"/>
  <c r="AR657" i="4"/>
  <c r="AQ660" i="4" s="1"/>
  <c r="AW659" i="4"/>
  <c r="AJ657" i="4"/>
  <c r="AI660" i="4" s="1"/>
  <c r="Z456" i="1"/>
  <c r="X459" i="1" s="1"/>
  <c r="AK656" i="4"/>
  <c r="V657" i="4"/>
  <c r="AD656" i="4"/>
  <c r="K657" i="4"/>
  <c r="S659" i="4"/>
  <c r="K660" i="4"/>
  <c r="AQ659" i="4"/>
  <c r="D659" i="4"/>
  <c r="P459" i="1"/>
  <c r="D459" i="1"/>
  <c r="P460" i="1"/>
  <c r="AI659" i="4" l="1"/>
</calcChain>
</file>

<file path=xl/sharedStrings.xml><?xml version="1.0" encoding="utf-8"?>
<sst xmlns="http://schemas.openxmlformats.org/spreadsheetml/2006/main" count="392" uniqueCount="63">
  <si>
    <t>Animal</t>
  </si>
  <si>
    <t xml:space="preserve">N1 n2 saline saline </t>
  </si>
  <si>
    <t>N1 n4 LPS saline</t>
  </si>
  <si>
    <t>N2 n4 saline saline</t>
  </si>
  <si>
    <t>N2 n1 LPS saline</t>
  </si>
  <si>
    <t>N2 n5 LPS saline</t>
  </si>
  <si>
    <t>N3 n4 saline saline</t>
  </si>
  <si>
    <t>N3 n1 LPS saline</t>
  </si>
  <si>
    <t>Phagocytic PeMP</t>
  </si>
  <si>
    <t>IMP1 intensity measurement</t>
  </si>
  <si>
    <t>Distance</t>
  </si>
  <si>
    <t>Cell 1</t>
  </si>
  <si>
    <t>Cell 2</t>
  </si>
  <si>
    <t>Cell 3</t>
  </si>
  <si>
    <t xml:space="preserve">Cell4 </t>
  </si>
  <si>
    <t>Cell 5</t>
  </si>
  <si>
    <t>Cell 6</t>
  </si>
  <si>
    <t>Nucleus</t>
  </si>
  <si>
    <t>Soma</t>
  </si>
  <si>
    <t>PeMPs</t>
  </si>
  <si>
    <t>IMP1 average intensity SOMA</t>
  </si>
  <si>
    <t>IMP1 average intensity PeMP</t>
  </si>
  <si>
    <t>Sum SOMA+PeMP</t>
  </si>
  <si>
    <t>IMP1 int soma/total</t>
  </si>
  <si>
    <t>IMP1 int PeMP/total</t>
  </si>
  <si>
    <t>IMP1 int soma/total ANIMAL</t>
  </si>
  <si>
    <t>IMP1 int PeMP/total ANIMAL</t>
  </si>
  <si>
    <t>Phagocytic PeMP POUCHES IMP1 intensity</t>
  </si>
  <si>
    <t>Pouches</t>
  </si>
  <si>
    <t>IMP1 intensity</t>
  </si>
  <si>
    <t>IMP1 pixel intensity relative to saline</t>
  </si>
  <si>
    <t>IMP1 intensity relative to saline</t>
  </si>
  <si>
    <t>Mean IMP1 int in pouches</t>
  </si>
  <si>
    <t>IMP1 mean pixel frequency</t>
  </si>
  <si>
    <t>Saline saline</t>
  </si>
  <si>
    <t>LPS saline</t>
  </si>
  <si>
    <t>PeMP</t>
  </si>
  <si>
    <t>N1 n2</t>
  </si>
  <si>
    <t xml:space="preserve">N1 n4 </t>
  </si>
  <si>
    <t>N2 n4</t>
  </si>
  <si>
    <t>N2 n1</t>
  </si>
  <si>
    <t>N3 n4</t>
  </si>
  <si>
    <t>N2 n5</t>
  </si>
  <si>
    <t>N3 n1</t>
  </si>
  <si>
    <r>
      <rPr>
        <b/>
        <i/>
        <sz val="11"/>
        <color indexed="8"/>
        <rFont val="Calibri"/>
        <family val="2"/>
      </rPr>
      <t xml:space="preserve">Actb </t>
    </r>
    <r>
      <rPr>
        <b/>
        <sz val="11"/>
        <color indexed="8"/>
        <rFont val="Calibri"/>
        <family val="2"/>
      </rPr>
      <t>intensity measurement</t>
    </r>
  </si>
  <si>
    <t>Cell 4</t>
  </si>
  <si>
    <r>
      <rPr>
        <i/>
        <sz val="11"/>
        <color indexed="8"/>
        <rFont val="Calibri"/>
        <family val="2"/>
      </rPr>
      <t>Actb</t>
    </r>
    <r>
      <rPr>
        <sz val="11"/>
        <color theme="1"/>
        <rFont val="Calibri"/>
        <family val="2"/>
        <scheme val="minor"/>
      </rPr>
      <t xml:space="preserve"> average intensity SOMA</t>
    </r>
  </si>
  <si>
    <r>
      <rPr>
        <i/>
        <sz val="11"/>
        <color indexed="8"/>
        <rFont val="Calibri"/>
        <family val="2"/>
      </rPr>
      <t>Actb</t>
    </r>
    <r>
      <rPr>
        <sz val="11"/>
        <color theme="1"/>
        <rFont val="Calibri"/>
        <family val="2"/>
        <scheme val="minor"/>
      </rPr>
      <t xml:space="preserve"> average intensity PeMP</t>
    </r>
  </si>
  <si>
    <r>
      <rPr>
        <i/>
        <sz val="11"/>
        <color indexed="8"/>
        <rFont val="Calibri"/>
        <family val="2"/>
      </rPr>
      <t>Actb</t>
    </r>
    <r>
      <rPr>
        <sz val="11"/>
        <color theme="1"/>
        <rFont val="Calibri"/>
        <family val="2"/>
        <scheme val="minor"/>
      </rPr>
      <t xml:space="preserve"> int soma/total</t>
    </r>
  </si>
  <si>
    <r>
      <rPr>
        <i/>
        <sz val="11"/>
        <color indexed="8"/>
        <rFont val="Calibri"/>
        <family val="2"/>
      </rPr>
      <t>Actb</t>
    </r>
    <r>
      <rPr>
        <sz val="11"/>
        <color theme="1"/>
        <rFont val="Calibri"/>
        <family val="2"/>
        <scheme val="minor"/>
      </rPr>
      <t xml:space="preserve"> int PeMP/total</t>
    </r>
  </si>
  <si>
    <r>
      <rPr>
        <i/>
        <sz val="11"/>
        <color indexed="8"/>
        <rFont val="Calibri"/>
        <family val="2"/>
      </rPr>
      <t>Actb</t>
    </r>
    <r>
      <rPr>
        <sz val="11"/>
        <color theme="1"/>
        <rFont val="Calibri"/>
        <family val="2"/>
        <scheme val="minor"/>
      </rPr>
      <t xml:space="preserve"> int soma/total ANIMAL</t>
    </r>
  </si>
  <si>
    <r>
      <rPr>
        <i/>
        <sz val="11"/>
        <color indexed="8"/>
        <rFont val="Calibri"/>
        <family val="2"/>
      </rPr>
      <t>Actb</t>
    </r>
    <r>
      <rPr>
        <sz val="11"/>
        <color theme="1"/>
        <rFont val="Calibri"/>
        <family val="2"/>
        <scheme val="minor"/>
      </rPr>
      <t xml:space="preserve"> int PeMP/total ANIMAL</t>
    </r>
  </si>
  <si>
    <r>
      <t xml:space="preserve">Phagocytic PeMP POUCHES </t>
    </r>
    <r>
      <rPr>
        <i/>
        <sz val="11"/>
        <color indexed="8"/>
        <rFont val="Calibri"/>
        <family val="2"/>
      </rPr>
      <t>Actb</t>
    </r>
    <r>
      <rPr>
        <sz val="11"/>
        <color theme="1"/>
        <rFont val="Calibri"/>
        <family val="2"/>
        <scheme val="minor"/>
      </rPr>
      <t xml:space="preserve"> intensity</t>
    </r>
  </si>
  <si>
    <r>
      <rPr>
        <i/>
        <sz val="11"/>
        <color indexed="8"/>
        <rFont val="Calibri"/>
        <family val="2"/>
      </rPr>
      <t>Actb</t>
    </r>
    <r>
      <rPr>
        <sz val="11"/>
        <color theme="1"/>
        <rFont val="Calibri"/>
        <family val="2"/>
        <scheme val="minor"/>
      </rPr>
      <t xml:space="preserve"> intensity</t>
    </r>
  </si>
  <si>
    <r>
      <rPr>
        <b/>
        <i/>
        <sz val="11"/>
        <color indexed="8"/>
        <rFont val="Calibri"/>
        <family val="2"/>
      </rPr>
      <t>Actb</t>
    </r>
    <r>
      <rPr>
        <b/>
        <sz val="11"/>
        <color indexed="8"/>
        <rFont val="Calibri"/>
        <family val="2"/>
      </rPr>
      <t xml:space="preserve"> intensity relative to saline</t>
    </r>
  </si>
  <si>
    <r>
      <t xml:space="preserve">Mean </t>
    </r>
    <r>
      <rPr>
        <i/>
        <sz val="11"/>
        <color indexed="8"/>
        <rFont val="Calibri"/>
        <family val="2"/>
      </rPr>
      <t>Actb</t>
    </r>
    <r>
      <rPr>
        <sz val="11"/>
        <color theme="1"/>
        <rFont val="Calibri"/>
        <family val="2"/>
        <scheme val="minor"/>
      </rPr>
      <t xml:space="preserve"> int in pouches</t>
    </r>
  </si>
  <si>
    <r>
      <rPr>
        <b/>
        <i/>
        <sz val="11"/>
        <color indexed="8"/>
        <rFont val="Calibri"/>
        <family val="2"/>
      </rPr>
      <t xml:space="preserve">Actb </t>
    </r>
    <r>
      <rPr>
        <b/>
        <sz val="11"/>
        <color indexed="8"/>
        <rFont val="Calibri"/>
        <family val="2"/>
      </rPr>
      <t>mean pixel frequency</t>
    </r>
  </si>
  <si>
    <t>Exp 1</t>
  </si>
  <si>
    <t>Exp 2</t>
  </si>
  <si>
    <t>Exp 3</t>
  </si>
  <si>
    <t>Exp 4</t>
  </si>
  <si>
    <t>Actb FC (LPS vs saline)</t>
  </si>
  <si>
    <t>IMP1 FC (LPS vs salin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1"/>
      <color indexed="8"/>
      <name val="Calibri"/>
      <family val="2"/>
    </font>
    <font>
      <b/>
      <sz val="11"/>
      <color indexed="8"/>
      <name val="Calibri"/>
      <family val="2"/>
    </font>
    <font>
      <i/>
      <sz val="11"/>
      <color indexed="8"/>
      <name val="Calibri"/>
      <family val="2"/>
    </font>
    <font>
      <b/>
      <sz val="1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7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4" tint="0.59999389629810485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9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/>
    <xf numFmtId="0" fontId="2" fillId="0" borderId="2" xfId="0" applyFont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9" xfId="0" applyFill="1" applyBorder="1" applyAlignment="1">
      <alignment horizontal="center" vertical="center"/>
    </xf>
    <xf numFmtId="0" fontId="2" fillId="3" borderId="8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0" fillId="3" borderId="10" xfId="0" applyFill="1" applyBorder="1" applyAlignment="1">
      <alignment horizontal="center" vertical="center"/>
    </xf>
    <xf numFmtId="0" fontId="0" fillId="3" borderId="6" xfId="0" applyFill="1" applyBorder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5" borderId="6" xfId="0" applyFont="1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Alignment="1">
      <alignment horizontal="center" vertical="top"/>
    </xf>
    <xf numFmtId="0" fontId="1" fillId="6" borderId="0" xfId="0" applyFont="1" applyFill="1" applyAlignment="1">
      <alignment horizontal="center" vertical="top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10" xfId="0" applyBorder="1"/>
    <xf numFmtId="0" fontId="0" fillId="0" borderId="9" xfId="0" applyBorder="1"/>
    <xf numFmtId="0" fontId="0" fillId="0" borderId="12" xfId="0" applyBorder="1"/>
    <xf numFmtId="0" fontId="0" fillId="0" borderId="6" xfId="0" applyBorder="1"/>
    <xf numFmtId="0" fontId="0" fillId="0" borderId="15" xfId="0" applyBorder="1"/>
    <xf numFmtId="0" fontId="0" fillId="0" borderId="14" xfId="0" applyBorder="1"/>
    <xf numFmtId="0" fontId="8" fillId="0" borderId="3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3" fillId="0" borderId="6" xfId="0" applyFont="1" applyBorder="1" applyAlignment="1">
      <alignment horizontal="center" vertical="center" textRotation="90"/>
    </xf>
    <xf numFmtId="0" fontId="3" fillId="0" borderId="0" xfId="0" applyFont="1" applyAlignment="1">
      <alignment horizontal="center" vertical="center" textRotation="90"/>
    </xf>
    <xf numFmtId="0" fontId="3" fillId="2" borderId="6" xfId="0" applyFont="1" applyFill="1" applyBorder="1" applyAlignment="1">
      <alignment horizontal="center" vertical="center" textRotation="90"/>
    </xf>
    <xf numFmtId="0" fontId="3" fillId="4" borderId="6" xfId="0" applyFont="1" applyFill="1" applyBorder="1" applyAlignment="1">
      <alignment horizontal="center" vertical="center" textRotation="90"/>
    </xf>
    <xf numFmtId="0" fontId="3" fillId="4" borderId="0" xfId="0" applyFont="1" applyFill="1" applyAlignment="1">
      <alignment horizontal="center" vertical="center" textRotation="90"/>
    </xf>
    <xf numFmtId="0" fontId="3" fillId="2" borderId="0" xfId="0" applyFont="1" applyFill="1" applyAlignment="1">
      <alignment horizontal="center" vertical="center" textRotation="90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0C18BF-3F84-430A-B65B-9E42C36C86F7}">
  <dimension ref="B1:AR480"/>
  <sheetViews>
    <sheetView zoomScale="85" zoomScaleNormal="85" workbookViewId="0">
      <selection activeCell="A17" sqref="A17"/>
    </sheetView>
  </sheetViews>
  <sheetFormatPr defaultColWidth="11.5546875" defaultRowHeight="14.4" x14ac:dyDescent="0.3"/>
  <cols>
    <col min="1" max="1" width="11.44140625" style="1"/>
    <col min="2" max="2" width="10.33203125" style="2" customWidth="1"/>
    <col min="3" max="3" width="24.88671875" style="1" customWidth="1"/>
    <col min="4" max="4" width="16.109375" style="1" customWidth="1"/>
    <col min="5" max="5" width="20.33203125" style="1" customWidth="1"/>
    <col min="6" max="6" width="11.44140625" style="3"/>
    <col min="7" max="7" width="10.33203125" style="2" customWidth="1"/>
    <col min="8" max="8" width="21.88671875" style="1" customWidth="1"/>
    <col min="9" max="13" width="11.44140625" style="1"/>
    <col min="14" max="14" width="10.33203125" style="2" customWidth="1"/>
    <col min="15" max="15" width="24.44140625" style="1" customWidth="1"/>
    <col min="16" max="20" width="11.44140625" style="3"/>
    <col min="21" max="21" width="11.44140625" style="1"/>
    <col min="22" max="22" width="10.33203125" style="2" customWidth="1"/>
    <col min="23" max="23" width="21" style="1" customWidth="1"/>
    <col min="24" max="30" width="11.44140625" style="1"/>
    <col min="31" max="31" width="11.44140625" style="2"/>
    <col min="32" max="32" width="21" style="1" customWidth="1"/>
    <col min="33" max="38" width="11.44140625" style="1"/>
    <col min="39" max="39" width="21" style="1" customWidth="1"/>
    <col min="40" max="40" width="39.5546875" style="1" customWidth="1"/>
    <col min="41" max="42" width="11.44140625" style="1"/>
    <col min="43" max="43" width="20.5546875" style="1" customWidth="1"/>
    <col min="44" max="44" width="25.109375" style="1" customWidth="1"/>
    <col min="45" max="257" width="11.44140625" style="1"/>
    <col min="258" max="258" width="10.33203125" style="1" customWidth="1"/>
    <col min="259" max="259" width="24.88671875" style="1" customWidth="1"/>
    <col min="260" max="260" width="16.109375" style="1" customWidth="1"/>
    <col min="261" max="261" width="20.33203125" style="1" customWidth="1"/>
    <col min="262" max="262" width="11.44140625" style="1"/>
    <col min="263" max="263" width="10.33203125" style="1" customWidth="1"/>
    <col min="264" max="264" width="21.88671875" style="1" customWidth="1"/>
    <col min="265" max="269" width="11.44140625" style="1"/>
    <col min="270" max="270" width="10.33203125" style="1" customWidth="1"/>
    <col min="271" max="271" width="24.44140625" style="1" customWidth="1"/>
    <col min="272" max="277" width="11.44140625" style="1"/>
    <col min="278" max="278" width="10.33203125" style="1" customWidth="1"/>
    <col min="279" max="279" width="21" style="1" customWidth="1"/>
    <col min="280" max="287" width="11.44140625" style="1"/>
    <col min="288" max="288" width="21" style="1" customWidth="1"/>
    <col min="289" max="294" width="11.44140625" style="1"/>
    <col min="295" max="295" width="21" style="1" customWidth="1"/>
    <col min="296" max="296" width="39.5546875" style="1" customWidth="1"/>
    <col min="297" max="298" width="11.44140625" style="1"/>
    <col min="299" max="299" width="20.5546875" style="1" customWidth="1"/>
    <col min="300" max="300" width="25.109375" style="1" customWidth="1"/>
    <col min="301" max="513" width="11.44140625" style="1"/>
    <col min="514" max="514" width="10.33203125" style="1" customWidth="1"/>
    <col min="515" max="515" width="24.88671875" style="1" customWidth="1"/>
    <col min="516" max="516" width="16.109375" style="1" customWidth="1"/>
    <col min="517" max="517" width="20.33203125" style="1" customWidth="1"/>
    <col min="518" max="518" width="11.44140625" style="1"/>
    <col min="519" max="519" width="10.33203125" style="1" customWidth="1"/>
    <col min="520" max="520" width="21.88671875" style="1" customWidth="1"/>
    <col min="521" max="525" width="11.44140625" style="1"/>
    <col min="526" max="526" width="10.33203125" style="1" customWidth="1"/>
    <col min="527" max="527" width="24.44140625" style="1" customWidth="1"/>
    <col min="528" max="533" width="11.44140625" style="1"/>
    <col min="534" max="534" width="10.33203125" style="1" customWidth="1"/>
    <col min="535" max="535" width="21" style="1" customWidth="1"/>
    <col min="536" max="543" width="11.44140625" style="1"/>
    <col min="544" max="544" width="21" style="1" customWidth="1"/>
    <col min="545" max="550" width="11.44140625" style="1"/>
    <col min="551" max="551" width="21" style="1" customWidth="1"/>
    <col min="552" max="552" width="39.5546875" style="1" customWidth="1"/>
    <col min="553" max="554" width="11.44140625" style="1"/>
    <col min="555" max="555" width="20.5546875" style="1" customWidth="1"/>
    <col min="556" max="556" width="25.109375" style="1" customWidth="1"/>
    <col min="557" max="769" width="11.44140625" style="1"/>
    <col min="770" max="770" width="10.33203125" style="1" customWidth="1"/>
    <col min="771" max="771" width="24.88671875" style="1" customWidth="1"/>
    <col min="772" max="772" width="16.109375" style="1" customWidth="1"/>
    <col min="773" max="773" width="20.33203125" style="1" customWidth="1"/>
    <col min="774" max="774" width="11.44140625" style="1"/>
    <col min="775" max="775" width="10.33203125" style="1" customWidth="1"/>
    <col min="776" max="776" width="21.88671875" style="1" customWidth="1"/>
    <col min="777" max="781" width="11.44140625" style="1"/>
    <col min="782" max="782" width="10.33203125" style="1" customWidth="1"/>
    <col min="783" max="783" width="24.44140625" style="1" customWidth="1"/>
    <col min="784" max="789" width="11.44140625" style="1"/>
    <col min="790" max="790" width="10.33203125" style="1" customWidth="1"/>
    <col min="791" max="791" width="21" style="1" customWidth="1"/>
    <col min="792" max="799" width="11.44140625" style="1"/>
    <col min="800" max="800" width="21" style="1" customWidth="1"/>
    <col min="801" max="806" width="11.44140625" style="1"/>
    <col min="807" max="807" width="21" style="1" customWidth="1"/>
    <col min="808" max="808" width="39.5546875" style="1" customWidth="1"/>
    <col min="809" max="810" width="11.44140625" style="1"/>
    <col min="811" max="811" width="20.5546875" style="1" customWidth="1"/>
    <col min="812" max="812" width="25.109375" style="1" customWidth="1"/>
    <col min="813" max="1025" width="11.44140625" style="1"/>
    <col min="1026" max="1026" width="10.33203125" style="1" customWidth="1"/>
    <col min="1027" max="1027" width="24.88671875" style="1" customWidth="1"/>
    <col min="1028" max="1028" width="16.109375" style="1" customWidth="1"/>
    <col min="1029" max="1029" width="20.33203125" style="1" customWidth="1"/>
    <col min="1030" max="1030" width="11.44140625" style="1"/>
    <col min="1031" max="1031" width="10.33203125" style="1" customWidth="1"/>
    <col min="1032" max="1032" width="21.88671875" style="1" customWidth="1"/>
    <col min="1033" max="1037" width="11.44140625" style="1"/>
    <col min="1038" max="1038" width="10.33203125" style="1" customWidth="1"/>
    <col min="1039" max="1039" width="24.44140625" style="1" customWidth="1"/>
    <col min="1040" max="1045" width="11.44140625" style="1"/>
    <col min="1046" max="1046" width="10.33203125" style="1" customWidth="1"/>
    <col min="1047" max="1047" width="21" style="1" customWidth="1"/>
    <col min="1048" max="1055" width="11.44140625" style="1"/>
    <col min="1056" max="1056" width="21" style="1" customWidth="1"/>
    <col min="1057" max="1062" width="11.44140625" style="1"/>
    <col min="1063" max="1063" width="21" style="1" customWidth="1"/>
    <col min="1064" max="1064" width="39.5546875" style="1" customWidth="1"/>
    <col min="1065" max="1066" width="11.44140625" style="1"/>
    <col min="1067" max="1067" width="20.5546875" style="1" customWidth="1"/>
    <col min="1068" max="1068" width="25.109375" style="1" customWidth="1"/>
    <col min="1069" max="1281" width="11.44140625" style="1"/>
    <col min="1282" max="1282" width="10.33203125" style="1" customWidth="1"/>
    <col min="1283" max="1283" width="24.88671875" style="1" customWidth="1"/>
    <col min="1284" max="1284" width="16.109375" style="1" customWidth="1"/>
    <col min="1285" max="1285" width="20.33203125" style="1" customWidth="1"/>
    <col min="1286" max="1286" width="11.44140625" style="1"/>
    <col min="1287" max="1287" width="10.33203125" style="1" customWidth="1"/>
    <col min="1288" max="1288" width="21.88671875" style="1" customWidth="1"/>
    <col min="1289" max="1293" width="11.44140625" style="1"/>
    <col min="1294" max="1294" width="10.33203125" style="1" customWidth="1"/>
    <col min="1295" max="1295" width="24.44140625" style="1" customWidth="1"/>
    <col min="1296" max="1301" width="11.44140625" style="1"/>
    <col min="1302" max="1302" width="10.33203125" style="1" customWidth="1"/>
    <col min="1303" max="1303" width="21" style="1" customWidth="1"/>
    <col min="1304" max="1311" width="11.44140625" style="1"/>
    <col min="1312" max="1312" width="21" style="1" customWidth="1"/>
    <col min="1313" max="1318" width="11.44140625" style="1"/>
    <col min="1319" max="1319" width="21" style="1" customWidth="1"/>
    <col min="1320" max="1320" width="39.5546875" style="1" customWidth="1"/>
    <col min="1321" max="1322" width="11.44140625" style="1"/>
    <col min="1323" max="1323" width="20.5546875" style="1" customWidth="1"/>
    <col min="1324" max="1324" width="25.109375" style="1" customWidth="1"/>
    <col min="1325" max="1537" width="11.44140625" style="1"/>
    <col min="1538" max="1538" width="10.33203125" style="1" customWidth="1"/>
    <col min="1539" max="1539" width="24.88671875" style="1" customWidth="1"/>
    <col min="1540" max="1540" width="16.109375" style="1" customWidth="1"/>
    <col min="1541" max="1541" width="20.33203125" style="1" customWidth="1"/>
    <col min="1542" max="1542" width="11.44140625" style="1"/>
    <col min="1543" max="1543" width="10.33203125" style="1" customWidth="1"/>
    <col min="1544" max="1544" width="21.88671875" style="1" customWidth="1"/>
    <col min="1545" max="1549" width="11.44140625" style="1"/>
    <col min="1550" max="1550" width="10.33203125" style="1" customWidth="1"/>
    <col min="1551" max="1551" width="24.44140625" style="1" customWidth="1"/>
    <col min="1552" max="1557" width="11.44140625" style="1"/>
    <col min="1558" max="1558" width="10.33203125" style="1" customWidth="1"/>
    <col min="1559" max="1559" width="21" style="1" customWidth="1"/>
    <col min="1560" max="1567" width="11.44140625" style="1"/>
    <col min="1568" max="1568" width="21" style="1" customWidth="1"/>
    <col min="1569" max="1574" width="11.44140625" style="1"/>
    <col min="1575" max="1575" width="21" style="1" customWidth="1"/>
    <col min="1576" max="1576" width="39.5546875" style="1" customWidth="1"/>
    <col min="1577" max="1578" width="11.44140625" style="1"/>
    <col min="1579" max="1579" width="20.5546875" style="1" customWidth="1"/>
    <col min="1580" max="1580" width="25.109375" style="1" customWidth="1"/>
    <col min="1581" max="1793" width="11.44140625" style="1"/>
    <col min="1794" max="1794" width="10.33203125" style="1" customWidth="1"/>
    <col min="1795" max="1795" width="24.88671875" style="1" customWidth="1"/>
    <col min="1796" max="1796" width="16.109375" style="1" customWidth="1"/>
    <col min="1797" max="1797" width="20.33203125" style="1" customWidth="1"/>
    <col min="1798" max="1798" width="11.44140625" style="1"/>
    <col min="1799" max="1799" width="10.33203125" style="1" customWidth="1"/>
    <col min="1800" max="1800" width="21.88671875" style="1" customWidth="1"/>
    <col min="1801" max="1805" width="11.44140625" style="1"/>
    <col min="1806" max="1806" width="10.33203125" style="1" customWidth="1"/>
    <col min="1807" max="1807" width="24.44140625" style="1" customWidth="1"/>
    <col min="1808" max="1813" width="11.44140625" style="1"/>
    <col min="1814" max="1814" width="10.33203125" style="1" customWidth="1"/>
    <col min="1815" max="1815" width="21" style="1" customWidth="1"/>
    <col min="1816" max="1823" width="11.44140625" style="1"/>
    <col min="1824" max="1824" width="21" style="1" customWidth="1"/>
    <col min="1825" max="1830" width="11.44140625" style="1"/>
    <col min="1831" max="1831" width="21" style="1" customWidth="1"/>
    <col min="1832" max="1832" width="39.5546875" style="1" customWidth="1"/>
    <col min="1833" max="1834" width="11.44140625" style="1"/>
    <col min="1835" max="1835" width="20.5546875" style="1" customWidth="1"/>
    <col min="1836" max="1836" width="25.109375" style="1" customWidth="1"/>
    <col min="1837" max="2049" width="11.44140625" style="1"/>
    <col min="2050" max="2050" width="10.33203125" style="1" customWidth="1"/>
    <col min="2051" max="2051" width="24.88671875" style="1" customWidth="1"/>
    <col min="2052" max="2052" width="16.109375" style="1" customWidth="1"/>
    <col min="2053" max="2053" width="20.33203125" style="1" customWidth="1"/>
    <col min="2054" max="2054" width="11.44140625" style="1"/>
    <col min="2055" max="2055" width="10.33203125" style="1" customWidth="1"/>
    <col min="2056" max="2056" width="21.88671875" style="1" customWidth="1"/>
    <col min="2057" max="2061" width="11.44140625" style="1"/>
    <col min="2062" max="2062" width="10.33203125" style="1" customWidth="1"/>
    <col min="2063" max="2063" width="24.44140625" style="1" customWidth="1"/>
    <col min="2064" max="2069" width="11.44140625" style="1"/>
    <col min="2070" max="2070" width="10.33203125" style="1" customWidth="1"/>
    <col min="2071" max="2071" width="21" style="1" customWidth="1"/>
    <col min="2072" max="2079" width="11.44140625" style="1"/>
    <col min="2080" max="2080" width="21" style="1" customWidth="1"/>
    <col min="2081" max="2086" width="11.44140625" style="1"/>
    <col min="2087" max="2087" width="21" style="1" customWidth="1"/>
    <col min="2088" max="2088" width="39.5546875" style="1" customWidth="1"/>
    <col min="2089" max="2090" width="11.44140625" style="1"/>
    <col min="2091" max="2091" width="20.5546875" style="1" customWidth="1"/>
    <col min="2092" max="2092" width="25.109375" style="1" customWidth="1"/>
    <col min="2093" max="2305" width="11.44140625" style="1"/>
    <col min="2306" max="2306" width="10.33203125" style="1" customWidth="1"/>
    <col min="2307" max="2307" width="24.88671875" style="1" customWidth="1"/>
    <col min="2308" max="2308" width="16.109375" style="1" customWidth="1"/>
    <col min="2309" max="2309" width="20.33203125" style="1" customWidth="1"/>
    <col min="2310" max="2310" width="11.44140625" style="1"/>
    <col min="2311" max="2311" width="10.33203125" style="1" customWidth="1"/>
    <col min="2312" max="2312" width="21.88671875" style="1" customWidth="1"/>
    <col min="2313" max="2317" width="11.44140625" style="1"/>
    <col min="2318" max="2318" width="10.33203125" style="1" customWidth="1"/>
    <col min="2319" max="2319" width="24.44140625" style="1" customWidth="1"/>
    <col min="2320" max="2325" width="11.44140625" style="1"/>
    <col min="2326" max="2326" width="10.33203125" style="1" customWidth="1"/>
    <col min="2327" max="2327" width="21" style="1" customWidth="1"/>
    <col min="2328" max="2335" width="11.44140625" style="1"/>
    <col min="2336" max="2336" width="21" style="1" customWidth="1"/>
    <col min="2337" max="2342" width="11.44140625" style="1"/>
    <col min="2343" max="2343" width="21" style="1" customWidth="1"/>
    <col min="2344" max="2344" width="39.5546875" style="1" customWidth="1"/>
    <col min="2345" max="2346" width="11.44140625" style="1"/>
    <col min="2347" max="2347" width="20.5546875" style="1" customWidth="1"/>
    <col min="2348" max="2348" width="25.109375" style="1" customWidth="1"/>
    <col min="2349" max="2561" width="11.44140625" style="1"/>
    <col min="2562" max="2562" width="10.33203125" style="1" customWidth="1"/>
    <col min="2563" max="2563" width="24.88671875" style="1" customWidth="1"/>
    <col min="2564" max="2564" width="16.109375" style="1" customWidth="1"/>
    <col min="2565" max="2565" width="20.33203125" style="1" customWidth="1"/>
    <col min="2566" max="2566" width="11.44140625" style="1"/>
    <col min="2567" max="2567" width="10.33203125" style="1" customWidth="1"/>
    <col min="2568" max="2568" width="21.88671875" style="1" customWidth="1"/>
    <col min="2569" max="2573" width="11.44140625" style="1"/>
    <col min="2574" max="2574" width="10.33203125" style="1" customWidth="1"/>
    <col min="2575" max="2575" width="24.44140625" style="1" customWidth="1"/>
    <col min="2576" max="2581" width="11.44140625" style="1"/>
    <col min="2582" max="2582" width="10.33203125" style="1" customWidth="1"/>
    <col min="2583" max="2583" width="21" style="1" customWidth="1"/>
    <col min="2584" max="2591" width="11.44140625" style="1"/>
    <col min="2592" max="2592" width="21" style="1" customWidth="1"/>
    <col min="2593" max="2598" width="11.44140625" style="1"/>
    <col min="2599" max="2599" width="21" style="1" customWidth="1"/>
    <col min="2600" max="2600" width="39.5546875" style="1" customWidth="1"/>
    <col min="2601" max="2602" width="11.44140625" style="1"/>
    <col min="2603" max="2603" width="20.5546875" style="1" customWidth="1"/>
    <col min="2604" max="2604" width="25.109375" style="1" customWidth="1"/>
    <col min="2605" max="2817" width="11.44140625" style="1"/>
    <col min="2818" max="2818" width="10.33203125" style="1" customWidth="1"/>
    <col min="2819" max="2819" width="24.88671875" style="1" customWidth="1"/>
    <col min="2820" max="2820" width="16.109375" style="1" customWidth="1"/>
    <col min="2821" max="2821" width="20.33203125" style="1" customWidth="1"/>
    <col min="2822" max="2822" width="11.44140625" style="1"/>
    <col min="2823" max="2823" width="10.33203125" style="1" customWidth="1"/>
    <col min="2824" max="2824" width="21.88671875" style="1" customWidth="1"/>
    <col min="2825" max="2829" width="11.44140625" style="1"/>
    <col min="2830" max="2830" width="10.33203125" style="1" customWidth="1"/>
    <col min="2831" max="2831" width="24.44140625" style="1" customWidth="1"/>
    <col min="2832" max="2837" width="11.44140625" style="1"/>
    <col min="2838" max="2838" width="10.33203125" style="1" customWidth="1"/>
    <col min="2839" max="2839" width="21" style="1" customWidth="1"/>
    <col min="2840" max="2847" width="11.44140625" style="1"/>
    <col min="2848" max="2848" width="21" style="1" customWidth="1"/>
    <col min="2849" max="2854" width="11.44140625" style="1"/>
    <col min="2855" max="2855" width="21" style="1" customWidth="1"/>
    <col min="2856" max="2856" width="39.5546875" style="1" customWidth="1"/>
    <col min="2857" max="2858" width="11.44140625" style="1"/>
    <col min="2859" max="2859" width="20.5546875" style="1" customWidth="1"/>
    <col min="2860" max="2860" width="25.109375" style="1" customWidth="1"/>
    <col min="2861" max="3073" width="11.44140625" style="1"/>
    <col min="3074" max="3074" width="10.33203125" style="1" customWidth="1"/>
    <col min="3075" max="3075" width="24.88671875" style="1" customWidth="1"/>
    <col min="3076" max="3076" width="16.109375" style="1" customWidth="1"/>
    <col min="3077" max="3077" width="20.33203125" style="1" customWidth="1"/>
    <col min="3078" max="3078" width="11.44140625" style="1"/>
    <col min="3079" max="3079" width="10.33203125" style="1" customWidth="1"/>
    <col min="3080" max="3080" width="21.88671875" style="1" customWidth="1"/>
    <col min="3081" max="3085" width="11.44140625" style="1"/>
    <col min="3086" max="3086" width="10.33203125" style="1" customWidth="1"/>
    <col min="3087" max="3087" width="24.44140625" style="1" customWidth="1"/>
    <col min="3088" max="3093" width="11.44140625" style="1"/>
    <col min="3094" max="3094" width="10.33203125" style="1" customWidth="1"/>
    <col min="3095" max="3095" width="21" style="1" customWidth="1"/>
    <col min="3096" max="3103" width="11.44140625" style="1"/>
    <col min="3104" max="3104" width="21" style="1" customWidth="1"/>
    <col min="3105" max="3110" width="11.44140625" style="1"/>
    <col min="3111" max="3111" width="21" style="1" customWidth="1"/>
    <col min="3112" max="3112" width="39.5546875" style="1" customWidth="1"/>
    <col min="3113" max="3114" width="11.44140625" style="1"/>
    <col min="3115" max="3115" width="20.5546875" style="1" customWidth="1"/>
    <col min="3116" max="3116" width="25.109375" style="1" customWidth="1"/>
    <col min="3117" max="3329" width="11.44140625" style="1"/>
    <col min="3330" max="3330" width="10.33203125" style="1" customWidth="1"/>
    <col min="3331" max="3331" width="24.88671875" style="1" customWidth="1"/>
    <col min="3332" max="3332" width="16.109375" style="1" customWidth="1"/>
    <col min="3333" max="3333" width="20.33203125" style="1" customWidth="1"/>
    <col min="3334" max="3334" width="11.44140625" style="1"/>
    <col min="3335" max="3335" width="10.33203125" style="1" customWidth="1"/>
    <col min="3336" max="3336" width="21.88671875" style="1" customWidth="1"/>
    <col min="3337" max="3341" width="11.44140625" style="1"/>
    <col min="3342" max="3342" width="10.33203125" style="1" customWidth="1"/>
    <col min="3343" max="3343" width="24.44140625" style="1" customWidth="1"/>
    <col min="3344" max="3349" width="11.44140625" style="1"/>
    <col min="3350" max="3350" width="10.33203125" style="1" customWidth="1"/>
    <col min="3351" max="3351" width="21" style="1" customWidth="1"/>
    <col min="3352" max="3359" width="11.44140625" style="1"/>
    <col min="3360" max="3360" width="21" style="1" customWidth="1"/>
    <col min="3361" max="3366" width="11.44140625" style="1"/>
    <col min="3367" max="3367" width="21" style="1" customWidth="1"/>
    <col min="3368" max="3368" width="39.5546875" style="1" customWidth="1"/>
    <col min="3369" max="3370" width="11.44140625" style="1"/>
    <col min="3371" max="3371" width="20.5546875" style="1" customWidth="1"/>
    <col min="3372" max="3372" width="25.109375" style="1" customWidth="1"/>
    <col min="3373" max="3585" width="11.44140625" style="1"/>
    <col min="3586" max="3586" width="10.33203125" style="1" customWidth="1"/>
    <col min="3587" max="3587" width="24.88671875" style="1" customWidth="1"/>
    <col min="3588" max="3588" width="16.109375" style="1" customWidth="1"/>
    <col min="3589" max="3589" width="20.33203125" style="1" customWidth="1"/>
    <col min="3590" max="3590" width="11.44140625" style="1"/>
    <col min="3591" max="3591" width="10.33203125" style="1" customWidth="1"/>
    <col min="3592" max="3592" width="21.88671875" style="1" customWidth="1"/>
    <col min="3593" max="3597" width="11.44140625" style="1"/>
    <col min="3598" max="3598" width="10.33203125" style="1" customWidth="1"/>
    <col min="3599" max="3599" width="24.44140625" style="1" customWidth="1"/>
    <col min="3600" max="3605" width="11.44140625" style="1"/>
    <col min="3606" max="3606" width="10.33203125" style="1" customWidth="1"/>
    <col min="3607" max="3607" width="21" style="1" customWidth="1"/>
    <col min="3608" max="3615" width="11.44140625" style="1"/>
    <col min="3616" max="3616" width="21" style="1" customWidth="1"/>
    <col min="3617" max="3622" width="11.44140625" style="1"/>
    <col min="3623" max="3623" width="21" style="1" customWidth="1"/>
    <col min="3624" max="3624" width="39.5546875" style="1" customWidth="1"/>
    <col min="3625" max="3626" width="11.44140625" style="1"/>
    <col min="3627" max="3627" width="20.5546875" style="1" customWidth="1"/>
    <col min="3628" max="3628" width="25.109375" style="1" customWidth="1"/>
    <col min="3629" max="3841" width="11.44140625" style="1"/>
    <col min="3842" max="3842" width="10.33203125" style="1" customWidth="1"/>
    <col min="3843" max="3843" width="24.88671875" style="1" customWidth="1"/>
    <col min="3844" max="3844" width="16.109375" style="1" customWidth="1"/>
    <col min="3845" max="3845" width="20.33203125" style="1" customWidth="1"/>
    <col min="3846" max="3846" width="11.44140625" style="1"/>
    <col min="3847" max="3847" width="10.33203125" style="1" customWidth="1"/>
    <col min="3848" max="3848" width="21.88671875" style="1" customWidth="1"/>
    <col min="3849" max="3853" width="11.44140625" style="1"/>
    <col min="3854" max="3854" width="10.33203125" style="1" customWidth="1"/>
    <col min="3855" max="3855" width="24.44140625" style="1" customWidth="1"/>
    <col min="3856" max="3861" width="11.44140625" style="1"/>
    <col min="3862" max="3862" width="10.33203125" style="1" customWidth="1"/>
    <col min="3863" max="3863" width="21" style="1" customWidth="1"/>
    <col min="3864" max="3871" width="11.44140625" style="1"/>
    <col min="3872" max="3872" width="21" style="1" customWidth="1"/>
    <col min="3873" max="3878" width="11.44140625" style="1"/>
    <col min="3879" max="3879" width="21" style="1" customWidth="1"/>
    <col min="3880" max="3880" width="39.5546875" style="1" customWidth="1"/>
    <col min="3881" max="3882" width="11.44140625" style="1"/>
    <col min="3883" max="3883" width="20.5546875" style="1" customWidth="1"/>
    <col min="3884" max="3884" width="25.109375" style="1" customWidth="1"/>
    <col min="3885" max="4097" width="11.44140625" style="1"/>
    <col min="4098" max="4098" width="10.33203125" style="1" customWidth="1"/>
    <col min="4099" max="4099" width="24.88671875" style="1" customWidth="1"/>
    <col min="4100" max="4100" width="16.109375" style="1" customWidth="1"/>
    <col min="4101" max="4101" width="20.33203125" style="1" customWidth="1"/>
    <col min="4102" max="4102" width="11.44140625" style="1"/>
    <col min="4103" max="4103" width="10.33203125" style="1" customWidth="1"/>
    <col min="4104" max="4104" width="21.88671875" style="1" customWidth="1"/>
    <col min="4105" max="4109" width="11.44140625" style="1"/>
    <col min="4110" max="4110" width="10.33203125" style="1" customWidth="1"/>
    <col min="4111" max="4111" width="24.44140625" style="1" customWidth="1"/>
    <col min="4112" max="4117" width="11.44140625" style="1"/>
    <col min="4118" max="4118" width="10.33203125" style="1" customWidth="1"/>
    <col min="4119" max="4119" width="21" style="1" customWidth="1"/>
    <col min="4120" max="4127" width="11.44140625" style="1"/>
    <col min="4128" max="4128" width="21" style="1" customWidth="1"/>
    <col min="4129" max="4134" width="11.44140625" style="1"/>
    <col min="4135" max="4135" width="21" style="1" customWidth="1"/>
    <col min="4136" max="4136" width="39.5546875" style="1" customWidth="1"/>
    <col min="4137" max="4138" width="11.44140625" style="1"/>
    <col min="4139" max="4139" width="20.5546875" style="1" customWidth="1"/>
    <col min="4140" max="4140" width="25.109375" style="1" customWidth="1"/>
    <col min="4141" max="4353" width="11.44140625" style="1"/>
    <col min="4354" max="4354" width="10.33203125" style="1" customWidth="1"/>
    <col min="4355" max="4355" width="24.88671875" style="1" customWidth="1"/>
    <col min="4356" max="4356" width="16.109375" style="1" customWidth="1"/>
    <col min="4357" max="4357" width="20.33203125" style="1" customWidth="1"/>
    <col min="4358" max="4358" width="11.44140625" style="1"/>
    <col min="4359" max="4359" width="10.33203125" style="1" customWidth="1"/>
    <col min="4360" max="4360" width="21.88671875" style="1" customWidth="1"/>
    <col min="4361" max="4365" width="11.44140625" style="1"/>
    <col min="4366" max="4366" width="10.33203125" style="1" customWidth="1"/>
    <col min="4367" max="4367" width="24.44140625" style="1" customWidth="1"/>
    <col min="4368" max="4373" width="11.44140625" style="1"/>
    <col min="4374" max="4374" width="10.33203125" style="1" customWidth="1"/>
    <col min="4375" max="4375" width="21" style="1" customWidth="1"/>
    <col min="4376" max="4383" width="11.44140625" style="1"/>
    <col min="4384" max="4384" width="21" style="1" customWidth="1"/>
    <col min="4385" max="4390" width="11.44140625" style="1"/>
    <col min="4391" max="4391" width="21" style="1" customWidth="1"/>
    <col min="4392" max="4392" width="39.5546875" style="1" customWidth="1"/>
    <col min="4393" max="4394" width="11.44140625" style="1"/>
    <col min="4395" max="4395" width="20.5546875" style="1" customWidth="1"/>
    <col min="4396" max="4396" width="25.109375" style="1" customWidth="1"/>
    <col min="4397" max="4609" width="11.44140625" style="1"/>
    <col min="4610" max="4610" width="10.33203125" style="1" customWidth="1"/>
    <col min="4611" max="4611" width="24.88671875" style="1" customWidth="1"/>
    <col min="4612" max="4612" width="16.109375" style="1" customWidth="1"/>
    <col min="4613" max="4613" width="20.33203125" style="1" customWidth="1"/>
    <col min="4614" max="4614" width="11.44140625" style="1"/>
    <col min="4615" max="4615" width="10.33203125" style="1" customWidth="1"/>
    <col min="4616" max="4616" width="21.88671875" style="1" customWidth="1"/>
    <col min="4617" max="4621" width="11.44140625" style="1"/>
    <col min="4622" max="4622" width="10.33203125" style="1" customWidth="1"/>
    <col min="4623" max="4623" width="24.44140625" style="1" customWidth="1"/>
    <col min="4624" max="4629" width="11.44140625" style="1"/>
    <col min="4630" max="4630" width="10.33203125" style="1" customWidth="1"/>
    <col min="4631" max="4631" width="21" style="1" customWidth="1"/>
    <col min="4632" max="4639" width="11.44140625" style="1"/>
    <col min="4640" max="4640" width="21" style="1" customWidth="1"/>
    <col min="4641" max="4646" width="11.44140625" style="1"/>
    <col min="4647" max="4647" width="21" style="1" customWidth="1"/>
    <col min="4648" max="4648" width="39.5546875" style="1" customWidth="1"/>
    <col min="4649" max="4650" width="11.44140625" style="1"/>
    <col min="4651" max="4651" width="20.5546875" style="1" customWidth="1"/>
    <col min="4652" max="4652" width="25.109375" style="1" customWidth="1"/>
    <col min="4653" max="4865" width="11.44140625" style="1"/>
    <col min="4866" max="4866" width="10.33203125" style="1" customWidth="1"/>
    <col min="4867" max="4867" width="24.88671875" style="1" customWidth="1"/>
    <col min="4868" max="4868" width="16.109375" style="1" customWidth="1"/>
    <col min="4869" max="4869" width="20.33203125" style="1" customWidth="1"/>
    <col min="4870" max="4870" width="11.44140625" style="1"/>
    <col min="4871" max="4871" width="10.33203125" style="1" customWidth="1"/>
    <col min="4872" max="4872" width="21.88671875" style="1" customWidth="1"/>
    <col min="4873" max="4877" width="11.44140625" style="1"/>
    <col min="4878" max="4878" width="10.33203125" style="1" customWidth="1"/>
    <col min="4879" max="4879" width="24.44140625" style="1" customWidth="1"/>
    <col min="4880" max="4885" width="11.44140625" style="1"/>
    <col min="4886" max="4886" width="10.33203125" style="1" customWidth="1"/>
    <col min="4887" max="4887" width="21" style="1" customWidth="1"/>
    <col min="4888" max="4895" width="11.44140625" style="1"/>
    <col min="4896" max="4896" width="21" style="1" customWidth="1"/>
    <col min="4897" max="4902" width="11.44140625" style="1"/>
    <col min="4903" max="4903" width="21" style="1" customWidth="1"/>
    <col min="4904" max="4904" width="39.5546875" style="1" customWidth="1"/>
    <col min="4905" max="4906" width="11.44140625" style="1"/>
    <col min="4907" max="4907" width="20.5546875" style="1" customWidth="1"/>
    <col min="4908" max="4908" width="25.109375" style="1" customWidth="1"/>
    <col min="4909" max="5121" width="11.44140625" style="1"/>
    <col min="5122" max="5122" width="10.33203125" style="1" customWidth="1"/>
    <col min="5123" max="5123" width="24.88671875" style="1" customWidth="1"/>
    <col min="5124" max="5124" width="16.109375" style="1" customWidth="1"/>
    <col min="5125" max="5125" width="20.33203125" style="1" customWidth="1"/>
    <col min="5126" max="5126" width="11.44140625" style="1"/>
    <col min="5127" max="5127" width="10.33203125" style="1" customWidth="1"/>
    <col min="5128" max="5128" width="21.88671875" style="1" customWidth="1"/>
    <col min="5129" max="5133" width="11.44140625" style="1"/>
    <col min="5134" max="5134" width="10.33203125" style="1" customWidth="1"/>
    <col min="5135" max="5135" width="24.44140625" style="1" customWidth="1"/>
    <col min="5136" max="5141" width="11.44140625" style="1"/>
    <col min="5142" max="5142" width="10.33203125" style="1" customWidth="1"/>
    <col min="5143" max="5143" width="21" style="1" customWidth="1"/>
    <col min="5144" max="5151" width="11.44140625" style="1"/>
    <col min="5152" max="5152" width="21" style="1" customWidth="1"/>
    <col min="5153" max="5158" width="11.44140625" style="1"/>
    <col min="5159" max="5159" width="21" style="1" customWidth="1"/>
    <col min="5160" max="5160" width="39.5546875" style="1" customWidth="1"/>
    <col min="5161" max="5162" width="11.44140625" style="1"/>
    <col min="5163" max="5163" width="20.5546875" style="1" customWidth="1"/>
    <col min="5164" max="5164" width="25.109375" style="1" customWidth="1"/>
    <col min="5165" max="5377" width="11.44140625" style="1"/>
    <col min="5378" max="5378" width="10.33203125" style="1" customWidth="1"/>
    <col min="5379" max="5379" width="24.88671875" style="1" customWidth="1"/>
    <col min="5380" max="5380" width="16.109375" style="1" customWidth="1"/>
    <col min="5381" max="5381" width="20.33203125" style="1" customWidth="1"/>
    <col min="5382" max="5382" width="11.44140625" style="1"/>
    <col min="5383" max="5383" width="10.33203125" style="1" customWidth="1"/>
    <col min="5384" max="5384" width="21.88671875" style="1" customWidth="1"/>
    <col min="5385" max="5389" width="11.44140625" style="1"/>
    <col min="5390" max="5390" width="10.33203125" style="1" customWidth="1"/>
    <col min="5391" max="5391" width="24.44140625" style="1" customWidth="1"/>
    <col min="5392" max="5397" width="11.44140625" style="1"/>
    <col min="5398" max="5398" width="10.33203125" style="1" customWidth="1"/>
    <col min="5399" max="5399" width="21" style="1" customWidth="1"/>
    <col min="5400" max="5407" width="11.44140625" style="1"/>
    <col min="5408" max="5408" width="21" style="1" customWidth="1"/>
    <col min="5409" max="5414" width="11.44140625" style="1"/>
    <col min="5415" max="5415" width="21" style="1" customWidth="1"/>
    <col min="5416" max="5416" width="39.5546875" style="1" customWidth="1"/>
    <col min="5417" max="5418" width="11.44140625" style="1"/>
    <col min="5419" max="5419" width="20.5546875" style="1" customWidth="1"/>
    <col min="5420" max="5420" width="25.109375" style="1" customWidth="1"/>
    <col min="5421" max="5633" width="11.44140625" style="1"/>
    <col min="5634" max="5634" width="10.33203125" style="1" customWidth="1"/>
    <col min="5635" max="5635" width="24.88671875" style="1" customWidth="1"/>
    <col min="5636" max="5636" width="16.109375" style="1" customWidth="1"/>
    <col min="5637" max="5637" width="20.33203125" style="1" customWidth="1"/>
    <col min="5638" max="5638" width="11.44140625" style="1"/>
    <col min="5639" max="5639" width="10.33203125" style="1" customWidth="1"/>
    <col min="5640" max="5640" width="21.88671875" style="1" customWidth="1"/>
    <col min="5641" max="5645" width="11.44140625" style="1"/>
    <col min="5646" max="5646" width="10.33203125" style="1" customWidth="1"/>
    <col min="5647" max="5647" width="24.44140625" style="1" customWidth="1"/>
    <col min="5648" max="5653" width="11.44140625" style="1"/>
    <col min="5654" max="5654" width="10.33203125" style="1" customWidth="1"/>
    <col min="5655" max="5655" width="21" style="1" customWidth="1"/>
    <col min="5656" max="5663" width="11.44140625" style="1"/>
    <col min="5664" max="5664" width="21" style="1" customWidth="1"/>
    <col min="5665" max="5670" width="11.44140625" style="1"/>
    <col min="5671" max="5671" width="21" style="1" customWidth="1"/>
    <col min="5672" max="5672" width="39.5546875" style="1" customWidth="1"/>
    <col min="5673" max="5674" width="11.44140625" style="1"/>
    <col min="5675" max="5675" width="20.5546875" style="1" customWidth="1"/>
    <col min="5676" max="5676" width="25.109375" style="1" customWidth="1"/>
    <col min="5677" max="5889" width="11.44140625" style="1"/>
    <col min="5890" max="5890" width="10.33203125" style="1" customWidth="1"/>
    <col min="5891" max="5891" width="24.88671875" style="1" customWidth="1"/>
    <col min="5892" max="5892" width="16.109375" style="1" customWidth="1"/>
    <col min="5893" max="5893" width="20.33203125" style="1" customWidth="1"/>
    <col min="5894" max="5894" width="11.44140625" style="1"/>
    <col min="5895" max="5895" width="10.33203125" style="1" customWidth="1"/>
    <col min="5896" max="5896" width="21.88671875" style="1" customWidth="1"/>
    <col min="5897" max="5901" width="11.44140625" style="1"/>
    <col min="5902" max="5902" width="10.33203125" style="1" customWidth="1"/>
    <col min="5903" max="5903" width="24.44140625" style="1" customWidth="1"/>
    <col min="5904" max="5909" width="11.44140625" style="1"/>
    <col min="5910" max="5910" width="10.33203125" style="1" customWidth="1"/>
    <col min="5911" max="5911" width="21" style="1" customWidth="1"/>
    <col min="5912" max="5919" width="11.44140625" style="1"/>
    <col min="5920" max="5920" width="21" style="1" customWidth="1"/>
    <col min="5921" max="5926" width="11.44140625" style="1"/>
    <col min="5927" max="5927" width="21" style="1" customWidth="1"/>
    <col min="5928" max="5928" width="39.5546875" style="1" customWidth="1"/>
    <col min="5929" max="5930" width="11.44140625" style="1"/>
    <col min="5931" max="5931" width="20.5546875" style="1" customWidth="1"/>
    <col min="5932" max="5932" width="25.109375" style="1" customWidth="1"/>
    <col min="5933" max="6145" width="11.44140625" style="1"/>
    <col min="6146" max="6146" width="10.33203125" style="1" customWidth="1"/>
    <col min="6147" max="6147" width="24.88671875" style="1" customWidth="1"/>
    <col min="6148" max="6148" width="16.109375" style="1" customWidth="1"/>
    <col min="6149" max="6149" width="20.33203125" style="1" customWidth="1"/>
    <col min="6150" max="6150" width="11.44140625" style="1"/>
    <col min="6151" max="6151" width="10.33203125" style="1" customWidth="1"/>
    <col min="6152" max="6152" width="21.88671875" style="1" customWidth="1"/>
    <col min="6153" max="6157" width="11.44140625" style="1"/>
    <col min="6158" max="6158" width="10.33203125" style="1" customWidth="1"/>
    <col min="6159" max="6159" width="24.44140625" style="1" customWidth="1"/>
    <col min="6160" max="6165" width="11.44140625" style="1"/>
    <col min="6166" max="6166" width="10.33203125" style="1" customWidth="1"/>
    <col min="6167" max="6167" width="21" style="1" customWidth="1"/>
    <col min="6168" max="6175" width="11.44140625" style="1"/>
    <col min="6176" max="6176" width="21" style="1" customWidth="1"/>
    <col min="6177" max="6182" width="11.44140625" style="1"/>
    <col min="6183" max="6183" width="21" style="1" customWidth="1"/>
    <col min="6184" max="6184" width="39.5546875" style="1" customWidth="1"/>
    <col min="6185" max="6186" width="11.44140625" style="1"/>
    <col min="6187" max="6187" width="20.5546875" style="1" customWidth="1"/>
    <col min="6188" max="6188" width="25.109375" style="1" customWidth="1"/>
    <col min="6189" max="6401" width="11.44140625" style="1"/>
    <col min="6402" max="6402" width="10.33203125" style="1" customWidth="1"/>
    <col min="6403" max="6403" width="24.88671875" style="1" customWidth="1"/>
    <col min="6404" max="6404" width="16.109375" style="1" customWidth="1"/>
    <col min="6405" max="6405" width="20.33203125" style="1" customWidth="1"/>
    <col min="6406" max="6406" width="11.44140625" style="1"/>
    <col min="6407" max="6407" width="10.33203125" style="1" customWidth="1"/>
    <col min="6408" max="6408" width="21.88671875" style="1" customWidth="1"/>
    <col min="6409" max="6413" width="11.44140625" style="1"/>
    <col min="6414" max="6414" width="10.33203125" style="1" customWidth="1"/>
    <col min="6415" max="6415" width="24.44140625" style="1" customWidth="1"/>
    <col min="6416" max="6421" width="11.44140625" style="1"/>
    <col min="6422" max="6422" width="10.33203125" style="1" customWidth="1"/>
    <col min="6423" max="6423" width="21" style="1" customWidth="1"/>
    <col min="6424" max="6431" width="11.44140625" style="1"/>
    <col min="6432" max="6432" width="21" style="1" customWidth="1"/>
    <col min="6433" max="6438" width="11.44140625" style="1"/>
    <col min="6439" max="6439" width="21" style="1" customWidth="1"/>
    <col min="6440" max="6440" width="39.5546875" style="1" customWidth="1"/>
    <col min="6441" max="6442" width="11.44140625" style="1"/>
    <col min="6443" max="6443" width="20.5546875" style="1" customWidth="1"/>
    <col min="6444" max="6444" width="25.109375" style="1" customWidth="1"/>
    <col min="6445" max="6657" width="11.44140625" style="1"/>
    <col min="6658" max="6658" width="10.33203125" style="1" customWidth="1"/>
    <col min="6659" max="6659" width="24.88671875" style="1" customWidth="1"/>
    <col min="6660" max="6660" width="16.109375" style="1" customWidth="1"/>
    <col min="6661" max="6661" width="20.33203125" style="1" customWidth="1"/>
    <col min="6662" max="6662" width="11.44140625" style="1"/>
    <col min="6663" max="6663" width="10.33203125" style="1" customWidth="1"/>
    <col min="6664" max="6664" width="21.88671875" style="1" customWidth="1"/>
    <col min="6665" max="6669" width="11.44140625" style="1"/>
    <col min="6670" max="6670" width="10.33203125" style="1" customWidth="1"/>
    <col min="6671" max="6671" width="24.44140625" style="1" customWidth="1"/>
    <col min="6672" max="6677" width="11.44140625" style="1"/>
    <col min="6678" max="6678" width="10.33203125" style="1" customWidth="1"/>
    <col min="6679" max="6679" width="21" style="1" customWidth="1"/>
    <col min="6680" max="6687" width="11.44140625" style="1"/>
    <col min="6688" max="6688" width="21" style="1" customWidth="1"/>
    <col min="6689" max="6694" width="11.44140625" style="1"/>
    <col min="6695" max="6695" width="21" style="1" customWidth="1"/>
    <col min="6696" max="6696" width="39.5546875" style="1" customWidth="1"/>
    <col min="6697" max="6698" width="11.44140625" style="1"/>
    <col min="6699" max="6699" width="20.5546875" style="1" customWidth="1"/>
    <col min="6700" max="6700" width="25.109375" style="1" customWidth="1"/>
    <col min="6701" max="6913" width="11.44140625" style="1"/>
    <col min="6914" max="6914" width="10.33203125" style="1" customWidth="1"/>
    <col min="6915" max="6915" width="24.88671875" style="1" customWidth="1"/>
    <col min="6916" max="6916" width="16.109375" style="1" customWidth="1"/>
    <col min="6917" max="6917" width="20.33203125" style="1" customWidth="1"/>
    <col min="6918" max="6918" width="11.44140625" style="1"/>
    <col min="6919" max="6919" width="10.33203125" style="1" customWidth="1"/>
    <col min="6920" max="6920" width="21.88671875" style="1" customWidth="1"/>
    <col min="6921" max="6925" width="11.44140625" style="1"/>
    <col min="6926" max="6926" width="10.33203125" style="1" customWidth="1"/>
    <col min="6927" max="6927" width="24.44140625" style="1" customWidth="1"/>
    <col min="6928" max="6933" width="11.44140625" style="1"/>
    <col min="6934" max="6934" width="10.33203125" style="1" customWidth="1"/>
    <col min="6935" max="6935" width="21" style="1" customWidth="1"/>
    <col min="6936" max="6943" width="11.44140625" style="1"/>
    <col min="6944" max="6944" width="21" style="1" customWidth="1"/>
    <col min="6945" max="6950" width="11.44140625" style="1"/>
    <col min="6951" max="6951" width="21" style="1" customWidth="1"/>
    <col min="6952" max="6952" width="39.5546875" style="1" customWidth="1"/>
    <col min="6953" max="6954" width="11.44140625" style="1"/>
    <col min="6955" max="6955" width="20.5546875" style="1" customWidth="1"/>
    <col min="6956" max="6956" width="25.109375" style="1" customWidth="1"/>
    <col min="6957" max="7169" width="11.44140625" style="1"/>
    <col min="7170" max="7170" width="10.33203125" style="1" customWidth="1"/>
    <col min="7171" max="7171" width="24.88671875" style="1" customWidth="1"/>
    <col min="7172" max="7172" width="16.109375" style="1" customWidth="1"/>
    <col min="7173" max="7173" width="20.33203125" style="1" customWidth="1"/>
    <col min="7174" max="7174" width="11.44140625" style="1"/>
    <col min="7175" max="7175" width="10.33203125" style="1" customWidth="1"/>
    <col min="7176" max="7176" width="21.88671875" style="1" customWidth="1"/>
    <col min="7177" max="7181" width="11.44140625" style="1"/>
    <col min="7182" max="7182" width="10.33203125" style="1" customWidth="1"/>
    <col min="7183" max="7183" width="24.44140625" style="1" customWidth="1"/>
    <col min="7184" max="7189" width="11.44140625" style="1"/>
    <col min="7190" max="7190" width="10.33203125" style="1" customWidth="1"/>
    <col min="7191" max="7191" width="21" style="1" customWidth="1"/>
    <col min="7192" max="7199" width="11.44140625" style="1"/>
    <col min="7200" max="7200" width="21" style="1" customWidth="1"/>
    <col min="7201" max="7206" width="11.44140625" style="1"/>
    <col min="7207" max="7207" width="21" style="1" customWidth="1"/>
    <col min="7208" max="7208" width="39.5546875" style="1" customWidth="1"/>
    <col min="7209" max="7210" width="11.44140625" style="1"/>
    <col min="7211" max="7211" width="20.5546875" style="1" customWidth="1"/>
    <col min="7212" max="7212" width="25.109375" style="1" customWidth="1"/>
    <col min="7213" max="7425" width="11.44140625" style="1"/>
    <col min="7426" max="7426" width="10.33203125" style="1" customWidth="1"/>
    <col min="7427" max="7427" width="24.88671875" style="1" customWidth="1"/>
    <col min="7428" max="7428" width="16.109375" style="1" customWidth="1"/>
    <col min="7429" max="7429" width="20.33203125" style="1" customWidth="1"/>
    <col min="7430" max="7430" width="11.44140625" style="1"/>
    <col min="7431" max="7431" width="10.33203125" style="1" customWidth="1"/>
    <col min="7432" max="7432" width="21.88671875" style="1" customWidth="1"/>
    <col min="7433" max="7437" width="11.44140625" style="1"/>
    <col min="7438" max="7438" width="10.33203125" style="1" customWidth="1"/>
    <col min="7439" max="7439" width="24.44140625" style="1" customWidth="1"/>
    <col min="7440" max="7445" width="11.44140625" style="1"/>
    <col min="7446" max="7446" width="10.33203125" style="1" customWidth="1"/>
    <col min="7447" max="7447" width="21" style="1" customWidth="1"/>
    <col min="7448" max="7455" width="11.44140625" style="1"/>
    <col min="7456" max="7456" width="21" style="1" customWidth="1"/>
    <col min="7457" max="7462" width="11.44140625" style="1"/>
    <col min="7463" max="7463" width="21" style="1" customWidth="1"/>
    <col min="7464" max="7464" width="39.5546875" style="1" customWidth="1"/>
    <col min="7465" max="7466" width="11.44140625" style="1"/>
    <col min="7467" max="7467" width="20.5546875" style="1" customWidth="1"/>
    <col min="7468" max="7468" width="25.109375" style="1" customWidth="1"/>
    <col min="7469" max="7681" width="11.44140625" style="1"/>
    <col min="7682" max="7682" width="10.33203125" style="1" customWidth="1"/>
    <col min="7683" max="7683" width="24.88671875" style="1" customWidth="1"/>
    <col min="7684" max="7684" width="16.109375" style="1" customWidth="1"/>
    <col min="7685" max="7685" width="20.33203125" style="1" customWidth="1"/>
    <col min="7686" max="7686" width="11.44140625" style="1"/>
    <col min="7687" max="7687" width="10.33203125" style="1" customWidth="1"/>
    <col min="7688" max="7688" width="21.88671875" style="1" customWidth="1"/>
    <col min="7689" max="7693" width="11.44140625" style="1"/>
    <col min="7694" max="7694" width="10.33203125" style="1" customWidth="1"/>
    <col min="7695" max="7695" width="24.44140625" style="1" customWidth="1"/>
    <col min="7696" max="7701" width="11.44140625" style="1"/>
    <col min="7702" max="7702" width="10.33203125" style="1" customWidth="1"/>
    <col min="7703" max="7703" width="21" style="1" customWidth="1"/>
    <col min="7704" max="7711" width="11.44140625" style="1"/>
    <col min="7712" max="7712" width="21" style="1" customWidth="1"/>
    <col min="7713" max="7718" width="11.44140625" style="1"/>
    <col min="7719" max="7719" width="21" style="1" customWidth="1"/>
    <col min="7720" max="7720" width="39.5546875" style="1" customWidth="1"/>
    <col min="7721" max="7722" width="11.44140625" style="1"/>
    <col min="7723" max="7723" width="20.5546875" style="1" customWidth="1"/>
    <col min="7724" max="7724" width="25.109375" style="1" customWidth="1"/>
    <col min="7725" max="7937" width="11.44140625" style="1"/>
    <col min="7938" max="7938" width="10.33203125" style="1" customWidth="1"/>
    <col min="7939" max="7939" width="24.88671875" style="1" customWidth="1"/>
    <col min="7940" max="7940" width="16.109375" style="1" customWidth="1"/>
    <col min="7941" max="7941" width="20.33203125" style="1" customWidth="1"/>
    <col min="7942" max="7942" width="11.44140625" style="1"/>
    <col min="7943" max="7943" width="10.33203125" style="1" customWidth="1"/>
    <col min="7944" max="7944" width="21.88671875" style="1" customWidth="1"/>
    <col min="7945" max="7949" width="11.44140625" style="1"/>
    <col min="7950" max="7950" width="10.33203125" style="1" customWidth="1"/>
    <col min="7951" max="7951" width="24.44140625" style="1" customWidth="1"/>
    <col min="7952" max="7957" width="11.44140625" style="1"/>
    <col min="7958" max="7958" width="10.33203125" style="1" customWidth="1"/>
    <col min="7959" max="7959" width="21" style="1" customWidth="1"/>
    <col min="7960" max="7967" width="11.44140625" style="1"/>
    <col min="7968" max="7968" width="21" style="1" customWidth="1"/>
    <col min="7969" max="7974" width="11.44140625" style="1"/>
    <col min="7975" max="7975" width="21" style="1" customWidth="1"/>
    <col min="7976" max="7976" width="39.5546875" style="1" customWidth="1"/>
    <col min="7977" max="7978" width="11.44140625" style="1"/>
    <col min="7979" max="7979" width="20.5546875" style="1" customWidth="1"/>
    <col min="7980" max="7980" width="25.109375" style="1" customWidth="1"/>
    <col min="7981" max="8193" width="11.44140625" style="1"/>
    <col min="8194" max="8194" width="10.33203125" style="1" customWidth="1"/>
    <col min="8195" max="8195" width="24.88671875" style="1" customWidth="1"/>
    <col min="8196" max="8196" width="16.109375" style="1" customWidth="1"/>
    <col min="8197" max="8197" width="20.33203125" style="1" customWidth="1"/>
    <col min="8198" max="8198" width="11.44140625" style="1"/>
    <col min="8199" max="8199" width="10.33203125" style="1" customWidth="1"/>
    <col min="8200" max="8200" width="21.88671875" style="1" customWidth="1"/>
    <col min="8201" max="8205" width="11.44140625" style="1"/>
    <col min="8206" max="8206" width="10.33203125" style="1" customWidth="1"/>
    <col min="8207" max="8207" width="24.44140625" style="1" customWidth="1"/>
    <col min="8208" max="8213" width="11.44140625" style="1"/>
    <col min="8214" max="8214" width="10.33203125" style="1" customWidth="1"/>
    <col min="8215" max="8215" width="21" style="1" customWidth="1"/>
    <col min="8216" max="8223" width="11.44140625" style="1"/>
    <col min="8224" max="8224" width="21" style="1" customWidth="1"/>
    <col min="8225" max="8230" width="11.44140625" style="1"/>
    <col min="8231" max="8231" width="21" style="1" customWidth="1"/>
    <col min="8232" max="8232" width="39.5546875" style="1" customWidth="1"/>
    <col min="8233" max="8234" width="11.44140625" style="1"/>
    <col min="8235" max="8235" width="20.5546875" style="1" customWidth="1"/>
    <col min="8236" max="8236" width="25.109375" style="1" customWidth="1"/>
    <col min="8237" max="8449" width="11.44140625" style="1"/>
    <col min="8450" max="8450" width="10.33203125" style="1" customWidth="1"/>
    <col min="8451" max="8451" width="24.88671875" style="1" customWidth="1"/>
    <col min="8452" max="8452" width="16.109375" style="1" customWidth="1"/>
    <col min="8453" max="8453" width="20.33203125" style="1" customWidth="1"/>
    <col min="8454" max="8454" width="11.44140625" style="1"/>
    <col min="8455" max="8455" width="10.33203125" style="1" customWidth="1"/>
    <col min="8456" max="8456" width="21.88671875" style="1" customWidth="1"/>
    <col min="8457" max="8461" width="11.44140625" style="1"/>
    <col min="8462" max="8462" width="10.33203125" style="1" customWidth="1"/>
    <col min="8463" max="8463" width="24.44140625" style="1" customWidth="1"/>
    <col min="8464" max="8469" width="11.44140625" style="1"/>
    <col min="8470" max="8470" width="10.33203125" style="1" customWidth="1"/>
    <col min="8471" max="8471" width="21" style="1" customWidth="1"/>
    <col min="8472" max="8479" width="11.44140625" style="1"/>
    <col min="8480" max="8480" width="21" style="1" customWidth="1"/>
    <col min="8481" max="8486" width="11.44140625" style="1"/>
    <col min="8487" max="8487" width="21" style="1" customWidth="1"/>
    <col min="8488" max="8488" width="39.5546875" style="1" customWidth="1"/>
    <col min="8489" max="8490" width="11.44140625" style="1"/>
    <col min="8491" max="8491" width="20.5546875" style="1" customWidth="1"/>
    <col min="8492" max="8492" width="25.109375" style="1" customWidth="1"/>
    <col min="8493" max="8705" width="11.44140625" style="1"/>
    <col min="8706" max="8706" width="10.33203125" style="1" customWidth="1"/>
    <col min="8707" max="8707" width="24.88671875" style="1" customWidth="1"/>
    <col min="8708" max="8708" width="16.109375" style="1" customWidth="1"/>
    <col min="8709" max="8709" width="20.33203125" style="1" customWidth="1"/>
    <col min="8710" max="8710" width="11.44140625" style="1"/>
    <col min="8711" max="8711" width="10.33203125" style="1" customWidth="1"/>
    <col min="8712" max="8712" width="21.88671875" style="1" customWidth="1"/>
    <col min="8713" max="8717" width="11.44140625" style="1"/>
    <col min="8718" max="8718" width="10.33203125" style="1" customWidth="1"/>
    <col min="8719" max="8719" width="24.44140625" style="1" customWidth="1"/>
    <col min="8720" max="8725" width="11.44140625" style="1"/>
    <col min="8726" max="8726" width="10.33203125" style="1" customWidth="1"/>
    <col min="8727" max="8727" width="21" style="1" customWidth="1"/>
    <col min="8728" max="8735" width="11.44140625" style="1"/>
    <col min="8736" max="8736" width="21" style="1" customWidth="1"/>
    <col min="8737" max="8742" width="11.44140625" style="1"/>
    <col min="8743" max="8743" width="21" style="1" customWidth="1"/>
    <col min="8744" max="8744" width="39.5546875" style="1" customWidth="1"/>
    <col min="8745" max="8746" width="11.44140625" style="1"/>
    <col min="8747" max="8747" width="20.5546875" style="1" customWidth="1"/>
    <col min="8748" max="8748" width="25.109375" style="1" customWidth="1"/>
    <col min="8749" max="8961" width="11.44140625" style="1"/>
    <col min="8962" max="8962" width="10.33203125" style="1" customWidth="1"/>
    <col min="8963" max="8963" width="24.88671875" style="1" customWidth="1"/>
    <col min="8964" max="8964" width="16.109375" style="1" customWidth="1"/>
    <col min="8965" max="8965" width="20.33203125" style="1" customWidth="1"/>
    <col min="8966" max="8966" width="11.44140625" style="1"/>
    <col min="8967" max="8967" width="10.33203125" style="1" customWidth="1"/>
    <col min="8968" max="8968" width="21.88671875" style="1" customWidth="1"/>
    <col min="8969" max="8973" width="11.44140625" style="1"/>
    <col min="8974" max="8974" width="10.33203125" style="1" customWidth="1"/>
    <col min="8975" max="8975" width="24.44140625" style="1" customWidth="1"/>
    <col min="8976" max="8981" width="11.44140625" style="1"/>
    <col min="8982" max="8982" width="10.33203125" style="1" customWidth="1"/>
    <col min="8983" max="8983" width="21" style="1" customWidth="1"/>
    <col min="8984" max="8991" width="11.44140625" style="1"/>
    <col min="8992" max="8992" width="21" style="1" customWidth="1"/>
    <col min="8993" max="8998" width="11.44140625" style="1"/>
    <col min="8999" max="8999" width="21" style="1" customWidth="1"/>
    <col min="9000" max="9000" width="39.5546875" style="1" customWidth="1"/>
    <col min="9001" max="9002" width="11.44140625" style="1"/>
    <col min="9003" max="9003" width="20.5546875" style="1" customWidth="1"/>
    <col min="9004" max="9004" width="25.109375" style="1" customWidth="1"/>
    <col min="9005" max="9217" width="11.44140625" style="1"/>
    <col min="9218" max="9218" width="10.33203125" style="1" customWidth="1"/>
    <col min="9219" max="9219" width="24.88671875" style="1" customWidth="1"/>
    <col min="9220" max="9220" width="16.109375" style="1" customWidth="1"/>
    <col min="9221" max="9221" width="20.33203125" style="1" customWidth="1"/>
    <col min="9222" max="9222" width="11.44140625" style="1"/>
    <col min="9223" max="9223" width="10.33203125" style="1" customWidth="1"/>
    <col min="9224" max="9224" width="21.88671875" style="1" customWidth="1"/>
    <col min="9225" max="9229" width="11.44140625" style="1"/>
    <col min="9230" max="9230" width="10.33203125" style="1" customWidth="1"/>
    <col min="9231" max="9231" width="24.44140625" style="1" customWidth="1"/>
    <col min="9232" max="9237" width="11.44140625" style="1"/>
    <col min="9238" max="9238" width="10.33203125" style="1" customWidth="1"/>
    <col min="9239" max="9239" width="21" style="1" customWidth="1"/>
    <col min="9240" max="9247" width="11.44140625" style="1"/>
    <col min="9248" max="9248" width="21" style="1" customWidth="1"/>
    <col min="9249" max="9254" width="11.44140625" style="1"/>
    <col min="9255" max="9255" width="21" style="1" customWidth="1"/>
    <col min="9256" max="9256" width="39.5546875" style="1" customWidth="1"/>
    <col min="9257" max="9258" width="11.44140625" style="1"/>
    <col min="9259" max="9259" width="20.5546875" style="1" customWidth="1"/>
    <col min="9260" max="9260" width="25.109375" style="1" customWidth="1"/>
    <col min="9261" max="9473" width="11.44140625" style="1"/>
    <col min="9474" max="9474" width="10.33203125" style="1" customWidth="1"/>
    <col min="9475" max="9475" width="24.88671875" style="1" customWidth="1"/>
    <col min="9476" max="9476" width="16.109375" style="1" customWidth="1"/>
    <col min="9477" max="9477" width="20.33203125" style="1" customWidth="1"/>
    <col min="9478" max="9478" width="11.44140625" style="1"/>
    <col min="9479" max="9479" width="10.33203125" style="1" customWidth="1"/>
    <col min="9480" max="9480" width="21.88671875" style="1" customWidth="1"/>
    <col min="9481" max="9485" width="11.44140625" style="1"/>
    <col min="9486" max="9486" width="10.33203125" style="1" customWidth="1"/>
    <col min="9487" max="9487" width="24.44140625" style="1" customWidth="1"/>
    <col min="9488" max="9493" width="11.44140625" style="1"/>
    <col min="9494" max="9494" width="10.33203125" style="1" customWidth="1"/>
    <col min="9495" max="9495" width="21" style="1" customWidth="1"/>
    <col min="9496" max="9503" width="11.44140625" style="1"/>
    <col min="9504" max="9504" width="21" style="1" customWidth="1"/>
    <col min="9505" max="9510" width="11.44140625" style="1"/>
    <col min="9511" max="9511" width="21" style="1" customWidth="1"/>
    <col min="9512" max="9512" width="39.5546875" style="1" customWidth="1"/>
    <col min="9513" max="9514" width="11.44140625" style="1"/>
    <col min="9515" max="9515" width="20.5546875" style="1" customWidth="1"/>
    <col min="9516" max="9516" width="25.109375" style="1" customWidth="1"/>
    <col min="9517" max="9729" width="11.44140625" style="1"/>
    <col min="9730" max="9730" width="10.33203125" style="1" customWidth="1"/>
    <col min="9731" max="9731" width="24.88671875" style="1" customWidth="1"/>
    <col min="9732" max="9732" width="16.109375" style="1" customWidth="1"/>
    <col min="9733" max="9733" width="20.33203125" style="1" customWidth="1"/>
    <col min="9734" max="9734" width="11.44140625" style="1"/>
    <col min="9735" max="9735" width="10.33203125" style="1" customWidth="1"/>
    <col min="9736" max="9736" width="21.88671875" style="1" customWidth="1"/>
    <col min="9737" max="9741" width="11.44140625" style="1"/>
    <col min="9742" max="9742" width="10.33203125" style="1" customWidth="1"/>
    <col min="9743" max="9743" width="24.44140625" style="1" customWidth="1"/>
    <col min="9744" max="9749" width="11.44140625" style="1"/>
    <col min="9750" max="9750" width="10.33203125" style="1" customWidth="1"/>
    <col min="9751" max="9751" width="21" style="1" customWidth="1"/>
    <col min="9752" max="9759" width="11.44140625" style="1"/>
    <col min="9760" max="9760" width="21" style="1" customWidth="1"/>
    <col min="9761" max="9766" width="11.44140625" style="1"/>
    <col min="9767" max="9767" width="21" style="1" customWidth="1"/>
    <col min="9768" max="9768" width="39.5546875" style="1" customWidth="1"/>
    <col min="9769" max="9770" width="11.44140625" style="1"/>
    <col min="9771" max="9771" width="20.5546875" style="1" customWidth="1"/>
    <col min="9772" max="9772" width="25.109375" style="1" customWidth="1"/>
    <col min="9773" max="9985" width="11.44140625" style="1"/>
    <col min="9986" max="9986" width="10.33203125" style="1" customWidth="1"/>
    <col min="9987" max="9987" width="24.88671875" style="1" customWidth="1"/>
    <col min="9988" max="9988" width="16.109375" style="1" customWidth="1"/>
    <col min="9989" max="9989" width="20.33203125" style="1" customWidth="1"/>
    <col min="9990" max="9990" width="11.44140625" style="1"/>
    <col min="9991" max="9991" width="10.33203125" style="1" customWidth="1"/>
    <col min="9992" max="9992" width="21.88671875" style="1" customWidth="1"/>
    <col min="9993" max="9997" width="11.44140625" style="1"/>
    <col min="9998" max="9998" width="10.33203125" style="1" customWidth="1"/>
    <col min="9999" max="9999" width="24.44140625" style="1" customWidth="1"/>
    <col min="10000" max="10005" width="11.44140625" style="1"/>
    <col min="10006" max="10006" width="10.33203125" style="1" customWidth="1"/>
    <col min="10007" max="10007" width="21" style="1" customWidth="1"/>
    <col min="10008" max="10015" width="11.44140625" style="1"/>
    <col min="10016" max="10016" width="21" style="1" customWidth="1"/>
    <col min="10017" max="10022" width="11.44140625" style="1"/>
    <col min="10023" max="10023" width="21" style="1" customWidth="1"/>
    <col min="10024" max="10024" width="39.5546875" style="1" customWidth="1"/>
    <col min="10025" max="10026" width="11.44140625" style="1"/>
    <col min="10027" max="10027" width="20.5546875" style="1" customWidth="1"/>
    <col min="10028" max="10028" width="25.109375" style="1" customWidth="1"/>
    <col min="10029" max="10241" width="11.44140625" style="1"/>
    <col min="10242" max="10242" width="10.33203125" style="1" customWidth="1"/>
    <col min="10243" max="10243" width="24.88671875" style="1" customWidth="1"/>
    <col min="10244" max="10244" width="16.109375" style="1" customWidth="1"/>
    <col min="10245" max="10245" width="20.33203125" style="1" customWidth="1"/>
    <col min="10246" max="10246" width="11.44140625" style="1"/>
    <col min="10247" max="10247" width="10.33203125" style="1" customWidth="1"/>
    <col min="10248" max="10248" width="21.88671875" style="1" customWidth="1"/>
    <col min="10249" max="10253" width="11.44140625" style="1"/>
    <col min="10254" max="10254" width="10.33203125" style="1" customWidth="1"/>
    <col min="10255" max="10255" width="24.44140625" style="1" customWidth="1"/>
    <col min="10256" max="10261" width="11.44140625" style="1"/>
    <col min="10262" max="10262" width="10.33203125" style="1" customWidth="1"/>
    <col min="10263" max="10263" width="21" style="1" customWidth="1"/>
    <col min="10264" max="10271" width="11.44140625" style="1"/>
    <col min="10272" max="10272" width="21" style="1" customWidth="1"/>
    <col min="10273" max="10278" width="11.44140625" style="1"/>
    <col min="10279" max="10279" width="21" style="1" customWidth="1"/>
    <col min="10280" max="10280" width="39.5546875" style="1" customWidth="1"/>
    <col min="10281" max="10282" width="11.44140625" style="1"/>
    <col min="10283" max="10283" width="20.5546875" style="1" customWidth="1"/>
    <col min="10284" max="10284" width="25.109375" style="1" customWidth="1"/>
    <col min="10285" max="10497" width="11.44140625" style="1"/>
    <col min="10498" max="10498" width="10.33203125" style="1" customWidth="1"/>
    <col min="10499" max="10499" width="24.88671875" style="1" customWidth="1"/>
    <col min="10500" max="10500" width="16.109375" style="1" customWidth="1"/>
    <col min="10501" max="10501" width="20.33203125" style="1" customWidth="1"/>
    <col min="10502" max="10502" width="11.44140625" style="1"/>
    <col min="10503" max="10503" width="10.33203125" style="1" customWidth="1"/>
    <col min="10504" max="10504" width="21.88671875" style="1" customWidth="1"/>
    <col min="10505" max="10509" width="11.44140625" style="1"/>
    <col min="10510" max="10510" width="10.33203125" style="1" customWidth="1"/>
    <col min="10511" max="10511" width="24.44140625" style="1" customWidth="1"/>
    <col min="10512" max="10517" width="11.44140625" style="1"/>
    <col min="10518" max="10518" width="10.33203125" style="1" customWidth="1"/>
    <col min="10519" max="10519" width="21" style="1" customWidth="1"/>
    <col min="10520" max="10527" width="11.44140625" style="1"/>
    <col min="10528" max="10528" width="21" style="1" customWidth="1"/>
    <col min="10529" max="10534" width="11.44140625" style="1"/>
    <col min="10535" max="10535" width="21" style="1" customWidth="1"/>
    <col min="10536" max="10536" width="39.5546875" style="1" customWidth="1"/>
    <col min="10537" max="10538" width="11.44140625" style="1"/>
    <col min="10539" max="10539" width="20.5546875" style="1" customWidth="1"/>
    <col min="10540" max="10540" width="25.109375" style="1" customWidth="1"/>
    <col min="10541" max="10753" width="11.44140625" style="1"/>
    <col min="10754" max="10754" width="10.33203125" style="1" customWidth="1"/>
    <col min="10755" max="10755" width="24.88671875" style="1" customWidth="1"/>
    <col min="10756" max="10756" width="16.109375" style="1" customWidth="1"/>
    <col min="10757" max="10757" width="20.33203125" style="1" customWidth="1"/>
    <col min="10758" max="10758" width="11.44140625" style="1"/>
    <col min="10759" max="10759" width="10.33203125" style="1" customWidth="1"/>
    <col min="10760" max="10760" width="21.88671875" style="1" customWidth="1"/>
    <col min="10761" max="10765" width="11.44140625" style="1"/>
    <col min="10766" max="10766" width="10.33203125" style="1" customWidth="1"/>
    <col min="10767" max="10767" width="24.44140625" style="1" customWidth="1"/>
    <col min="10768" max="10773" width="11.44140625" style="1"/>
    <col min="10774" max="10774" width="10.33203125" style="1" customWidth="1"/>
    <col min="10775" max="10775" width="21" style="1" customWidth="1"/>
    <col min="10776" max="10783" width="11.44140625" style="1"/>
    <col min="10784" max="10784" width="21" style="1" customWidth="1"/>
    <col min="10785" max="10790" width="11.44140625" style="1"/>
    <col min="10791" max="10791" width="21" style="1" customWidth="1"/>
    <col min="10792" max="10792" width="39.5546875" style="1" customWidth="1"/>
    <col min="10793" max="10794" width="11.44140625" style="1"/>
    <col min="10795" max="10795" width="20.5546875" style="1" customWidth="1"/>
    <col min="10796" max="10796" width="25.109375" style="1" customWidth="1"/>
    <col min="10797" max="11009" width="11.44140625" style="1"/>
    <col min="11010" max="11010" width="10.33203125" style="1" customWidth="1"/>
    <col min="11011" max="11011" width="24.88671875" style="1" customWidth="1"/>
    <col min="11012" max="11012" width="16.109375" style="1" customWidth="1"/>
    <col min="11013" max="11013" width="20.33203125" style="1" customWidth="1"/>
    <col min="11014" max="11014" width="11.44140625" style="1"/>
    <col min="11015" max="11015" width="10.33203125" style="1" customWidth="1"/>
    <col min="11016" max="11016" width="21.88671875" style="1" customWidth="1"/>
    <col min="11017" max="11021" width="11.44140625" style="1"/>
    <col min="11022" max="11022" width="10.33203125" style="1" customWidth="1"/>
    <col min="11023" max="11023" width="24.44140625" style="1" customWidth="1"/>
    <col min="11024" max="11029" width="11.44140625" style="1"/>
    <col min="11030" max="11030" width="10.33203125" style="1" customWidth="1"/>
    <col min="11031" max="11031" width="21" style="1" customWidth="1"/>
    <col min="11032" max="11039" width="11.44140625" style="1"/>
    <col min="11040" max="11040" width="21" style="1" customWidth="1"/>
    <col min="11041" max="11046" width="11.44140625" style="1"/>
    <col min="11047" max="11047" width="21" style="1" customWidth="1"/>
    <col min="11048" max="11048" width="39.5546875" style="1" customWidth="1"/>
    <col min="11049" max="11050" width="11.44140625" style="1"/>
    <col min="11051" max="11051" width="20.5546875" style="1" customWidth="1"/>
    <col min="11052" max="11052" width="25.109375" style="1" customWidth="1"/>
    <col min="11053" max="11265" width="11.44140625" style="1"/>
    <col min="11266" max="11266" width="10.33203125" style="1" customWidth="1"/>
    <col min="11267" max="11267" width="24.88671875" style="1" customWidth="1"/>
    <col min="11268" max="11268" width="16.109375" style="1" customWidth="1"/>
    <col min="11269" max="11269" width="20.33203125" style="1" customWidth="1"/>
    <col min="11270" max="11270" width="11.44140625" style="1"/>
    <col min="11271" max="11271" width="10.33203125" style="1" customWidth="1"/>
    <col min="11272" max="11272" width="21.88671875" style="1" customWidth="1"/>
    <col min="11273" max="11277" width="11.44140625" style="1"/>
    <col min="11278" max="11278" width="10.33203125" style="1" customWidth="1"/>
    <col min="11279" max="11279" width="24.44140625" style="1" customWidth="1"/>
    <col min="11280" max="11285" width="11.44140625" style="1"/>
    <col min="11286" max="11286" width="10.33203125" style="1" customWidth="1"/>
    <col min="11287" max="11287" width="21" style="1" customWidth="1"/>
    <col min="11288" max="11295" width="11.44140625" style="1"/>
    <col min="11296" max="11296" width="21" style="1" customWidth="1"/>
    <col min="11297" max="11302" width="11.44140625" style="1"/>
    <col min="11303" max="11303" width="21" style="1" customWidth="1"/>
    <col min="11304" max="11304" width="39.5546875" style="1" customWidth="1"/>
    <col min="11305" max="11306" width="11.44140625" style="1"/>
    <col min="11307" max="11307" width="20.5546875" style="1" customWidth="1"/>
    <col min="11308" max="11308" width="25.109375" style="1" customWidth="1"/>
    <col min="11309" max="11521" width="11.44140625" style="1"/>
    <col min="11522" max="11522" width="10.33203125" style="1" customWidth="1"/>
    <col min="11523" max="11523" width="24.88671875" style="1" customWidth="1"/>
    <col min="11524" max="11524" width="16.109375" style="1" customWidth="1"/>
    <col min="11525" max="11525" width="20.33203125" style="1" customWidth="1"/>
    <col min="11526" max="11526" width="11.44140625" style="1"/>
    <col min="11527" max="11527" width="10.33203125" style="1" customWidth="1"/>
    <col min="11528" max="11528" width="21.88671875" style="1" customWidth="1"/>
    <col min="11529" max="11533" width="11.44140625" style="1"/>
    <col min="11534" max="11534" width="10.33203125" style="1" customWidth="1"/>
    <col min="11535" max="11535" width="24.44140625" style="1" customWidth="1"/>
    <col min="11536" max="11541" width="11.44140625" style="1"/>
    <col min="11542" max="11542" width="10.33203125" style="1" customWidth="1"/>
    <col min="11543" max="11543" width="21" style="1" customWidth="1"/>
    <col min="11544" max="11551" width="11.44140625" style="1"/>
    <col min="11552" max="11552" width="21" style="1" customWidth="1"/>
    <col min="11553" max="11558" width="11.44140625" style="1"/>
    <col min="11559" max="11559" width="21" style="1" customWidth="1"/>
    <col min="11560" max="11560" width="39.5546875" style="1" customWidth="1"/>
    <col min="11561" max="11562" width="11.44140625" style="1"/>
    <col min="11563" max="11563" width="20.5546875" style="1" customWidth="1"/>
    <col min="11564" max="11564" width="25.109375" style="1" customWidth="1"/>
    <col min="11565" max="11777" width="11.44140625" style="1"/>
    <col min="11778" max="11778" width="10.33203125" style="1" customWidth="1"/>
    <col min="11779" max="11779" width="24.88671875" style="1" customWidth="1"/>
    <col min="11780" max="11780" width="16.109375" style="1" customWidth="1"/>
    <col min="11781" max="11781" width="20.33203125" style="1" customWidth="1"/>
    <col min="11782" max="11782" width="11.44140625" style="1"/>
    <col min="11783" max="11783" width="10.33203125" style="1" customWidth="1"/>
    <col min="11784" max="11784" width="21.88671875" style="1" customWidth="1"/>
    <col min="11785" max="11789" width="11.44140625" style="1"/>
    <col min="11790" max="11790" width="10.33203125" style="1" customWidth="1"/>
    <col min="11791" max="11791" width="24.44140625" style="1" customWidth="1"/>
    <col min="11792" max="11797" width="11.44140625" style="1"/>
    <col min="11798" max="11798" width="10.33203125" style="1" customWidth="1"/>
    <col min="11799" max="11799" width="21" style="1" customWidth="1"/>
    <col min="11800" max="11807" width="11.44140625" style="1"/>
    <col min="11808" max="11808" width="21" style="1" customWidth="1"/>
    <col min="11809" max="11814" width="11.44140625" style="1"/>
    <col min="11815" max="11815" width="21" style="1" customWidth="1"/>
    <col min="11816" max="11816" width="39.5546875" style="1" customWidth="1"/>
    <col min="11817" max="11818" width="11.44140625" style="1"/>
    <col min="11819" max="11819" width="20.5546875" style="1" customWidth="1"/>
    <col min="11820" max="11820" width="25.109375" style="1" customWidth="1"/>
    <col min="11821" max="12033" width="11.44140625" style="1"/>
    <col min="12034" max="12034" width="10.33203125" style="1" customWidth="1"/>
    <col min="12035" max="12035" width="24.88671875" style="1" customWidth="1"/>
    <col min="12036" max="12036" width="16.109375" style="1" customWidth="1"/>
    <col min="12037" max="12037" width="20.33203125" style="1" customWidth="1"/>
    <col min="12038" max="12038" width="11.44140625" style="1"/>
    <col min="12039" max="12039" width="10.33203125" style="1" customWidth="1"/>
    <col min="12040" max="12040" width="21.88671875" style="1" customWidth="1"/>
    <col min="12041" max="12045" width="11.44140625" style="1"/>
    <col min="12046" max="12046" width="10.33203125" style="1" customWidth="1"/>
    <col min="12047" max="12047" width="24.44140625" style="1" customWidth="1"/>
    <col min="12048" max="12053" width="11.44140625" style="1"/>
    <col min="12054" max="12054" width="10.33203125" style="1" customWidth="1"/>
    <col min="12055" max="12055" width="21" style="1" customWidth="1"/>
    <col min="12056" max="12063" width="11.44140625" style="1"/>
    <col min="12064" max="12064" width="21" style="1" customWidth="1"/>
    <col min="12065" max="12070" width="11.44140625" style="1"/>
    <col min="12071" max="12071" width="21" style="1" customWidth="1"/>
    <col min="12072" max="12072" width="39.5546875" style="1" customWidth="1"/>
    <col min="12073" max="12074" width="11.44140625" style="1"/>
    <col min="12075" max="12075" width="20.5546875" style="1" customWidth="1"/>
    <col min="12076" max="12076" width="25.109375" style="1" customWidth="1"/>
    <col min="12077" max="12289" width="11.44140625" style="1"/>
    <col min="12290" max="12290" width="10.33203125" style="1" customWidth="1"/>
    <col min="12291" max="12291" width="24.88671875" style="1" customWidth="1"/>
    <col min="12292" max="12292" width="16.109375" style="1" customWidth="1"/>
    <col min="12293" max="12293" width="20.33203125" style="1" customWidth="1"/>
    <col min="12294" max="12294" width="11.44140625" style="1"/>
    <col min="12295" max="12295" width="10.33203125" style="1" customWidth="1"/>
    <col min="12296" max="12296" width="21.88671875" style="1" customWidth="1"/>
    <col min="12297" max="12301" width="11.44140625" style="1"/>
    <col min="12302" max="12302" width="10.33203125" style="1" customWidth="1"/>
    <col min="12303" max="12303" width="24.44140625" style="1" customWidth="1"/>
    <col min="12304" max="12309" width="11.44140625" style="1"/>
    <col min="12310" max="12310" width="10.33203125" style="1" customWidth="1"/>
    <col min="12311" max="12311" width="21" style="1" customWidth="1"/>
    <col min="12312" max="12319" width="11.44140625" style="1"/>
    <col min="12320" max="12320" width="21" style="1" customWidth="1"/>
    <col min="12321" max="12326" width="11.44140625" style="1"/>
    <col min="12327" max="12327" width="21" style="1" customWidth="1"/>
    <col min="12328" max="12328" width="39.5546875" style="1" customWidth="1"/>
    <col min="12329" max="12330" width="11.44140625" style="1"/>
    <col min="12331" max="12331" width="20.5546875" style="1" customWidth="1"/>
    <col min="12332" max="12332" width="25.109375" style="1" customWidth="1"/>
    <col min="12333" max="12545" width="11.44140625" style="1"/>
    <col min="12546" max="12546" width="10.33203125" style="1" customWidth="1"/>
    <col min="12547" max="12547" width="24.88671875" style="1" customWidth="1"/>
    <col min="12548" max="12548" width="16.109375" style="1" customWidth="1"/>
    <col min="12549" max="12549" width="20.33203125" style="1" customWidth="1"/>
    <col min="12550" max="12550" width="11.44140625" style="1"/>
    <col min="12551" max="12551" width="10.33203125" style="1" customWidth="1"/>
    <col min="12552" max="12552" width="21.88671875" style="1" customWidth="1"/>
    <col min="12553" max="12557" width="11.44140625" style="1"/>
    <col min="12558" max="12558" width="10.33203125" style="1" customWidth="1"/>
    <col min="12559" max="12559" width="24.44140625" style="1" customWidth="1"/>
    <col min="12560" max="12565" width="11.44140625" style="1"/>
    <col min="12566" max="12566" width="10.33203125" style="1" customWidth="1"/>
    <col min="12567" max="12567" width="21" style="1" customWidth="1"/>
    <col min="12568" max="12575" width="11.44140625" style="1"/>
    <col min="12576" max="12576" width="21" style="1" customWidth="1"/>
    <col min="12577" max="12582" width="11.44140625" style="1"/>
    <col min="12583" max="12583" width="21" style="1" customWidth="1"/>
    <col min="12584" max="12584" width="39.5546875" style="1" customWidth="1"/>
    <col min="12585" max="12586" width="11.44140625" style="1"/>
    <col min="12587" max="12587" width="20.5546875" style="1" customWidth="1"/>
    <col min="12588" max="12588" width="25.109375" style="1" customWidth="1"/>
    <col min="12589" max="12801" width="11.44140625" style="1"/>
    <col min="12802" max="12802" width="10.33203125" style="1" customWidth="1"/>
    <col min="12803" max="12803" width="24.88671875" style="1" customWidth="1"/>
    <col min="12804" max="12804" width="16.109375" style="1" customWidth="1"/>
    <col min="12805" max="12805" width="20.33203125" style="1" customWidth="1"/>
    <col min="12806" max="12806" width="11.44140625" style="1"/>
    <col min="12807" max="12807" width="10.33203125" style="1" customWidth="1"/>
    <col min="12808" max="12808" width="21.88671875" style="1" customWidth="1"/>
    <col min="12809" max="12813" width="11.44140625" style="1"/>
    <col min="12814" max="12814" width="10.33203125" style="1" customWidth="1"/>
    <col min="12815" max="12815" width="24.44140625" style="1" customWidth="1"/>
    <col min="12816" max="12821" width="11.44140625" style="1"/>
    <col min="12822" max="12822" width="10.33203125" style="1" customWidth="1"/>
    <col min="12823" max="12823" width="21" style="1" customWidth="1"/>
    <col min="12824" max="12831" width="11.44140625" style="1"/>
    <col min="12832" max="12832" width="21" style="1" customWidth="1"/>
    <col min="12833" max="12838" width="11.44140625" style="1"/>
    <col min="12839" max="12839" width="21" style="1" customWidth="1"/>
    <col min="12840" max="12840" width="39.5546875" style="1" customWidth="1"/>
    <col min="12841" max="12842" width="11.44140625" style="1"/>
    <col min="12843" max="12843" width="20.5546875" style="1" customWidth="1"/>
    <col min="12844" max="12844" width="25.109375" style="1" customWidth="1"/>
    <col min="12845" max="13057" width="11.44140625" style="1"/>
    <col min="13058" max="13058" width="10.33203125" style="1" customWidth="1"/>
    <col min="13059" max="13059" width="24.88671875" style="1" customWidth="1"/>
    <col min="13060" max="13060" width="16.109375" style="1" customWidth="1"/>
    <col min="13061" max="13061" width="20.33203125" style="1" customWidth="1"/>
    <col min="13062" max="13062" width="11.44140625" style="1"/>
    <col min="13063" max="13063" width="10.33203125" style="1" customWidth="1"/>
    <col min="13064" max="13064" width="21.88671875" style="1" customWidth="1"/>
    <col min="13065" max="13069" width="11.44140625" style="1"/>
    <col min="13070" max="13070" width="10.33203125" style="1" customWidth="1"/>
    <col min="13071" max="13071" width="24.44140625" style="1" customWidth="1"/>
    <col min="13072" max="13077" width="11.44140625" style="1"/>
    <col min="13078" max="13078" width="10.33203125" style="1" customWidth="1"/>
    <col min="13079" max="13079" width="21" style="1" customWidth="1"/>
    <col min="13080" max="13087" width="11.44140625" style="1"/>
    <col min="13088" max="13088" width="21" style="1" customWidth="1"/>
    <col min="13089" max="13094" width="11.44140625" style="1"/>
    <col min="13095" max="13095" width="21" style="1" customWidth="1"/>
    <col min="13096" max="13096" width="39.5546875" style="1" customWidth="1"/>
    <col min="13097" max="13098" width="11.44140625" style="1"/>
    <col min="13099" max="13099" width="20.5546875" style="1" customWidth="1"/>
    <col min="13100" max="13100" width="25.109375" style="1" customWidth="1"/>
    <col min="13101" max="13313" width="11.44140625" style="1"/>
    <col min="13314" max="13314" width="10.33203125" style="1" customWidth="1"/>
    <col min="13315" max="13315" width="24.88671875" style="1" customWidth="1"/>
    <col min="13316" max="13316" width="16.109375" style="1" customWidth="1"/>
    <col min="13317" max="13317" width="20.33203125" style="1" customWidth="1"/>
    <col min="13318" max="13318" width="11.44140625" style="1"/>
    <col min="13319" max="13319" width="10.33203125" style="1" customWidth="1"/>
    <col min="13320" max="13320" width="21.88671875" style="1" customWidth="1"/>
    <col min="13321" max="13325" width="11.44140625" style="1"/>
    <col min="13326" max="13326" width="10.33203125" style="1" customWidth="1"/>
    <col min="13327" max="13327" width="24.44140625" style="1" customWidth="1"/>
    <col min="13328" max="13333" width="11.44140625" style="1"/>
    <col min="13334" max="13334" width="10.33203125" style="1" customWidth="1"/>
    <col min="13335" max="13335" width="21" style="1" customWidth="1"/>
    <col min="13336" max="13343" width="11.44140625" style="1"/>
    <col min="13344" max="13344" width="21" style="1" customWidth="1"/>
    <col min="13345" max="13350" width="11.44140625" style="1"/>
    <col min="13351" max="13351" width="21" style="1" customWidth="1"/>
    <col min="13352" max="13352" width="39.5546875" style="1" customWidth="1"/>
    <col min="13353" max="13354" width="11.44140625" style="1"/>
    <col min="13355" max="13355" width="20.5546875" style="1" customWidth="1"/>
    <col min="13356" max="13356" width="25.109375" style="1" customWidth="1"/>
    <col min="13357" max="13569" width="11.44140625" style="1"/>
    <col min="13570" max="13570" width="10.33203125" style="1" customWidth="1"/>
    <col min="13571" max="13571" width="24.88671875" style="1" customWidth="1"/>
    <col min="13572" max="13572" width="16.109375" style="1" customWidth="1"/>
    <col min="13573" max="13573" width="20.33203125" style="1" customWidth="1"/>
    <col min="13574" max="13574" width="11.44140625" style="1"/>
    <col min="13575" max="13575" width="10.33203125" style="1" customWidth="1"/>
    <col min="13576" max="13576" width="21.88671875" style="1" customWidth="1"/>
    <col min="13577" max="13581" width="11.44140625" style="1"/>
    <col min="13582" max="13582" width="10.33203125" style="1" customWidth="1"/>
    <col min="13583" max="13583" width="24.44140625" style="1" customWidth="1"/>
    <col min="13584" max="13589" width="11.44140625" style="1"/>
    <col min="13590" max="13590" width="10.33203125" style="1" customWidth="1"/>
    <col min="13591" max="13591" width="21" style="1" customWidth="1"/>
    <col min="13592" max="13599" width="11.44140625" style="1"/>
    <col min="13600" max="13600" width="21" style="1" customWidth="1"/>
    <col min="13601" max="13606" width="11.44140625" style="1"/>
    <col min="13607" max="13607" width="21" style="1" customWidth="1"/>
    <col min="13608" max="13608" width="39.5546875" style="1" customWidth="1"/>
    <col min="13609" max="13610" width="11.44140625" style="1"/>
    <col min="13611" max="13611" width="20.5546875" style="1" customWidth="1"/>
    <col min="13612" max="13612" width="25.109375" style="1" customWidth="1"/>
    <col min="13613" max="13825" width="11.44140625" style="1"/>
    <col min="13826" max="13826" width="10.33203125" style="1" customWidth="1"/>
    <col min="13827" max="13827" width="24.88671875" style="1" customWidth="1"/>
    <col min="13828" max="13828" width="16.109375" style="1" customWidth="1"/>
    <col min="13829" max="13829" width="20.33203125" style="1" customWidth="1"/>
    <col min="13830" max="13830" width="11.44140625" style="1"/>
    <col min="13831" max="13831" width="10.33203125" style="1" customWidth="1"/>
    <col min="13832" max="13832" width="21.88671875" style="1" customWidth="1"/>
    <col min="13833" max="13837" width="11.44140625" style="1"/>
    <col min="13838" max="13838" width="10.33203125" style="1" customWidth="1"/>
    <col min="13839" max="13839" width="24.44140625" style="1" customWidth="1"/>
    <col min="13840" max="13845" width="11.44140625" style="1"/>
    <col min="13846" max="13846" width="10.33203125" style="1" customWidth="1"/>
    <col min="13847" max="13847" width="21" style="1" customWidth="1"/>
    <col min="13848" max="13855" width="11.44140625" style="1"/>
    <col min="13856" max="13856" width="21" style="1" customWidth="1"/>
    <col min="13857" max="13862" width="11.44140625" style="1"/>
    <col min="13863" max="13863" width="21" style="1" customWidth="1"/>
    <col min="13864" max="13864" width="39.5546875" style="1" customWidth="1"/>
    <col min="13865" max="13866" width="11.44140625" style="1"/>
    <col min="13867" max="13867" width="20.5546875" style="1" customWidth="1"/>
    <col min="13868" max="13868" width="25.109375" style="1" customWidth="1"/>
    <col min="13869" max="14081" width="11.44140625" style="1"/>
    <col min="14082" max="14082" width="10.33203125" style="1" customWidth="1"/>
    <col min="14083" max="14083" width="24.88671875" style="1" customWidth="1"/>
    <col min="14084" max="14084" width="16.109375" style="1" customWidth="1"/>
    <col min="14085" max="14085" width="20.33203125" style="1" customWidth="1"/>
    <col min="14086" max="14086" width="11.44140625" style="1"/>
    <col min="14087" max="14087" width="10.33203125" style="1" customWidth="1"/>
    <col min="14088" max="14088" width="21.88671875" style="1" customWidth="1"/>
    <col min="14089" max="14093" width="11.44140625" style="1"/>
    <col min="14094" max="14094" width="10.33203125" style="1" customWidth="1"/>
    <col min="14095" max="14095" width="24.44140625" style="1" customWidth="1"/>
    <col min="14096" max="14101" width="11.44140625" style="1"/>
    <col min="14102" max="14102" width="10.33203125" style="1" customWidth="1"/>
    <col min="14103" max="14103" width="21" style="1" customWidth="1"/>
    <col min="14104" max="14111" width="11.44140625" style="1"/>
    <col min="14112" max="14112" width="21" style="1" customWidth="1"/>
    <col min="14113" max="14118" width="11.44140625" style="1"/>
    <col min="14119" max="14119" width="21" style="1" customWidth="1"/>
    <col min="14120" max="14120" width="39.5546875" style="1" customWidth="1"/>
    <col min="14121" max="14122" width="11.44140625" style="1"/>
    <col min="14123" max="14123" width="20.5546875" style="1" customWidth="1"/>
    <col min="14124" max="14124" width="25.109375" style="1" customWidth="1"/>
    <col min="14125" max="14337" width="11.44140625" style="1"/>
    <col min="14338" max="14338" width="10.33203125" style="1" customWidth="1"/>
    <col min="14339" max="14339" width="24.88671875" style="1" customWidth="1"/>
    <col min="14340" max="14340" width="16.109375" style="1" customWidth="1"/>
    <col min="14341" max="14341" width="20.33203125" style="1" customWidth="1"/>
    <col min="14342" max="14342" width="11.44140625" style="1"/>
    <col min="14343" max="14343" width="10.33203125" style="1" customWidth="1"/>
    <col min="14344" max="14344" width="21.88671875" style="1" customWidth="1"/>
    <col min="14345" max="14349" width="11.44140625" style="1"/>
    <col min="14350" max="14350" width="10.33203125" style="1" customWidth="1"/>
    <col min="14351" max="14351" width="24.44140625" style="1" customWidth="1"/>
    <col min="14352" max="14357" width="11.44140625" style="1"/>
    <col min="14358" max="14358" width="10.33203125" style="1" customWidth="1"/>
    <col min="14359" max="14359" width="21" style="1" customWidth="1"/>
    <col min="14360" max="14367" width="11.44140625" style="1"/>
    <col min="14368" max="14368" width="21" style="1" customWidth="1"/>
    <col min="14369" max="14374" width="11.44140625" style="1"/>
    <col min="14375" max="14375" width="21" style="1" customWidth="1"/>
    <col min="14376" max="14376" width="39.5546875" style="1" customWidth="1"/>
    <col min="14377" max="14378" width="11.44140625" style="1"/>
    <col min="14379" max="14379" width="20.5546875" style="1" customWidth="1"/>
    <col min="14380" max="14380" width="25.109375" style="1" customWidth="1"/>
    <col min="14381" max="14593" width="11.44140625" style="1"/>
    <col min="14594" max="14594" width="10.33203125" style="1" customWidth="1"/>
    <col min="14595" max="14595" width="24.88671875" style="1" customWidth="1"/>
    <col min="14596" max="14596" width="16.109375" style="1" customWidth="1"/>
    <col min="14597" max="14597" width="20.33203125" style="1" customWidth="1"/>
    <col min="14598" max="14598" width="11.44140625" style="1"/>
    <col min="14599" max="14599" width="10.33203125" style="1" customWidth="1"/>
    <col min="14600" max="14600" width="21.88671875" style="1" customWidth="1"/>
    <col min="14601" max="14605" width="11.44140625" style="1"/>
    <col min="14606" max="14606" width="10.33203125" style="1" customWidth="1"/>
    <col min="14607" max="14607" width="24.44140625" style="1" customWidth="1"/>
    <col min="14608" max="14613" width="11.44140625" style="1"/>
    <col min="14614" max="14614" width="10.33203125" style="1" customWidth="1"/>
    <col min="14615" max="14615" width="21" style="1" customWidth="1"/>
    <col min="14616" max="14623" width="11.44140625" style="1"/>
    <col min="14624" max="14624" width="21" style="1" customWidth="1"/>
    <col min="14625" max="14630" width="11.44140625" style="1"/>
    <col min="14631" max="14631" width="21" style="1" customWidth="1"/>
    <col min="14632" max="14632" width="39.5546875" style="1" customWidth="1"/>
    <col min="14633" max="14634" width="11.44140625" style="1"/>
    <col min="14635" max="14635" width="20.5546875" style="1" customWidth="1"/>
    <col min="14636" max="14636" width="25.109375" style="1" customWidth="1"/>
    <col min="14637" max="14849" width="11.44140625" style="1"/>
    <col min="14850" max="14850" width="10.33203125" style="1" customWidth="1"/>
    <col min="14851" max="14851" width="24.88671875" style="1" customWidth="1"/>
    <col min="14852" max="14852" width="16.109375" style="1" customWidth="1"/>
    <col min="14853" max="14853" width="20.33203125" style="1" customWidth="1"/>
    <col min="14854" max="14854" width="11.44140625" style="1"/>
    <col min="14855" max="14855" width="10.33203125" style="1" customWidth="1"/>
    <col min="14856" max="14856" width="21.88671875" style="1" customWidth="1"/>
    <col min="14857" max="14861" width="11.44140625" style="1"/>
    <col min="14862" max="14862" width="10.33203125" style="1" customWidth="1"/>
    <col min="14863" max="14863" width="24.44140625" style="1" customWidth="1"/>
    <col min="14864" max="14869" width="11.44140625" style="1"/>
    <col min="14870" max="14870" width="10.33203125" style="1" customWidth="1"/>
    <col min="14871" max="14871" width="21" style="1" customWidth="1"/>
    <col min="14872" max="14879" width="11.44140625" style="1"/>
    <col min="14880" max="14880" width="21" style="1" customWidth="1"/>
    <col min="14881" max="14886" width="11.44140625" style="1"/>
    <col min="14887" max="14887" width="21" style="1" customWidth="1"/>
    <col min="14888" max="14888" width="39.5546875" style="1" customWidth="1"/>
    <col min="14889" max="14890" width="11.44140625" style="1"/>
    <col min="14891" max="14891" width="20.5546875" style="1" customWidth="1"/>
    <col min="14892" max="14892" width="25.109375" style="1" customWidth="1"/>
    <col min="14893" max="15105" width="11.44140625" style="1"/>
    <col min="15106" max="15106" width="10.33203125" style="1" customWidth="1"/>
    <col min="15107" max="15107" width="24.88671875" style="1" customWidth="1"/>
    <col min="15108" max="15108" width="16.109375" style="1" customWidth="1"/>
    <col min="15109" max="15109" width="20.33203125" style="1" customWidth="1"/>
    <col min="15110" max="15110" width="11.44140625" style="1"/>
    <col min="15111" max="15111" width="10.33203125" style="1" customWidth="1"/>
    <col min="15112" max="15112" width="21.88671875" style="1" customWidth="1"/>
    <col min="15113" max="15117" width="11.44140625" style="1"/>
    <col min="15118" max="15118" width="10.33203125" style="1" customWidth="1"/>
    <col min="15119" max="15119" width="24.44140625" style="1" customWidth="1"/>
    <col min="15120" max="15125" width="11.44140625" style="1"/>
    <col min="15126" max="15126" width="10.33203125" style="1" customWidth="1"/>
    <col min="15127" max="15127" width="21" style="1" customWidth="1"/>
    <col min="15128" max="15135" width="11.44140625" style="1"/>
    <col min="15136" max="15136" width="21" style="1" customWidth="1"/>
    <col min="15137" max="15142" width="11.44140625" style="1"/>
    <col min="15143" max="15143" width="21" style="1" customWidth="1"/>
    <col min="15144" max="15144" width="39.5546875" style="1" customWidth="1"/>
    <col min="15145" max="15146" width="11.44140625" style="1"/>
    <col min="15147" max="15147" width="20.5546875" style="1" customWidth="1"/>
    <col min="15148" max="15148" width="25.109375" style="1" customWidth="1"/>
    <col min="15149" max="15361" width="11.44140625" style="1"/>
    <col min="15362" max="15362" width="10.33203125" style="1" customWidth="1"/>
    <col min="15363" max="15363" width="24.88671875" style="1" customWidth="1"/>
    <col min="15364" max="15364" width="16.109375" style="1" customWidth="1"/>
    <col min="15365" max="15365" width="20.33203125" style="1" customWidth="1"/>
    <col min="15366" max="15366" width="11.44140625" style="1"/>
    <col min="15367" max="15367" width="10.33203125" style="1" customWidth="1"/>
    <col min="15368" max="15368" width="21.88671875" style="1" customWidth="1"/>
    <col min="15369" max="15373" width="11.44140625" style="1"/>
    <col min="15374" max="15374" width="10.33203125" style="1" customWidth="1"/>
    <col min="15375" max="15375" width="24.44140625" style="1" customWidth="1"/>
    <col min="15376" max="15381" width="11.44140625" style="1"/>
    <col min="15382" max="15382" width="10.33203125" style="1" customWidth="1"/>
    <col min="15383" max="15383" width="21" style="1" customWidth="1"/>
    <col min="15384" max="15391" width="11.44140625" style="1"/>
    <col min="15392" max="15392" width="21" style="1" customWidth="1"/>
    <col min="15393" max="15398" width="11.44140625" style="1"/>
    <col min="15399" max="15399" width="21" style="1" customWidth="1"/>
    <col min="15400" max="15400" width="39.5546875" style="1" customWidth="1"/>
    <col min="15401" max="15402" width="11.44140625" style="1"/>
    <col min="15403" max="15403" width="20.5546875" style="1" customWidth="1"/>
    <col min="15404" max="15404" width="25.109375" style="1" customWidth="1"/>
    <col min="15405" max="15617" width="11.44140625" style="1"/>
    <col min="15618" max="15618" width="10.33203125" style="1" customWidth="1"/>
    <col min="15619" max="15619" width="24.88671875" style="1" customWidth="1"/>
    <col min="15620" max="15620" width="16.109375" style="1" customWidth="1"/>
    <col min="15621" max="15621" width="20.33203125" style="1" customWidth="1"/>
    <col min="15622" max="15622" width="11.44140625" style="1"/>
    <col min="15623" max="15623" width="10.33203125" style="1" customWidth="1"/>
    <col min="15624" max="15624" width="21.88671875" style="1" customWidth="1"/>
    <col min="15625" max="15629" width="11.44140625" style="1"/>
    <col min="15630" max="15630" width="10.33203125" style="1" customWidth="1"/>
    <col min="15631" max="15631" width="24.44140625" style="1" customWidth="1"/>
    <col min="15632" max="15637" width="11.44140625" style="1"/>
    <col min="15638" max="15638" width="10.33203125" style="1" customWidth="1"/>
    <col min="15639" max="15639" width="21" style="1" customWidth="1"/>
    <col min="15640" max="15647" width="11.44140625" style="1"/>
    <col min="15648" max="15648" width="21" style="1" customWidth="1"/>
    <col min="15649" max="15654" width="11.44140625" style="1"/>
    <col min="15655" max="15655" width="21" style="1" customWidth="1"/>
    <col min="15656" max="15656" width="39.5546875" style="1" customWidth="1"/>
    <col min="15657" max="15658" width="11.44140625" style="1"/>
    <col min="15659" max="15659" width="20.5546875" style="1" customWidth="1"/>
    <col min="15660" max="15660" width="25.109375" style="1" customWidth="1"/>
    <col min="15661" max="15873" width="11.44140625" style="1"/>
    <col min="15874" max="15874" width="10.33203125" style="1" customWidth="1"/>
    <col min="15875" max="15875" width="24.88671875" style="1" customWidth="1"/>
    <col min="15876" max="15876" width="16.109375" style="1" customWidth="1"/>
    <col min="15877" max="15877" width="20.33203125" style="1" customWidth="1"/>
    <col min="15878" max="15878" width="11.44140625" style="1"/>
    <col min="15879" max="15879" width="10.33203125" style="1" customWidth="1"/>
    <col min="15880" max="15880" width="21.88671875" style="1" customWidth="1"/>
    <col min="15881" max="15885" width="11.44140625" style="1"/>
    <col min="15886" max="15886" width="10.33203125" style="1" customWidth="1"/>
    <col min="15887" max="15887" width="24.44140625" style="1" customWidth="1"/>
    <col min="15888" max="15893" width="11.44140625" style="1"/>
    <col min="15894" max="15894" width="10.33203125" style="1" customWidth="1"/>
    <col min="15895" max="15895" width="21" style="1" customWidth="1"/>
    <col min="15896" max="15903" width="11.44140625" style="1"/>
    <col min="15904" max="15904" width="21" style="1" customWidth="1"/>
    <col min="15905" max="15910" width="11.44140625" style="1"/>
    <col min="15911" max="15911" width="21" style="1" customWidth="1"/>
    <col min="15912" max="15912" width="39.5546875" style="1" customWidth="1"/>
    <col min="15913" max="15914" width="11.44140625" style="1"/>
    <col min="15915" max="15915" width="20.5546875" style="1" customWidth="1"/>
    <col min="15916" max="15916" width="25.109375" style="1" customWidth="1"/>
    <col min="15917" max="16129" width="11.44140625" style="1"/>
    <col min="16130" max="16130" width="10.33203125" style="1" customWidth="1"/>
    <col min="16131" max="16131" width="24.88671875" style="1" customWidth="1"/>
    <col min="16132" max="16132" width="16.109375" style="1" customWidth="1"/>
    <col min="16133" max="16133" width="20.33203125" style="1" customWidth="1"/>
    <col min="16134" max="16134" width="11.44140625" style="1"/>
    <col min="16135" max="16135" width="10.33203125" style="1" customWidth="1"/>
    <col min="16136" max="16136" width="21.88671875" style="1" customWidth="1"/>
    <col min="16137" max="16141" width="11.44140625" style="1"/>
    <col min="16142" max="16142" width="10.33203125" style="1" customWidth="1"/>
    <col min="16143" max="16143" width="24.44140625" style="1" customWidth="1"/>
    <col min="16144" max="16149" width="11.44140625" style="1"/>
    <col min="16150" max="16150" width="10.33203125" style="1" customWidth="1"/>
    <col min="16151" max="16151" width="21" style="1" customWidth="1"/>
    <col min="16152" max="16159" width="11.44140625" style="1"/>
    <col min="16160" max="16160" width="21" style="1" customWidth="1"/>
    <col min="16161" max="16166" width="11.44140625" style="1"/>
    <col min="16167" max="16167" width="21" style="1" customWidth="1"/>
    <col min="16168" max="16168" width="39.5546875" style="1" customWidth="1"/>
    <col min="16169" max="16170" width="11.44140625" style="1"/>
    <col min="16171" max="16171" width="20.5546875" style="1" customWidth="1"/>
    <col min="16172" max="16172" width="25.109375" style="1" customWidth="1"/>
    <col min="16173" max="16384" width="11.44140625" style="1"/>
  </cols>
  <sheetData>
    <row r="1" spans="2:44" x14ac:dyDescent="0.3">
      <c r="U1"/>
    </row>
    <row r="2" spans="2:44" x14ac:dyDescent="0.3">
      <c r="C2" s="77" t="s">
        <v>0</v>
      </c>
      <c r="D2" s="77"/>
      <c r="E2" s="77"/>
      <c r="H2" s="77" t="s">
        <v>0</v>
      </c>
      <c r="I2" s="77"/>
      <c r="J2" s="77"/>
      <c r="K2" s="77"/>
      <c r="L2" s="77"/>
      <c r="O2" s="77" t="s">
        <v>0</v>
      </c>
      <c r="P2" s="77"/>
      <c r="Q2" s="77"/>
      <c r="R2" s="77"/>
      <c r="S2" s="77"/>
      <c r="T2" s="77"/>
      <c r="W2" s="82" t="s">
        <v>0</v>
      </c>
      <c r="X2" s="82"/>
      <c r="Y2" s="82"/>
      <c r="Z2" s="82"/>
      <c r="AA2" s="82"/>
      <c r="AB2" s="82"/>
      <c r="AC2" s="82"/>
      <c r="AF2" s="82" t="s">
        <v>0</v>
      </c>
      <c r="AG2" s="82"/>
      <c r="AH2" s="82"/>
      <c r="AI2" s="82"/>
      <c r="AJ2" s="82"/>
      <c r="AM2" s="82" t="s">
        <v>0</v>
      </c>
      <c r="AN2" s="82"/>
      <c r="AQ2" s="77" t="s">
        <v>0</v>
      </c>
      <c r="AR2" s="77"/>
    </row>
    <row r="3" spans="2:44" x14ac:dyDescent="0.3">
      <c r="C3" s="78" t="s">
        <v>1</v>
      </c>
      <c r="D3" s="78"/>
      <c r="E3" s="78"/>
      <c r="H3" s="78" t="s">
        <v>2</v>
      </c>
      <c r="I3" s="78"/>
      <c r="J3" s="78"/>
      <c r="K3" s="78"/>
      <c r="L3" s="78"/>
      <c r="O3" s="79" t="s">
        <v>3</v>
      </c>
      <c r="P3" s="80"/>
      <c r="Q3" s="80"/>
      <c r="R3" s="80"/>
      <c r="S3" s="80"/>
      <c r="T3" s="81"/>
      <c r="W3" s="78" t="s">
        <v>4</v>
      </c>
      <c r="X3" s="78"/>
      <c r="Y3" s="78"/>
      <c r="Z3" s="78"/>
      <c r="AA3" s="78"/>
      <c r="AB3" s="78"/>
      <c r="AC3" s="78"/>
      <c r="AF3" s="78" t="s">
        <v>5</v>
      </c>
      <c r="AG3" s="78"/>
      <c r="AH3" s="78"/>
      <c r="AI3" s="78"/>
      <c r="AJ3" s="78"/>
      <c r="AM3" s="78" t="s">
        <v>6</v>
      </c>
      <c r="AN3" s="78"/>
      <c r="AQ3" s="78" t="s">
        <v>7</v>
      </c>
      <c r="AR3" s="78"/>
    </row>
    <row r="4" spans="2:44" x14ac:dyDescent="0.3">
      <c r="C4" s="5" t="s">
        <v>8</v>
      </c>
      <c r="D4" s="73" t="s">
        <v>9</v>
      </c>
      <c r="E4" s="73"/>
      <c r="H4" s="5" t="s">
        <v>8</v>
      </c>
      <c r="I4" s="73" t="s">
        <v>9</v>
      </c>
      <c r="J4" s="73"/>
      <c r="K4" s="73"/>
      <c r="L4" s="73"/>
      <c r="O4" s="5" t="s">
        <v>8</v>
      </c>
      <c r="P4" s="74" t="s">
        <v>9</v>
      </c>
      <c r="Q4" s="75"/>
      <c r="R4" s="75"/>
      <c r="S4" s="75"/>
      <c r="T4" s="76"/>
      <c r="W4" s="5" t="s">
        <v>8</v>
      </c>
      <c r="X4" s="73" t="s">
        <v>9</v>
      </c>
      <c r="Y4" s="73"/>
      <c r="Z4" s="73"/>
      <c r="AA4" s="73"/>
      <c r="AB4" s="73"/>
      <c r="AC4" s="73"/>
      <c r="AF4" s="5" t="s">
        <v>8</v>
      </c>
      <c r="AG4" s="73" t="s">
        <v>9</v>
      </c>
      <c r="AH4" s="73"/>
      <c r="AI4" s="73"/>
      <c r="AJ4" s="73"/>
      <c r="AM4" s="5" t="s">
        <v>8</v>
      </c>
      <c r="AN4" s="8" t="s">
        <v>9</v>
      </c>
      <c r="AO4" s="9"/>
      <c r="AQ4" s="5" t="s">
        <v>8</v>
      </c>
      <c r="AR4" s="8" t="s">
        <v>9</v>
      </c>
    </row>
    <row r="5" spans="2:44" x14ac:dyDescent="0.3">
      <c r="C5" s="5" t="s">
        <v>10</v>
      </c>
      <c r="D5" s="5" t="s">
        <v>11</v>
      </c>
      <c r="E5" s="5" t="s">
        <v>12</v>
      </c>
      <c r="H5" s="5" t="s">
        <v>10</v>
      </c>
      <c r="I5" s="5" t="s">
        <v>11</v>
      </c>
      <c r="J5" s="5" t="s">
        <v>12</v>
      </c>
      <c r="K5" s="5" t="s">
        <v>13</v>
      </c>
      <c r="L5" s="5" t="s">
        <v>14</v>
      </c>
      <c r="O5" s="5" t="s">
        <v>10</v>
      </c>
      <c r="P5" s="5" t="s">
        <v>11</v>
      </c>
      <c r="Q5" s="5" t="s">
        <v>12</v>
      </c>
      <c r="R5" s="5" t="s">
        <v>13</v>
      </c>
      <c r="S5" s="5" t="s">
        <v>14</v>
      </c>
      <c r="T5" s="10" t="s">
        <v>15</v>
      </c>
      <c r="W5" s="6" t="s">
        <v>10</v>
      </c>
      <c r="X5" s="5" t="s">
        <v>11</v>
      </c>
      <c r="Y5" s="5" t="s">
        <v>12</v>
      </c>
      <c r="Z5" s="5" t="s">
        <v>13</v>
      </c>
      <c r="AA5" s="5" t="s">
        <v>14</v>
      </c>
      <c r="AB5" s="10" t="s">
        <v>15</v>
      </c>
      <c r="AC5" s="5" t="s">
        <v>16</v>
      </c>
      <c r="AF5" s="5" t="s">
        <v>10</v>
      </c>
      <c r="AG5" s="5" t="s">
        <v>11</v>
      </c>
      <c r="AH5" s="5" t="s">
        <v>12</v>
      </c>
      <c r="AI5" s="5" t="s">
        <v>13</v>
      </c>
      <c r="AJ5" s="5" t="s">
        <v>14</v>
      </c>
      <c r="AM5" s="5" t="s">
        <v>10</v>
      </c>
      <c r="AN5" s="5" t="s">
        <v>11</v>
      </c>
      <c r="AQ5" s="5" t="s">
        <v>10</v>
      </c>
      <c r="AR5" s="7" t="s">
        <v>11</v>
      </c>
    </row>
    <row r="6" spans="2:44" ht="15" customHeight="1" x14ac:dyDescent="0.3">
      <c r="B6" s="69" t="s">
        <v>17</v>
      </c>
      <c r="C6" s="11">
        <v>0</v>
      </c>
      <c r="D6" s="12">
        <v>4.29359</v>
      </c>
      <c r="E6" s="13">
        <v>1.6575</v>
      </c>
      <c r="G6" s="69" t="s">
        <v>17</v>
      </c>
      <c r="H6" s="11">
        <v>0</v>
      </c>
      <c r="I6" s="12">
        <v>5.8334000000000001</v>
      </c>
      <c r="J6" s="12">
        <v>12.064399999999999</v>
      </c>
      <c r="K6" s="12">
        <v>1.4509000000000001</v>
      </c>
      <c r="L6" s="13">
        <v>8.3239999999999998</v>
      </c>
      <c r="N6" s="72" t="s">
        <v>17</v>
      </c>
      <c r="O6" s="11">
        <v>0</v>
      </c>
      <c r="P6" s="14">
        <v>4.9138000000000002</v>
      </c>
      <c r="Q6" s="14">
        <v>1.8908799999999999</v>
      </c>
      <c r="R6" s="14">
        <v>4.8472</v>
      </c>
      <c r="S6" s="14">
        <v>1.5841000000000001</v>
      </c>
      <c r="T6" s="15">
        <v>0.52539999999999998</v>
      </c>
      <c r="V6" s="72" t="s">
        <v>17</v>
      </c>
      <c r="W6" s="11">
        <v>0</v>
      </c>
      <c r="X6" s="16">
        <v>2.9666999999999999</v>
      </c>
      <c r="Y6" s="12">
        <v>4.8177000000000003</v>
      </c>
      <c r="Z6" s="12">
        <v>10.91431</v>
      </c>
      <c r="AA6" s="12">
        <v>16.6325</v>
      </c>
      <c r="AB6" s="12">
        <v>1.3509599999999999</v>
      </c>
      <c r="AC6" s="13">
        <v>2.3591000000000002</v>
      </c>
      <c r="AE6" s="69" t="s">
        <v>17</v>
      </c>
      <c r="AF6" s="11">
        <v>0</v>
      </c>
      <c r="AG6" s="12">
        <v>6.3434999999999997</v>
      </c>
      <c r="AH6" s="12">
        <v>3.7551999999999999</v>
      </c>
      <c r="AI6" s="12">
        <v>1.9239999999999999</v>
      </c>
      <c r="AJ6" s="13">
        <v>1.2797000000000001</v>
      </c>
      <c r="AL6" s="69" t="s">
        <v>17</v>
      </c>
      <c r="AM6" s="11">
        <v>0</v>
      </c>
      <c r="AN6" s="17">
        <v>13.2644</v>
      </c>
      <c r="AP6" s="69" t="s">
        <v>17</v>
      </c>
      <c r="AQ6" s="18">
        <v>0</v>
      </c>
      <c r="AR6" s="17">
        <v>9.1555</v>
      </c>
    </row>
    <row r="7" spans="2:44" x14ac:dyDescent="0.3">
      <c r="B7" s="69"/>
      <c r="C7" s="18">
        <v>9.4700000000000006E-2</v>
      </c>
      <c r="D7" s="19">
        <v>3.3111799999999998</v>
      </c>
      <c r="E7" s="17">
        <v>1.4273</v>
      </c>
      <c r="G7" s="69"/>
      <c r="H7" s="18">
        <v>9.4700000000000006E-2</v>
      </c>
      <c r="I7" s="19">
        <v>5.3708999999999998</v>
      </c>
      <c r="J7" s="19">
        <v>11.7555</v>
      </c>
      <c r="K7" s="19">
        <v>1.1101000000000001</v>
      </c>
      <c r="L7" s="17">
        <v>8.1120000000000001</v>
      </c>
      <c r="N7" s="72"/>
      <c r="O7" s="18">
        <v>9.4700000000000006E-2</v>
      </c>
      <c r="P7" s="20">
        <v>5.2356999999999996</v>
      </c>
      <c r="Q7" s="20">
        <v>2.01755</v>
      </c>
      <c r="R7" s="20">
        <v>5.4112</v>
      </c>
      <c r="S7" s="20">
        <v>1.3385</v>
      </c>
      <c r="T7" s="21">
        <v>1.0916999999999999</v>
      </c>
      <c r="V7" s="72"/>
      <c r="W7" s="18">
        <v>9.4700000000000006E-2</v>
      </c>
      <c r="X7" s="22">
        <v>2.9633400000000001</v>
      </c>
      <c r="Y7" s="19">
        <v>3.5817999999999999</v>
      </c>
      <c r="Z7" s="19">
        <v>9.2627500000000005</v>
      </c>
      <c r="AA7" s="19">
        <v>17.764399999999998</v>
      </c>
      <c r="AB7" s="19">
        <v>1.83595</v>
      </c>
      <c r="AC7" s="17">
        <v>1.5515000000000001</v>
      </c>
      <c r="AE7" s="69"/>
      <c r="AF7" s="18">
        <v>9.4700000000000006E-2</v>
      </c>
      <c r="AG7" s="19">
        <v>4.6939000000000002</v>
      </c>
      <c r="AH7" s="19">
        <v>5.2179000000000002</v>
      </c>
      <c r="AI7" s="19">
        <v>2.0007000000000001</v>
      </c>
      <c r="AJ7" s="17">
        <v>0.95599999999999996</v>
      </c>
      <c r="AL7" s="69"/>
      <c r="AM7" s="18">
        <v>9.4700000000000006E-2</v>
      </c>
      <c r="AN7" s="17">
        <v>13.616099999999999</v>
      </c>
      <c r="AP7" s="69"/>
      <c r="AQ7" s="18">
        <v>9.4700000000000006E-2</v>
      </c>
      <c r="AR7" s="17">
        <v>9.9146000000000001</v>
      </c>
    </row>
    <row r="8" spans="2:44" x14ac:dyDescent="0.3">
      <c r="B8" s="69"/>
      <c r="C8" s="18">
        <v>0.18940000000000001</v>
      </c>
      <c r="D8" s="19">
        <v>2.5943700000000001</v>
      </c>
      <c r="E8" s="17">
        <v>2.9041999999999999</v>
      </c>
      <c r="G8" s="69"/>
      <c r="H8" s="18">
        <v>0.18940000000000001</v>
      </c>
      <c r="I8" s="19">
        <v>3.9037999999999999</v>
      </c>
      <c r="J8" s="19">
        <v>10.966200000000001</v>
      </c>
      <c r="K8" s="19">
        <v>1.1697</v>
      </c>
      <c r="L8" s="17">
        <v>8.2986000000000004</v>
      </c>
      <c r="N8" s="72"/>
      <c r="O8" s="18">
        <v>0.18940000000000001</v>
      </c>
      <c r="P8" s="20">
        <v>5.4256000000000002</v>
      </c>
      <c r="Q8" s="20">
        <v>1.93282</v>
      </c>
      <c r="R8" s="20">
        <v>3.7385999999999999</v>
      </c>
      <c r="S8" s="20">
        <v>0.81200000000000006</v>
      </c>
      <c r="T8" s="21">
        <v>1.6739999999999999</v>
      </c>
      <c r="V8" s="72"/>
      <c r="W8" s="18">
        <v>0.18940000000000001</v>
      </c>
      <c r="X8" s="22">
        <v>2.67422</v>
      </c>
      <c r="Y8" s="19">
        <v>3.1333000000000002</v>
      </c>
      <c r="Z8" s="19">
        <v>8.2228899999999996</v>
      </c>
      <c r="AA8" s="19">
        <v>18.511399999999998</v>
      </c>
      <c r="AB8" s="19">
        <v>1.8203199999999999</v>
      </c>
      <c r="AC8" s="17">
        <v>2.0594999999999999</v>
      </c>
      <c r="AE8" s="69"/>
      <c r="AF8" s="18">
        <v>0.18940000000000001</v>
      </c>
      <c r="AG8" s="19">
        <v>4.8329000000000004</v>
      </c>
      <c r="AH8" s="19">
        <v>5.8987999999999996</v>
      </c>
      <c r="AI8" s="19">
        <v>1.9482999999999999</v>
      </c>
      <c r="AJ8" s="17">
        <v>1.4246000000000001</v>
      </c>
      <c r="AL8" s="69"/>
      <c r="AM8" s="18">
        <v>0.18940000000000001</v>
      </c>
      <c r="AN8" s="17">
        <v>14.314500000000001</v>
      </c>
      <c r="AP8" s="69"/>
      <c r="AQ8" s="18">
        <v>0.18940000000000001</v>
      </c>
      <c r="AR8" s="17">
        <v>9.5757999999999992</v>
      </c>
    </row>
    <row r="9" spans="2:44" x14ac:dyDescent="0.3">
      <c r="B9" s="69"/>
      <c r="C9" s="18">
        <v>0.28410000000000002</v>
      </c>
      <c r="D9" s="19">
        <v>2.19624</v>
      </c>
      <c r="E9" s="17">
        <v>3.1617000000000002</v>
      </c>
      <c r="G9" s="69"/>
      <c r="H9" s="18">
        <v>0.28410000000000002</v>
      </c>
      <c r="I9" s="19">
        <v>3.3479999999999999</v>
      </c>
      <c r="J9" s="19">
        <v>10.677099999999999</v>
      </c>
      <c r="K9" s="19">
        <v>1.0154000000000001</v>
      </c>
      <c r="L9" s="17">
        <v>6.7447999999999997</v>
      </c>
      <c r="N9" s="72"/>
      <c r="O9" s="18">
        <v>0.28410000000000002</v>
      </c>
      <c r="P9" s="20">
        <v>6.0956999999999999</v>
      </c>
      <c r="Q9" s="20">
        <v>1.51762</v>
      </c>
      <c r="R9" s="20">
        <v>4.3822000000000001</v>
      </c>
      <c r="S9" s="20">
        <v>0.81720000000000004</v>
      </c>
      <c r="T9" s="21">
        <v>2.6614</v>
      </c>
      <c r="V9" s="72"/>
      <c r="W9" s="18">
        <v>0.28410000000000002</v>
      </c>
      <c r="X9" s="22">
        <v>2.25623</v>
      </c>
      <c r="Y9" s="19">
        <v>2.7473999999999998</v>
      </c>
      <c r="Z9" s="19">
        <v>7.5783899999999997</v>
      </c>
      <c r="AA9" s="19">
        <v>19.485499999999998</v>
      </c>
      <c r="AB9" s="19">
        <v>2.1012300000000002</v>
      </c>
      <c r="AC9" s="17">
        <v>1.7236</v>
      </c>
      <c r="AE9" s="69"/>
      <c r="AF9" s="18">
        <v>0.28410000000000002</v>
      </c>
      <c r="AG9" s="19">
        <v>4.5030000000000001</v>
      </c>
      <c r="AH9" s="19">
        <v>6.7304000000000004</v>
      </c>
      <c r="AI9" s="19">
        <v>3.0265</v>
      </c>
      <c r="AJ9" s="17">
        <v>1.2113</v>
      </c>
      <c r="AL9" s="69"/>
      <c r="AM9" s="18">
        <v>0.28410000000000002</v>
      </c>
      <c r="AN9" s="17">
        <v>16.0974</v>
      </c>
      <c r="AP9" s="69"/>
      <c r="AQ9" s="18">
        <v>0.28410000000000002</v>
      </c>
      <c r="AR9" s="17">
        <v>8.9069000000000003</v>
      </c>
    </row>
    <row r="10" spans="2:44" x14ac:dyDescent="0.3">
      <c r="B10" s="69"/>
      <c r="C10" s="18">
        <v>0.37880000000000003</v>
      </c>
      <c r="D10" s="19">
        <v>1.89862</v>
      </c>
      <c r="E10" s="17">
        <v>3.5295000000000001</v>
      </c>
      <c r="G10" s="69"/>
      <c r="H10" s="18">
        <v>0.37880000000000003</v>
      </c>
      <c r="I10" s="19">
        <v>4.1711</v>
      </c>
      <c r="J10" s="19">
        <v>10.077299999999999</v>
      </c>
      <c r="K10" s="19">
        <v>1.0649</v>
      </c>
      <c r="L10" s="17">
        <v>7.0458999999999996</v>
      </c>
      <c r="N10" s="72"/>
      <c r="O10" s="18">
        <v>0.37880000000000003</v>
      </c>
      <c r="P10" s="20">
        <v>6.5221</v>
      </c>
      <c r="Q10" s="20">
        <v>2.2707099999999998</v>
      </c>
      <c r="R10" s="20">
        <v>4.3078000000000003</v>
      </c>
      <c r="S10" s="20">
        <v>1.0931999999999999</v>
      </c>
      <c r="T10" s="21">
        <v>2.8618999999999999</v>
      </c>
      <c r="V10" s="72"/>
      <c r="W10" s="18">
        <v>0.37880000000000003</v>
      </c>
      <c r="X10" s="22">
        <v>2.1794699999999998</v>
      </c>
      <c r="Y10" s="19">
        <v>2.4727000000000001</v>
      </c>
      <c r="Z10" s="19">
        <v>6.2491199999999996</v>
      </c>
      <c r="AA10" s="19">
        <v>21.717099999999999</v>
      </c>
      <c r="AB10" s="19">
        <v>2.5492599999999999</v>
      </c>
      <c r="AC10" s="17">
        <v>1.0279</v>
      </c>
      <c r="AE10" s="69"/>
      <c r="AF10" s="18">
        <v>0.37880000000000003</v>
      </c>
      <c r="AG10" s="19">
        <v>4.5917000000000003</v>
      </c>
      <c r="AH10" s="19">
        <v>7.8845000000000001</v>
      </c>
      <c r="AI10" s="19">
        <v>4.1355000000000004</v>
      </c>
      <c r="AJ10" s="17">
        <v>1.2822</v>
      </c>
      <c r="AL10" s="69"/>
      <c r="AM10" s="18">
        <v>0.37880000000000003</v>
      </c>
      <c r="AN10" s="17">
        <v>18.165199999999999</v>
      </c>
      <c r="AP10" s="69"/>
      <c r="AQ10" s="18">
        <v>0.37880000000000003</v>
      </c>
      <c r="AR10" s="17">
        <v>10.0679</v>
      </c>
    </row>
    <row r="11" spans="2:44" x14ac:dyDescent="0.3">
      <c r="B11" s="69"/>
      <c r="C11" s="18">
        <v>0.47349999999999998</v>
      </c>
      <c r="D11" s="19">
        <v>1.6997</v>
      </c>
      <c r="E11" s="17">
        <v>3.6890000000000001</v>
      </c>
      <c r="G11" s="69"/>
      <c r="H11" s="18">
        <v>0.47349999999999998</v>
      </c>
      <c r="I11" s="19">
        <v>3.3565</v>
      </c>
      <c r="J11" s="19">
        <v>10.119</v>
      </c>
      <c r="K11" s="19">
        <v>0.81689999999999996</v>
      </c>
      <c r="L11" s="17">
        <v>9.6613000000000007</v>
      </c>
      <c r="N11" s="72"/>
      <c r="O11" s="18">
        <v>0.47349999999999998</v>
      </c>
      <c r="P11" s="20">
        <v>6.4871999999999996</v>
      </c>
      <c r="Q11" s="20">
        <v>2.3606600000000002</v>
      </c>
      <c r="R11" s="20">
        <v>3.5392999999999999</v>
      </c>
      <c r="S11" s="20">
        <v>1.8311999999999999</v>
      </c>
      <c r="T11" s="21">
        <v>3.7166000000000001</v>
      </c>
      <c r="V11" s="72"/>
      <c r="W11" s="18">
        <v>0.47349999999999998</v>
      </c>
      <c r="X11" s="22">
        <v>1.7063600000000001</v>
      </c>
      <c r="Y11" s="19">
        <v>2.3849999999999998</v>
      </c>
      <c r="Z11" s="19">
        <v>5.7465099999999998</v>
      </c>
      <c r="AA11" s="19">
        <v>20.124099999999999</v>
      </c>
      <c r="AB11" s="19">
        <v>1.5563100000000001</v>
      </c>
      <c r="AC11" s="17">
        <v>0.92800000000000005</v>
      </c>
      <c r="AE11" s="69"/>
      <c r="AF11" s="18">
        <v>0.47349999999999998</v>
      </c>
      <c r="AG11" s="19">
        <v>3.9630000000000001</v>
      </c>
      <c r="AH11" s="19">
        <v>7.9393000000000002</v>
      </c>
      <c r="AI11" s="19">
        <v>6.3872999999999998</v>
      </c>
      <c r="AJ11" s="17">
        <v>1.3158000000000001</v>
      </c>
      <c r="AL11" s="69"/>
      <c r="AM11" s="18">
        <v>0.47349999999999998</v>
      </c>
      <c r="AN11" s="17">
        <v>20.3032</v>
      </c>
      <c r="AP11" s="69"/>
      <c r="AQ11" s="18">
        <v>0.47349999999999998</v>
      </c>
      <c r="AR11" s="17">
        <v>9.7026000000000003</v>
      </c>
    </row>
    <row r="12" spans="2:44" x14ac:dyDescent="0.3">
      <c r="B12" s="69"/>
      <c r="C12" s="18">
        <v>0.56820000000000004</v>
      </c>
      <c r="D12" s="19">
        <v>1.81016</v>
      </c>
      <c r="E12" s="17">
        <v>3.0701999999999998</v>
      </c>
      <c r="G12" s="69"/>
      <c r="H12" s="18">
        <v>0.56820000000000004</v>
      </c>
      <c r="I12" s="19">
        <v>2.9062000000000001</v>
      </c>
      <c r="J12" s="19">
        <v>9.6931999999999992</v>
      </c>
      <c r="K12" s="19">
        <v>0.55759999999999998</v>
      </c>
      <c r="L12" s="17">
        <v>11.3385</v>
      </c>
      <c r="N12" s="72"/>
      <c r="O12" s="18">
        <v>0.56820000000000004</v>
      </c>
      <c r="P12" s="20">
        <v>6.2572000000000001</v>
      </c>
      <c r="Q12" s="20">
        <v>3.2114500000000001</v>
      </c>
      <c r="R12" s="20">
        <v>3.7408000000000001</v>
      </c>
      <c r="S12" s="20">
        <v>2.0819000000000001</v>
      </c>
      <c r="T12" s="21">
        <v>2.7536999999999998</v>
      </c>
      <c r="V12" s="72"/>
      <c r="W12" s="18">
        <v>0.56820000000000004</v>
      </c>
      <c r="X12" s="22">
        <v>1.5446500000000001</v>
      </c>
      <c r="Y12" s="19">
        <v>2.0089000000000001</v>
      </c>
      <c r="Z12" s="19">
        <v>3.9992700000000001</v>
      </c>
      <c r="AA12" s="19">
        <v>20.718599999999999</v>
      </c>
      <c r="AB12" s="19">
        <v>2.0362900000000002</v>
      </c>
      <c r="AC12" s="17">
        <v>0.99519999999999997</v>
      </c>
      <c r="AE12" s="69"/>
      <c r="AF12" s="18">
        <v>0.56820000000000004</v>
      </c>
      <c r="AG12" s="19">
        <v>3.9529999999999998</v>
      </c>
      <c r="AH12" s="19">
        <v>8.4964999999999993</v>
      </c>
      <c r="AI12" s="19">
        <v>6.702</v>
      </c>
      <c r="AJ12" s="17">
        <v>1.1873</v>
      </c>
      <c r="AL12" s="69"/>
      <c r="AM12" s="18">
        <v>0.56820000000000004</v>
      </c>
      <c r="AN12" s="17">
        <v>19.4861</v>
      </c>
      <c r="AP12" s="69"/>
      <c r="AQ12" s="18">
        <v>0.56820000000000004</v>
      </c>
      <c r="AR12" s="17">
        <v>8.0589999999999993</v>
      </c>
    </row>
    <row r="13" spans="2:44" x14ac:dyDescent="0.3">
      <c r="B13" s="69"/>
      <c r="C13" s="18">
        <v>0.66290000000000004</v>
      </c>
      <c r="D13" s="19">
        <v>2.3949799999999999</v>
      </c>
      <c r="E13" s="17">
        <v>2.0781000000000001</v>
      </c>
      <c r="G13" s="69"/>
      <c r="H13" s="18">
        <v>0.66290000000000004</v>
      </c>
      <c r="I13" s="19">
        <v>2.5295999999999998</v>
      </c>
      <c r="J13" s="19">
        <v>9.6677</v>
      </c>
      <c r="K13" s="19">
        <v>0.87670000000000003</v>
      </c>
      <c r="L13" s="17">
        <v>12.448499999999999</v>
      </c>
      <c r="N13" s="72"/>
      <c r="O13" s="18">
        <v>0.66290000000000004</v>
      </c>
      <c r="P13" s="20">
        <v>5.9471999999999996</v>
      </c>
      <c r="Q13" s="20">
        <v>3.17544</v>
      </c>
      <c r="R13" s="20">
        <v>2.3610000000000002</v>
      </c>
      <c r="S13" s="20">
        <v>2.2170000000000001</v>
      </c>
      <c r="T13" s="21">
        <v>2.3748</v>
      </c>
      <c r="V13" s="72"/>
      <c r="W13" s="18">
        <v>0.66290000000000004</v>
      </c>
      <c r="X13" s="22">
        <v>1.4422200000000001</v>
      </c>
      <c r="Y13" s="19">
        <v>1.5112000000000001</v>
      </c>
      <c r="Z13" s="19">
        <v>3.6071499999999999</v>
      </c>
      <c r="AA13" s="19">
        <v>20.057300000000001</v>
      </c>
      <c r="AB13" s="19">
        <v>2.57531</v>
      </c>
      <c r="AC13" s="17">
        <v>0.80100000000000005</v>
      </c>
      <c r="AE13" s="69"/>
      <c r="AF13" s="18">
        <v>0.66290000000000004</v>
      </c>
      <c r="AG13" s="19">
        <v>4.4322999999999997</v>
      </c>
      <c r="AH13" s="19">
        <v>8.6821999999999999</v>
      </c>
      <c r="AI13" s="19">
        <v>6.2054999999999998</v>
      </c>
      <c r="AJ13" s="17">
        <v>1.7985</v>
      </c>
      <c r="AL13" s="69"/>
      <c r="AM13" s="18">
        <v>0.66290000000000004</v>
      </c>
      <c r="AN13" s="17">
        <v>17.722200000000001</v>
      </c>
      <c r="AP13" s="69"/>
      <c r="AQ13" s="18">
        <v>0.66290000000000004</v>
      </c>
      <c r="AR13" s="17">
        <v>9.2883999999999993</v>
      </c>
    </row>
    <row r="14" spans="2:44" x14ac:dyDescent="0.3">
      <c r="B14" s="69"/>
      <c r="C14" s="18">
        <v>0.75760000000000005</v>
      </c>
      <c r="D14" s="19">
        <v>1.55013</v>
      </c>
      <c r="E14" s="17">
        <v>2.0716000000000001</v>
      </c>
      <c r="G14" s="69"/>
      <c r="H14" s="18">
        <v>0.75760000000000005</v>
      </c>
      <c r="I14" s="19">
        <v>2.2568999999999999</v>
      </c>
      <c r="J14" s="19">
        <v>9.4123999999999999</v>
      </c>
      <c r="K14" s="19">
        <v>0.92130000000000001</v>
      </c>
      <c r="L14" s="17">
        <v>12.952999999999999</v>
      </c>
      <c r="N14" s="72"/>
      <c r="O14" s="18">
        <v>0.75760000000000005</v>
      </c>
      <c r="P14" s="20">
        <v>6.0823</v>
      </c>
      <c r="Q14" s="20">
        <v>3.8758300000000001</v>
      </c>
      <c r="R14" s="20">
        <v>2.5272999999999999</v>
      </c>
      <c r="S14" s="20">
        <v>3.0756000000000001</v>
      </c>
      <c r="T14" s="21">
        <v>1.8732</v>
      </c>
      <c r="V14" s="72"/>
      <c r="W14" s="18">
        <v>0.75760000000000005</v>
      </c>
      <c r="X14" s="22">
        <v>1.00048</v>
      </c>
      <c r="Y14" s="19">
        <v>1.2012</v>
      </c>
      <c r="Z14" s="19">
        <v>2.4528500000000002</v>
      </c>
      <c r="AA14" s="19">
        <v>20.728100000000001</v>
      </c>
      <c r="AB14" s="19">
        <v>2.3315399999999999</v>
      </c>
      <c r="AC14" s="17">
        <v>1.2814000000000001</v>
      </c>
      <c r="AE14" s="69"/>
      <c r="AF14" s="18">
        <v>0.75760000000000005</v>
      </c>
      <c r="AG14" s="19">
        <v>4.4922000000000004</v>
      </c>
      <c r="AH14" s="19">
        <v>9.9114000000000004</v>
      </c>
      <c r="AI14" s="19">
        <v>6.1844999999999999</v>
      </c>
      <c r="AJ14" s="17">
        <v>1.7777000000000001</v>
      </c>
      <c r="AL14" s="69"/>
      <c r="AM14" s="18">
        <v>0.75760000000000005</v>
      </c>
      <c r="AN14" s="17">
        <v>13.500400000000001</v>
      </c>
      <c r="AP14" s="69"/>
      <c r="AQ14" s="18">
        <v>0.75760000000000005</v>
      </c>
      <c r="AR14" s="17">
        <v>10.6111</v>
      </c>
    </row>
    <row r="15" spans="2:44" x14ac:dyDescent="0.3">
      <c r="B15" s="69"/>
      <c r="C15" s="18">
        <v>0.85229999999999995</v>
      </c>
      <c r="D15" s="19">
        <v>1.8989100000000001</v>
      </c>
      <c r="E15" s="17">
        <v>2.3820999999999999</v>
      </c>
      <c r="G15" s="69"/>
      <c r="H15" s="18">
        <v>0.85229999999999995</v>
      </c>
      <c r="I15" s="19">
        <v>1.968</v>
      </c>
      <c r="J15" s="19">
        <v>9.8148999999999997</v>
      </c>
      <c r="K15" s="19">
        <v>0.61150000000000004</v>
      </c>
      <c r="L15" s="17">
        <v>12.927300000000001</v>
      </c>
      <c r="N15" s="72"/>
      <c r="O15" s="18">
        <v>0.85229999999999995</v>
      </c>
      <c r="P15" s="20">
        <v>5.7111999999999998</v>
      </c>
      <c r="Q15" s="20">
        <v>3.50095</v>
      </c>
      <c r="R15" s="20">
        <v>3.2353999999999998</v>
      </c>
      <c r="S15" s="20">
        <v>3.5352999999999999</v>
      </c>
      <c r="T15" s="21">
        <v>1.8654999999999999</v>
      </c>
      <c r="V15" s="72"/>
      <c r="W15" s="18">
        <v>0.85229999999999995</v>
      </c>
      <c r="X15" s="22">
        <v>1.2264600000000001</v>
      </c>
      <c r="Y15" s="19">
        <v>0.80400000000000005</v>
      </c>
      <c r="Z15" s="19">
        <v>2.12724</v>
      </c>
      <c r="AA15" s="19">
        <v>20.4313</v>
      </c>
      <c r="AB15" s="19">
        <v>1.30711</v>
      </c>
      <c r="AC15" s="17">
        <v>2.5581999999999998</v>
      </c>
      <c r="AE15" s="69"/>
      <c r="AF15" s="18">
        <v>0.85229999999999995</v>
      </c>
      <c r="AG15" s="19">
        <v>4.7561</v>
      </c>
      <c r="AH15" s="19">
        <v>9.8835999999999995</v>
      </c>
      <c r="AI15" s="19">
        <v>7.0689000000000002</v>
      </c>
      <c r="AJ15" s="17">
        <v>1.4377</v>
      </c>
      <c r="AL15" s="69"/>
      <c r="AM15" s="18">
        <v>0.85229999999999995</v>
      </c>
      <c r="AN15" s="17">
        <v>8.9751999999999992</v>
      </c>
      <c r="AP15" s="69"/>
      <c r="AQ15" s="18">
        <v>0.85229999999999995</v>
      </c>
      <c r="AR15" s="17">
        <v>11.246700000000001</v>
      </c>
    </row>
    <row r="16" spans="2:44" x14ac:dyDescent="0.3">
      <c r="B16" s="69"/>
      <c r="C16" s="18">
        <v>0.94699999999999995</v>
      </c>
      <c r="D16" s="19">
        <v>2.28586</v>
      </c>
      <c r="E16" s="17">
        <v>1.7692000000000001</v>
      </c>
      <c r="G16" s="69"/>
      <c r="H16" s="18">
        <v>0.94699999999999995</v>
      </c>
      <c r="I16" s="19">
        <v>3.2774000000000001</v>
      </c>
      <c r="J16" s="19">
        <v>10.4031</v>
      </c>
      <c r="K16" s="19">
        <v>0.8286</v>
      </c>
      <c r="L16" s="17">
        <v>13.1334</v>
      </c>
      <c r="N16" s="72"/>
      <c r="O16" s="18">
        <v>0.94699999999999995</v>
      </c>
      <c r="P16" s="20">
        <v>5.4551999999999996</v>
      </c>
      <c r="Q16" s="20">
        <v>3.0167899999999999</v>
      </c>
      <c r="R16" s="20">
        <v>3.2469000000000001</v>
      </c>
      <c r="S16" s="20">
        <v>4.1193999999999997</v>
      </c>
      <c r="T16" s="21">
        <v>1.591</v>
      </c>
      <c r="V16" s="72"/>
      <c r="W16" s="18">
        <v>0.94699999999999995</v>
      </c>
      <c r="X16" s="22">
        <v>1.3858999999999999</v>
      </c>
      <c r="Y16" s="19">
        <v>1.0998000000000001</v>
      </c>
      <c r="Z16" s="19">
        <v>2.1987899999999998</v>
      </c>
      <c r="AA16" s="19">
        <v>19.7699</v>
      </c>
      <c r="AB16" s="19">
        <v>1.3567199999999999</v>
      </c>
      <c r="AC16" s="17">
        <v>3.2578999999999998</v>
      </c>
      <c r="AE16" s="69"/>
      <c r="AF16" s="18">
        <v>0.94699999999999995</v>
      </c>
      <c r="AG16" s="19">
        <v>6.0415000000000001</v>
      </c>
      <c r="AH16" s="19">
        <v>9.1661000000000001</v>
      </c>
      <c r="AI16" s="19">
        <v>7.5308000000000002</v>
      </c>
      <c r="AJ16" s="17">
        <v>1.3532</v>
      </c>
      <c r="AL16" s="69"/>
      <c r="AM16" s="18">
        <v>0.94699999999999995</v>
      </c>
      <c r="AN16" s="17">
        <v>6.4196</v>
      </c>
      <c r="AP16" s="69"/>
      <c r="AQ16" s="18">
        <v>0.94699999999999995</v>
      </c>
      <c r="AR16" s="17">
        <v>11.713200000000001</v>
      </c>
    </row>
    <row r="17" spans="2:44" x14ac:dyDescent="0.3">
      <c r="B17" s="69"/>
      <c r="C17" s="18">
        <v>1.0417000000000001</v>
      </c>
      <c r="D17" s="19">
        <v>2.0508799999999998</v>
      </c>
      <c r="E17" s="17">
        <v>1.4148000000000001</v>
      </c>
      <c r="G17" s="69"/>
      <c r="H17" s="18">
        <v>1.0417000000000001</v>
      </c>
      <c r="I17" s="19">
        <v>3.7345999999999999</v>
      </c>
      <c r="J17" s="19">
        <v>10.591699999999999</v>
      </c>
      <c r="K17" s="19">
        <v>0.94310000000000005</v>
      </c>
      <c r="L17" s="17">
        <v>13.392099999999999</v>
      </c>
      <c r="N17" s="72"/>
      <c r="O17" s="18">
        <v>1.0417000000000001</v>
      </c>
      <c r="P17" s="20">
        <v>5.3311000000000002</v>
      </c>
      <c r="Q17" s="20">
        <v>2.6528999999999998</v>
      </c>
      <c r="R17" s="20">
        <v>3.0295999999999998</v>
      </c>
      <c r="S17" s="20">
        <v>3.1524000000000001</v>
      </c>
      <c r="T17" s="21">
        <v>1.4155</v>
      </c>
      <c r="V17" s="72"/>
      <c r="W17" s="18">
        <v>1.0417000000000001</v>
      </c>
      <c r="X17" s="22">
        <v>1.98678</v>
      </c>
      <c r="Y17" s="19">
        <v>1.3642000000000001</v>
      </c>
      <c r="Z17" s="19">
        <v>1.6092500000000001</v>
      </c>
      <c r="AA17" s="19">
        <v>17.9786</v>
      </c>
      <c r="AB17" s="19">
        <v>1.7532799999999999</v>
      </c>
      <c r="AC17" s="17">
        <v>3.3868</v>
      </c>
      <c r="AE17" s="69"/>
      <c r="AF17" s="18">
        <v>1.0417000000000001</v>
      </c>
      <c r="AG17" s="19">
        <v>5.8994999999999997</v>
      </c>
      <c r="AH17" s="19">
        <v>9.2847000000000008</v>
      </c>
      <c r="AI17" s="19">
        <v>6.4688999999999997</v>
      </c>
      <c r="AJ17" s="17">
        <v>1.7036</v>
      </c>
      <c r="AL17" s="69"/>
      <c r="AM17" s="18">
        <v>1.0417000000000001</v>
      </c>
      <c r="AN17" s="17">
        <v>4.2854999999999999</v>
      </c>
      <c r="AP17" s="69"/>
      <c r="AQ17" s="18">
        <v>1.0417000000000001</v>
      </c>
      <c r="AR17" s="17">
        <v>13.120900000000001</v>
      </c>
    </row>
    <row r="18" spans="2:44" x14ac:dyDescent="0.3">
      <c r="B18" s="69"/>
      <c r="C18" s="18">
        <v>1.1364000000000001</v>
      </c>
      <c r="D18" s="19">
        <v>2.1729599999999998</v>
      </c>
      <c r="E18" s="17">
        <v>1.2341</v>
      </c>
      <c r="G18" s="69"/>
      <c r="H18" s="18">
        <v>1.1364000000000001</v>
      </c>
      <c r="I18" s="19">
        <v>3.7927</v>
      </c>
      <c r="J18" s="19">
        <v>10.9772</v>
      </c>
      <c r="K18" s="19">
        <v>0.53090000000000004</v>
      </c>
      <c r="L18" s="17">
        <v>15.2372</v>
      </c>
      <c r="N18" s="72"/>
      <c r="O18" s="18">
        <v>1.1364000000000001</v>
      </c>
      <c r="P18" s="20">
        <v>5.1243999999999996</v>
      </c>
      <c r="Q18" s="20">
        <v>2.4982899999999999</v>
      </c>
      <c r="R18" s="20">
        <v>2.6408999999999998</v>
      </c>
      <c r="S18" s="20">
        <v>2.5537999999999998</v>
      </c>
      <c r="T18" s="21">
        <v>2.3191999999999999</v>
      </c>
      <c r="V18" s="72"/>
      <c r="W18" s="18">
        <v>1.1364000000000001</v>
      </c>
      <c r="X18" s="22">
        <v>2.4870399999999999</v>
      </c>
      <c r="Y18" s="19">
        <v>1.6188</v>
      </c>
      <c r="Z18" s="19">
        <v>1.8214300000000001</v>
      </c>
      <c r="AA18" s="19">
        <v>19.671900000000001</v>
      </c>
      <c r="AB18" s="19">
        <v>2.1417600000000001</v>
      </c>
      <c r="AC18" s="17">
        <v>3.9165000000000001</v>
      </c>
      <c r="AE18" s="69"/>
      <c r="AF18" s="18">
        <v>1.1364000000000001</v>
      </c>
      <c r="AG18" s="19">
        <v>6.0101000000000004</v>
      </c>
      <c r="AH18" s="19">
        <v>7.7451999999999996</v>
      </c>
      <c r="AI18" s="19">
        <v>6.4431000000000003</v>
      </c>
      <c r="AJ18" s="17">
        <v>0.90790000000000004</v>
      </c>
      <c r="AL18" s="69"/>
      <c r="AM18" s="18">
        <v>1.1364000000000001</v>
      </c>
      <c r="AN18" s="17">
        <v>3.2570000000000001</v>
      </c>
      <c r="AP18" s="69"/>
      <c r="AQ18" s="18">
        <v>1.1364000000000001</v>
      </c>
      <c r="AR18" s="17">
        <v>12.651199999999999</v>
      </c>
    </row>
    <row r="19" spans="2:44" x14ac:dyDescent="0.3">
      <c r="B19" s="69"/>
      <c r="C19" s="18">
        <v>1.2311000000000001</v>
      </c>
      <c r="D19" s="19">
        <v>1.8134999999999999</v>
      </c>
      <c r="E19" s="17">
        <v>0.96179999999999999</v>
      </c>
      <c r="G19" s="69"/>
      <c r="H19" s="18">
        <v>1.2311000000000001</v>
      </c>
      <c r="I19" s="19">
        <v>3.4935</v>
      </c>
      <c r="J19" s="19">
        <v>11.323399999999999</v>
      </c>
      <c r="K19" s="19">
        <v>1.0994999999999999</v>
      </c>
      <c r="L19" s="17">
        <v>14.541399999999999</v>
      </c>
      <c r="N19" s="72"/>
      <c r="O19" s="18">
        <v>1.2311000000000001</v>
      </c>
      <c r="P19" s="20">
        <v>5.0739999999999998</v>
      </c>
      <c r="Q19" s="20">
        <v>1.6693899999999999</v>
      </c>
      <c r="R19" s="20">
        <v>2.9026999999999998</v>
      </c>
      <c r="S19" s="20">
        <v>1.8816999999999999</v>
      </c>
      <c r="T19" s="21">
        <v>2.4670000000000001</v>
      </c>
      <c r="V19" s="72"/>
      <c r="W19" s="18">
        <v>1.2311000000000001</v>
      </c>
      <c r="X19" s="22">
        <v>2.4624999999999999</v>
      </c>
      <c r="Y19" s="19">
        <v>1.5322</v>
      </c>
      <c r="Z19" s="19">
        <v>2.0353599999999998</v>
      </c>
      <c r="AA19" s="19">
        <v>18.265899999999998</v>
      </c>
      <c r="AB19" s="19">
        <v>2.3243999999999998</v>
      </c>
      <c r="AC19" s="17">
        <v>3.948</v>
      </c>
      <c r="AE19" s="69"/>
      <c r="AF19" s="18">
        <v>1.2311000000000001</v>
      </c>
      <c r="AG19" s="19">
        <v>5.2294</v>
      </c>
      <c r="AH19" s="19">
        <v>7.9264999999999999</v>
      </c>
      <c r="AI19" s="19">
        <v>6.1497000000000002</v>
      </c>
      <c r="AJ19" s="17">
        <v>1.1720999999999999</v>
      </c>
      <c r="AL19" s="69"/>
      <c r="AM19" s="18">
        <v>1.2311000000000001</v>
      </c>
      <c r="AN19" s="17">
        <v>3.1145</v>
      </c>
      <c r="AP19" s="69"/>
      <c r="AQ19" s="18">
        <v>1.2311000000000001</v>
      </c>
      <c r="AR19" s="17">
        <v>14.967599999999999</v>
      </c>
    </row>
    <row r="20" spans="2:44" x14ac:dyDescent="0.3">
      <c r="B20" s="69"/>
      <c r="C20" s="18">
        <v>1.3258000000000001</v>
      </c>
      <c r="D20" s="19">
        <v>1.6952</v>
      </c>
      <c r="E20" s="17">
        <v>0.98080000000000001</v>
      </c>
      <c r="G20" s="69"/>
      <c r="H20" s="18">
        <v>1.3258000000000001</v>
      </c>
      <c r="I20" s="19">
        <v>3.7751999999999999</v>
      </c>
      <c r="J20" s="19">
        <v>10.5144</v>
      </c>
      <c r="K20" s="19">
        <v>1.1893</v>
      </c>
      <c r="L20" s="17">
        <v>15.6486</v>
      </c>
      <c r="N20" s="72"/>
      <c r="O20" s="18">
        <v>1.3258000000000001</v>
      </c>
      <c r="P20" s="20">
        <v>5.0016999999999996</v>
      </c>
      <c r="Q20" s="20">
        <v>1.28148</v>
      </c>
      <c r="R20" s="20">
        <v>1.5336000000000001</v>
      </c>
      <c r="S20" s="20">
        <v>1.7439</v>
      </c>
      <c r="T20" s="21">
        <v>2.9449999999999998</v>
      </c>
      <c r="V20" s="72"/>
      <c r="W20" s="18">
        <v>1.3258000000000001</v>
      </c>
      <c r="X20" s="22">
        <v>2.65761</v>
      </c>
      <c r="Y20" s="19">
        <v>1.2402</v>
      </c>
      <c r="Z20" s="19">
        <v>1.9108000000000001</v>
      </c>
      <c r="AA20" s="19">
        <v>18.132400000000001</v>
      </c>
      <c r="AB20" s="19">
        <v>2.0623100000000001</v>
      </c>
      <c r="AC20" s="17">
        <v>4.1094999999999997</v>
      </c>
      <c r="AE20" s="69"/>
      <c r="AF20" s="18">
        <v>1.3258000000000001</v>
      </c>
      <c r="AG20" s="19">
        <v>6.5652999999999997</v>
      </c>
      <c r="AH20" s="19">
        <v>6.5773999999999999</v>
      </c>
      <c r="AI20" s="19">
        <v>5.2122000000000002</v>
      </c>
      <c r="AJ20" s="17">
        <v>0.87460000000000004</v>
      </c>
      <c r="AL20" s="69"/>
      <c r="AM20" s="18">
        <v>1.3258000000000001</v>
      </c>
      <c r="AN20" s="17">
        <v>2.1004</v>
      </c>
      <c r="AP20" s="69"/>
      <c r="AQ20" s="18">
        <v>1.3258000000000001</v>
      </c>
      <c r="AR20" s="17">
        <v>15.2265</v>
      </c>
    </row>
    <row r="21" spans="2:44" x14ac:dyDescent="0.3">
      <c r="B21" s="69"/>
      <c r="C21" s="18">
        <v>1.4205000000000001</v>
      </c>
      <c r="D21" s="19">
        <v>2.2681100000000001</v>
      </c>
      <c r="E21" s="17">
        <v>1.0624</v>
      </c>
      <c r="G21" s="69"/>
      <c r="H21" s="18">
        <v>1.4205000000000001</v>
      </c>
      <c r="I21" s="19">
        <v>3.6053000000000002</v>
      </c>
      <c r="J21" s="19">
        <v>10.212400000000001</v>
      </c>
      <c r="K21" s="19">
        <v>1.0337000000000001</v>
      </c>
      <c r="L21" s="17">
        <v>16.475899999999999</v>
      </c>
      <c r="N21" s="72"/>
      <c r="O21" s="18">
        <v>1.4205000000000001</v>
      </c>
      <c r="P21" s="20">
        <v>4.7793000000000001</v>
      </c>
      <c r="Q21" s="20">
        <v>1.4709099999999999</v>
      </c>
      <c r="R21" s="20">
        <v>1.8467</v>
      </c>
      <c r="S21" s="20">
        <v>2.6111</v>
      </c>
      <c r="T21" s="21">
        <v>2.7966000000000002</v>
      </c>
      <c r="V21" s="72"/>
      <c r="W21" s="18">
        <v>1.4205000000000001</v>
      </c>
      <c r="X21" s="22">
        <v>2.7810700000000002</v>
      </c>
      <c r="Y21" s="19">
        <v>2.0543999999999998</v>
      </c>
      <c r="Z21" s="19">
        <v>1.69669</v>
      </c>
      <c r="AA21" s="19">
        <v>17.838100000000001</v>
      </c>
      <c r="AB21" s="19">
        <v>3.1141700000000001</v>
      </c>
      <c r="AC21" s="17">
        <v>3.6724999999999999</v>
      </c>
      <c r="AE21" s="69"/>
      <c r="AF21" s="18">
        <v>1.4205000000000001</v>
      </c>
      <c r="AG21" s="19">
        <v>6.7853000000000003</v>
      </c>
      <c r="AH21" s="19">
        <v>5.0553999999999997</v>
      </c>
      <c r="AI21" s="19">
        <v>3.5421999999999998</v>
      </c>
      <c r="AJ21" s="17">
        <v>0.72460000000000002</v>
      </c>
      <c r="AL21" s="69"/>
      <c r="AM21" s="18">
        <v>1.4205000000000001</v>
      </c>
      <c r="AN21" s="17">
        <v>1.7383</v>
      </c>
      <c r="AP21" s="69"/>
      <c r="AQ21" s="18">
        <v>1.4205000000000001</v>
      </c>
      <c r="AR21" s="17">
        <v>15.2319</v>
      </c>
    </row>
    <row r="22" spans="2:44" x14ac:dyDescent="0.3">
      <c r="B22" s="69"/>
      <c r="C22" s="18">
        <v>1.5152000000000001</v>
      </c>
      <c r="D22" s="19">
        <v>2.70417</v>
      </c>
      <c r="E22" s="17">
        <v>1.7311000000000001</v>
      </c>
      <c r="G22" s="69"/>
      <c r="H22" s="18">
        <v>1.5152000000000001</v>
      </c>
      <c r="I22" s="19">
        <v>3.8264</v>
      </c>
      <c r="J22" s="19">
        <v>10.7277</v>
      </c>
      <c r="K22" s="19">
        <v>2.2795000000000001</v>
      </c>
      <c r="L22" s="17">
        <v>15.6782</v>
      </c>
      <c r="N22" s="72"/>
      <c r="O22" s="18">
        <v>1.5152000000000001</v>
      </c>
      <c r="P22" s="20">
        <v>4.2538999999999998</v>
      </c>
      <c r="Q22" s="20">
        <v>2.2160299999999999</v>
      </c>
      <c r="R22" s="20">
        <v>1.4349000000000001</v>
      </c>
      <c r="S22" s="20">
        <v>2.8041999999999998</v>
      </c>
      <c r="T22" s="21">
        <v>2.8399000000000001</v>
      </c>
      <c r="V22" s="72"/>
      <c r="W22" s="18">
        <v>1.5152000000000001</v>
      </c>
      <c r="X22" s="22">
        <v>3.2717800000000001</v>
      </c>
      <c r="Y22" s="19">
        <v>2.1970000000000001</v>
      </c>
      <c r="Z22" s="19">
        <v>1.94262</v>
      </c>
      <c r="AA22" s="19">
        <v>17.9285</v>
      </c>
      <c r="AB22" s="19">
        <v>2.9969899999999998</v>
      </c>
      <c r="AC22" s="17">
        <v>3.3927999999999998</v>
      </c>
      <c r="AE22" s="69"/>
      <c r="AF22" s="18">
        <v>1.5152000000000001</v>
      </c>
      <c r="AG22" s="19">
        <v>6.5312000000000001</v>
      </c>
      <c r="AH22" s="19">
        <v>3.6442999999999999</v>
      </c>
      <c r="AI22" s="19">
        <v>1.7895000000000001</v>
      </c>
      <c r="AJ22" s="17">
        <v>1.2753000000000001</v>
      </c>
      <c r="AL22" s="69"/>
      <c r="AM22" s="18">
        <v>1.5152000000000001</v>
      </c>
      <c r="AN22" s="17">
        <v>2.7704</v>
      </c>
      <c r="AP22" s="69"/>
      <c r="AQ22" s="18">
        <v>1.5152000000000001</v>
      </c>
      <c r="AR22" s="17">
        <v>17.400200000000002</v>
      </c>
    </row>
    <row r="23" spans="2:44" x14ac:dyDescent="0.3">
      <c r="B23" s="69"/>
      <c r="C23" s="18">
        <v>1.6097999999999999</v>
      </c>
      <c r="D23" s="19">
        <v>3.2679399999999998</v>
      </c>
      <c r="E23" s="17">
        <v>1.8353999999999999</v>
      </c>
      <c r="G23" s="69"/>
      <c r="H23" s="18">
        <v>1.6097999999999999</v>
      </c>
      <c r="I23" s="19">
        <v>2.9171999999999998</v>
      </c>
      <c r="J23" s="19">
        <v>12.4178</v>
      </c>
      <c r="K23" s="19">
        <v>1.5244</v>
      </c>
      <c r="L23" s="17">
        <v>14.7166</v>
      </c>
      <c r="N23" s="72"/>
      <c r="O23" s="18">
        <v>1.6097999999999999</v>
      </c>
      <c r="P23" s="20">
        <v>3.7572999999999999</v>
      </c>
      <c r="Q23" s="20">
        <v>1.7549300000000001</v>
      </c>
      <c r="R23" s="20">
        <v>1.7830999999999999</v>
      </c>
      <c r="S23" s="20">
        <v>2.3412999999999999</v>
      </c>
      <c r="T23" s="21">
        <v>2.4083000000000001</v>
      </c>
      <c r="V23" s="72"/>
      <c r="W23" s="18">
        <v>1.6097999999999999</v>
      </c>
      <c r="X23" s="22">
        <v>3.49152</v>
      </c>
      <c r="Y23" s="19">
        <v>2.7170999999999998</v>
      </c>
      <c r="Z23" s="19">
        <v>1.6020700000000001</v>
      </c>
      <c r="AA23" s="19">
        <v>20.4941</v>
      </c>
      <c r="AB23" s="19">
        <v>2.5336699999999999</v>
      </c>
      <c r="AC23" s="17">
        <v>3.2964000000000002</v>
      </c>
      <c r="AE23" s="69"/>
      <c r="AF23" s="18">
        <v>1.6097999999999999</v>
      </c>
      <c r="AG23" s="19">
        <v>6.2434000000000003</v>
      </c>
      <c r="AH23" s="19">
        <v>2.6911999999999998</v>
      </c>
      <c r="AI23" s="19">
        <v>1.3681000000000001</v>
      </c>
      <c r="AJ23" s="17">
        <v>1.5840000000000001</v>
      </c>
      <c r="AL23" s="69"/>
      <c r="AM23" s="18">
        <v>1.6097999999999999</v>
      </c>
      <c r="AN23" s="17">
        <v>2.5676999999999999</v>
      </c>
      <c r="AP23" s="69"/>
      <c r="AQ23" s="18">
        <v>1.6097999999999999</v>
      </c>
      <c r="AR23" s="17">
        <v>18.986999999999998</v>
      </c>
    </row>
    <row r="24" spans="2:44" x14ac:dyDescent="0.3">
      <c r="B24" s="69"/>
      <c r="C24" s="18">
        <v>1.7044999999999999</v>
      </c>
      <c r="D24" s="19">
        <v>3.2978499999999999</v>
      </c>
      <c r="E24" s="17">
        <v>1.7928999999999999</v>
      </c>
      <c r="G24" s="69"/>
      <c r="H24" s="18">
        <v>1.7044999999999999</v>
      </c>
      <c r="I24" s="19">
        <v>1.4801</v>
      </c>
      <c r="J24" s="19">
        <v>13.164400000000001</v>
      </c>
      <c r="K24" s="19">
        <v>2.2118000000000002</v>
      </c>
      <c r="L24" s="17">
        <v>12.808</v>
      </c>
      <c r="N24" s="72"/>
      <c r="O24" s="18">
        <v>1.7044999999999999</v>
      </c>
      <c r="P24" s="20">
        <v>3.2145000000000001</v>
      </c>
      <c r="Q24" s="20">
        <v>2.0813000000000001</v>
      </c>
      <c r="R24" s="20">
        <v>2.7111999999999998</v>
      </c>
      <c r="S24" s="20">
        <v>2.4173</v>
      </c>
      <c r="T24" s="21">
        <v>3.1753999999999998</v>
      </c>
      <c r="V24" s="72"/>
      <c r="W24" s="18">
        <v>1.7044999999999999</v>
      </c>
      <c r="X24" s="22">
        <v>3.1779000000000002</v>
      </c>
      <c r="Y24" s="19">
        <v>3.4312</v>
      </c>
      <c r="Z24" s="19">
        <v>1.1723399999999999</v>
      </c>
      <c r="AA24" s="19">
        <v>18.947600000000001</v>
      </c>
      <c r="AB24" s="19">
        <v>3.4074200000000001</v>
      </c>
      <c r="AC24" s="17">
        <v>3.3069999999999999</v>
      </c>
      <c r="AE24" s="69"/>
      <c r="AF24" s="18">
        <v>1.7044999999999999</v>
      </c>
      <c r="AG24" s="19">
        <v>5.6924000000000001</v>
      </c>
      <c r="AH24" s="19">
        <v>2.0783999999999998</v>
      </c>
      <c r="AI24" s="19">
        <v>1.3596999999999999</v>
      </c>
      <c r="AJ24" s="17">
        <v>1.6693</v>
      </c>
      <c r="AL24" s="69"/>
      <c r="AM24" s="18">
        <v>1.7044999999999999</v>
      </c>
      <c r="AN24" s="17">
        <v>2.6718999999999999</v>
      </c>
      <c r="AP24" s="69"/>
      <c r="AQ24" s="18">
        <v>1.7044999999999999</v>
      </c>
      <c r="AR24" s="17">
        <v>18.0748</v>
      </c>
    </row>
    <row r="25" spans="2:44" x14ac:dyDescent="0.3">
      <c r="B25" s="69"/>
      <c r="C25" s="18">
        <v>1.7991999999999999</v>
      </c>
      <c r="D25" s="19">
        <v>3.2839399999999999</v>
      </c>
      <c r="E25" s="17">
        <v>2.5339999999999998</v>
      </c>
      <c r="G25" s="69"/>
      <c r="H25" s="18">
        <v>1.7991999999999999</v>
      </c>
      <c r="I25" s="19">
        <v>1.6069</v>
      </c>
      <c r="J25" s="19">
        <v>14.357900000000001</v>
      </c>
      <c r="K25" s="19">
        <v>1.8158000000000001</v>
      </c>
      <c r="L25" s="17">
        <v>11.633800000000001</v>
      </c>
      <c r="N25" s="72"/>
      <c r="O25" s="18">
        <v>1.7991999999999999</v>
      </c>
      <c r="P25" s="20">
        <v>2.7269999999999999</v>
      </c>
      <c r="Q25" s="20">
        <v>2.4062199999999998</v>
      </c>
      <c r="R25" s="20">
        <v>2.9478</v>
      </c>
      <c r="S25" s="20">
        <v>2.6067999999999998</v>
      </c>
      <c r="T25" s="21">
        <v>3.2002999999999999</v>
      </c>
      <c r="V25" s="72"/>
      <c r="W25" s="18">
        <v>1.7991999999999999</v>
      </c>
      <c r="X25" s="22">
        <v>2.5165700000000002</v>
      </c>
      <c r="Y25" s="19">
        <v>2.5878000000000001</v>
      </c>
      <c r="Z25" s="19">
        <v>1.49624</v>
      </c>
      <c r="AA25" s="19">
        <v>18.0716</v>
      </c>
      <c r="AB25" s="19">
        <v>2.9685899999999998</v>
      </c>
      <c r="AC25" s="17">
        <v>3.5183</v>
      </c>
      <c r="AE25" s="69"/>
      <c r="AF25" s="18">
        <v>1.7991999999999999</v>
      </c>
      <c r="AG25" s="19">
        <v>5.5335999999999999</v>
      </c>
      <c r="AH25" s="19">
        <v>1.6869000000000001</v>
      </c>
      <c r="AI25" s="19">
        <v>1.2998000000000001</v>
      </c>
      <c r="AJ25" s="17">
        <v>2.6133000000000002</v>
      </c>
      <c r="AL25" s="69"/>
      <c r="AM25" s="18">
        <v>1.7991999999999999</v>
      </c>
      <c r="AN25" s="17">
        <v>4.1090999999999998</v>
      </c>
      <c r="AP25" s="69"/>
      <c r="AQ25" s="18">
        <v>1.7991999999999999</v>
      </c>
      <c r="AR25" s="17">
        <v>16.723099999999999</v>
      </c>
    </row>
    <row r="26" spans="2:44" x14ac:dyDescent="0.3">
      <c r="B26" s="69"/>
      <c r="C26" s="18">
        <v>1.8938999999999999</v>
      </c>
      <c r="D26" s="19">
        <v>3.2728199999999998</v>
      </c>
      <c r="E26" s="17">
        <v>2.1472000000000002</v>
      </c>
      <c r="G26" s="69"/>
      <c r="H26" s="18">
        <v>1.8938999999999999</v>
      </c>
      <c r="I26" s="19">
        <v>2.8902000000000001</v>
      </c>
      <c r="J26" s="19">
        <v>14.9617</v>
      </c>
      <c r="K26" s="19">
        <v>1.6080000000000001</v>
      </c>
      <c r="L26" s="17">
        <v>9.6898</v>
      </c>
      <c r="N26" s="72"/>
      <c r="O26" s="18">
        <v>1.8938999999999999</v>
      </c>
      <c r="P26" s="20">
        <v>2.7566000000000002</v>
      </c>
      <c r="Q26" s="20">
        <v>2.3466399999999998</v>
      </c>
      <c r="R26" s="20">
        <v>2.8834</v>
      </c>
      <c r="S26" s="20">
        <v>3.54</v>
      </c>
      <c r="T26" s="21">
        <v>3.5304000000000002</v>
      </c>
      <c r="V26" s="72"/>
      <c r="W26" s="18">
        <v>1.8938999999999999</v>
      </c>
      <c r="X26" s="22">
        <v>1.8498300000000001</v>
      </c>
      <c r="Y26" s="19">
        <v>2.3868999999999998</v>
      </c>
      <c r="Z26" s="19">
        <v>0.98621000000000003</v>
      </c>
      <c r="AA26" s="19">
        <v>18.3094</v>
      </c>
      <c r="AB26" s="19">
        <v>2.93994</v>
      </c>
      <c r="AC26" s="17">
        <v>3.7564000000000002</v>
      </c>
      <c r="AE26" s="69"/>
      <c r="AF26" s="18">
        <v>1.8938999999999999</v>
      </c>
      <c r="AG26" s="19">
        <v>4.6463000000000001</v>
      </c>
      <c r="AH26" s="19">
        <v>1.6686000000000001</v>
      </c>
      <c r="AI26" s="19">
        <v>0.82079999999999997</v>
      </c>
      <c r="AJ26" s="17">
        <v>1.5488999999999999</v>
      </c>
      <c r="AL26" s="69"/>
      <c r="AM26" s="18">
        <v>1.8938999999999999</v>
      </c>
      <c r="AN26" s="17">
        <v>4.2778999999999998</v>
      </c>
      <c r="AP26" s="69"/>
      <c r="AQ26" s="18">
        <v>1.8938999999999999</v>
      </c>
      <c r="AR26" s="17">
        <v>16.126999999999999</v>
      </c>
    </row>
    <row r="27" spans="2:44" x14ac:dyDescent="0.3">
      <c r="B27" s="69"/>
      <c r="C27" s="18">
        <v>1.9885999999999999</v>
      </c>
      <c r="D27" s="19">
        <v>3.4922300000000002</v>
      </c>
      <c r="E27" s="17">
        <v>1.6314</v>
      </c>
      <c r="G27" s="69"/>
      <c r="H27" s="18">
        <v>1.9885999999999999</v>
      </c>
      <c r="I27" s="19">
        <v>2.4119000000000002</v>
      </c>
      <c r="J27" s="19">
        <v>15.575200000000001</v>
      </c>
      <c r="K27" s="19">
        <v>2.1827999999999999</v>
      </c>
      <c r="L27" s="17">
        <v>9.5588999999999995</v>
      </c>
      <c r="N27" s="72"/>
      <c r="O27" s="18">
        <v>1.9885999999999999</v>
      </c>
      <c r="P27" s="20">
        <v>2.6440000000000001</v>
      </c>
      <c r="Q27" s="20">
        <v>3.2317100000000001</v>
      </c>
      <c r="R27" s="20">
        <v>3.6476999999999999</v>
      </c>
      <c r="S27" s="20">
        <v>4.1162000000000001</v>
      </c>
      <c r="T27" s="21">
        <v>3.2629999999999999</v>
      </c>
      <c r="V27" s="72"/>
      <c r="W27" s="18">
        <v>1.9885999999999999</v>
      </c>
      <c r="X27" s="22">
        <v>1.4829000000000001</v>
      </c>
      <c r="Y27" s="19">
        <v>2.0693000000000001</v>
      </c>
      <c r="Z27" s="19">
        <v>1.52935</v>
      </c>
      <c r="AA27" s="19">
        <v>18.949100000000001</v>
      </c>
      <c r="AB27" s="19">
        <v>3.3151000000000002</v>
      </c>
      <c r="AC27" s="17">
        <v>3.2923</v>
      </c>
      <c r="AE27" s="69"/>
      <c r="AF27" s="18">
        <v>1.9885999999999999</v>
      </c>
      <c r="AG27" s="19">
        <v>4.5564999999999998</v>
      </c>
      <c r="AH27" s="19">
        <v>2.4216000000000002</v>
      </c>
      <c r="AI27" s="19">
        <v>0.76470000000000005</v>
      </c>
      <c r="AJ27" s="17">
        <v>2.0026000000000002</v>
      </c>
      <c r="AL27" s="69"/>
      <c r="AM27" s="18">
        <v>1.9885999999999999</v>
      </c>
      <c r="AN27" s="17">
        <v>4.4192</v>
      </c>
      <c r="AP27" s="69"/>
      <c r="AQ27" s="18">
        <v>1.9885999999999999</v>
      </c>
      <c r="AR27" s="17">
        <v>17.883800000000001</v>
      </c>
    </row>
    <row r="28" spans="2:44" x14ac:dyDescent="0.3">
      <c r="B28" s="69"/>
      <c r="C28" s="18">
        <v>2.0832999999999999</v>
      </c>
      <c r="D28" s="19">
        <v>3.4670200000000002</v>
      </c>
      <c r="E28" s="17">
        <v>1.9423999999999999</v>
      </c>
      <c r="G28" s="69"/>
      <c r="H28" s="18">
        <v>2.0832999999999999</v>
      </c>
      <c r="I28" s="19">
        <v>1.7108000000000001</v>
      </c>
      <c r="J28" s="19">
        <v>16.248899999999999</v>
      </c>
      <c r="K28" s="19">
        <v>2.2242000000000002</v>
      </c>
      <c r="L28" s="17">
        <v>6.6509</v>
      </c>
      <c r="N28" s="72"/>
      <c r="O28" s="18">
        <v>2.0832999999999999</v>
      </c>
      <c r="P28" s="20">
        <v>2.1490999999999998</v>
      </c>
      <c r="Q28" s="20">
        <v>2.8404099999999999</v>
      </c>
      <c r="R28" s="20">
        <v>2.6903000000000001</v>
      </c>
      <c r="S28" s="20">
        <v>5.0103999999999997</v>
      </c>
      <c r="T28" s="21">
        <v>2.6187</v>
      </c>
      <c r="V28" s="72"/>
      <c r="W28" s="18">
        <v>2.0832999999999999</v>
      </c>
      <c r="X28" s="22">
        <v>1.2674799999999999</v>
      </c>
      <c r="Y28" s="19">
        <v>1.7745</v>
      </c>
      <c r="Z28" s="19">
        <v>1.2806</v>
      </c>
      <c r="AA28" s="19">
        <v>17.9011</v>
      </c>
      <c r="AB28" s="19">
        <v>3.0588700000000002</v>
      </c>
      <c r="AC28" s="17">
        <v>3.1806999999999999</v>
      </c>
      <c r="AE28" s="69"/>
      <c r="AF28" s="18">
        <v>2.0832999999999999</v>
      </c>
      <c r="AG28" s="19">
        <v>4.1353999999999997</v>
      </c>
      <c r="AH28" s="19">
        <v>2.9967999999999999</v>
      </c>
      <c r="AI28" s="19">
        <v>0.62360000000000004</v>
      </c>
      <c r="AJ28" s="17">
        <v>1.375</v>
      </c>
      <c r="AL28" s="69"/>
      <c r="AM28" s="18">
        <v>2.0832999999999999</v>
      </c>
      <c r="AN28" s="17">
        <v>4.5202999999999998</v>
      </c>
      <c r="AP28" s="69"/>
      <c r="AQ28" s="18">
        <v>2.0832999999999999</v>
      </c>
      <c r="AR28" s="17">
        <v>16.613399999999999</v>
      </c>
    </row>
    <row r="29" spans="2:44" x14ac:dyDescent="0.3">
      <c r="B29" s="69"/>
      <c r="C29" s="18">
        <v>2.1779999999999999</v>
      </c>
      <c r="D29" s="19">
        <v>2.88524</v>
      </c>
      <c r="E29" s="17">
        <v>1.8711</v>
      </c>
      <c r="G29" s="69"/>
      <c r="H29" s="18">
        <v>2.1779999999999999</v>
      </c>
      <c r="I29" s="19">
        <v>2.3782000000000001</v>
      </c>
      <c r="J29" s="19">
        <v>16.644400000000001</v>
      </c>
      <c r="K29" s="19">
        <v>2.4358</v>
      </c>
      <c r="L29" s="17">
        <v>5.4627999999999997</v>
      </c>
      <c r="N29" s="72"/>
      <c r="O29" s="18">
        <v>2.1779999999999999</v>
      </c>
      <c r="P29" s="20">
        <v>2.0470000000000002</v>
      </c>
      <c r="Q29" s="20">
        <v>3.1276299999999999</v>
      </c>
      <c r="R29" s="20">
        <v>3.3892000000000002</v>
      </c>
      <c r="S29" s="20">
        <v>3.6183000000000001</v>
      </c>
      <c r="T29" s="21">
        <v>2.5792000000000002</v>
      </c>
      <c r="V29" s="72"/>
      <c r="W29" s="18">
        <v>2.1779999999999999</v>
      </c>
      <c r="X29" s="22">
        <v>1.55491</v>
      </c>
      <c r="Y29" s="19">
        <v>1.6922999999999999</v>
      </c>
      <c r="Z29" s="19">
        <v>2.62582</v>
      </c>
      <c r="AA29" s="19">
        <v>18.834199999999999</v>
      </c>
      <c r="AB29" s="19">
        <v>2.0012799999999999</v>
      </c>
      <c r="AC29" s="17">
        <v>3.7073999999999998</v>
      </c>
      <c r="AE29" s="69"/>
      <c r="AF29" s="18">
        <v>2.1779999999999999</v>
      </c>
      <c r="AG29" s="19">
        <v>2.8475000000000001</v>
      </c>
      <c r="AH29" s="19">
        <v>4.4231999999999996</v>
      </c>
      <c r="AI29" s="19">
        <v>1.0771999999999999</v>
      </c>
      <c r="AJ29" s="17">
        <v>1.0459000000000001</v>
      </c>
      <c r="AL29" s="69"/>
      <c r="AM29" s="18">
        <v>2.1779999999999999</v>
      </c>
      <c r="AN29" s="17">
        <v>4.7859999999999996</v>
      </c>
      <c r="AP29" s="69"/>
      <c r="AQ29" s="18">
        <v>2.1779999999999999</v>
      </c>
      <c r="AR29" s="17">
        <v>16.725300000000001</v>
      </c>
    </row>
    <row r="30" spans="2:44" x14ac:dyDescent="0.3">
      <c r="B30" s="69"/>
      <c r="C30" s="18">
        <v>2.2726999999999999</v>
      </c>
      <c r="D30" s="19">
        <v>3.4433199999999999</v>
      </c>
      <c r="E30" s="17">
        <v>1.2624</v>
      </c>
      <c r="G30" s="69"/>
      <c r="H30" s="18">
        <v>2.2726999999999999</v>
      </c>
      <c r="I30" s="19">
        <v>1.6382000000000001</v>
      </c>
      <c r="J30" s="19">
        <v>15.8241</v>
      </c>
      <c r="K30" s="19">
        <v>2.8759000000000001</v>
      </c>
      <c r="L30" s="17">
        <v>4.2079000000000004</v>
      </c>
      <c r="N30" s="72"/>
      <c r="O30" s="18">
        <v>2.2726999999999999</v>
      </c>
      <c r="P30" s="20">
        <v>1.8239000000000001</v>
      </c>
      <c r="Q30" s="20">
        <v>3.73733</v>
      </c>
      <c r="R30" s="20">
        <v>5.3963000000000001</v>
      </c>
      <c r="S30" s="20">
        <v>1.3312999999999999</v>
      </c>
      <c r="T30" s="21">
        <v>2.6103999999999998</v>
      </c>
      <c r="V30" s="72"/>
      <c r="W30" s="18">
        <v>2.2726999999999999</v>
      </c>
      <c r="X30" s="22">
        <v>2.39981</v>
      </c>
      <c r="Y30" s="19">
        <v>1.1719999999999999</v>
      </c>
      <c r="Z30" s="19">
        <v>3.1763699999999999</v>
      </c>
      <c r="AA30" s="19">
        <v>21.283300000000001</v>
      </c>
      <c r="AB30" s="19">
        <v>1.88598</v>
      </c>
      <c r="AC30" s="17">
        <v>2.8292999999999999</v>
      </c>
      <c r="AE30" s="69"/>
      <c r="AF30" s="18">
        <v>2.2726999999999999</v>
      </c>
      <c r="AG30" s="19">
        <v>2.5733000000000001</v>
      </c>
      <c r="AH30" s="19">
        <v>4.6086999999999998</v>
      </c>
      <c r="AI30" s="19">
        <v>1.3212999999999999</v>
      </c>
      <c r="AJ30" s="17">
        <v>0.60519999999999996</v>
      </c>
      <c r="AL30" s="69"/>
      <c r="AM30" s="18">
        <v>2.2726999999999999</v>
      </c>
      <c r="AN30" s="17">
        <v>3.5257000000000001</v>
      </c>
      <c r="AP30" s="69"/>
      <c r="AQ30" s="18">
        <v>2.2726999999999999</v>
      </c>
      <c r="AR30" s="17">
        <v>16.6449</v>
      </c>
    </row>
    <row r="31" spans="2:44" x14ac:dyDescent="0.3">
      <c r="B31" s="69"/>
      <c r="C31" s="18">
        <v>2.3673999999999999</v>
      </c>
      <c r="D31" s="19">
        <v>2.1098300000000001</v>
      </c>
      <c r="E31" s="17">
        <v>1.0378000000000001</v>
      </c>
      <c r="G31" s="69"/>
      <c r="H31" s="18">
        <v>2.3673999999999999</v>
      </c>
      <c r="I31" s="19">
        <v>1.9560999999999999</v>
      </c>
      <c r="J31" s="19">
        <v>15.769600000000001</v>
      </c>
      <c r="K31" s="19">
        <v>2.9156</v>
      </c>
      <c r="L31" s="17">
        <v>3.4277000000000002</v>
      </c>
      <c r="N31" s="72"/>
      <c r="O31" s="18">
        <v>2.3673999999999999</v>
      </c>
      <c r="P31" s="20">
        <v>1.7839</v>
      </c>
      <c r="Q31" s="20">
        <v>3.91086</v>
      </c>
      <c r="R31" s="20">
        <v>6.3261000000000003</v>
      </c>
      <c r="S31" s="20">
        <v>1.532</v>
      </c>
      <c r="T31" s="21">
        <v>3.5377000000000001</v>
      </c>
      <c r="V31" s="72"/>
      <c r="W31" s="18">
        <v>2.3673999999999999</v>
      </c>
      <c r="X31" s="22">
        <v>2.2496299999999998</v>
      </c>
      <c r="Y31" s="19">
        <v>0.76280000000000003</v>
      </c>
      <c r="Z31" s="19">
        <v>4.6511100000000001</v>
      </c>
      <c r="AA31" s="19">
        <v>20.736799999999999</v>
      </c>
      <c r="AB31" s="19">
        <v>2.2878099999999999</v>
      </c>
      <c r="AC31" s="17">
        <v>3.0807000000000002</v>
      </c>
      <c r="AE31" s="69"/>
      <c r="AF31" s="18">
        <v>2.3673999999999999</v>
      </c>
      <c r="AG31" s="19">
        <v>2.1373000000000002</v>
      </c>
      <c r="AH31" s="19">
        <v>6.0801999999999996</v>
      </c>
      <c r="AI31" s="19">
        <v>1.3102</v>
      </c>
      <c r="AJ31" s="17">
        <v>0.93489999999999995</v>
      </c>
      <c r="AL31" s="69"/>
      <c r="AM31" s="18">
        <v>2.3673999999999999</v>
      </c>
      <c r="AN31" s="17">
        <v>3.8742000000000001</v>
      </c>
      <c r="AP31" s="69"/>
      <c r="AQ31" s="18">
        <v>2.3673999999999999</v>
      </c>
      <c r="AR31" s="17">
        <v>16.389299999999999</v>
      </c>
    </row>
    <row r="32" spans="2:44" x14ac:dyDescent="0.3">
      <c r="B32" s="69"/>
      <c r="C32" s="18">
        <v>2.4621</v>
      </c>
      <c r="D32" s="19">
        <v>2.3380100000000001</v>
      </c>
      <c r="E32" s="17">
        <v>1.3757999999999999</v>
      </c>
      <c r="G32" s="69"/>
      <c r="H32" s="18">
        <v>2.4621</v>
      </c>
      <c r="I32" s="19">
        <v>1.6969000000000001</v>
      </c>
      <c r="J32" s="19">
        <v>16.0929</v>
      </c>
      <c r="K32" s="19">
        <v>3.8355000000000001</v>
      </c>
      <c r="L32" s="17">
        <v>3.8347000000000002</v>
      </c>
      <c r="N32" s="72"/>
      <c r="O32" s="18">
        <v>2.4621</v>
      </c>
      <c r="P32" s="20">
        <v>1.7162999999999999</v>
      </c>
      <c r="Q32" s="20">
        <v>4.4004399999999997</v>
      </c>
      <c r="R32" s="20">
        <v>6.7228000000000003</v>
      </c>
      <c r="S32" s="20">
        <v>2.1892</v>
      </c>
      <c r="T32" s="21">
        <v>5.6717000000000004</v>
      </c>
      <c r="V32" s="72"/>
      <c r="W32" s="18">
        <v>2.4621</v>
      </c>
      <c r="X32" s="22">
        <v>2.3414600000000001</v>
      </c>
      <c r="Y32" s="19">
        <v>1.5157</v>
      </c>
      <c r="Z32" s="19">
        <v>5.1119300000000001</v>
      </c>
      <c r="AA32" s="19">
        <v>21.259799999999998</v>
      </c>
      <c r="AB32" s="19">
        <v>1.9107000000000001</v>
      </c>
      <c r="AC32" s="17">
        <v>4.3682999999999996</v>
      </c>
      <c r="AE32" s="69"/>
      <c r="AF32" s="18">
        <v>2.4621</v>
      </c>
      <c r="AG32" s="19">
        <v>1.2323</v>
      </c>
      <c r="AH32" s="19">
        <v>6.5160999999999998</v>
      </c>
      <c r="AI32" s="19">
        <v>0.56969999999999998</v>
      </c>
      <c r="AJ32" s="17">
        <v>1.3312999999999999</v>
      </c>
      <c r="AL32" s="69"/>
      <c r="AM32" s="18">
        <v>2.4621</v>
      </c>
      <c r="AN32" s="17">
        <v>3.7921</v>
      </c>
      <c r="AP32" s="69"/>
      <c r="AQ32" s="18">
        <v>2.4621</v>
      </c>
      <c r="AR32" s="17">
        <v>15.593999999999999</v>
      </c>
    </row>
    <row r="33" spans="2:44" x14ac:dyDescent="0.3">
      <c r="B33" s="69"/>
      <c r="C33" s="18">
        <v>2.5568</v>
      </c>
      <c r="D33" s="19">
        <v>2.4099599999999999</v>
      </c>
      <c r="E33" s="17">
        <v>1.0071000000000001</v>
      </c>
      <c r="G33" s="69"/>
      <c r="H33" s="18">
        <v>2.5568</v>
      </c>
      <c r="I33" s="19">
        <v>1.8976999999999999</v>
      </c>
      <c r="J33" s="19">
        <v>16.808800000000002</v>
      </c>
      <c r="K33" s="19">
        <v>3.5366</v>
      </c>
      <c r="L33" s="17">
        <v>5.2133000000000003</v>
      </c>
      <c r="N33" s="72"/>
      <c r="O33" s="18">
        <v>2.5568</v>
      </c>
      <c r="P33" s="20">
        <v>1.8797999999999999</v>
      </c>
      <c r="Q33" s="20">
        <v>4.23245</v>
      </c>
      <c r="R33" s="20">
        <v>8.2324000000000002</v>
      </c>
      <c r="S33" s="20">
        <v>1.9169</v>
      </c>
      <c r="T33" s="21">
        <v>6.2316000000000003</v>
      </c>
      <c r="V33" s="72"/>
      <c r="W33" s="18">
        <v>2.5568</v>
      </c>
      <c r="X33" s="22">
        <v>2.4620500000000001</v>
      </c>
      <c r="Y33" s="19">
        <v>2.0573999999999999</v>
      </c>
      <c r="Z33" s="19">
        <v>5.5066800000000002</v>
      </c>
      <c r="AA33" s="19">
        <v>20.87</v>
      </c>
      <c r="AB33" s="19">
        <v>1.61809</v>
      </c>
      <c r="AC33" s="17">
        <v>4.8947000000000003</v>
      </c>
      <c r="AE33" s="69"/>
      <c r="AF33" s="18">
        <v>2.5568</v>
      </c>
      <c r="AG33" s="19">
        <v>1.4096</v>
      </c>
      <c r="AH33" s="19">
        <v>5.9585999999999997</v>
      </c>
      <c r="AI33" s="19">
        <v>0.65510000000000002</v>
      </c>
      <c r="AJ33" s="17">
        <v>2.0783999999999998</v>
      </c>
      <c r="AL33" s="69"/>
      <c r="AM33" s="18">
        <v>2.5568</v>
      </c>
      <c r="AN33" s="17">
        <v>3.7450999999999999</v>
      </c>
      <c r="AP33" s="69"/>
      <c r="AQ33" s="18">
        <v>2.5568</v>
      </c>
      <c r="AR33" s="17">
        <v>14.1564</v>
      </c>
    </row>
    <row r="34" spans="2:44" x14ac:dyDescent="0.3">
      <c r="B34" s="69"/>
      <c r="C34" s="18">
        <v>2.6515</v>
      </c>
      <c r="D34" s="19">
        <v>2.0763699999999998</v>
      </c>
      <c r="E34" s="17">
        <v>1.2607999999999999</v>
      </c>
      <c r="G34" s="69"/>
      <c r="H34" s="18">
        <v>2.6515</v>
      </c>
      <c r="I34" s="19">
        <v>2.3068</v>
      </c>
      <c r="J34" s="19">
        <v>17.858799999999999</v>
      </c>
      <c r="K34" s="19">
        <v>2.9752999999999998</v>
      </c>
      <c r="L34" s="17">
        <v>6.3800999999999997</v>
      </c>
      <c r="N34" s="72"/>
      <c r="O34" s="18">
        <v>2.6515</v>
      </c>
      <c r="P34" s="20">
        <v>2.1253000000000002</v>
      </c>
      <c r="Q34" s="20">
        <v>3.47607</v>
      </c>
      <c r="R34" s="20">
        <v>9.3400999999999996</v>
      </c>
      <c r="S34" s="20">
        <v>1.4293</v>
      </c>
      <c r="T34" s="21">
        <v>7.1303000000000001</v>
      </c>
      <c r="V34" s="72"/>
      <c r="W34" s="18">
        <v>2.6515</v>
      </c>
      <c r="X34" s="22">
        <v>2.4184700000000001</v>
      </c>
      <c r="Y34" s="19">
        <v>0.96850000000000003</v>
      </c>
      <c r="Z34" s="19">
        <v>5.7740799999999997</v>
      </c>
      <c r="AA34" s="19">
        <v>23.375900000000001</v>
      </c>
      <c r="AB34" s="19">
        <v>3.0845600000000002</v>
      </c>
      <c r="AC34" s="17">
        <v>5.9443999999999999</v>
      </c>
      <c r="AE34" s="69"/>
      <c r="AF34" s="18">
        <v>2.6515</v>
      </c>
      <c r="AG34" s="19">
        <v>0.504</v>
      </c>
      <c r="AH34" s="19">
        <v>6.8674999999999997</v>
      </c>
      <c r="AI34" s="19">
        <v>0.91900000000000004</v>
      </c>
      <c r="AJ34" s="17">
        <v>1.5720000000000001</v>
      </c>
      <c r="AL34" s="69"/>
      <c r="AM34" s="18">
        <v>2.6515</v>
      </c>
      <c r="AN34" s="17">
        <v>3.0424000000000002</v>
      </c>
      <c r="AP34" s="69"/>
      <c r="AQ34" s="18">
        <v>2.6515</v>
      </c>
      <c r="AR34" s="17">
        <v>12.471</v>
      </c>
    </row>
    <row r="35" spans="2:44" x14ac:dyDescent="0.3">
      <c r="B35" s="69"/>
      <c r="C35" s="18">
        <v>2.7462</v>
      </c>
      <c r="D35" s="19">
        <v>1.5465500000000001</v>
      </c>
      <c r="E35" s="17">
        <v>1.1642999999999999</v>
      </c>
      <c r="G35" s="69"/>
      <c r="H35" s="18">
        <v>2.7462</v>
      </c>
      <c r="I35" s="19">
        <v>1.5049999999999999</v>
      </c>
      <c r="J35" s="19">
        <v>17.721900000000002</v>
      </c>
      <c r="K35" s="19">
        <v>2.6381999999999999</v>
      </c>
      <c r="L35" s="17">
        <v>6.3994</v>
      </c>
      <c r="N35" s="72"/>
      <c r="O35" s="18">
        <v>2.7462</v>
      </c>
      <c r="P35" s="20">
        <v>2.4131999999999998</v>
      </c>
      <c r="Q35" s="20">
        <v>2.8924300000000001</v>
      </c>
      <c r="R35" s="20">
        <v>10.078900000000001</v>
      </c>
      <c r="S35" s="20">
        <v>1.9769000000000001</v>
      </c>
      <c r="T35" s="21">
        <v>9.3292000000000002</v>
      </c>
      <c r="V35" s="72"/>
      <c r="W35" s="18">
        <v>2.7462</v>
      </c>
      <c r="X35" s="22">
        <v>2.5185399999999998</v>
      </c>
      <c r="Y35" s="19">
        <v>1.2563</v>
      </c>
      <c r="Z35" s="19">
        <v>4.8259100000000004</v>
      </c>
      <c r="AA35" s="19">
        <v>23.412600000000001</v>
      </c>
      <c r="AB35" s="19">
        <v>2.6387200000000002</v>
      </c>
      <c r="AC35" s="17">
        <v>6.0804</v>
      </c>
      <c r="AE35" s="69"/>
      <c r="AF35" s="18">
        <v>2.7462</v>
      </c>
      <c r="AG35" s="19">
        <v>1.6189</v>
      </c>
      <c r="AH35" s="19">
        <v>6.8151999999999999</v>
      </c>
      <c r="AI35" s="19">
        <v>1.1327</v>
      </c>
      <c r="AJ35" s="17">
        <v>2.5569000000000002</v>
      </c>
      <c r="AL35" s="69"/>
      <c r="AM35" s="18">
        <v>2.7462</v>
      </c>
      <c r="AN35" s="17">
        <v>3.5198</v>
      </c>
      <c r="AP35" s="69"/>
      <c r="AQ35" s="18">
        <v>2.7462</v>
      </c>
      <c r="AR35" s="17">
        <v>12.0456</v>
      </c>
    </row>
    <row r="36" spans="2:44" x14ac:dyDescent="0.3">
      <c r="B36" s="69"/>
      <c r="C36" s="18">
        <v>2.8409</v>
      </c>
      <c r="D36" s="19">
        <v>1.10788</v>
      </c>
      <c r="E36" s="17">
        <v>1.4287000000000001</v>
      </c>
      <c r="G36" s="69"/>
      <c r="H36" s="18">
        <v>2.8409</v>
      </c>
      <c r="I36" s="19">
        <v>1.9745999999999999</v>
      </c>
      <c r="J36" s="19">
        <v>18.028099999999998</v>
      </c>
      <c r="K36" s="19">
        <v>3.3635000000000002</v>
      </c>
      <c r="L36" s="17">
        <v>8.1884999999999994</v>
      </c>
      <c r="N36" s="72"/>
      <c r="O36" s="18">
        <v>2.8409</v>
      </c>
      <c r="P36" s="20">
        <v>2.2486999999999999</v>
      </c>
      <c r="Q36" s="20">
        <v>2.39737</v>
      </c>
      <c r="R36" s="20">
        <v>10.909000000000001</v>
      </c>
      <c r="S36" s="20">
        <v>1.4224000000000001</v>
      </c>
      <c r="T36" s="21">
        <v>10.2989</v>
      </c>
      <c r="V36" s="72"/>
      <c r="W36" s="18">
        <v>2.8409</v>
      </c>
      <c r="X36" s="22">
        <v>2.4124400000000001</v>
      </c>
      <c r="Y36" s="19">
        <v>1.32</v>
      </c>
      <c r="Z36" s="19">
        <v>4.3221800000000004</v>
      </c>
      <c r="AA36" s="19">
        <v>22.2285</v>
      </c>
      <c r="AB36" s="19">
        <v>2.3439299999999998</v>
      </c>
      <c r="AC36" s="17">
        <v>6.7233999999999998</v>
      </c>
      <c r="AE36" s="69"/>
      <c r="AF36" s="18">
        <v>2.8409</v>
      </c>
      <c r="AG36" s="19">
        <v>1.2786</v>
      </c>
      <c r="AH36" s="19">
        <v>7.7286000000000001</v>
      </c>
      <c r="AI36" s="19">
        <v>1.7544999999999999</v>
      </c>
      <c r="AJ36" s="17">
        <v>3.5861000000000001</v>
      </c>
      <c r="AL36" s="69"/>
      <c r="AM36" s="18">
        <v>2.8409</v>
      </c>
      <c r="AN36" s="17">
        <v>4.8162000000000003</v>
      </c>
      <c r="AP36" s="69"/>
      <c r="AQ36" s="18">
        <v>2.8409</v>
      </c>
      <c r="AR36" s="17">
        <v>8.6414000000000009</v>
      </c>
    </row>
    <row r="37" spans="2:44" x14ac:dyDescent="0.3">
      <c r="B37" s="69"/>
      <c r="C37" s="18">
        <v>2.9356</v>
      </c>
      <c r="D37" s="19">
        <v>1.2753699999999999</v>
      </c>
      <c r="E37" s="17">
        <v>1.5748</v>
      </c>
      <c r="G37" s="69"/>
      <c r="H37" s="18">
        <v>2.9356</v>
      </c>
      <c r="I37" s="19">
        <v>0.97970000000000002</v>
      </c>
      <c r="J37" s="19">
        <v>18.392099999999999</v>
      </c>
      <c r="K37" s="19">
        <v>3.3029999999999999</v>
      </c>
      <c r="L37" s="17">
        <v>8.0236000000000001</v>
      </c>
      <c r="N37" s="72"/>
      <c r="O37" s="18">
        <v>2.9356</v>
      </c>
      <c r="P37" s="20">
        <v>1.7249000000000001</v>
      </c>
      <c r="Q37" s="20">
        <v>2.1568900000000002</v>
      </c>
      <c r="R37" s="20">
        <v>13.0557</v>
      </c>
      <c r="S37" s="20">
        <v>0.96970000000000001</v>
      </c>
      <c r="T37" s="21">
        <v>11.0138</v>
      </c>
      <c r="V37" s="72"/>
      <c r="W37" s="18">
        <v>2.9356</v>
      </c>
      <c r="X37" s="22">
        <v>2.06413</v>
      </c>
      <c r="Y37" s="19">
        <v>1.3757999999999999</v>
      </c>
      <c r="Z37" s="19">
        <v>4.0726899999999997</v>
      </c>
      <c r="AA37" s="19">
        <v>21.3797</v>
      </c>
      <c r="AB37" s="19">
        <v>2.3553199999999999</v>
      </c>
      <c r="AC37" s="17">
        <v>7.181</v>
      </c>
      <c r="AE37" s="69"/>
      <c r="AF37" s="18">
        <v>2.9356</v>
      </c>
      <c r="AG37" s="19">
        <v>3.2818999999999998</v>
      </c>
      <c r="AH37" s="19">
        <v>8.8979999999999997</v>
      </c>
      <c r="AI37" s="19">
        <v>1.794</v>
      </c>
      <c r="AJ37" s="17">
        <v>3.6240999999999999</v>
      </c>
      <c r="AL37" s="69"/>
      <c r="AM37" s="18">
        <v>2.9356</v>
      </c>
      <c r="AN37" s="17">
        <v>6.5338000000000003</v>
      </c>
      <c r="AP37" s="69"/>
      <c r="AQ37" s="18">
        <v>2.9356</v>
      </c>
      <c r="AR37" s="17">
        <v>7.0475000000000003</v>
      </c>
    </row>
    <row r="38" spans="2:44" x14ac:dyDescent="0.3">
      <c r="B38" s="69"/>
      <c r="C38" s="18">
        <v>3.0303</v>
      </c>
      <c r="D38" s="19">
        <v>1.3977299999999999</v>
      </c>
      <c r="E38" s="17">
        <v>3.0272000000000001</v>
      </c>
      <c r="G38" s="69"/>
      <c r="H38" s="18">
        <v>3.0303</v>
      </c>
      <c r="I38" s="19">
        <v>0.7944</v>
      </c>
      <c r="J38" s="19">
        <v>19.070399999999999</v>
      </c>
      <c r="K38" s="19">
        <v>2.7679</v>
      </c>
      <c r="L38" s="17">
        <v>8.3934999999999995</v>
      </c>
      <c r="N38" s="72"/>
      <c r="O38" s="18">
        <v>3.0303</v>
      </c>
      <c r="P38" s="20">
        <v>1.6220000000000001</v>
      </c>
      <c r="Q38" s="20">
        <v>1.7929200000000001</v>
      </c>
      <c r="R38" s="20">
        <v>14.8223</v>
      </c>
      <c r="S38" s="20">
        <v>2.3553000000000002</v>
      </c>
      <c r="T38" s="21">
        <v>11.384</v>
      </c>
      <c r="V38" s="72"/>
      <c r="W38" s="18">
        <v>3.0303</v>
      </c>
      <c r="X38" s="22">
        <v>2.2801100000000001</v>
      </c>
      <c r="Y38" s="19">
        <v>1.4530000000000001</v>
      </c>
      <c r="Z38" s="19">
        <v>4.5074500000000004</v>
      </c>
      <c r="AA38" s="19">
        <v>21.383700000000001</v>
      </c>
      <c r="AB38" s="19">
        <v>1.5067600000000001</v>
      </c>
      <c r="AC38" s="17">
        <v>5.9749999999999996</v>
      </c>
      <c r="AE38" s="69"/>
      <c r="AF38" s="18">
        <v>3.0303</v>
      </c>
      <c r="AG38" s="19">
        <v>2.6395</v>
      </c>
      <c r="AH38" s="19">
        <v>9.0221999999999998</v>
      </c>
      <c r="AI38" s="19">
        <v>3.6362999999999999</v>
      </c>
      <c r="AJ38" s="17">
        <v>3.5308000000000002</v>
      </c>
      <c r="AL38" s="69"/>
      <c r="AM38" s="18">
        <v>3.0303</v>
      </c>
      <c r="AN38" s="17">
        <v>7.7378</v>
      </c>
      <c r="AP38" s="69"/>
      <c r="AQ38" s="18">
        <v>3.0303</v>
      </c>
      <c r="AR38" s="17">
        <v>5.9141000000000004</v>
      </c>
    </row>
    <row r="39" spans="2:44" x14ac:dyDescent="0.3">
      <c r="B39" s="69"/>
      <c r="C39" s="18">
        <v>3.125</v>
      </c>
      <c r="D39" s="19">
        <v>1.2182999999999999</v>
      </c>
      <c r="E39" s="17">
        <v>3.6715</v>
      </c>
      <c r="G39" s="69"/>
      <c r="H39" s="18">
        <v>3.125</v>
      </c>
      <c r="I39" s="19">
        <v>1.0745</v>
      </c>
      <c r="J39" s="19">
        <v>19.828399999999998</v>
      </c>
      <c r="K39" s="19">
        <v>2.4662999999999999</v>
      </c>
      <c r="L39" s="17">
        <v>8.1805000000000003</v>
      </c>
      <c r="N39" s="72"/>
      <c r="O39" s="18">
        <v>3.125</v>
      </c>
      <c r="P39" s="20">
        <v>1.5223</v>
      </c>
      <c r="Q39" s="20">
        <v>1.77298</v>
      </c>
      <c r="R39" s="20">
        <v>17.480599999999999</v>
      </c>
      <c r="S39" s="20">
        <v>1.3049999999999999</v>
      </c>
      <c r="T39" s="21">
        <v>11.630599999999999</v>
      </c>
      <c r="V39" s="72"/>
      <c r="W39" s="18">
        <v>3.125</v>
      </c>
      <c r="X39" s="22">
        <v>2.2685399999999998</v>
      </c>
      <c r="Y39" s="19">
        <v>1.6859</v>
      </c>
      <c r="Z39" s="19">
        <v>5.2078899999999999</v>
      </c>
      <c r="AA39" s="19">
        <v>21.343800000000002</v>
      </c>
      <c r="AB39" s="19">
        <v>1.9902899999999999</v>
      </c>
      <c r="AC39" s="17">
        <v>5.1273999999999997</v>
      </c>
      <c r="AE39" s="69"/>
      <c r="AF39" s="18">
        <v>3.125</v>
      </c>
      <c r="AG39" s="19">
        <v>4.5167999999999999</v>
      </c>
      <c r="AH39" s="19">
        <v>11.213800000000001</v>
      </c>
      <c r="AI39" s="19">
        <v>3.2789000000000001</v>
      </c>
      <c r="AJ39" s="17">
        <v>3.887</v>
      </c>
      <c r="AL39" s="69"/>
      <c r="AM39" s="18">
        <v>3.125</v>
      </c>
      <c r="AN39" s="17">
        <v>9.5760000000000005</v>
      </c>
      <c r="AP39" s="69"/>
      <c r="AQ39" s="18">
        <v>3.125</v>
      </c>
      <c r="AR39" s="17">
        <v>7.5328999999999997</v>
      </c>
    </row>
    <row r="40" spans="2:44" x14ac:dyDescent="0.3">
      <c r="B40" s="69"/>
      <c r="C40" s="18">
        <v>3.2197</v>
      </c>
      <c r="D40" s="19">
        <v>1.1117900000000001</v>
      </c>
      <c r="E40" s="17">
        <v>4.2000999999999999</v>
      </c>
      <c r="G40" s="69"/>
      <c r="H40" s="18">
        <v>3.2197</v>
      </c>
      <c r="I40" s="19">
        <v>1.2690999999999999</v>
      </c>
      <c r="J40" s="19">
        <v>21.2361</v>
      </c>
      <c r="K40" s="19">
        <v>1.6567000000000001</v>
      </c>
      <c r="L40" s="17">
        <v>7.5041000000000002</v>
      </c>
      <c r="N40" s="72"/>
      <c r="O40" s="18">
        <v>3.2197</v>
      </c>
      <c r="P40" s="20">
        <v>0.96389999999999998</v>
      </c>
      <c r="Q40" s="20">
        <v>1.7000900000000001</v>
      </c>
      <c r="R40" s="20">
        <v>19.9803</v>
      </c>
      <c r="S40" s="20">
        <v>1.0644</v>
      </c>
      <c r="T40" s="21">
        <v>11.9262</v>
      </c>
      <c r="V40" s="72"/>
      <c r="W40" s="18">
        <v>3.2197</v>
      </c>
      <c r="X40" s="22">
        <v>1.98387</v>
      </c>
      <c r="Y40" s="19">
        <v>2.0516000000000001</v>
      </c>
      <c r="Z40" s="19">
        <v>4.9484199999999996</v>
      </c>
      <c r="AA40" s="19">
        <v>22.1219</v>
      </c>
      <c r="AB40" s="19">
        <v>2.35582</v>
      </c>
      <c r="AC40" s="17">
        <v>5.6687000000000003</v>
      </c>
      <c r="AE40" s="69"/>
      <c r="AF40" s="18">
        <v>3.2197</v>
      </c>
      <c r="AG40" s="19">
        <v>4.9249000000000001</v>
      </c>
      <c r="AH40" s="19">
        <v>11.276999999999999</v>
      </c>
      <c r="AI40" s="19">
        <v>3.6194000000000002</v>
      </c>
      <c r="AJ40" s="17">
        <v>3.6856</v>
      </c>
      <c r="AL40" s="69"/>
      <c r="AM40" s="18">
        <v>3.2197</v>
      </c>
      <c r="AN40" s="17">
        <v>11.4391</v>
      </c>
      <c r="AP40" s="69"/>
      <c r="AQ40" s="18">
        <v>3.2197</v>
      </c>
      <c r="AR40" s="17">
        <v>9.0564999999999998</v>
      </c>
    </row>
    <row r="41" spans="2:44" x14ac:dyDescent="0.3">
      <c r="B41" s="69"/>
      <c r="C41" s="18">
        <v>3.3144</v>
      </c>
      <c r="D41" s="19">
        <v>1.357</v>
      </c>
      <c r="E41" s="17">
        <v>5.4531000000000001</v>
      </c>
      <c r="G41" s="69"/>
      <c r="H41" s="18">
        <v>3.3144</v>
      </c>
      <c r="I41" s="19">
        <v>1.089</v>
      </c>
      <c r="J41" s="19">
        <v>21.1082</v>
      </c>
      <c r="K41" s="19">
        <v>2.0771999999999999</v>
      </c>
      <c r="L41" s="17">
        <v>6.5881999999999996</v>
      </c>
      <c r="N41" s="72"/>
      <c r="O41" s="18">
        <v>3.3144</v>
      </c>
      <c r="P41" s="20">
        <v>1.0803</v>
      </c>
      <c r="Q41" s="20">
        <v>1.3192600000000001</v>
      </c>
      <c r="R41" s="20">
        <v>22.007999999999999</v>
      </c>
      <c r="S41" s="20">
        <v>1.4441999999999999</v>
      </c>
      <c r="T41" s="21">
        <v>11.5191</v>
      </c>
      <c r="V41" s="72"/>
      <c r="W41" s="18">
        <v>3.3144</v>
      </c>
      <c r="X41" s="22">
        <v>2.7338</v>
      </c>
      <c r="Y41" s="19">
        <v>2.8950999999999998</v>
      </c>
      <c r="Z41" s="19">
        <v>4.9137899999999997</v>
      </c>
      <c r="AA41" s="19">
        <v>19.024999999999999</v>
      </c>
      <c r="AB41" s="19">
        <v>1.9656</v>
      </c>
      <c r="AC41" s="17">
        <v>5.5039999999999996</v>
      </c>
      <c r="AE41" s="69"/>
      <c r="AF41" s="18">
        <v>3.3144</v>
      </c>
      <c r="AG41" s="19">
        <v>5.1281999999999996</v>
      </c>
      <c r="AH41" s="19">
        <v>11.799099999999999</v>
      </c>
      <c r="AI41" s="19">
        <v>3.5236999999999998</v>
      </c>
      <c r="AJ41" s="17">
        <v>3.7559999999999998</v>
      </c>
      <c r="AL41" s="69"/>
      <c r="AM41" s="18">
        <v>3.3144</v>
      </c>
      <c r="AN41" s="17">
        <v>14.2361</v>
      </c>
      <c r="AP41" s="69"/>
      <c r="AQ41" s="18">
        <v>3.3144</v>
      </c>
      <c r="AR41" s="17">
        <v>7.8893000000000004</v>
      </c>
    </row>
    <row r="42" spans="2:44" x14ac:dyDescent="0.3">
      <c r="B42" s="69"/>
      <c r="C42" s="18">
        <v>3.4091</v>
      </c>
      <c r="D42" s="19">
        <v>2.0219999999999998</v>
      </c>
      <c r="E42" s="17">
        <v>4.9397000000000002</v>
      </c>
      <c r="G42" s="69"/>
      <c r="H42" s="18">
        <v>3.4091</v>
      </c>
      <c r="I42" s="19">
        <v>1.2181</v>
      </c>
      <c r="J42" s="19">
        <v>23.7317</v>
      </c>
      <c r="K42" s="19">
        <v>2.3472</v>
      </c>
      <c r="L42" s="17">
        <v>7.2789000000000001</v>
      </c>
      <c r="N42" s="72"/>
      <c r="O42" s="18">
        <v>3.4091</v>
      </c>
      <c r="P42" s="20">
        <v>1.3795999999999999</v>
      </c>
      <c r="Q42" s="20">
        <v>1.5142100000000001</v>
      </c>
      <c r="R42" s="20">
        <v>23.380800000000001</v>
      </c>
      <c r="S42" s="20">
        <v>2.0882999999999998</v>
      </c>
      <c r="T42" s="21">
        <v>9.4711999999999996</v>
      </c>
      <c r="V42" s="72"/>
      <c r="W42" s="18">
        <v>3.4091</v>
      </c>
      <c r="X42" s="22">
        <v>2.5708500000000001</v>
      </c>
      <c r="Y42" s="19">
        <v>2.7888999999999999</v>
      </c>
      <c r="Z42" s="19">
        <v>4.10121</v>
      </c>
      <c r="AA42" s="19">
        <v>18.114100000000001</v>
      </c>
      <c r="AB42" s="19">
        <v>2.4079000000000002</v>
      </c>
      <c r="AC42" s="17">
        <v>6.2610000000000001</v>
      </c>
      <c r="AE42" s="69"/>
      <c r="AF42" s="18">
        <v>3.4091</v>
      </c>
      <c r="AG42" s="19">
        <v>5.8883000000000001</v>
      </c>
      <c r="AH42" s="19">
        <v>13.022399999999999</v>
      </c>
      <c r="AI42" s="19">
        <v>2.9830999999999999</v>
      </c>
      <c r="AJ42" s="17">
        <v>3.8993000000000002</v>
      </c>
      <c r="AL42" s="69"/>
      <c r="AM42" s="18">
        <v>3.4091</v>
      </c>
      <c r="AN42" s="17">
        <v>15.5822</v>
      </c>
      <c r="AP42" s="69"/>
      <c r="AQ42" s="18">
        <v>3.4091</v>
      </c>
      <c r="AR42" s="17">
        <v>7.5674999999999999</v>
      </c>
    </row>
    <row r="43" spans="2:44" x14ac:dyDescent="0.3">
      <c r="B43" s="69"/>
      <c r="C43" s="18">
        <v>3.5038</v>
      </c>
      <c r="D43" s="19">
        <v>2.5922499999999999</v>
      </c>
      <c r="E43" s="17">
        <v>4.7356999999999996</v>
      </c>
      <c r="G43" s="69"/>
      <c r="H43" s="18">
        <v>3.5038</v>
      </c>
      <c r="I43" s="19">
        <v>1.8184</v>
      </c>
      <c r="J43" s="19">
        <v>24.628499999999999</v>
      </c>
      <c r="K43" s="19">
        <v>2.7050999999999998</v>
      </c>
      <c r="L43" s="17">
        <v>6.9457000000000004</v>
      </c>
      <c r="N43" s="72"/>
      <c r="O43" s="18">
        <v>3.5038</v>
      </c>
      <c r="P43" s="20">
        <v>1.7554000000000001</v>
      </c>
      <c r="Q43" s="20">
        <v>1.5737000000000001</v>
      </c>
      <c r="R43" s="20">
        <v>24.160599999999999</v>
      </c>
      <c r="S43" s="20">
        <v>3.5200999999999998</v>
      </c>
      <c r="T43" s="21">
        <v>8.0959000000000003</v>
      </c>
      <c r="V43" s="72"/>
      <c r="W43" s="18">
        <v>3.5038</v>
      </c>
      <c r="X43" s="22">
        <v>3.48332</v>
      </c>
      <c r="Y43" s="19">
        <v>3.9807000000000001</v>
      </c>
      <c r="Z43" s="19">
        <v>3.6063499999999999</v>
      </c>
      <c r="AA43" s="19">
        <v>19.102799999999998</v>
      </c>
      <c r="AB43" s="19">
        <v>2.29094</v>
      </c>
      <c r="AC43" s="17">
        <v>8.1728000000000005</v>
      </c>
      <c r="AE43" s="69"/>
      <c r="AF43" s="18">
        <v>3.5038</v>
      </c>
      <c r="AG43" s="19">
        <v>6.1459999999999999</v>
      </c>
      <c r="AH43" s="19">
        <v>13.791600000000001</v>
      </c>
      <c r="AI43" s="19">
        <v>2.6494</v>
      </c>
      <c r="AJ43" s="17">
        <v>3.9032</v>
      </c>
      <c r="AL43" s="69"/>
      <c r="AM43" s="18">
        <v>3.5038</v>
      </c>
      <c r="AN43" s="17">
        <v>18.682500000000001</v>
      </c>
      <c r="AP43" s="69"/>
      <c r="AQ43" s="18">
        <v>3.5038</v>
      </c>
      <c r="AR43" s="17">
        <v>6.8555999999999999</v>
      </c>
    </row>
    <row r="44" spans="2:44" x14ac:dyDescent="0.3">
      <c r="B44" s="69"/>
      <c r="C44" s="18">
        <v>3.5985</v>
      </c>
      <c r="D44" s="19">
        <v>2.5174099999999999</v>
      </c>
      <c r="E44" s="17">
        <v>3.4784000000000002</v>
      </c>
      <c r="G44" s="69"/>
      <c r="H44" s="18">
        <v>3.5985</v>
      </c>
      <c r="I44" s="19">
        <v>2.7223999999999999</v>
      </c>
      <c r="J44" s="19">
        <v>23.607199999999999</v>
      </c>
      <c r="K44" s="19">
        <v>2.3755000000000002</v>
      </c>
      <c r="L44" s="17">
        <v>8.1664999999999992</v>
      </c>
      <c r="N44" s="72"/>
      <c r="O44" s="18">
        <v>3.5985</v>
      </c>
      <c r="P44" s="20">
        <v>2.1711</v>
      </c>
      <c r="Q44" s="20">
        <v>1.2778799999999999</v>
      </c>
      <c r="R44" s="20">
        <v>24.032499999999999</v>
      </c>
      <c r="S44" s="20">
        <v>3.1612</v>
      </c>
      <c r="T44" s="21">
        <v>6.4984999999999999</v>
      </c>
      <c r="V44" s="72"/>
      <c r="W44" s="18">
        <v>3.5985</v>
      </c>
      <c r="X44" s="22">
        <v>2.6589999999999998</v>
      </c>
      <c r="Y44" s="19">
        <v>3.9152</v>
      </c>
      <c r="Z44" s="19">
        <v>3.64398</v>
      </c>
      <c r="AA44" s="19">
        <v>18.86</v>
      </c>
      <c r="AB44" s="19">
        <v>1.9982800000000001</v>
      </c>
      <c r="AC44" s="17">
        <v>9.3833000000000002</v>
      </c>
      <c r="AE44" s="69"/>
      <c r="AF44" s="18">
        <v>3.5985</v>
      </c>
      <c r="AG44" s="19">
        <v>5.5887000000000002</v>
      </c>
      <c r="AH44" s="19">
        <v>13.7743</v>
      </c>
      <c r="AI44" s="19">
        <v>2.9030999999999998</v>
      </c>
      <c r="AJ44" s="17">
        <v>4.41</v>
      </c>
      <c r="AL44" s="69"/>
      <c r="AM44" s="18">
        <v>3.5985</v>
      </c>
      <c r="AN44" s="17">
        <v>19.159500000000001</v>
      </c>
      <c r="AP44" s="69"/>
      <c r="AQ44" s="18">
        <v>3.5985</v>
      </c>
      <c r="AR44" s="17">
        <v>6.0128000000000004</v>
      </c>
    </row>
    <row r="45" spans="2:44" x14ac:dyDescent="0.3">
      <c r="B45" s="69"/>
      <c r="C45" s="18">
        <v>3.6932</v>
      </c>
      <c r="D45" s="19">
        <v>3.2716799999999999</v>
      </c>
      <c r="E45" s="17">
        <v>3.2410999999999999</v>
      </c>
      <c r="G45" s="69"/>
      <c r="H45" s="18">
        <v>3.6932</v>
      </c>
      <c r="I45" s="19">
        <v>2.5758999999999999</v>
      </c>
      <c r="J45" s="19">
        <v>22.985700000000001</v>
      </c>
      <c r="K45" s="19">
        <v>1.8086</v>
      </c>
      <c r="L45" s="17">
        <v>8.7763000000000009</v>
      </c>
      <c r="N45" s="72"/>
      <c r="O45" s="18">
        <v>3.6932</v>
      </c>
      <c r="P45" s="20">
        <v>2.2223000000000002</v>
      </c>
      <c r="Q45" s="20">
        <v>1.68973</v>
      </c>
      <c r="R45" s="20">
        <v>22.075299999999999</v>
      </c>
      <c r="S45" s="20">
        <v>2.8500999999999999</v>
      </c>
      <c r="T45" s="21">
        <v>6.8476999999999997</v>
      </c>
      <c r="V45" s="72"/>
      <c r="W45" s="18">
        <v>3.6932</v>
      </c>
      <c r="X45" s="22">
        <v>1.9990000000000001</v>
      </c>
      <c r="Y45" s="19">
        <v>4.7149000000000001</v>
      </c>
      <c r="Z45" s="19">
        <v>3.8382499999999999</v>
      </c>
      <c r="AA45" s="19">
        <v>18.5412</v>
      </c>
      <c r="AB45" s="19">
        <v>1.1039399999999999</v>
      </c>
      <c r="AC45" s="17">
        <v>9.8275000000000006</v>
      </c>
      <c r="AE45" s="69"/>
      <c r="AF45" s="18">
        <v>3.6932</v>
      </c>
      <c r="AG45" s="19">
        <v>5.9683999999999999</v>
      </c>
      <c r="AH45" s="19">
        <v>13.136100000000001</v>
      </c>
      <c r="AI45" s="19">
        <v>3.4575</v>
      </c>
      <c r="AJ45" s="17">
        <v>4.9188000000000001</v>
      </c>
      <c r="AL45" s="69"/>
      <c r="AM45" s="18">
        <v>3.6932</v>
      </c>
      <c r="AN45" s="17">
        <v>19.408899999999999</v>
      </c>
      <c r="AP45" s="69"/>
      <c r="AQ45" s="18">
        <v>3.6932</v>
      </c>
      <c r="AR45" s="17">
        <v>7.7866999999999997</v>
      </c>
    </row>
    <row r="46" spans="2:44" x14ac:dyDescent="0.3">
      <c r="B46" s="69"/>
      <c r="C46" s="18">
        <v>3.7879</v>
      </c>
      <c r="D46" s="19">
        <v>4.1324500000000004</v>
      </c>
      <c r="E46" s="17">
        <v>2.6652</v>
      </c>
      <c r="G46" s="69"/>
      <c r="H46" s="18">
        <v>3.7879</v>
      </c>
      <c r="I46" s="19">
        <v>3.7050999999999998</v>
      </c>
      <c r="J46" s="19">
        <v>23.802499999999998</v>
      </c>
      <c r="K46" s="19">
        <v>1.7374000000000001</v>
      </c>
      <c r="L46" s="17">
        <v>9.6380999999999997</v>
      </c>
      <c r="N46" s="72"/>
      <c r="O46" s="18">
        <v>3.7879</v>
      </c>
      <c r="P46" s="20">
        <v>2.2749000000000001</v>
      </c>
      <c r="Q46" s="20">
        <v>1.3241499999999999</v>
      </c>
      <c r="R46" s="20">
        <v>19.962199999999999</v>
      </c>
      <c r="S46" s="20">
        <v>2.5661</v>
      </c>
      <c r="T46" s="21">
        <v>7.1649000000000003</v>
      </c>
      <c r="V46" s="72"/>
      <c r="W46" s="18">
        <v>3.7879</v>
      </c>
      <c r="X46" s="22">
        <v>2.0511300000000001</v>
      </c>
      <c r="Y46" s="19">
        <v>4.0720999999999998</v>
      </c>
      <c r="Z46" s="19">
        <v>4.69543</v>
      </c>
      <c r="AA46" s="19">
        <v>19.710799999999999</v>
      </c>
      <c r="AB46" s="19">
        <v>1.8271200000000001</v>
      </c>
      <c r="AC46" s="17">
        <v>10.7126</v>
      </c>
      <c r="AE46" s="69"/>
      <c r="AF46" s="18">
        <v>3.7879</v>
      </c>
      <c r="AG46" s="19">
        <v>6.9273999999999996</v>
      </c>
      <c r="AH46" s="19">
        <v>12.728899999999999</v>
      </c>
      <c r="AI46" s="19">
        <v>4.7378999999999998</v>
      </c>
      <c r="AJ46" s="17">
        <v>5.0221999999999998</v>
      </c>
      <c r="AL46" s="69"/>
      <c r="AM46" s="18">
        <v>3.7879</v>
      </c>
      <c r="AN46" s="17">
        <v>20.1281</v>
      </c>
      <c r="AP46" s="69"/>
      <c r="AQ46" s="18">
        <v>3.7879</v>
      </c>
      <c r="AR46" s="17">
        <v>8.5643999999999991</v>
      </c>
    </row>
    <row r="47" spans="2:44" x14ac:dyDescent="0.3">
      <c r="B47" s="69"/>
      <c r="C47" s="18">
        <v>3.8826000000000001</v>
      </c>
      <c r="D47" s="19">
        <v>5.1611200000000004</v>
      </c>
      <c r="E47" s="17">
        <v>2.8426999999999998</v>
      </c>
      <c r="G47" s="69"/>
      <c r="H47" s="18">
        <v>3.8826000000000001</v>
      </c>
      <c r="I47" s="19">
        <v>3.2892000000000001</v>
      </c>
      <c r="J47" s="19">
        <v>24.366700000000002</v>
      </c>
      <c r="K47" s="19">
        <v>1.3481000000000001</v>
      </c>
      <c r="L47" s="17">
        <v>9.1130999999999993</v>
      </c>
      <c r="N47" s="72"/>
      <c r="O47" s="18">
        <v>3.8826000000000001</v>
      </c>
      <c r="P47" s="20">
        <v>1.9379999999999999</v>
      </c>
      <c r="Q47" s="20">
        <v>1.27766</v>
      </c>
      <c r="R47" s="20">
        <v>16.5792</v>
      </c>
      <c r="S47" s="20">
        <v>2.9876999999999998</v>
      </c>
      <c r="T47" s="21">
        <v>8.2072000000000003</v>
      </c>
      <c r="V47" s="72"/>
      <c r="W47" s="18">
        <v>3.8826000000000001</v>
      </c>
      <c r="X47" s="22">
        <v>2.3405</v>
      </c>
      <c r="Y47" s="19">
        <v>3.9691999999999998</v>
      </c>
      <c r="Z47" s="19">
        <v>3.9481299999999999</v>
      </c>
      <c r="AA47" s="19">
        <v>19.020199999999999</v>
      </c>
      <c r="AB47" s="19">
        <v>2.2195299999999998</v>
      </c>
      <c r="AC47" s="17">
        <v>11.6373</v>
      </c>
      <c r="AE47" s="69"/>
      <c r="AF47" s="18">
        <v>3.8826000000000001</v>
      </c>
      <c r="AG47" s="19">
        <v>8.7954000000000008</v>
      </c>
      <c r="AH47" s="19">
        <v>11.8004</v>
      </c>
      <c r="AI47" s="19">
        <v>6.1645000000000003</v>
      </c>
      <c r="AJ47" s="17">
        <v>5.4762000000000004</v>
      </c>
      <c r="AL47" s="69"/>
      <c r="AM47" s="18">
        <v>3.8826000000000001</v>
      </c>
      <c r="AN47" s="17">
        <v>20.990600000000001</v>
      </c>
      <c r="AP47" s="69"/>
      <c r="AQ47" s="18">
        <v>3.8826000000000001</v>
      </c>
      <c r="AR47" s="17">
        <v>7.5304000000000002</v>
      </c>
    </row>
    <row r="48" spans="2:44" x14ac:dyDescent="0.3">
      <c r="B48" s="69"/>
      <c r="C48" s="18">
        <v>3.9773000000000001</v>
      </c>
      <c r="D48" s="19">
        <v>5.2520800000000003</v>
      </c>
      <c r="E48" s="17">
        <v>3.0998999999999999</v>
      </c>
      <c r="G48" s="69"/>
      <c r="H48" s="18">
        <v>3.9773000000000001</v>
      </c>
      <c r="I48" s="19">
        <v>3.8267000000000002</v>
      </c>
      <c r="J48" s="19">
        <v>24.011500000000002</v>
      </c>
      <c r="K48" s="19">
        <v>1.6361000000000001</v>
      </c>
      <c r="L48" s="17">
        <v>8.4116</v>
      </c>
      <c r="N48" s="72"/>
      <c r="O48" s="18">
        <v>3.9773000000000001</v>
      </c>
      <c r="P48" s="20">
        <v>1.6893</v>
      </c>
      <c r="Q48" s="20">
        <v>1.16734</v>
      </c>
      <c r="R48" s="20">
        <v>15.121499999999999</v>
      </c>
      <c r="S48" s="20">
        <v>3.3664999999999998</v>
      </c>
      <c r="T48" s="21">
        <v>7.2778999999999998</v>
      </c>
      <c r="V48" s="72"/>
      <c r="W48" s="18">
        <v>3.9773000000000001</v>
      </c>
      <c r="X48" s="22">
        <v>2.2170800000000002</v>
      </c>
      <c r="Y48" s="19">
        <v>4.6497999999999999</v>
      </c>
      <c r="Z48" s="19">
        <v>4.0789400000000002</v>
      </c>
      <c r="AA48" s="19">
        <v>17.512</v>
      </c>
      <c r="AB48" s="19">
        <v>2.22445</v>
      </c>
      <c r="AC48" s="17">
        <v>11.0037</v>
      </c>
      <c r="AE48" s="69"/>
      <c r="AF48" s="18">
        <v>3.9773000000000001</v>
      </c>
      <c r="AG48" s="19">
        <v>8.8408999999999995</v>
      </c>
      <c r="AH48" s="19">
        <v>11.9581</v>
      </c>
      <c r="AI48" s="19">
        <v>6.8731999999999998</v>
      </c>
      <c r="AJ48" s="17">
        <v>3.8176000000000001</v>
      </c>
      <c r="AL48" s="69"/>
      <c r="AM48" s="18">
        <v>3.9773000000000001</v>
      </c>
      <c r="AN48" s="17">
        <v>22.257200000000001</v>
      </c>
      <c r="AP48" s="69"/>
      <c r="AQ48" s="18">
        <v>3.9773000000000001</v>
      </c>
      <c r="AR48" s="17">
        <v>7.35</v>
      </c>
    </row>
    <row r="49" spans="2:44" x14ac:dyDescent="0.3">
      <c r="B49" s="70" t="s">
        <v>18</v>
      </c>
      <c r="C49" s="23">
        <v>4.0720000000000001</v>
      </c>
      <c r="D49" s="24">
        <v>5.1303599999999996</v>
      </c>
      <c r="E49" s="25">
        <v>2.9447999999999999</v>
      </c>
      <c r="G49" s="70" t="s">
        <v>18</v>
      </c>
      <c r="H49" s="23">
        <v>4.0720000000000001</v>
      </c>
      <c r="I49" s="24">
        <v>5.2142999999999997</v>
      </c>
      <c r="J49" s="24">
        <v>24.180700000000002</v>
      </c>
      <c r="K49" s="24">
        <v>2.5287000000000002</v>
      </c>
      <c r="L49" s="25">
        <v>6.3612000000000002</v>
      </c>
      <c r="N49" s="71" t="s">
        <v>18</v>
      </c>
      <c r="O49" s="23">
        <v>4.0720000000000001</v>
      </c>
      <c r="P49" s="26">
        <v>1.4121999999999999</v>
      </c>
      <c r="Q49" s="26">
        <v>2.0497299999999998</v>
      </c>
      <c r="R49" s="26">
        <v>12.832700000000001</v>
      </c>
      <c r="S49" s="26">
        <v>3.9241000000000001</v>
      </c>
      <c r="T49" s="27">
        <v>6.3887999999999998</v>
      </c>
      <c r="V49" s="71" t="s">
        <v>18</v>
      </c>
      <c r="W49" s="23">
        <v>4.0720000000000001</v>
      </c>
      <c r="X49" s="28">
        <v>2.5900099999999999</v>
      </c>
      <c r="Y49" s="24">
        <v>4.6405000000000003</v>
      </c>
      <c r="Z49" s="24">
        <v>4.29047</v>
      </c>
      <c r="AA49" s="24">
        <v>15.5504</v>
      </c>
      <c r="AB49" s="24">
        <v>1.56962</v>
      </c>
      <c r="AC49" s="25">
        <v>10.0801</v>
      </c>
      <c r="AE49" s="70" t="s">
        <v>18</v>
      </c>
      <c r="AF49" s="23">
        <v>4.0720000000000001</v>
      </c>
      <c r="AG49" s="24">
        <v>11.2744</v>
      </c>
      <c r="AH49" s="24">
        <v>13.1938</v>
      </c>
      <c r="AI49" s="24">
        <v>6.8929999999999998</v>
      </c>
      <c r="AJ49" s="25">
        <v>2.7117</v>
      </c>
      <c r="AL49" s="70" t="s">
        <v>18</v>
      </c>
      <c r="AM49" s="23">
        <v>4.0720000000000001</v>
      </c>
      <c r="AN49" s="25">
        <v>22.556000000000001</v>
      </c>
      <c r="AP49" s="70" t="s">
        <v>18</v>
      </c>
      <c r="AQ49" s="23">
        <v>4.0720000000000001</v>
      </c>
      <c r="AR49" s="25">
        <v>5.8621999999999996</v>
      </c>
    </row>
    <row r="50" spans="2:44" x14ac:dyDescent="0.3">
      <c r="B50" s="70"/>
      <c r="C50" s="23">
        <v>4.1666999999999996</v>
      </c>
      <c r="D50" s="24">
        <v>4.5407400000000004</v>
      </c>
      <c r="E50" s="25">
        <v>2.2442000000000002</v>
      </c>
      <c r="G50" s="70"/>
      <c r="H50" s="23">
        <v>4.1666999999999996</v>
      </c>
      <c r="I50" s="24">
        <v>4.9436</v>
      </c>
      <c r="J50" s="24">
        <v>25.1449</v>
      </c>
      <c r="K50" s="24">
        <v>2.7601</v>
      </c>
      <c r="L50" s="25">
        <v>6.4936999999999996</v>
      </c>
      <c r="N50" s="71"/>
      <c r="O50" s="23">
        <v>4.1666999999999996</v>
      </c>
      <c r="P50" s="26">
        <v>1.2078</v>
      </c>
      <c r="Q50" s="26">
        <v>2.80124</v>
      </c>
      <c r="R50" s="26">
        <v>11.908099999999999</v>
      </c>
      <c r="S50" s="26">
        <v>5.4180999999999999</v>
      </c>
      <c r="T50" s="27">
        <v>5.7355</v>
      </c>
      <c r="V50" s="71"/>
      <c r="W50" s="23">
        <v>4.1666999999999996</v>
      </c>
      <c r="X50" s="28">
        <v>2.6219600000000001</v>
      </c>
      <c r="Y50" s="24">
        <v>3.7972999999999999</v>
      </c>
      <c r="Z50" s="24">
        <v>4.1338400000000002</v>
      </c>
      <c r="AA50" s="24">
        <v>13.637</v>
      </c>
      <c r="AB50" s="24">
        <v>2.1876099999999998</v>
      </c>
      <c r="AC50" s="25">
        <v>9.9128000000000007</v>
      </c>
      <c r="AE50" s="70"/>
      <c r="AF50" s="23">
        <v>4.1666999999999996</v>
      </c>
      <c r="AG50" s="24">
        <v>13.2057</v>
      </c>
      <c r="AH50" s="24">
        <v>11.1594</v>
      </c>
      <c r="AI50" s="24">
        <v>5.2390999999999996</v>
      </c>
      <c r="AJ50" s="25">
        <v>2.6212</v>
      </c>
      <c r="AL50" s="70"/>
      <c r="AM50" s="23">
        <v>4.1666999999999996</v>
      </c>
      <c r="AN50" s="25">
        <v>23.188099999999999</v>
      </c>
      <c r="AP50" s="70"/>
      <c r="AQ50" s="23">
        <v>4.1666999999999996</v>
      </c>
      <c r="AR50" s="25">
        <v>4.5593000000000004</v>
      </c>
    </row>
    <row r="51" spans="2:44" x14ac:dyDescent="0.3">
      <c r="B51" s="70"/>
      <c r="C51" s="23">
        <v>4.2614000000000001</v>
      </c>
      <c r="D51" s="24">
        <v>5.4622599999999997</v>
      </c>
      <c r="E51" s="25">
        <v>1.8379000000000001</v>
      </c>
      <c r="G51" s="70"/>
      <c r="H51" s="23">
        <v>4.2614000000000001</v>
      </c>
      <c r="I51" s="24">
        <v>4.5343999999999998</v>
      </c>
      <c r="J51" s="24">
        <v>24.446200000000001</v>
      </c>
      <c r="K51" s="24">
        <v>2.8761000000000001</v>
      </c>
      <c r="L51" s="25">
        <v>6.0979999999999999</v>
      </c>
      <c r="N51" s="71"/>
      <c r="O51" s="23">
        <v>4.2614000000000001</v>
      </c>
      <c r="P51" s="26">
        <v>1.0101</v>
      </c>
      <c r="Q51" s="26">
        <v>2.6890100000000001</v>
      </c>
      <c r="R51" s="26">
        <v>12.789199999999999</v>
      </c>
      <c r="S51" s="26">
        <v>4.1161000000000003</v>
      </c>
      <c r="T51" s="27">
        <v>4.6443000000000003</v>
      </c>
      <c r="V51" s="71"/>
      <c r="W51" s="23">
        <v>4.2614000000000001</v>
      </c>
      <c r="X51" s="28">
        <v>2.8115899999999998</v>
      </c>
      <c r="Y51" s="24">
        <v>3.9512999999999998</v>
      </c>
      <c r="Z51" s="24">
        <v>4.5623399999999998</v>
      </c>
      <c r="AA51" s="24">
        <v>12.249700000000001</v>
      </c>
      <c r="AB51" s="24">
        <v>1.6616200000000001</v>
      </c>
      <c r="AC51" s="25">
        <v>10.226100000000001</v>
      </c>
      <c r="AE51" s="70"/>
      <c r="AF51" s="23">
        <v>4.2614000000000001</v>
      </c>
      <c r="AG51" s="24">
        <v>14.710599999999999</v>
      </c>
      <c r="AH51" s="24">
        <v>10.747299999999999</v>
      </c>
      <c r="AI51" s="24">
        <v>5.1498999999999997</v>
      </c>
      <c r="AJ51" s="25">
        <v>2.9516</v>
      </c>
      <c r="AL51" s="70"/>
      <c r="AM51" s="23">
        <v>4.2614000000000001</v>
      </c>
      <c r="AN51" s="25">
        <v>23.021899999999999</v>
      </c>
      <c r="AP51" s="70"/>
      <c r="AQ51" s="23">
        <v>4.2614000000000001</v>
      </c>
      <c r="AR51" s="25">
        <v>5.0152000000000001</v>
      </c>
    </row>
    <row r="52" spans="2:44" x14ac:dyDescent="0.3">
      <c r="B52" s="70"/>
      <c r="C52" s="23">
        <v>4.3560999999999996</v>
      </c>
      <c r="D52" s="24">
        <v>4.6169200000000004</v>
      </c>
      <c r="E52" s="25">
        <v>2.4392999999999998</v>
      </c>
      <c r="G52" s="70"/>
      <c r="H52" s="23">
        <v>4.3560999999999996</v>
      </c>
      <c r="I52" s="24">
        <v>3.5125000000000002</v>
      </c>
      <c r="J52" s="24">
        <v>22.9895</v>
      </c>
      <c r="K52" s="24">
        <v>2.3471000000000002</v>
      </c>
      <c r="L52" s="25">
        <v>6.7990000000000004</v>
      </c>
      <c r="N52" s="71"/>
      <c r="O52" s="23">
        <v>4.3560999999999996</v>
      </c>
      <c r="P52" s="26">
        <v>1.1236999999999999</v>
      </c>
      <c r="Q52" s="26">
        <v>3.0745800000000001</v>
      </c>
      <c r="R52" s="26">
        <v>12.4328</v>
      </c>
      <c r="S52" s="26">
        <v>3.9573999999999998</v>
      </c>
      <c r="T52" s="27">
        <v>5.3897000000000004</v>
      </c>
      <c r="V52" s="71"/>
      <c r="W52" s="23">
        <v>4.3560999999999996</v>
      </c>
      <c r="X52" s="28">
        <v>2.3009599999999999</v>
      </c>
      <c r="Y52" s="24">
        <v>3.5688</v>
      </c>
      <c r="Z52" s="24">
        <v>3.9358900000000001</v>
      </c>
      <c r="AA52" s="24">
        <v>11.9686</v>
      </c>
      <c r="AB52" s="24">
        <v>2.70627</v>
      </c>
      <c r="AC52" s="25">
        <v>10.5116</v>
      </c>
      <c r="AE52" s="70"/>
      <c r="AF52" s="23">
        <v>4.3560999999999996</v>
      </c>
      <c r="AG52" s="24">
        <v>13.705399999999999</v>
      </c>
      <c r="AH52" s="24">
        <v>11.1844</v>
      </c>
      <c r="AI52" s="24">
        <v>4.8461999999999996</v>
      </c>
      <c r="AJ52" s="25">
        <v>2.7265000000000001</v>
      </c>
      <c r="AL52" s="70"/>
      <c r="AM52" s="23">
        <v>4.3560999999999996</v>
      </c>
      <c r="AN52" s="25">
        <v>21.767299999999999</v>
      </c>
      <c r="AP52" s="70"/>
      <c r="AQ52" s="23">
        <v>4.3560999999999996</v>
      </c>
      <c r="AR52" s="25">
        <v>4.6486000000000001</v>
      </c>
    </row>
    <row r="53" spans="2:44" x14ac:dyDescent="0.3">
      <c r="B53" s="70"/>
      <c r="C53" s="23">
        <v>4.4508000000000001</v>
      </c>
      <c r="D53" s="24">
        <v>5.1602899999999998</v>
      </c>
      <c r="E53" s="25">
        <v>2.5724999999999998</v>
      </c>
      <c r="G53" s="70"/>
      <c r="H53" s="23">
        <v>4.4508000000000001</v>
      </c>
      <c r="I53" s="24">
        <v>2.2945000000000002</v>
      </c>
      <c r="J53" s="24">
        <v>21.385000000000002</v>
      </c>
      <c r="K53" s="24">
        <v>2.0365000000000002</v>
      </c>
      <c r="L53" s="25">
        <v>7.601</v>
      </c>
      <c r="N53" s="71"/>
      <c r="O53" s="23">
        <v>4.4508000000000001</v>
      </c>
      <c r="P53" s="26">
        <v>1.2150000000000001</v>
      </c>
      <c r="Q53" s="26">
        <v>2.9902000000000002</v>
      </c>
      <c r="R53" s="26">
        <v>11.887499999999999</v>
      </c>
      <c r="S53" s="26">
        <v>3.7248000000000001</v>
      </c>
      <c r="T53" s="27">
        <v>5.5946999999999996</v>
      </c>
      <c r="V53" s="71"/>
      <c r="W53" s="23">
        <v>4.4508000000000001</v>
      </c>
      <c r="X53" s="28">
        <v>2.8982600000000001</v>
      </c>
      <c r="Y53" s="24">
        <v>3.7669000000000001</v>
      </c>
      <c r="Z53" s="24">
        <v>3.59456</v>
      </c>
      <c r="AA53" s="24">
        <v>12.829700000000001</v>
      </c>
      <c r="AB53" s="24">
        <v>3.2983899999999999</v>
      </c>
      <c r="AC53" s="25">
        <v>10.066599999999999</v>
      </c>
      <c r="AE53" s="70"/>
      <c r="AF53" s="23">
        <v>4.4508000000000001</v>
      </c>
      <c r="AG53" s="24">
        <v>15.983499999999999</v>
      </c>
      <c r="AH53" s="24">
        <v>11.223100000000001</v>
      </c>
      <c r="AI53" s="24">
        <v>4.6039000000000003</v>
      </c>
      <c r="AJ53" s="25">
        <v>3.7562000000000002</v>
      </c>
      <c r="AL53" s="70"/>
      <c r="AM53" s="23">
        <v>4.4508000000000001</v>
      </c>
      <c r="AN53" s="25">
        <v>21.539100000000001</v>
      </c>
      <c r="AP53" s="70"/>
      <c r="AQ53" s="23">
        <v>4.4508000000000001</v>
      </c>
      <c r="AR53" s="25">
        <v>4.2305999999999999</v>
      </c>
    </row>
    <row r="54" spans="2:44" x14ac:dyDescent="0.3">
      <c r="B54" s="70"/>
      <c r="C54" s="23">
        <v>4.5454999999999997</v>
      </c>
      <c r="D54" s="24">
        <v>4.6050500000000003</v>
      </c>
      <c r="E54" s="25">
        <v>3.3353000000000002</v>
      </c>
      <c r="G54" s="70"/>
      <c r="H54" s="23">
        <v>4.5454999999999997</v>
      </c>
      <c r="I54" s="24">
        <v>1.6776</v>
      </c>
      <c r="J54" s="24">
        <v>19.546399999999998</v>
      </c>
      <c r="K54" s="24">
        <v>0.98719999999999997</v>
      </c>
      <c r="L54" s="25">
        <v>6.6230000000000002</v>
      </c>
      <c r="N54" s="71"/>
      <c r="O54" s="23">
        <v>4.5454999999999997</v>
      </c>
      <c r="P54" s="26">
        <v>1.4789000000000001</v>
      </c>
      <c r="Q54" s="26">
        <v>2.9140799999999998</v>
      </c>
      <c r="R54" s="26">
        <v>12.763999999999999</v>
      </c>
      <c r="S54" s="26">
        <v>3.9298999999999999</v>
      </c>
      <c r="T54" s="27">
        <v>4.8715999999999999</v>
      </c>
      <c r="V54" s="71"/>
      <c r="W54" s="23">
        <v>4.5454999999999997</v>
      </c>
      <c r="X54" s="28">
        <v>2.14547</v>
      </c>
      <c r="Y54" s="24">
        <v>3.5956000000000001</v>
      </c>
      <c r="Z54" s="24">
        <v>3.52277</v>
      </c>
      <c r="AA54" s="24">
        <v>13.8771</v>
      </c>
      <c r="AB54" s="24">
        <v>2.9956299999999998</v>
      </c>
      <c r="AC54" s="25">
        <v>10.394399999999999</v>
      </c>
      <c r="AE54" s="70"/>
      <c r="AF54" s="23">
        <v>4.5454999999999997</v>
      </c>
      <c r="AG54" s="24">
        <v>14.435499999999999</v>
      </c>
      <c r="AH54" s="24">
        <v>11.394</v>
      </c>
      <c r="AI54" s="24">
        <v>6.15</v>
      </c>
      <c r="AJ54" s="25">
        <v>4.7634999999999996</v>
      </c>
      <c r="AL54" s="70"/>
      <c r="AM54" s="23">
        <v>4.5454999999999997</v>
      </c>
      <c r="AN54" s="25">
        <v>20.218399999999999</v>
      </c>
      <c r="AP54" s="70"/>
      <c r="AQ54" s="23">
        <v>4.5454999999999997</v>
      </c>
      <c r="AR54" s="25">
        <v>5.4946000000000002</v>
      </c>
    </row>
    <row r="55" spans="2:44" x14ac:dyDescent="0.3">
      <c r="B55" s="70"/>
      <c r="C55" s="23">
        <v>4.6402000000000001</v>
      </c>
      <c r="D55" s="24">
        <v>5.02583</v>
      </c>
      <c r="E55" s="25">
        <v>4.6616999999999997</v>
      </c>
      <c r="G55" s="70"/>
      <c r="H55" s="23">
        <v>4.6402000000000001</v>
      </c>
      <c r="I55" s="24">
        <v>1.6822999999999999</v>
      </c>
      <c r="J55" s="24">
        <v>19.101700000000001</v>
      </c>
      <c r="K55" s="24">
        <v>1.2345999999999999</v>
      </c>
      <c r="L55" s="25">
        <v>7.1470000000000002</v>
      </c>
      <c r="N55" s="71"/>
      <c r="O55" s="23">
        <v>4.6402000000000001</v>
      </c>
      <c r="P55" s="26">
        <v>1.3731</v>
      </c>
      <c r="Q55" s="26">
        <v>3.2928299999999999</v>
      </c>
      <c r="R55" s="26">
        <v>12.7597</v>
      </c>
      <c r="S55" s="26">
        <v>3.7004999999999999</v>
      </c>
      <c r="T55" s="27">
        <v>5.1981999999999999</v>
      </c>
      <c r="V55" s="71"/>
      <c r="W55" s="23">
        <v>4.6402000000000001</v>
      </c>
      <c r="X55" s="28">
        <v>2.7078199999999999</v>
      </c>
      <c r="Y55" s="24">
        <v>2.7932000000000001</v>
      </c>
      <c r="Z55" s="24">
        <v>2.95722</v>
      </c>
      <c r="AA55" s="24">
        <v>16.553100000000001</v>
      </c>
      <c r="AB55" s="24">
        <v>2.3970400000000001</v>
      </c>
      <c r="AC55" s="25">
        <v>10.2994</v>
      </c>
      <c r="AE55" s="70"/>
      <c r="AF55" s="23">
        <v>4.6402000000000001</v>
      </c>
      <c r="AG55" s="24">
        <v>16.1738</v>
      </c>
      <c r="AH55" s="24">
        <v>9.6405999999999992</v>
      </c>
      <c r="AI55" s="24">
        <v>5.7652000000000001</v>
      </c>
      <c r="AJ55" s="25">
        <v>4.2417999999999996</v>
      </c>
      <c r="AL55" s="70"/>
      <c r="AM55" s="23">
        <v>4.6402000000000001</v>
      </c>
      <c r="AN55" s="25">
        <v>18.877700000000001</v>
      </c>
      <c r="AP55" s="70"/>
      <c r="AQ55" s="23">
        <v>4.6402000000000001</v>
      </c>
      <c r="AR55" s="25">
        <v>5.7744</v>
      </c>
    </row>
    <row r="56" spans="2:44" x14ac:dyDescent="0.3">
      <c r="B56" s="70"/>
      <c r="C56" s="23">
        <v>4.7347999999999999</v>
      </c>
      <c r="D56" s="24">
        <v>6.3124599999999997</v>
      </c>
      <c r="E56" s="25">
        <v>5.9931000000000001</v>
      </c>
      <c r="G56" s="70"/>
      <c r="H56" s="23">
        <v>4.7347999999999999</v>
      </c>
      <c r="I56" s="24">
        <v>1.5315000000000001</v>
      </c>
      <c r="J56" s="24">
        <v>19.7194</v>
      </c>
      <c r="K56" s="24">
        <v>1.1992</v>
      </c>
      <c r="L56" s="25">
        <v>7.5583999999999998</v>
      </c>
      <c r="N56" s="71"/>
      <c r="O56" s="23">
        <v>4.7347999999999999</v>
      </c>
      <c r="P56" s="26">
        <v>1.1180000000000001</v>
      </c>
      <c r="Q56" s="26">
        <v>3.90158</v>
      </c>
      <c r="R56" s="26">
        <v>11.044</v>
      </c>
      <c r="S56" s="26">
        <v>3.4352</v>
      </c>
      <c r="T56" s="27">
        <v>5.1489000000000003</v>
      </c>
      <c r="V56" s="71"/>
      <c r="W56" s="23">
        <v>4.7347999999999999</v>
      </c>
      <c r="X56" s="28">
        <v>2.7965</v>
      </c>
      <c r="Y56" s="24">
        <v>3.6928999999999998</v>
      </c>
      <c r="Z56" s="24">
        <v>2.89954</v>
      </c>
      <c r="AA56" s="24">
        <v>18.631699999999999</v>
      </c>
      <c r="AB56" s="24">
        <v>3.2345000000000002</v>
      </c>
      <c r="AC56" s="25">
        <v>10.3329</v>
      </c>
      <c r="AE56" s="70"/>
      <c r="AF56" s="23">
        <v>4.7347999999999999</v>
      </c>
      <c r="AG56" s="24">
        <v>17.3538</v>
      </c>
      <c r="AH56" s="24">
        <v>7.6252000000000004</v>
      </c>
      <c r="AI56" s="24">
        <v>6.4176000000000002</v>
      </c>
      <c r="AJ56" s="25">
        <v>4.2042000000000002</v>
      </c>
      <c r="AL56" s="70"/>
      <c r="AM56" s="23">
        <v>4.7347999999999999</v>
      </c>
      <c r="AN56" s="25">
        <v>19.090800000000002</v>
      </c>
      <c r="AP56" s="70"/>
      <c r="AQ56" s="23">
        <v>4.7347999999999999</v>
      </c>
      <c r="AR56" s="25">
        <v>5.7915000000000001</v>
      </c>
    </row>
    <row r="57" spans="2:44" x14ac:dyDescent="0.3">
      <c r="B57" s="70"/>
      <c r="C57" s="23">
        <v>4.8295000000000003</v>
      </c>
      <c r="D57" s="24">
        <v>5.8713300000000004</v>
      </c>
      <c r="E57" s="25">
        <v>5.8727999999999998</v>
      </c>
      <c r="G57" s="70"/>
      <c r="H57" s="23">
        <v>4.8295000000000003</v>
      </c>
      <c r="I57" s="24">
        <v>2.5369000000000002</v>
      </c>
      <c r="J57" s="24">
        <v>20.328700000000001</v>
      </c>
      <c r="K57" s="24">
        <v>1.4232</v>
      </c>
      <c r="L57" s="25">
        <v>7.5469999999999997</v>
      </c>
      <c r="N57" s="71"/>
      <c r="O57" s="23">
        <v>4.8295000000000003</v>
      </c>
      <c r="P57" s="26">
        <v>1.0192000000000001</v>
      </c>
      <c r="Q57" s="26">
        <v>4.0275800000000004</v>
      </c>
      <c r="R57" s="26">
        <v>10.343500000000001</v>
      </c>
      <c r="S57" s="26">
        <v>4.5796999999999999</v>
      </c>
      <c r="T57" s="27">
        <v>5.2214</v>
      </c>
      <c r="V57" s="71"/>
      <c r="W57" s="23">
        <v>4.8295000000000003</v>
      </c>
      <c r="X57" s="28">
        <v>2.8957999999999999</v>
      </c>
      <c r="Y57" s="24">
        <v>4.9211999999999998</v>
      </c>
      <c r="Z57" s="24">
        <v>3.78905</v>
      </c>
      <c r="AA57" s="24">
        <v>17.122</v>
      </c>
      <c r="AB57" s="24">
        <v>3.1707900000000002</v>
      </c>
      <c r="AC57" s="25">
        <v>9.2044999999999995</v>
      </c>
      <c r="AE57" s="70"/>
      <c r="AF57" s="23">
        <v>4.8295000000000003</v>
      </c>
      <c r="AG57" s="24">
        <v>15.546200000000001</v>
      </c>
      <c r="AH57" s="24">
        <v>6.9074</v>
      </c>
      <c r="AI57" s="24">
        <v>6.7599</v>
      </c>
      <c r="AJ57" s="25">
        <v>4.8689999999999998</v>
      </c>
      <c r="AL57" s="70"/>
      <c r="AM57" s="23">
        <v>4.8295000000000003</v>
      </c>
      <c r="AN57" s="25">
        <v>19.997599999999998</v>
      </c>
      <c r="AP57" s="70"/>
      <c r="AQ57" s="23">
        <v>4.8295000000000003</v>
      </c>
      <c r="AR57" s="25">
        <v>6.1805000000000003</v>
      </c>
    </row>
    <row r="58" spans="2:44" x14ac:dyDescent="0.3">
      <c r="B58" s="70"/>
      <c r="C58" s="23">
        <v>4.9241999999999999</v>
      </c>
      <c r="D58" s="24">
        <v>4.6800300000000004</v>
      </c>
      <c r="E58" s="25">
        <v>6.1886999999999999</v>
      </c>
      <c r="G58" s="70"/>
      <c r="H58" s="23">
        <v>4.9241999999999999</v>
      </c>
      <c r="I58" s="24">
        <v>3.2810999999999999</v>
      </c>
      <c r="J58" s="24">
        <v>20.756599999999999</v>
      </c>
      <c r="K58" s="24">
        <v>2.4266999999999999</v>
      </c>
      <c r="L58" s="25">
        <v>8.3152000000000008</v>
      </c>
      <c r="N58" s="71"/>
      <c r="O58" s="23">
        <v>4.9241999999999999</v>
      </c>
      <c r="P58" s="26">
        <v>0.77669999999999995</v>
      </c>
      <c r="Q58" s="26">
        <v>5.3599300000000003</v>
      </c>
      <c r="R58" s="26">
        <v>9.2675000000000001</v>
      </c>
      <c r="S58" s="26">
        <v>4.5279999999999996</v>
      </c>
      <c r="T58" s="27">
        <v>4.4993999999999996</v>
      </c>
      <c r="V58" s="71"/>
      <c r="W58" s="23">
        <v>4.9241999999999999</v>
      </c>
      <c r="X58" s="28">
        <v>2.7214499999999999</v>
      </c>
      <c r="Y58" s="24">
        <v>4.8566000000000003</v>
      </c>
      <c r="Z58" s="24">
        <v>3.6136699999999999</v>
      </c>
      <c r="AA58" s="24">
        <v>17.527999999999999</v>
      </c>
      <c r="AB58" s="24">
        <v>3.4084400000000001</v>
      </c>
      <c r="AC58" s="25">
        <v>7.8977000000000004</v>
      </c>
      <c r="AE58" s="70"/>
      <c r="AF58" s="23">
        <v>4.9241999999999999</v>
      </c>
      <c r="AG58" s="24">
        <v>12.9687</v>
      </c>
      <c r="AH58" s="24">
        <v>5.5707000000000004</v>
      </c>
      <c r="AI58" s="24">
        <v>7.4852999999999996</v>
      </c>
      <c r="AJ58" s="25">
        <v>5.4881000000000002</v>
      </c>
      <c r="AL58" s="70"/>
      <c r="AM58" s="23">
        <v>4.9241999999999999</v>
      </c>
      <c r="AN58" s="25">
        <v>19.541899999999998</v>
      </c>
      <c r="AP58" s="70"/>
      <c r="AQ58" s="23">
        <v>4.9241999999999999</v>
      </c>
      <c r="AR58" s="25">
        <v>4.7781000000000002</v>
      </c>
    </row>
    <row r="59" spans="2:44" ht="15" customHeight="1" x14ac:dyDescent="0.3">
      <c r="B59" s="70"/>
      <c r="C59" s="23">
        <v>5.0189000000000004</v>
      </c>
      <c r="D59" s="24">
        <v>4.50969</v>
      </c>
      <c r="E59" s="25">
        <v>6.2774999999999999</v>
      </c>
      <c r="G59" s="70"/>
      <c r="H59" s="23">
        <v>5.0189000000000004</v>
      </c>
      <c r="I59" s="24">
        <v>3.5381</v>
      </c>
      <c r="J59" s="24">
        <v>21.0548</v>
      </c>
      <c r="K59" s="24">
        <v>2.3180999999999998</v>
      </c>
      <c r="L59" s="25">
        <v>7.9337</v>
      </c>
      <c r="N59" s="71"/>
      <c r="O59" s="23">
        <v>5.0189000000000004</v>
      </c>
      <c r="P59" s="26">
        <v>0.30740000000000001</v>
      </c>
      <c r="Q59" s="26">
        <v>5.0584300000000004</v>
      </c>
      <c r="R59" s="26">
        <v>9.0175000000000001</v>
      </c>
      <c r="S59" s="26">
        <v>3.5577999999999999</v>
      </c>
      <c r="T59" s="27">
        <v>5.5156000000000001</v>
      </c>
      <c r="V59" s="71"/>
      <c r="W59" s="23">
        <v>5.0189000000000004</v>
      </c>
      <c r="X59" s="28">
        <v>2.4224399999999999</v>
      </c>
      <c r="Y59" s="24">
        <v>4.9821</v>
      </c>
      <c r="Z59" s="24">
        <v>2.5981700000000001</v>
      </c>
      <c r="AA59" s="24">
        <v>17.946400000000001</v>
      </c>
      <c r="AB59" s="24">
        <v>5.5164999999999997</v>
      </c>
      <c r="AC59" s="25">
        <v>7.0705</v>
      </c>
      <c r="AE59" s="70"/>
      <c r="AF59" s="23">
        <v>5.0189000000000004</v>
      </c>
      <c r="AG59" s="24">
        <v>12.733499999999999</v>
      </c>
      <c r="AH59" s="24">
        <v>4.6883999999999997</v>
      </c>
      <c r="AI59" s="24">
        <v>8.9327000000000005</v>
      </c>
      <c r="AJ59" s="25">
        <v>7.0834999999999999</v>
      </c>
      <c r="AL59" s="70"/>
      <c r="AM59" s="23">
        <v>5.0189000000000004</v>
      </c>
      <c r="AN59" s="25">
        <v>20.100300000000001</v>
      </c>
      <c r="AP59" s="70"/>
      <c r="AQ59" s="23">
        <v>5.0189000000000004</v>
      </c>
      <c r="AR59" s="25">
        <v>4.4036</v>
      </c>
    </row>
    <row r="60" spans="2:44" x14ac:dyDescent="0.3">
      <c r="B60" s="70"/>
      <c r="C60" s="23">
        <v>5.1135999999999999</v>
      </c>
      <c r="D60" s="24">
        <v>5.0232599999999996</v>
      </c>
      <c r="E60" s="25">
        <v>5.7202999999999999</v>
      </c>
      <c r="G60" s="70"/>
      <c r="H60" s="23">
        <v>5.1135999999999999</v>
      </c>
      <c r="I60" s="24">
        <v>4.2584</v>
      </c>
      <c r="J60" s="24">
        <v>21.6538</v>
      </c>
      <c r="K60" s="24">
        <v>3.0135999999999998</v>
      </c>
      <c r="L60" s="25">
        <v>9.4819999999999993</v>
      </c>
      <c r="N60" s="71"/>
      <c r="O60" s="23">
        <v>5.1135999999999999</v>
      </c>
      <c r="P60" s="26">
        <v>0.35049999999999998</v>
      </c>
      <c r="Q60" s="26">
        <v>4.7548399999999997</v>
      </c>
      <c r="R60" s="26">
        <v>10.1653</v>
      </c>
      <c r="S60" s="26">
        <v>2.1349999999999998</v>
      </c>
      <c r="T60" s="27">
        <v>4.3379000000000003</v>
      </c>
      <c r="V60" s="71"/>
      <c r="W60" s="23">
        <v>5.1135999999999999</v>
      </c>
      <c r="X60" s="28">
        <v>2.3982199999999998</v>
      </c>
      <c r="Y60" s="24">
        <v>5.9817999999999998</v>
      </c>
      <c r="Z60" s="24">
        <v>2.9035799999999998</v>
      </c>
      <c r="AA60" s="24">
        <v>17.0473</v>
      </c>
      <c r="AB60" s="24">
        <v>6.2698400000000003</v>
      </c>
      <c r="AC60" s="25">
        <v>6.8936000000000002</v>
      </c>
      <c r="AE60" s="70"/>
      <c r="AF60" s="23">
        <v>5.1135999999999999</v>
      </c>
      <c r="AG60" s="24">
        <v>12.113899999999999</v>
      </c>
      <c r="AH60" s="24">
        <v>4.0084999999999997</v>
      </c>
      <c r="AI60" s="24">
        <v>8.8407999999999998</v>
      </c>
      <c r="AJ60" s="25">
        <v>7.3602999999999996</v>
      </c>
      <c r="AL60" s="70"/>
      <c r="AM60" s="23">
        <v>5.1135999999999999</v>
      </c>
      <c r="AN60" s="25">
        <v>18.720099999999999</v>
      </c>
      <c r="AP60" s="70"/>
      <c r="AQ60" s="23">
        <v>5.1135999999999999</v>
      </c>
      <c r="AR60" s="25">
        <v>5.3139000000000003</v>
      </c>
    </row>
    <row r="61" spans="2:44" x14ac:dyDescent="0.3">
      <c r="B61" s="70"/>
      <c r="C61" s="23">
        <v>5.2083000000000004</v>
      </c>
      <c r="D61" s="24">
        <v>5.8621999999999996</v>
      </c>
      <c r="E61" s="25">
        <v>6.2914000000000003</v>
      </c>
      <c r="G61" s="70"/>
      <c r="H61" s="23">
        <v>5.2083000000000004</v>
      </c>
      <c r="I61" s="24">
        <v>4.7220000000000004</v>
      </c>
      <c r="J61" s="24">
        <v>21.003900000000002</v>
      </c>
      <c r="K61" s="24">
        <v>3.6242999999999999</v>
      </c>
      <c r="L61" s="25">
        <v>14.1912</v>
      </c>
      <c r="N61" s="71"/>
      <c r="O61" s="23">
        <v>5.2083000000000004</v>
      </c>
      <c r="P61" s="26">
        <v>0.245</v>
      </c>
      <c r="Q61" s="26">
        <v>4.27982</v>
      </c>
      <c r="R61" s="26">
        <v>12.847</v>
      </c>
      <c r="S61" s="26">
        <v>2.4733999999999998</v>
      </c>
      <c r="T61" s="27">
        <v>3.4043999999999999</v>
      </c>
      <c r="V61" s="71"/>
      <c r="W61" s="23">
        <v>5.2083000000000004</v>
      </c>
      <c r="X61" s="28">
        <v>2.4546700000000001</v>
      </c>
      <c r="Y61" s="24">
        <v>4.7038000000000002</v>
      </c>
      <c r="Z61" s="24">
        <v>3.2136200000000001</v>
      </c>
      <c r="AA61" s="24">
        <v>18.007300000000001</v>
      </c>
      <c r="AB61" s="24">
        <v>7.87514</v>
      </c>
      <c r="AC61" s="25">
        <v>5.9542000000000002</v>
      </c>
      <c r="AE61" s="70"/>
      <c r="AF61" s="23">
        <v>5.2083000000000004</v>
      </c>
      <c r="AG61" s="24">
        <v>10.194599999999999</v>
      </c>
      <c r="AH61" s="24">
        <v>3.5771999999999999</v>
      </c>
      <c r="AI61" s="24">
        <v>7.6365999999999996</v>
      </c>
      <c r="AJ61" s="25">
        <v>8.4758999999999993</v>
      </c>
      <c r="AL61" s="70"/>
      <c r="AM61" s="23">
        <v>5.2083000000000004</v>
      </c>
      <c r="AN61" s="25">
        <v>20.2469</v>
      </c>
      <c r="AP61" s="70"/>
      <c r="AQ61" s="23">
        <v>5.2083000000000004</v>
      </c>
      <c r="AR61" s="25">
        <v>5.7976000000000001</v>
      </c>
    </row>
    <row r="62" spans="2:44" x14ac:dyDescent="0.3">
      <c r="B62" s="70"/>
      <c r="C62" s="23">
        <v>5.3029999999999999</v>
      </c>
      <c r="D62" s="24">
        <v>5.1845400000000001</v>
      </c>
      <c r="E62" s="25">
        <v>6.8977000000000004</v>
      </c>
      <c r="G62" s="70"/>
      <c r="H62" s="23">
        <v>5.3029999999999999</v>
      </c>
      <c r="I62" s="24">
        <v>6.1262999999999996</v>
      </c>
      <c r="J62" s="24">
        <v>23.428799999999999</v>
      </c>
      <c r="K62" s="24">
        <v>3.6124000000000001</v>
      </c>
      <c r="L62" s="25">
        <v>16.386800000000001</v>
      </c>
      <c r="N62" s="71"/>
      <c r="O62" s="23">
        <v>5.3029999999999999</v>
      </c>
      <c r="P62" s="26">
        <v>0.39850000000000002</v>
      </c>
      <c r="Q62" s="26">
        <v>4.6341700000000001</v>
      </c>
      <c r="R62" s="26">
        <v>14.654299999999999</v>
      </c>
      <c r="S62" s="26">
        <v>2.8700999999999999</v>
      </c>
      <c r="T62" s="27">
        <v>3.3206000000000002</v>
      </c>
      <c r="V62" s="71"/>
      <c r="W62" s="23">
        <v>5.3029999999999999</v>
      </c>
      <c r="X62" s="28">
        <v>1.9796800000000001</v>
      </c>
      <c r="Y62" s="24">
        <v>4.6128</v>
      </c>
      <c r="Z62" s="24">
        <v>3.0801500000000002</v>
      </c>
      <c r="AA62" s="24">
        <v>17.6585</v>
      </c>
      <c r="AB62" s="24">
        <v>8.8511299999999995</v>
      </c>
      <c r="AC62" s="25">
        <v>6.1963999999999997</v>
      </c>
      <c r="AE62" s="70"/>
      <c r="AF62" s="23">
        <v>5.3029999999999999</v>
      </c>
      <c r="AG62" s="24">
        <v>9.6186000000000007</v>
      </c>
      <c r="AH62" s="24">
        <v>4.2137000000000002</v>
      </c>
      <c r="AI62" s="24">
        <v>6.3916000000000004</v>
      </c>
      <c r="AJ62" s="25">
        <v>9.7295999999999996</v>
      </c>
      <c r="AL62" s="70"/>
      <c r="AM62" s="23">
        <v>5.3029999999999999</v>
      </c>
      <c r="AN62" s="25">
        <v>19.404299999999999</v>
      </c>
      <c r="AP62" s="70"/>
      <c r="AQ62" s="23">
        <v>5.3029999999999999</v>
      </c>
      <c r="AR62" s="25">
        <v>6.6790000000000003</v>
      </c>
    </row>
    <row r="63" spans="2:44" x14ac:dyDescent="0.3">
      <c r="B63" s="70"/>
      <c r="C63" s="23">
        <v>5.3977000000000004</v>
      </c>
      <c r="D63" s="24">
        <v>4.6016300000000001</v>
      </c>
      <c r="E63" s="25">
        <v>8.7577999999999996</v>
      </c>
      <c r="G63" s="70"/>
      <c r="H63" s="23">
        <v>5.3977000000000004</v>
      </c>
      <c r="I63" s="24">
        <v>7.5427</v>
      </c>
      <c r="J63" s="24">
        <v>23.888400000000001</v>
      </c>
      <c r="K63" s="24">
        <v>4.7161999999999997</v>
      </c>
      <c r="L63" s="25">
        <v>19.222100000000001</v>
      </c>
      <c r="N63" s="71"/>
      <c r="O63" s="23">
        <v>5.3977000000000004</v>
      </c>
      <c r="P63" s="26">
        <v>0.4577</v>
      </c>
      <c r="Q63" s="26">
        <v>4.3545800000000003</v>
      </c>
      <c r="R63" s="26">
        <v>14.4572</v>
      </c>
      <c r="S63" s="26">
        <v>4.2076000000000002</v>
      </c>
      <c r="T63" s="27">
        <v>3.6568999999999998</v>
      </c>
      <c r="V63" s="71"/>
      <c r="W63" s="23">
        <v>5.3977000000000004</v>
      </c>
      <c r="X63" s="28">
        <v>1.3569800000000001</v>
      </c>
      <c r="Y63" s="24">
        <v>4.5186999999999999</v>
      </c>
      <c r="Z63" s="24">
        <v>2.6365699999999999</v>
      </c>
      <c r="AA63" s="24">
        <v>16.8</v>
      </c>
      <c r="AB63" s="24">
        <v>8.0718899999999998</v>
      </c>
      <c r="AC63" s="25">
        <v>5.4707999999999997</v>
      </c>
      <c r="AE63" s="70"/>
      <c r="AF63" s="23">
        <v>5.3977000000000004</v>
      </c>
      <c r="AG63" s="24">
        <v>9.1789000000000005</v>
      </c>
      <c r="AH63" s="24">
        <v>4.6677</v>
      </c>
      <c r="AI63" s="24">
        <v>5.8569000000000004</v>
      </c>
      <c r="AJ63" s="25">
        <v>10.737</v>
      </c>
      <c r="AL63" s="70"/>
      <c r="AM63" s="23">
        <v>5.3977000000000004</v>
      </c>
      <c r="AN63" s="25">
        <v>19.400700000000001</v>
      </c>
      <c r="AP63" s="70"/>
      <c r="AQ63" s="23">
        <v>5.3977000000000004</v>
      </c>
      <c r="AR63" s="25">
        <v>6.6388999999999996</v>
      </c>
    </row>
    <row r="64" spans="2:44" x14ac:dyDescent="0.3">
      <c r="B64" s="70"/>
      <c r="C64" s="23">
        <v>5.4923999999999999</v>
      </c>
      <c r="D64" s="24">
        <v>5.5074300000000003</v>
      </c>
      <c r="E64" s="25">
        <v>8.7303999999999995</v>
      </c>
      <c r="G64" s="70"/>
      <c r="H64" s="23">
        <v>5.4923999999999999</v>
      </c>
      <c r="I64" s="24">
        <v>7.4123999999999999</v>
      </c>
      <c r="J64" s="24">
        <v>23.731400000000001</v>
      </c>
      <c r="K64" s="24">
        <v>6.3346999999999998</v>
      </c>
      <c r="L64" s="25">
        <v>19.746099999999998</v>
      </c>
      <c r="N64" s="71"/>
      <c r="O64" s="23">
        <v>5.4923999999999999</v>
      </c>
      <c r="P64" s="26">
        <v>0.69310000000000005</v>
      </c>
      <c r="Q64" s="26">
        <v>4.1955400000000003</v>
      </c>
      <c r="R64" s="26">
        <v>14.1111</v>
      </c>
      <c r="S64" s="26">
        <v>3.7343999999999999</v>
      </c>
      <c r="T64" s="27">
        <v>4.2481999999999998</v>
      </c>
      <c r="V64" s="71"/>
      <c r="W64" s="23">
        <v>5.4923999999999999</v>
      </c>
      <c r="X64" s="28">
        <v>1.0664899999999999</v>
      </c>
      <c r="Y64" s="24">
        <v>4.5819000000000001</v>
      </c>
      <c r="Z64" s="24">
        <v>3.1050300000000002</v>
      </c>
      <c r="AA64" s="24">
        <v>16.507100000000001</v>
      </c>
      <c r="AB64" s="24">
        <v>7.1775700000000002</v>
      </c>
      <c r="AC64" s="25">
        <v>5.6044999999999998</v>
      </c>
      <c r="AE64" s="70"/>
      <c r="AF64" s="23">
        <v>5.4923999999999999</v>
      </c>
      <c r="AG64" s="24">
        <v>8.2321000000000009</v>
      </c>
      <c r="AH64" s="24">
        <v>5.2923999999999998</v>
      </c>
      <c r="AI64" s="24">
        <v>5.9058999999999999</v>
      </c>
      <c r="AJ64" s="25">
        <v>11.9488</v>
      </c>
      <c r="AL64" s="70"/>
      <c r="AM64" s="23">
        <v>5.4923999999999999</v>
      </c>
      <c r="AN64" s="25">
        <v>19.759899999999998</v>
      </c>
      <c r="AP64" s="70"/>
      <c r="AQ64" s="23">
        <v>5.4923999999999999</v>
      </c>
      <c r="AR64" s="25">
        <v>7.1304999999999996</v>
      </c>
    </row>
    <row r="65" spans="2:44" x14ac:dyDescent="0.3">
      <c r="B65" s="70"/>
      <c r="C65" s="23">
        <v>5.5871000000000004</v>
      </c>
      <c r="D65" s="24">
        <v>4.5270099999999998</v>
      </c>
      <c r="E65" s="25">
        <v>9.3561999999999994</v>
      </c>
      <c r="G65" s="70"/>
      <c r="H65" s="23">
        <v>5.5871000000000004</v>
      </c>
      <c r="I65" s="24">
        <v>8.9074000000000009</v>
      </c>
      <c r="J65" s="24">
        <v>23.5426</v>
      </c>
      <c r="K65" s="24">
        <v>6.1677999999999997</v>
      </c>
      <c r="L65" s="25">
        <v>20.256399999999999</v>
      </c>
      <c r="N65" s="71"/>
      <c r="O65" s="23">
        <v>5.5871000000000004</v>
      </c>
      <c r="P65" s="26">
        <v>1.1565000000000001</v>
      </c>
      <c r="Q65" s="26">
        <v>4.0167400000000004</v>
      </c>
      <c r="R65" s="26">
        <v>13.3696</v>
      </c>
      <c r="S65" s="26">
        <v>3.8643999999999998</v>
      </c>
      <c r="T65" s="27">
        <v>4.4142999999999999</v>
      </c>
      <c r="V65" s="71"/>
      <c r="W65" s="23">
        <v>5.5871000000000004</v>
      </c>
      <c r="X65" s="28">
        <v>1.4851099999999999</v>
      </c>
      <c r="Y65" s="24">
        <v>4.3563000000000001</v>
      </c>
      <c r="Z65" s="24">
        <v>3.3992599999999999</v>
      </c>
      <c r="AA65" s="24">
        <v>15.0578</v>
      </c>
      <c r="AB65" s="24">
        <v>6.4333</v>
      </c>
      <c r="AC65" s="25">
        <v>5.8182</v>
      </c>
      <c r="AE65" s="70"/>
      <c r="AF65" s="23">
        <v>5.5871000000000004</v>
      </c>
      <c r="AG65" s="24">
        <v>8.8864000000000001</v>
      </c>
      <c r="AH65" s="24">
        <v>5.2946</v>
      </c>
      <c r="AI65" s="24">
        <v>4.0358000000000001</v>
      </c>
      <c r="AJ65" s="25">
        <v>12.5593</v>
      </c>
      <c r="AL65" s="70"/>
      <c r="AM65" s="23">
        <v>5.5871000000000004</v>
      </c>
      <c r="AN65" s="25">
        <v>19.3307</v>
      </c>
      <c r="AP65" s="70"/>
      <c r="AQ65" s="23">
        <v>5.5871000000000004</v>
      </c>
      <c r="AR65" s="25">
        <v>8.1098999999999997</v>
      </c>
    </row>
    <row r="66" spans="2:44" x14ac:dyDescent="0.3">
      <c r="B66" s="70"/>
      <c r="C66" s="23">
        <v>5.6818</v>
      </c>
      <c r="D66" s="24">
        <v>4.1094999999999997</v>
      </c>
      <c r="E66" s="25">
        <v>10.425000000000001</v>
      </c>
      <c r="G66" s="70"/>
      <c r="H66" s="23">
        <v>5.6818</v>
      </c>
      <c r="I66" s="24">
        <v>9.1039999999999992</v>
      </c>
      <c r="J66" s="24">
        <v>23.2166</v>
      </c>
      <c r="K66" s="24">
        <v>7.8654999999999999</v>
      </c>
      <c r="L66" s="25">
        <v>21.62</v>
      </c>
      <c r="N66" s="71"/>
      <c r="O66" s="23">
        <v>5.6818</v>
      </c>
      <c r="P66" s="26">
        <v>1.3619000000000001</v>
      </c>
      <c r="Q66" s="26">
        <v>3.6297899999999998</v>
      </c>
      <c r="R66" s="26">
        <v>13.2508</v>
      </c>
      <c r="S66" s="26">
        <v>3.4416000000000002</v>
      </c>
      <c r="T66" s="27">
        <v>5.0087000000000002</v>
      </c>
      <c r="V66" s="71"/>
      <c r="W66" s="23">
        <v>5.6818</v>
      </c>
      <c r="X66" s="28">
        <v>1.11527</v>
      </c>
      <c r="Y66" s="24">
        <v>4.5449000000000002</v>
      </c>
      <c r="Z66" s="24">
        <v>3.9317799999999998</v>
      </c>
      <c r="AA66" s="24">
        <v>14.9115</v>
      </c>
      <c r="AB66" s="24">
        <v>5.2831999999999999</v>
      </c>
      <c r="AC66" s="25">
        <v>4.9684999999999997</v>
      </c>
      <c r="AE66" s="70"/>
      <c r="AF66" s="23">
        <v>5.6818</v>
      </c>
      <c r="AG66" s="24">
        <v>7.5106000000000002</v>
      </c>
      <c r="AH66" s="24">
        <v>5.5726000000000004</v>
      </c>
      <c r="AI66" s="24">
        <v>3.3429000000000002</v>
      </c>
      <c r="AJ66" s="25">
        <v>13.023300000000001</v>
      </c>
      <c r="AL66" s="70"/>
      <c r="AM66" s="23">
        <v>5.6818</v>
      </c>
      <c r="AN66" s="25">
        <v>19.522400000000001</v>
      </c>
      <c r="AP66" s="70"/>
      <c r="AQ66" s="23">
        <v>5.6818</v>
      </c>
      <c r="AR66" s="25">
        <v>7.6012000000000004</v>
      </c>
    </row>
    <row r="67" spans="2:44" x14ac:dyDescent="0.3">
      <c r="B67" s="70"/>
      <c r="C67" s="23">
        <v>5.7765000000000004</v>
      </c>
      <c r="D67" s="24">
        <v>3.5740400000000001</v>
      </c>
      <c r="E67" s="25">
        <v>10.491</v>
      </c>
      <c r="G67" s="70"/>
      <c r="H67" s="23">
        <v>5.7765000000000004</v>
      </c>
      <c r="I67" s="24">
        <v>9.7192000000000007</v>
      </c>
      <c r="J67" s="24">
        <v>23.317900000000002</v>
      </c>
      <c r="K67" s="24">
        <v>7.4707999999999997</v>
      </c>
      <c r="L67" s="25">
        <v>22.0244</v>
      </c>
      <c r="N67" s="71"/>
      <c r="O67" s="23">
        <v>5.7765000000000004</v>
      </c>
      <c r="P67" s="26">
        <v>1.7698</v>
      </c>
      <c r="Q67" s="26">
        <v>3.5644</v>
      </c>
      <c r="R67" s="26">
        <v>14.566000000000001</v>
      </c>
      <c r="S67" s="26">
        <v>5.1109</v>
      </c>
      <c r="T67" s="27">
        <v>5.3792</v>
      </c>
      <c r="V67" s="71"/>
      <c r="W67" s="23">
        <v>5.7765000000000004</v>
      </c>
      <c r="X67" s="28">
        <v>0.87909999999999999</v>
      </c>
      <c r="Y67" s="24">
        <v>3.5173000000000001</v>
      </c>
      <c r="Z67" s="24">
        <v>3.1581399999999999</v>
      </c>
      <c r="AA67" s="24">
        <v>13.3239</v>
      </c>
      <c r="AB67" s="24">
        <v>5.5768899999999997</v>
      </c>
      <c r="AC67" s="25">
        <v>3.7158000000000002</v>
      </c>
      <c r="AE67" s="70"/>
      <c r="AF67" s="23">
        <v>5.7765000000000004</v>
      </c>
      <c r="AG67" s="24">
        <v>6.3042999999999996</v>
      </c>
      <c r="AH67" s="24">
        <v>4.9783999999999997</v>
      </c>
      <c r="AI67" s="24">
        <v>3.4927999999999999</v>
      </c>
      <c r="AJ67" s="25">
        <v>13.712899999999999</v>
      </c>
      <c r="AL67" s="70"/>
      <c r="AM67" s="23">
        <v>5.7765000000000004</v>
      </c>
      <c r="AN67" s="25">
        <v>19.392099999999999</v>
      </c>
      <c r="AP67" s="70"/>
      <c r="AQ67" s="23">
        <v>5.7765000000000004</v>
      </c>
      <c r="AR67" s="25">
        <v>8.7144999999999992</v>
      </c>
    </row>
    <row r="68" spans="2:44" x14ac:dyDescent="0.3">
      <c r="B68" s="70"/>
      <c r="C68" s="23">
        <v>5.8712</v>
      </c>
      <c r="D68" s="24">
        <v>3.2763100000000001</v>
      </c>
      <c r="E68" s="25">
        <v>10.6295</v>
      </c>
      <c r="G68" s="70"/>
      <c r="H68" s="23">
        <v>5.8712</v>
      </c>
      <c r="I68" s="24">
        <v>7.4858000000000002</v>
      </c>
      <c r="J68" s="24">
        <v>21.549900000000001</v>
      </c>
      <c r="K68" s="24">
        <v>7.7805999999999997</v>
      </c>
      <c r="L68" s="25">
        <v>19.724799999999998</v>
      </c>
      <c r="N68" s="71"/>
      <c r="O68" s="23">
        <v>5.8712</v>
      </c>
      <c r="P68" s="26">
        <v>2.1111</v>
      </c>
      <c r="Q68" s="26">
        <v>3.2361800000000001</v>
      </c>
      <c r="R68" s="26">
        <v>12.916600000000001</v>
      </c>
      <c r="S68" s="26">
        <v>6.7714999999999996</v>
      </c>
      <c r="T68" s="27">
        <v>4.8082000000000003</v>
      </c>
      <c r="V68" s="71"/>
      <c r="W68" s="23">
        <v>5.8712</v>
      </c>
      <c r="X68" s="28">
        <v>0.51598999999999995</v>
      </c>
      <c r="Y68" s="24">
        <v>4.9378000000000002</v>
      </c>
      <c r="Z68" s="24">
        <v>2.98943</v>
      </c>
      <c r="AA68" s="24">
        <v>13.4192</v>
      </c>
      <c r="AB68" s="24">
        <v>5.2256799999999997</v>
      </c>
      <c r="AC68" s="25">
        <v>3.7644000000000002</v>
      </c>
      <c r="AE68" s="70"/>
      <c r="AF68" s="23">
        <v>5.8712</v>
      </c>
      <c r="AG68" s="24">
        <v>5.6218000000000004</v>
      </c>
      <c r="AH68" s="24">
        <v>5.2582000000000004</v>
      </c>
      <c r="AI68" s="24">
        <v>3.7768999999999999</v>
      </c>
      <c r="AJ68" s="25">
        <v>15.107900000000001</v>
      </c>
      <c r="AL68" s="70"/>
      <c r="AM68" s="23">
        <v>5.8712</v>
      </c>
      <c r="AN68" s="25">
        <v>20.734100000000002</v>
      </c>
      <c r="AP68" s="70"/>
      <c r="AQ68" s="23">
        <v>5.8712</v>
      </c>
      <c r="AR68" s="25">
        <v>9.1547999999999998</v>
      </c>
    </row>
    <row r="69" spans="2:44" x14ac:dyDescent="0.3">
      <c r="B69" s="70"/>
      <c r="C69" s="23">
        <v>5.9659000000000004</v>
      </c>
      <c r="D69" s="24">
        <v>2.8713199999999999</v>
      </c>
      <c r="E69" s="25">
        <v>10.259499999999999</v>
      </c>
      <c r="G69" s="70"/>
      <c r="H69" s="23">
        <v>5.9659000000000004</v>
      </c>
      <c r="I69" s="24">
        <v>6.8399000000000001</v>
      </c>
      <c r="J69" s="24">
        <v>19.311299999999999</v>
      </c>
      <c r="K69" s="24">
        <v>8.3289000000000009</v>
      </c>
      <c r="L69" s="25">
        <v>18.509799999999998</v>
      </c>
      <c r="N69" s="71"/>
      <c r="O69" s="23">
        <v>5.9659000000000004</v>
      </c>
      <c r="P69" s="26">
        <v>2.2705000000000002</v>
      </c>
      <c r="Q69" s="26">
        <v>2.8700800000000002</v>
      </c>
      <c r="R69" s="26">
        <v>12.0657</v>
      </c>
      <c r="S69" s="26">
        <v>8.6895000000000007</v>
      </c>
      <c r="T69" s="27">
        <v>4.2706999999999997</v>
      </c>
      <c r="V69" s="71"/>
      <c r="W69" s="23">
        <v>5.9659000000000004</v>
      </c>
      <c r="X69" s="28">
        <v>0.81108000000000002</v>
      </c>
      <c r="Y69" s="24">
        <v>4.8216999999999999</v>
      </c>
      <c r="Z69" s="24">
        <v>3.59083</v>
      </c>
      <c r="AA69" s="24">
        <v>12.4178</v>
      </c>
      <c r="AB69" s="24">
        <v>4.0106799999999998</v>
      </c>
      <c r="AC69" s="25">
        <v>4.2041000000000004</v>
      </c>
      <c r="AE69" s="70"/>
      <c r="AF69" s="23">
        <v>5.9659000000000004</v>
      </c>
      <c r="AG69" s="24">
        <v>6.6916000000000002</v>
      </c>
      <c r="AH69" s="24">
        <v>6.0353000000000003</v>
      </c>
      <c r="AI69" s="24">
        <v>3.9285999999999999</v>
      </c>
      <c r="AJ69" s="25">
        <v>15.461600000000001</v>
      </c>
      <c r="AL69" s="70"/>
      <c r="AM69" s="23">
        <v>5.9659000000000004</v>
      </c>
      <c r="AN69" s="25">
        <v>20.097999999999999</v>
      </c>
      <c r="AP69" s="70"/>
      <c r="AQ69" s="23">
        <v>5.9659000000000004</v>
      </c>
      <c r="AR69" s="25">
        <v>7.6942000000000004</v>
      </c>
    </row>
    <row r="70" spans="2:44" x14ac:dyDescent="0.3">
      <c r="B70" s="70"/>
      <c r="C70" s="23">
        <v>6.0606</v>
      </c>
      <c r="D70" s="24">
        <v>3.47045</v>
      </c>
      <c r="E70" s="25">
        <v>8.3513000000000002</v>
      </c>
      <c r="G70" s="70"/>
      <c r="H70" s="23">
        <v>6.0606</v>
      </c>
      <c r="I70" s="24">
        <v>7.2565</v>
      </c>
      <c r="J70" s="24">
        <v>17.541699999999999</v>
      </c>
      <c r="K70" s="24">
        <v>9.7119999999999997</v>
      </c>
      <c r="L70" s="25">
        <v>14.499000000000001</v>
      </c>
      <c r="N70" s="71"/>
      <c r="O70" s="23">
        <v>6.0606</v>
      </c>
      <c r="P70" s="26">
        <v>2.649</v>
      </c>
      <c r="Q70" s="26">
        <v>3.6644800000000002</v>
      </c>
      <c r="R70" s="26">
        <v>10.759399999999999</v>
      </c>
      <c r="S70" s="26">
        <v>10.4223</v>
      </c>
      <c r="T70" s="27">
        <v>4.8127000000000004</v>
      </c>
      <c r="V70" s="71"/>
      <c r="W70" s="23">
        <v>6.0606</v>
      </c>
      <c r="X70" s="28">
        <v>0.59033000000000002</v>
      </c>
      <c r="Y70" s="24">
        <v>5.7767999999999997</v>
      </c>
      <c r="Z70" s="24">
        <v>4.0523999999999996</v>
      </c>
      <c r="AA70" s="24">
        <v>10.4229</v>
      </c>
      <c r="AB70" s="24">
        <v>4.3012600000000001</v>
      </c>
      <c r="AC70" s="25">
        <v>4.8376000000000001</v>
      </c>
      <c r="AE70" s="70"/>
      <c r="AF70" s="23">
        <v>6.0606</v>
      </c>
      <c r="AG70" s="24">
        <v>6.5994000000000002</v>
      </c>
      <c r="AH70" s="24">
        <v>8.2029999999999994</v>
      </c>
      <c r="AI70" s="24">
        <v>3.7401</v>
      </c>
      <c r="AJ70" s="25">
        <v>18.222799999999999</v>
      </c>
      <c r="AL70" s="70"/>
      <c r="AM70" s="23">
        <v>6.0606</v>
      </c>
      <c r="AN70" s="25">
        <v>20.432400000000001</v>
      </c>
      <c r="AP70" s="70"/>
      <c r="AQ70" s="23">
        <v>6.0606</v>
      </c>
      <c r="AR70" s="25">
        <v>8.1884999999999994</v>
      </c>
    </row>
    <row r="71" spans="2:44" x14ac:dyDescent="0.3">
      <c r="B71" s="70"/>
      <c r="C71" s="23">
        <v>6.1553000000000004</v>
      </c>
      <c r="D71" s="24">
        <v>3.1339000000000001</v>
      </c>
      <c r="E71" s="25">
        <v>8.5541</v>
      </c>
      <c r="G71" s="70"/>
      <c r="H71" s="23">
        <v>6.1553000000000004</v>
      </c>
      <c r="I71" s="24">
        <v>9.6372</v>
      </c>
      <c r="J71" s="24">
        <v>17.254300000000001</v>
      </c>
      <c r="K71" s="24">
        <v>9.8842999999999996</v>
      </c>
      <c r="L71" s="25">
        <v>13.3698</v>
      </c>
      <c r="N71" s="71"/>
      <c r="O71" s="23">
        <v>6.1553000000000004</v>
      </c>
      <c r="P71" s="26">
        <v>3.4437000000000002</v>
      </c>
      <c r="Q71" s="26">
        <v>4.4058400000000004</v>
      </c>
      <c r="R71" s="26">
        <v>11.482799999999999</v>
      </c>
      <c r="S71" s="26">
        <v>12.1418</v>
      </c>
      <c r="T71" s="27">
        <v>4.3676000000000004</v>
      </c>
      <c r="V71" s="71"/>
      <c r="W71" s="23">
        <v>6.1553000000000004</v>
      </c>
      <c r="X71" s="28">
        <v>0.47859000000000002</v>
      </c>
      <c r="Y71" s="24">
        <v>5.0583999999999998</v>
      </c>
      <c r="Z71" s="24">
        <v>3.91262</v>
      </c>
      <c r="AA71" s="24">
        <v>9.5164000000000009</v>
      </c>
      <c r="AB71" s="24">
        <v>3.85012</v>
      </c>
      <c r="AC71" s="25">
        <v>6.1215999999999999</v>
      </c>
      <c r="AE71" s="70"/>
      <c r="AF71" s="23">
        <v>6.1553000000000004</v>
      </c>
      <c r="AG71" s="24">
        <v>6.9523999999999999</v>
      </c>
      <c r="AH71" s="24">
        <v>9.5818999999999992</v>
      </c>
      <c r="AI71" s="24">
        <v>3.6368</v>
      </c>
      <c r="AJ71" s="25">
        <v>18.956800000000001</v>
      </c>
      <c r="AL71" s="70"/>
      <c r="AM71" s="23">
        <v>6.1553000000000004</v>
      </c>
      <c r="AN71" s="25">
        <v>21.1646</v>
      </c>
      <c r="AP71" s="70"/>
      <c r="AQ71" s="23">
        <v>6.1553000000000004</v>
      </c>
      <c r="AR71" s="25">
        <v>8.1199999999999992</v>
      </c>
    </row>
    <row r="72" spans="2:44" x14ac:dyDescent="0.3">
      <c r="B72" s="70"/>
      <c r="C72" s="23">
        <v>6.25</v>
      </c>
      <c r="D72" s="24">
        <v>3.4931000000000001</v>
      </c>
      <c r="E72" s="25">
        <v>7.8387000000000002</v>
      </c>
      <c r="G72" s="70"/>
      <c r="H72" s="23">
        <v>6.25</v>
      </c>
      <c r="I72" s="24">
        <v>11.531000000000001</v>
      </c>
      <c r="J72" s="24">
        <v>17.616</v>
      </c>
      <c r="K72" s="24">
        <v>9.5778999999999996</v>
      </c>
      <c r="L72" s="25">
        <v>11.6851</v>
      </c>
      <c r="N72" s="71"/>
      <c r="O72" s="23">
        <v>6.25</v>
      </c>
      <c r="P72" s="26">
        <v>4.0797999999999996</v>
      </c>
      <c r="Q72" s="26">
        <v>4.0179299999999998</v>
      </c>
      <c r="R72" s="26">
        <v>11.2301</v>
      </c>
      <c r="S72" s="26">
        <v>12.4747</v>
      </c>
      <c r="T72" s="27">
        <v>5.2100999999999997</v>
      </c>
      <c r="V72" s="71"/>
      <c r="W72" s="23">
        <v>6.25</v>
      </c>
      <c r="X72" s="28">
        <v>0.93944000000000005</v>
      </c>
      <c r="Y72" s="24">
        <v>4.9157000000000002</v>
      </c>
      <c r="Z72" s="24">
        <v>3.74397</v>
      </c>
      <c r="AA72" s="24">
        <v>8.2952999999999992</v>
      </c>
      <c r="AB72" s="24">
        <v>3.5326900000000001</v>
      </c>
      <c r="AC72" s="25">
        <v>5.3631000000000002</v>
      </c>
      <c r="AE72" s="70"/>
      <c r="AF72" s="23">
        <v>6.25</v>
      </c>
      <c r="AG72" s="24">
        <v>7.8560999999999996</v>
      </c>
      <c r="AH72" s="24">
        <v>8.7622</v>
      </c>
      <c r="AI72" s="24">
        <v>3.7919</v>
      </c>
      <c r="AJ72" s="25">
        <v>19.7361</v>
      </c>
      <c r="AL72" s="70"/>
      <c r="AM72" s="23">
        <v>6.25</v>
      </c>
      <c r="AN72" s="25">
        <v>20.378299999999999</v>
      </c>
      <c r="AP72" s="70"/>
      <c r="AQ72" s="23">
        <v>6.25</v>
      </c>
      <c r="AR72" s="25">
        <v>8.1903000000000006</v>
      </c>
    </row>
    <row r="73" spans="2:44" x14ac:dyDescent="0.3">
      <c r="B73" s="70"/>
      <c r="C73" s="23">
        <v>6.3446999999999996</v>
      </c>
      <c r="D73" s="24">
        <v>3.0655399999999999</v>
      </c>
      <c r="E73" s="25">
        <v>7.6989999999999998</v>
      </c>
      <c r="G73" s="70"/>
      <c r="H73" s="23">
        <v>6.3446999999999996</v>
      </c>
      <c r="I73" s="24">
        <v>12.0769</v>
      </c>
      <c r="J73" s="24">
        <v>19.084199999999999</v>
      </c>
      <c r="K73" s="24">
        <v>9.1502999999999997</v>
      </c>
      <c r="L73" s="25">
        <v>10.993499999999999</v>
      </c>
      <c r="N73" s="71"/>
      <c r="O73" s="23">
        <v>6.3446999999999996</v>
      </c>
      <c r="P73" s="26">
        <v>5.0673000000000004</v>
      </c>
      <c r="Q73" s="26">
        <v>3.6806800000000002</v>
      </c>
      <c r="R73" s="26">
        <v>10.642099999999999</v>
      </c>
      <c r="S73" s="26">
        <v>14.786300000000001</v>
      </c>
      <c r="T73" s="27">
        <v>5.1999000000000004</v>
      </c>
      <c r="V73" s="71"/>
      <c r="W73" s="23">
        <v>6.3446999999999996</v>
      </c>
      <c r="X73" s="28">
        <v>1.2007099999999999</v>
      </c>
      <c r="Y73" s="24">
        <v>5.5720999999999998</v>
      </c>
      <c r="Z73" s="24">
        <v>4.5293400000000004</v>
      </c>
      <c r="AA73" s="24">
        <v>6.0701000000000001</v>
      </c>
      <c r="AB73" s="24">
        <v>3.95025</v>
      </c>
      <c r="AC73" s="25">
        <v>4.1035000000000004</v>
      </c>
      <c r="AE73" s="70"/>
      <c r="AF73" s="23">
        <v>6.3446999999999996</v>
      </c>
      <c r="AG73" s="24">
        <v>10.2911</v>
      </c>
      <c r="AH73" s="24">
        <v>8.5716999999999999</v>
      </c>
      <c r="AI73" s="24">
        <v>3.181</v>
      </c>
      <c r="AJ73" s="25">
        <v>22.674199999999999</v>
      </c>
      <c r="AL73" s="70"/>
      <c r="AM73" s="23">
        <v>6.3446999999999996</v>
      </c>
      <c r="AN73" s="25">
        <v>19.182200000000002</v>
      </c>
      <c r="AP73" s="70"/>
      <c r="AQ73" s="23">
        <v>6.3446999999999996</v>
      </c>
      <c r="AR73" s="25">
        <v>8.1585999999999999</v>
      </c>
    </row>
    <row r="74" spans="2:44" x14ac:dyDescent="0.3">
      <c r="B74" s="70"/>
      <c r="C74" s="23">
        <v>6.4394</v>
      </c>
      <c r="D74" s="24">
        <v>3.0741299999999998</v>
      </c>
      <c r="E74" s="25">
        <v>7.4077000000000002</v>
      </c>
      <c r="G74" s="70"/>
      <c r="H74" s="23">
        <v>6.4394</v>
      </c>
      <c r="I74" s="24">
        <v>12.010400000000001</v>
      </c>
      <c r="J74" s="24">
        <v>20.285499999999999</v>
      </c>
      <c r="K74" s="24">
        <v>9.5571999999999999</v>
      </c>
      <c r="L74" s="25">
        <v>10.2356</v>
      </c>
      <c r="N74" s="71"/>
      <c r="O74" s="23">
        <v>6.4394</v>
      </c>
      <c r="P74" s="26">
        <v>6.0198999999999998</v>
      </c>
      <c r="Q74" s="26">
        <v>3.0769000000000002</v>
      </c>
      <c r="R74" s="26">
        <v>10.2997</v>
      </c>
      <c r="S74" s="26">
        <v>14.4673</v>
      </c>
      <c r="T74" s="27">
        <v>5.0149999999999997</v>
      </c>
      <c r="V74" s="71"/>
      <c r="W74" s="23">
        <v>6.4394</v>
      </c>
      <c r="X74" s="28">
        <v>1.2867299999999999</v>
      </c>
      <c r="Y74" s="24">
        <v>4.1500000000000004</v>
      </c>
      <c r="Z74" s="24">
        <v>4.1344900000000004</v>
      </c>
      <c r="AA74" s="24">
        <v>5.4741999999999997</v>
      </c>
      <c r="AB74" s="24">
        <v>4.4348200000000002</v>
      </c>
      <c r="AC74" s="25">
        <v>4.5075000000000003</v>
      </c>
      <c r="AE74" s="70"/>
      <c r="AF74" s="23">
        <v>6.4394</v>
      </c>
      <c r="AG74" s="24">
        <v>10.6875</v>
      </c>
      <c r="AH74" s="24">
        <v>8.1943000000000001</v>
      </c>
      <c r="AI74" s="24">
        <v>2.8452999999999999</v>
      </c>
      <c r="AJ74" s="25">
        <v>24.564</v>
      </c>
      <c r="AL74" s="70"/>
      <c r="AM74" s="23">
        <v>6.4394</v>
      </c>
      <c r="AN74" s="25">
        <v>19.776800000000001</v>
      </c>
      <c r="AP74" s="70"/>
      <c r="AQ74" s="23">
        <v>6.4394</v>
      </c>
      <c r="AR74" s="25">
        <v>7.4326999999999996</v>
      </c>
    </row>
    <row r="75" spans="2:44" x14ac:dyDescent="0.3">
      <c r="B75" s="70"/>
      <c r="C75" s="23">
        <v>6.5340999999999996</v>
      </c>
      <c r="D75" s="24">
        <v>3.1486499999999999</v>
      </c>
      <c r="E75" s="25">
        <v>6.8608000000000002</v>
      </c>
      <c r="G75" s="70"/>
      <c r="H75" s="23">
        <v>6.5340999999999996</v>
      </c>
      <c r="I75" s="24">
        <v>11.8927</v>
      </c>
      <c r="J75" s="24">
        <v>21.273099999999999</v>
      </c>
      <c r="K75" s="24">
        <v>7.6321000000000003</v>
      </c>
      <c r="L75" s="25">
        <v>11.099399999999999</v>
      </c>
      <c r="N75" s="71"/>
      <c r="O75" s="23">
        <v>6.5340999999999996</v>
      </c>
      <c r="P75" s="26">
        <v>7.1463000000000001</v>
      </c>
      <c r="Q75" s="26">
        <v>3.2258499999999999</v>
      </c>
      <c r="R75" s="26">
        <v>9.3902000000000001</v>
      </c>
      <c r="S75" s="26">
        <v>15.407299999999999</v>
      </c>
      <c r="T75" s="27">
        <v>5.0387000000000004</v>
      </c>
      <c r="V75" s="71"/>
      <c r="W75" s="23">
        <v>6.5340999999999996</v>
      </c>
      <c r="X75" s="28">
        <v>0.99883999999999995</v>
      </c>
      <c r="Y75" s="24">
        <v>3.9794</v>
      </c>
      <c r="Z75" s="24">
        <v>4.9508099999999997</v>
      </c>
      <c r="AA75" s="24">
        <v>5.4912000000000001</v>
      </c>
      <c r="AB75" s="24">
        <v>5.0973499999999996</v>
      </c>
      <c r="AC75" s="25">
        <v>3.4043000000000001</v>
      </c>
      <c r="AE75" s="70"/>
      <c r="AF75" s="23">
        <v>6.5340999999999996</v>
      </c>
      <c r="AG75" s="24">
        <v>12.075200000000001</v>
      </c>
      <c r="AH75" s="24">
        <v>8.1755999999999993</v>
      </c>
      <c r="AI75" s="24">
        <v>3.5602999999999998</v>
      </c>
      <c r="AJ75" s="25">
        <v>25.728100000000001</v>
      </c>
      <c r="AL75" s="70"/>
      <c r="AM75" s="23">
        <v>6.5340999999999996</v>
      </c>
      <c r="AN75" s="25">
        <v>20.908300000000001</v>
      </c>
      <c r="AP75" s="70"/>
      <c r="AQ75" s="23">
        <v>6.5340999999999996</v>
      </c>
      <c r="AR75" s="25">
        <v>8.5239999999999991</v>
      </c>
    </row>
    <row r="76" spans="2:44" x14ac:dyDescent="0.3">
      <c r="B76" s="70"/>
      <c r="C76" s="23">
        <v>6.6288</v>
      </c>
      <c r="D76" s="24">
        <v>3.0379999999999998</v>
      </c>
      <c r="E76" s="25">
        <v>5.9436</v>
      </c>
      <c r="G76" s="70"/>
      <c r="H76" s="23">
        <v>6.6288</v>
      </c>
      <c r="I76" s="24">
        <v>15.2743</v>
      </c>
      <c r="J76" s="24">
        <v>22.740200000000002</v>
      </c>
      <c r="K76" s="24">
        <v>5.9071999999999996</v>
      </c>
      <c r="L76" s="25">
        <v>9.9282000000000004</v>
      </c>
      <c r="N76" s="71"/>
      <c r="O76" s="23">
        <v>6.6288</v>
      </c>
      <c r="P76" s="26">
        <v>7.9390000000000001</v>
      </c>
      <c r="Q76" s="26">
        <v>3.097</v>
      </c>
      <c r="R76" s="26">
        <v>8.3819999999999997</v>
      </c>
      <c r="S76" s="26">
        <v>15.781599999999999</v>
      </c>
      <c r="T76" s="27">
        <v>5.6692</v>
      </c>
      <c r="V76" s="71"/>
      <c r="W76" s="23">
        <v>6.6288</v>
      </c>
      <c r="X76" s="28">
        <v>1.0584499999999999</v>
      </c>
      <c r="Y76" s="24">
        <v>3.7852999999999999</v>
      </c>
      <c r="Z76" s="24">
        <v>4.80206</v>
      </c>
      <c r="AA76" s="24">
        <v>4.5366</v>
      </c>
      <c r="AB76" s="24">
        <v>5.2184699999999999</v>
      </c>
      <c r="AC76" s="25">
        <v>3.3147000000000002</v>
      </c>
      <c r="AE76" s="70"/>
      <c r="AF76" s="23">
        <v>6.6288</v>
      </c>
      <c r="AG76" s="24">
        <v>11.650600000000001</v>
      </c>
      <c r="AH76" s="24">
        <v>7.1695000000000002</v>
      </c>
      <c r="AI76" s="24">
        <v>4.5373000000000001</v>
      </c>
      <c r="AJ76" s="25">
        <v>26.931000000000001</v>
      </c>
      <c r="AL76" s="70"/>
      <c r="AM76" s="23">
        <v>6.6288</v>
      </c>
      <c r="AN76" s="25">
        <v>22.067799999999998</v>
      </c>
      <c r="AP76" s="70"/>
      <c r="AQ76" s="23">
        <v>6.6288</v>
      </c>
      <c r="AR76" s="25">
        <v>7.7053000000000003</v>
      </c>
    </row>
    <row r="77" spans="2:44" x14ac:dyDescent="0.3">
      <c r="B77" s="70"/>
      <c r="C77" s="23">
        <v>6.7234999999999996</v>
      </c>
      <c r="D77" s="24">
        <v>2.0523799999999999</v>
      </c>
      <c r="E77" s="25">
        <v>4.8449</v>
      </c>
      <c r="G77" s="70"/>
      <c r="H77" s="23">
        <v>6.7234999999999996</v>
      </c>
      <c r="I77" s="24">
        <v>17.0671</v>
      </c>
      <c r="J77" s="24">
        <v>21.726800000000001</v>
      </c>
      <c r="K77" s="24">
        <v>5.7767999999999997</v>
      </c>
      <c r="L77" s="25">
        <v>8.7774000000000001</v>
      </c>
      <c r="N77" s="71"/>
      <c r="O77" s="23">
        <v>6.7234999999999996</v>
      </c>
      <c r="P77" s="26">
        <v>8.2853999999999992</v>
      </c>
      <c r="Q77" s="26">
        <v>2.4901599999999999</v>
      </c>
      <c r="R77" s="26">
        <v>8.9196000000000009</v>
      </c>
      <c r="S77" s="26">
        <v>17.3081</v>
      </c>
      <c r="T77" s="27">
        <v>5.6048999999999998</v>
      </c>
      <c r="V77" s="71"/>
      <c r="W77" s="23">
        <v>6.7234999999999996</v>
      </c>
      <c r="X77" s="28">
        <v>1.2516</v>
      </c>
      <c r="Y77" s="24">
        <v>3.1779000000000002</v>
      </c>
      <c r="Z77" s="24">
        <v>4.43682</v>
      </c>
      <c r="AA77" s="24">
        <v>4.508</v>
      </c>
      <c r="AB77" s="24">
        <v>5.3319999999999999</v>
      </c>
      <c r="AC77" s="25">
        <v>3.2115999999999998</v>
      </c>
      <c r="AE77" s="70"/>
      <c r="AF77" s="23">
        <v>6.7234999999999996</v>
      </c>
      <c r="AG77" s="24">
        <v>11.6599</v>
      </c>
      <c r="AH77" s="24">
        <v>6.7473999999999998</v>
      </c>
      <c r="AI77" s="24">
        <v>4.2558999999999996</v>
      </c>
      <c r="AJ77" s="25">
        <v>27.0764</v>
      </c>
      <c r="AL77" s="70"/>
      <c r="AM77" s="23">
        <v>6.7234999999999996</v>
      </c>
      <c r="AN77" s="25">
        <v>21.521699999999999</v>
      </c>
      <c r="AP77" s="70"/>
      <c r="AQ77" s="23">
        <v>6.7234999999999996</v>
      </c>
      <c r="AR77" s="25">
        <v>8.0175000000000001</v>
      </c>
    </row>
    <row r="78" spans="2:44" x14ac:dyDescent="0.3">
      <c r="B78" s="70"/>
      <c r="C78" s="23">
        <v>6.8182</v>
      </c>
      <c r="D78" s="24">
        <v>2.3613</v>
      </c>
      <c r="E78" s="25">
        <v>3.9188000000000001</v>
      </c>
      <c r="G78" s="70"/>
      <c r="H78" s="23">
        <v>6.8182</v>
      </c>
      <c r="I78" s="24">
        <v>18.2377</v>
      </c>
      <c r="J78" s="24">
        <v>23.249099999999999</v>
      </c>
      <c r="K78" s="24">
        <v>5.7744</v>
      </c>
      <c r="L78" s="25">
        <v>7.9917999999999996</v>
      </c>
      <c r="N78" s="71"/>
      <c r="O78" s="23">
        <v>6.8182</v>
      </c>
      <c r="P78" s="26">
        <v>7.8106999999999998</v>
      </c>
      <c r="Q78" s="26">
        <v>2.7850899999999998</v>
      </c>
      <c r="R78" s="26">
        <v>9.1075999999999997</v>
      </c>
      <c r="S78" s="26">
        <v>17.148199999999999</v>
      </c>
      <c r="T78" s="27">
        <v>5.3666999999999998</v>
      </c>
      <c r="V78" s="71"/>
      <c r="W78" s="23">
        <v>6.8182</v>
      </c>
      <c r="X78" s="28">
        <v>1.5945</v>
      </c>
      <c r="Y78" s="24">
        <v>2.4723999999999999</v>
      </c>
      <c r="Z78" s="24">
        <v>5.1185799999999997</v>
      </c>
      <c r="AA78" s="24">
        <v>5.6641000000000004</v>
      </c>
      <c r="AB78" s="24">
        <v>5.5867199999999997</v>
      </c>
      <c r="AC78" s="25">
        <v>2.9674</v>
      </c>
      <c r="AE78" s="70"/>
      <c r="AF78" s="23">
        <v>6.8182</v>
      </c>
      <c r="AG78" s="24">
        <v>9.8145000000000007</v>
      </c>
      <c r="AH78" s="24">
        <v>6.9412000000000003</v>
      </c>
      <c r="AI78" s="24">
        <v>5.5218999999999996</v>
      </c>
      <c r="AJ78" s="25">
        <v>27.0871</v>
      </c>
      <c r="AL78" s="70"/>
      <c r="AM78" s="23">
        <v>6.8182</v>
      </c>
      <c r="AN78" s="25">
        <v>20.424199999999999</v>
      </c>
      <c r="AP78" s="70"/>
      <c r="AQ78" s="23">
        <v>6.8182</v>
      </c>
      <c r="AR78" s="25">
        <v>7.5385</v>
      </c>
    </row>
    <row r="79" spans="2:44" x14ac:dyDescent="0.3">
      <c r="B79" s="70"/>
      <c r="C79" s="23">
        <v>6.9128999999999996</v>
      </c>
      <c r="D79" s="24">
        <v>2.6573899999999999</v>
      </c>
      <c r="E79" s="25">
        <v>4.4672000000000001</v>
      </c>
      <c r="G79" s="70"/>
      <c r="H79" s="23">
        <v>6.9128999999999996</v>
      </c>
      <c r="I79" s="24">
        <v>20.63</v>
      </c>
      <c r="J79" s="24">
        <v>23.8721</v>
      </c>
      <c r="K79" s="24">
        <v>7.0022000000000002</v>
      </c>
      <c r="L79" s="25">
        <v>9.4223999999999997</v>
      </c>
      <c r="N79" s="71"/>
      <c r="O79" s="23">
        <v>6.9128999999999996</v>
      </c>
      <c r="P79" s="26">
        <v>6.8282999999999996</v>
      </c>
      <c r="Q79" s="26">
        <v>2.3336800000000002</v>
      </c>
      <c r="R79" s="26">
        <v>8.1125000000000007</v>
      </c>
      <c r="S79" s="26">
        <v>15.803100000000001</v>
      </c>
      <c r="T79" s="27">
        <v>5.6669999999999998</v>
      </c>
      <c r="V79" s="71"/>
      <c r="W79" s="23">
        <v>6.9128999999999996</v>
      </c>
      <c r="X79" s="28">
        <v>2.2463799999999998</v>
      </c>
      <c r="Y79" s="24">
        <v>3.0962999999999998</v>
      </c>
      <c r="Z79" s="24">
        <v>5.0548799999999998</v>
      </c>
      <c r="AA79" s="24">
        <v>6.7060000000000004</v>
      </c>
      <c r="AB79" s="24">
        <v>4.8922100000000004</v>
      </c>
      <c r="AC79" s="25">
        <v>2.7029000000000001</v>
      </c>
      <c r="AE79" s="70"/>
      <c r="AF79" s="23">
        <v>6.9128999999999996</v>
      </c>
      <c r="AG79" s="24">
        <v>9.5365000000000002</v>
      </c>
      <c r="AH79" s="24">
        <v>6.6154000000000002</v>
      </c>
      <c r="AI79" s="24">
        <v>5.5431999999999997</v>
      </c>
      <c r="AJ79" s="25">
        <v>26.410699999999999</v>
      </c>
      <c r="AL79" s="70"/>
      <c r="AM79" s="23">
        <v>6.9128999999999996</v>
      </c>
      <c r="AN79" s="25">
        <v>19.793399999999998</v>
      </c>
      <c r="AP79" s="70"/>
      <c r="AQ79" s="23">
        <v>6.9128999999999996</v>
      </c>
      <c r="AR79" s="25">
        <v>7.1334999999999997</v>
      </c>
    </row>
    <row r="80" spans="2:44" ht="15" customHeight="1" x14ac:dyDescent="0.3">
      <c r="B80" s="67" t="s">
        <v>19</v>
      </c>
      <c r="C80" s="29">
        <v>7.0076000000000001</v>
      </c>
      <c r="D80" s="1">
        <v>3.0842299999999998</v>
      </c>
      <c r="E80" s="30">
        <v>4.3021000000000003</v>
      </c>
      <c r="G80" s="67" t="s">
        <v>19</v>
      </c>
      <c r="H80" s="29">
        <v>7.0076000000000001</v>
      </c>
      <c r="I80" s="1">
        <v>21.271699999999999</v>
      </c>
      <c r="J80" s="1">
        <v>24.807600000000001</v>
      </c>
      <c r="K80" s="1">
        <v>8.8443000000000005</v>
      </c>
      <c r="L80" s="30">
        <v>10.853999999999999</v>
      </c>
      <c r="N80" s="68" t="s">
        <v>19</v>
      </c>
      <c r="O80" s="29">
        <v>7.0076000000000001</v>
      </c>
      <c r="P80" s="3">
        <v>6.0461999999999998</v>
      </c>
      <c r="Q80" s="3">
        <v>2.6042800000000002</v>
      </c>
      <c r="R80" s="3">
        <v>7.2609000000000004</v>
      </c>
      <c r="S80" s="3">
        <v>15.0062</v>
      </c>
      <c r="T80" s="31">
        <v>5.3857999999999997</v>
      </c>
      <c r="V80" s="67" t="s">
        <v>19</v>
      </c>
      <c r="W80" s="32">
        <v>7.0076000000000001</v>
      </c>
      <c r="X80" s="32">
        <v>1.8744499999999999</v>
      </c>
      <c r="Y80" s="1">
        <v>3.3504999999999998</v>
      </c>
      <c r="Z80" s="1">
        <v>4.5713800000000004</v>
      </c>
      <c r="AA80" s="1">
        <v>8.91</v>
      </c>
      <c r="AB80" s="1">
        <v>5.0590799999999998</v>
      </c>
      <c r="AC80" s="30">
        <v>3.6293000000000002</v>
      </c>
      <c r="AE80" s="67" t="s">
        <v>19</v>
      </c>
      <c r="AF80" s="29">
        <v>7.0076000000000001</v>
      </c>
      <c r="AG80" s="1">
        <v>8.8030000000000008</v>
      </c>
      <c r="AH80" s="1">
        <v>7.0187999999999997</v>
      </c>
      <c r="AI80" s="1">
        <v>4.3937999999999997</v>
      </c>
      <c r="AJ80" s="30">
        <v>24.391400000000001</v>
      </c>
      <c r="AL80" s="67" t="s">
        <v>19</v>
      </c>
      <c r="AM80" s="29">
        <v>7.0076000000000001</v>
      </c>
      <c r="AN80" s="30">
        <v>18.459399999999999</v>
      </c>
      <c r="AP80" s="67" t="s">
        <v>19</v>
      </c>
      <c r="AQ80" s="32">
        <v>7.0076000000000001</v>
      </c>
      <c r="AR80" s="30">
        <v>6.0605000000000002</v>
      </c>
    </row>
    <row r="81" spans="2:44" x14ac:dyDescent="0.3">
      <c r="B81" s="67"/>
      <c r="C81" s="29">
        <v>7.1022999999999996</v>
      </c>
      <c r="D81" s="1">
        <v>3.7587600000000001</v>
      </c>
      <c r="E81" s="30">
        <v>4.5791000000000004</v>
      </c>
      <c r="G81" s="67"/>
      <c r="H81" s="29">
        <v>7.1022999999999996</v>
      </c>
      <c r="I81" s="1">
        <v>21.573</v>
      </c>
      <c r="J81" s="1">
        <v>25.5931</v>
      </c>
      <c r="K81" s="1">
        <v>10.197800000000001</v>
      </c>
      <c r="L81" s="30">
        <v>10.9057</v>
      </c>
      <c r="N81" s="68"/>
      <c r="O81" s="29">
        <v>7.1022999999999996</v>
      </c>
      <c r="P81" s="3">
        <v>4.7968000000000002</v>
      </c>
      <c r="Q81" s="3">
        <v>2.7061600000000001</v>
      </c>
      <c r="R81" s="3">
        <v>6.7629000000000001</v>
      </c>
      <c r="S81" s="3">
        <v>13.6737</v>
      </c>
      <c r="T81" s="31">
        <v>4.7621000000000002</v>
      </c>
      <c r="V81" s="67"/>
      <c r="W81" s="32">
        <v>7.1022999999999996</v>
      </c>
      <c r="X81" s="32">
        <v>3.0575600000000001</v>
      </c>
      <c r="Y81" s="1">
        <v>4.1112000000000002</v>
      </c>
      <c r="Z81" s="1">
        <v>4.29887</v>
      </c>
      <c r="AA81" s="1">
        <v>9.1536000000000008</v>
      </c>
      <c r="AB81" s="1">
        <v>5.32979</v>
      </c>
      <c r="AC81" s="30">
        <v>4.1447000000000003</v>
      </c>
      <c r="AE81" s="67"/>
      <c r="AF81" s="29">
        <v>7.1022999999999996</v>
      </c>
      <c r="AG81" s="1">
        <v>7.5964999999999998</v>
      </c>
      <c r="AH81" s="1">
        <v>6.8924000000000003</v>
      </c>
      <c r="AI81" s="1">
        <v>3.7408000000000001</v>
      </c>
      <c r="AJ81" s="30">
        <v>20.478200000000001</v>
      </c>
      <c r="AL81" s="67"/>
      <c r="AM81" s="29">
        <v>7.1022999999999996</v>
      </c>
      <c r="AN81" s="30">
        <v>16.988600000000002</v>
      </c>
      <c r="AP81" s="67"/>
      <c r="AQ81" s="32">
        <v>7.1022999999999996</v>
      </c>
      <c r="AR81" s="30">
        <v>6.2546999999999997</v>
      </c>
    </row>
    <row r="82" spans="2:44" x14ac:dyDescent="0.3">
      <c r="B82" s="67"/>
      <c r="C82" s="29">
        <v>7.1970000000000001</v>
      </c>
      <c r="D82" s="1">
        <v>4.6735300000000004</v>
      </c>
      <c r="E82" s="30">
        <v>5.3513000000000002</v>
      </c>
      <c r="G82" s="67"/>
      <c r="H82" s="29">
        <v>7.1970000000000001</v>
      </c>
      <c r="I82" s="1">
        <v>21.383400000000002</v>
      </c>
      <c r="J82" s="1">
        <v>23.2758</v>
      </c>
      <c r="K82" s="1">
        <v>11.534700000000001</v>
      </c>
      <c r="L82" s="30">
        <v>11.4208</v>
      </c>
      <c r="N82" s="68"/>
      <c r="O82" s="29">
        <v>7.1970000000000001</v>
      </c>
      <c r="P82" s="3">
        <v>3.6294</v>
      </c>
      <c r="Q82" s="3">
        <v>1.8838699999999999</v>
      </c>
      <c r="R82" s="3">
        <v>6.4349999999999996</v>
      </c>
      <c r="S82" s="3">
        <v>12.009499999999999</v>
      </c>
      <c r="T82" s="31">
        <v>5.3611000000000004</v>
      </c>
      <c r="V82" s="67"/>
      <c r="W82" s="32">
        <v>7.1970000000000001</v>
      </c>
      <c r="X82" s="32">
        <v>3.8212199999999998</v>
      </c>
      <c r="Y82" s="1">
        <v>3.4268999999999998</v>
      </c>
      <c r="Z82" s="1">
        <v>5.2519400000000003</v>
      </c>
      <c r="AA82" s="1">
        <v>8.0279000000000007</v>
      </c>
      <c r="AB82" s="1">
        <v>4.3136999999999999</v>
      </c>
      <c r="AC82" s="30">
        <v>4.6422999999999996</v>
      </c>
      <c r="AE82" s="67"/>
      <c r="AF82" s="29">
        <v>7.1970000000000001</v>
      </c>
      <c r="AG82" s="1">
        <v>7.3112000000000004</v>
      </c>
      <c r="AH82" s="1">
        <v>7.2830000000000004</v>
      </c>
      <c r="AI82" s="1">
        <v>3.0249999999999999</v>
      </c>
      <c r="AJ82" s="30">
        <v>16.221599999999999</v>
      </c>
      <c r="AL82" s="67"/>
      <c r="AM82" s="29">
        <v>7.1970000000000001</v>
      </c>
      <c r="AN82" s="30">
        <v>17.030100000000001</v>
      </c>
      <c r="AP82" s="67"/>
      <c r="AQ82" s="32">
        <v>7.1970000000000001</v>
      </c>
      <c r="AR82" s="30">
        <v>5.4687999999999999</v>
      </c>
    </row>
    <row r="83" spans="2:44" x14ac:dyDescent="0.3">
      <c r="B83" s="67"/>
      <c r="C83" s="29">
        <v>7.2916999999999996</v>
      </c>
      <c r="D83" s="1">
        <v>5.0410000000000004</v>
      </c>
      <c r="E83" s="30">
        <v>5.3624999999999998</v>
      </c>
      <c r="G83" s="67"/>
      <c r="H83" s="29">
        <v>7.2916999999999996</v>
      </c>
      <c r="I83" s="1">
        <v>23.6953</v>
      </c>
      <c r="J83" s="1">
        <v>22.657800000000002</v>
      </c>
      <c r="K83" s="1">
        <v>13.454800000000001</v>
      </c>
      <c r="L83" s="30">
        <v>10.688800000000001</v>
      </c>
      <c r="N83" s="68"/>
      <c r="O83" s="29">
        <v>7.2916999999999996</v>
      </c>
      <c r="P83" s="3">
        <v>2.8530000000000002</v>
      </c>
      <c r="Q83" s="3">
        <v>1.98872</v>
      </c>
      <c r="R83" s="3">
        <v>6.0704000000000002</v>
      </c>
      <c r="S83" s="3">
        <v>11.5877</v>
      </c>
      <c r="T83" s="31">
        <v>4.7986000000000004</v>
      </c>
      <c r="V83" s="67"/>
      <c r="W83" s="32">
        <v>7.2916999999999996</v>
      </c>
      <c r="X83" s="32">
        <v>3.86511</v>
      </c>
      <c r="Y83" s="1">
        <v>2.8811</v>
      </c>
      <c r="Z83" s="1">
        <v>5.9461000000000004</v>
      </c>
      <c r="AA83" s="1">
        <v>7.7786999999999997</v>
      </c>
      <c r="AB83" s="1">
        <v>5.0808</v>
      </c>
      <c r="AC83" s="30">
        <v>4.2290000000000001</v>
      </c>
      <c r="AE83" s="67"/>
      <c r="AF83" s="29">
        <v>7.2916999999999996</v>
      </c>
      <c r="AG83" s="1">
        <v>7.3098000000000001</v>
      </c>
      <c r="AH83" s="1">
        <v>7.9287999999999998</v>
      </c>
      <c r="AI83" s="1">
        <v>2.9636</v>
      </c>
      <c r="AJ83" s="30">
        <v>14.355499999999999</v>
      </c>
      <c r="AL83" s="67"/>
      <c r="AM83" s="29">
        <v>7.2916999999999996</v>
      </c>
      <c r="AN83" s="30">
        <v>16.310199999999998</v>
      </c>
      <c r="AP83" s="67"/>
      <c r="AQ83" s="32">
        <v>7.2916999999999996</v>
      </c>
      <c r="AR83" s="30">
        <v>5.0339</v>
      </c>
    </row>
    <row r="84" spans="2:44" x14ac:dyDescent="0.3">
      <c r="B84" s="67"/>
      <c r="C84" s="29">
        <v>7.3864000000000001</v>
      </c>
      <c r="D84" s="1">
        <v>4.8452900000000003</v>
      </c>
      <c r="E84" s="30">
        <v>6.3007</v>
      </c>
      <c r="G84" s="67"/>
      <c r="H84" s="29">
        <v>7.3864000000000001</v>
      </c>
      <c r="I84" s="1">
        <v>25.914899999999999</v>
      </c>
      <c r="J84" s="1">
        <v>22.122399999999999</v>
      </c>
      <c r="K84" s="1">
        <v>14.0764</v>
      </c>
      <c r="L84" s="30">
        <v>9.1761999999999997</v>
      </c>
      <c r="N84" s="68"/>
      <c r="O84" s="29">
        <v>7.3864000000000001</v>
      </c>
      <c r="P84" s="3">
        <v>2.7559</v>
      </c>
      <c r="Q84" s="3">
        <v>1.7350399999999999</v>
      </c>
      <c r="R84" s="3">
        <v>5.0134999999999996</v>
      </c>
      <c r="S84" s="3">
        <v>10.9587</v>
      </c>
      <c r="T84" s="31">
        <v>4.5915999999999997</v>
      </c>
      <c r="V84" s="67"/>
      <c r="W84" s="32">
        <v>7.3864000000000001</v>
      </c>
      <c r="X84" s="32">
        <v>4.2718999999999996</v>
      </c>
      <c r="Y84" s="1">
        <v>3.5082</v>
      </c>
      <c r="Z84" s="1">
        <v>6.4922000000000004</v>
      </c>
      <c r="AA84" s="1">
        <v>7.9195000000000002</v>
      </c>
      <c r="AB84" s="1">
        <v>5.0370200000000001</v>
      </c>
      <c r="AC84" s="30">
        <v>5.0941000000000001</v>
      </c>
      <c r="AE84" s="67"/>
      <c r="AF84" s="29">
        <v>7.3864000000000001</v>
      </c>
      <c r="AG84" s="1">
        <v>4.8228</v>
      </c>
      <c r="AH84" s="1">
        <v>7.2262000000000004</v>
      </c>
      <c r="AI84" s="1">
        <v>2.9417</v>
      </c>
      <c r="AJ84" s="30">
        <v>11.126899999999999</v>
      </c>
      <c r="AL84" s="67"/>
      <c r="AM84" s="29">
        <v>7.3864000000000001</v>
      </c>
      <c r="AN84" s="30">
        <v>15.1092</v>
      </c>
      <c r="AP84" s="67"/>
      <c r="AQ84" s="32">
        <v>7.3864000000000001</v>
      </c>
      <c r="AR84" s="30">
        <v>5.2896000000000001</v>
      </c>
    </row>
    <row r="85" spans="2:44" x14ac:dyDescent="0.3">
      <c r="B85" s="67"/>
      <c r="C85" s="29">
        <v>7.4810999999999996</v>
      </c>
      <c r="D85" s="1">
        <v>4.8730799999999999</v>
      </c>
      <c r="E85" s="30">
        <v>6.6816000000000004</v>
      </c>
      <c r="G85" s="67"/>
      <c r="H85" s="29">
        <v>7.4810999999999996</v>
      </c>
      <c r="I85" s="1">
        <v>26.923500000000001</v>
      </c>
      <c r="J85" s="1">
        <v>21.650400000000001</v>
      </c>
      <c r="K85" s="1">
        <v>15.8948</v>
      </c>
      <c r="L85" s="30">
        <v>8.2370000000000001</v>
      </c>
      <c r="N85" s="68"/>
      <c r="O85" s="29">
        <v>7.4810999999999996</v>
      </c>
      <c r="P85" s="3">
        <v>2.2949000000000002</v>
      </c>
      <c r="Q85" s="3">
        <v>1.5009399999999999</v>
      </c>
      <c r="R85" s="3">
        <v>3.1187999999999998</v>
      </c>
      <c r="S85" s="3">
        <v>10.893800000000001</v>
      </c>
      <c r="T85" s="31">
        <v>4.1646000000000001</v>
      </c>
      <c r="V85" s="67"/>
      <c r="W85" s="32">
        <v>7.4810999999999996</v>
      </c>
      <c r="X85" s="32">
        <v>4.82254</v>
      </c>
      <c r="Y85" s="1">
        <v>3.5947</v>
      </c>
      <c r="Z85" s="1">
        <v>6.75115</v>
      </c>
      <c r="AA85" s="1">
        <v>7.5681000000000003</v>
      </c>
      <c r="AB85" s="1">
        <v>5.1040200000000002</v>
      </c>
      <c r="AC85" s="30">
        <v>5.0140000000000002</v>
      </c>
      <c r="AE85" s="67"/>
      <c r="AF85" s="29">
        <v>7.4810999999999996</v>
      </c>
      <c r="AG85" s="1">
        <v>4.3616000000000001</v>
      </c>
      <c r="AH85" s="1">
        <v>8.0296000000000003</v>
      </c>
      <c r="AI85" s="1">
        <v>3.0118999999999998</v>
      </c>
      <c r="AJ85" s="30">
        <v>9.4488000000000003</v>
      </c>
      <c r="AL85" s="67"/>
      <c r="AM85" s="29">
        <v>7.4810999999999996</v>
      </c>
      <c r="AN85" s="30">
        <v>14.7805</v>
      </c>
      <c r="AP85" s="67"/>
      <c r="AQ85" s="32">
        <v>7.4810999999999996</v>
      </c>
      <c r="AR85" s="30">
        <v>5.1174999999999997</v>
      </c>
    </row>
    <row r="86" spans="2:44" x14ac:dyDescent="0.3">
      <c r="B86" s="67"/>
      <c r="C86" s="29">
        <v>7.5758000000000001</v>
      </c>
      <c r="D86" s="1">
        <v>4.3071000000000002</v>
      </c>
      <c r="E86" s="30">
        <v>5.7157999999999998</v>
      </c>
      <c r="G86" s="67"/>
      <c r="H86" s="29">
        <v>7.5758000000000001</v>
      </c>
      <c r="I86" s="1">
        <v>27.716699999999999</v>
      </c>
      <c r="J86" s="1">
        <v>21.2774</v>
      </c>
      <c r="K86" s="1">
        <v>17.527699999999999</v>
      </c>
      <c r="L86" s="30">
        <v>6.4798999999999998</v>
      </c>
      <c r="N86" s="68"/>
      <c r="O86" s="29">
        <v>7.5758000000000001</v>
      </c>
      <c r="P86" s="3">
        <v>2.1621000000000001</v>
      </c>
      <c r="Q86" s="3">
        <v>1.2203299999999999</v>
      </c>
      <c r="R86" s="3">
        <v>3.9605000000000001</v>
      </c>
      <c r="S86" s="3">
        <v>9.9604999999999997</v>
      </c>
      <c r="T86" s="31">
        <v>4.3540999999999999</v>
      </c>
      <c r="V86" s="67"/>
      <c r="W86" s="32">
        <v>7.5758000000000001</v>
      </c>
      <c r="X86" s="32">
        <v>5.9998800000000001</v>
      </c>
      <c r="Y86" s="1">
        <v>4.3841999999999999</v>
      </c>
      <c r="Z86" s="1">
        <v>7.0120300000000002</v>
      </c>
      <c r="AA86" s="1">
        <v>5.9459</v>
      </c>
      <c r="AB86" s="1">
        <v>5.88246</v>
      </c>
      <c r="AC86" s="30">
        <v>5.4717000000000002</v>
      </c>
      <c r="AE86" s="67"/>
      <c r="AF86" s="29">
        <v>7.5758000000000001</v>
      </c>
      <c r="AG86" s="1">
        <v>4.5839999999999996</v>
      </c>
      <c r="AH86" s="1">
        <v>6.6121999999999996</v>
      </c>
      <c r="AI86" s="1">
        <v>3.7947000000000002</v>
      </c>
      <c r="AJ86" s="30">
        <v>8.8520000000000003</v>
      </c>
      <c r="AL86" s="67"/>
      <c r="AM86" s="29">
        <v>7.5758000000000001</v>
      </c>
      <c r="AN86" s="30">
        <v>14.569900000000001</v>
      </c>
      <c r="AP86" s="67"/>
      <c r="AQ86" s="32">
        <v>7.5758000000000001</v>
      </c>
      <c r="AR86" s="30">
        <v>6.6627999999999998</v>
      </c>
    </row>
    <row r="87" spans="2:44" x14ac:dyDescent="0.3">
      <c r="B87" s="67"/>
      <c r="C87" s="29">
        <v>7.6704999999999997</v>
      </c>
      <c r="D87" s="1">
        <v>5.1653500000000001</v>
      </c>
      <c r="E87" s="30">
        <v>5.1360000000000001</v>
      </c>
      <c r="G87" s="67"/>
      <c r="H87" s="29">
        <v>7.6704999999999997</v>
      </c>
      <c r="I87" s="1">
        <v>26.502500000000001</v>
      </c>
      <c r="J87" s="1">
        <v>20.436</v>
      </c>
      <c r="K87" s="1">
        <v>17.666599999999999</v>
      </c>
      <c r="L87" s="30">
        <v>6.5327000000000002</v>
      </c>
      <c r="N87" s="68"/>
      <c r="O87" s="29">
        <v>7.6704999999999997</v>
      </c>
      <c r="P87" s="3">
        <v>2.0910000000000002</v>
      </c>
      <c r="Q87" s="3">
        <v>1.1548700000000001</v>
      </c>
      <c r="R87" s="3">
        <v>4.1496000000000004</v>
      </c>
      <c r="S87" s="3">
        <v>9.8955000000000002</v>
      </c>
      <c r="T87" s="31">
        <v>4.6418999999999997</v>
      </c>
      <c r="V87" s="67"/>
      <c r="W87" s="32">
        <v>7.6704999999999997</v>
      </c>
      <c r="X87" s="32">
        <v>6.6400399999999999</v>
      </c>
      <c r="Y87" s="1">
        <v>3.9207000000000001</v>
      </c>
      <c r="Z87" s="1">
        <v>6.9572000000000003</v>
      </c>
      <c r="AA87" s="1">
        <v>5.7325999999999997</v>
      </c>
      <c r="AB87" s="1">
        <v>7.7938400000000003</v>
      </c>
      <c r="AC87" s="30">
        <v>5.2332000000000001</v>
      </c>
      <c r="AE87" s="67"/>
      <c r="AF87" s="29">
        <v>7.6704999999999997</v>
      </c>
      <c r="AG87" s="1">
        <v>3.6255999999999999</v>
      </c>
      <c r="AH87" s="1">
        <v>6.5180999999999996</v>
      </c>
      <c r="AI87" s="1">
        <v>3.1924000000000001</v>
      </c>
      <c r="AJ87" s="30">
        <v>8.1697000000000006</v>
      </c>
      <c r="AL87" s="67"/>
      <c r="AM87" s="29">
        <v>7.6704999999999997</v>
      </c>
      <c r="AN87" s="30">
        <v>11.6815</v>
      </c>
      <c r="AP87" s="67"/>
      <c r="AQ87" s="32">
        <v>7.6704999999999997</v>
      </c>
      <c r="AR87" s="30">
        <v>7.6485000000000003</v>
      </c>
    </row>
    <row r="88" spans="2:44" x14ac:dyDescent="0.3">
      <c r="B88" s="67"/>
      <c r="C88" s="29">
        <v>7.7652000000000001</v>
      </c>
      <c r="D88" s="1">
        <v>5.3959200000000003</v>
      </c>
      <c r="E88" s="30">
        <v>4.5890000000000004</v>
      </c>
      <c r="G88" s="67"/>
      <c r="H88" s="29">
        <v>7.7652000000000001</v>
      </c>
      <c r="I88" s="1">
        <v>22.438700000000001</v>
      </c>
      <c r="J88" s="1">
        <v>19.165299999999998</v>
      </c>
      <c r="K88" s="1">
        <v>19.3125</v>
      </c>
      <c r="L88" s="30">
        <v>6.3926999999999996</v>
      </c>
      <c r="N88" s="68"/>
      <c r="O88" s="29">
        <v>7.7652000000000001</v>
      </c>
      <c r="P88" s="3">
        <v>2.6213000000000002</v>
      </c>
      <c r="Q88" s="3">
        <v>1.21828</v>
      </c>
      <c r="R88" s="3">
        <v>3.6987999999999999</v>
      </c>
      <c r="S88" s="3">
        <v>10.4528</v>
      </c>
      <c r="T88" s="31">
        <v>3.9422999999999999</v>
      </c>
      <c r="V88" s="67"/>
      <c r="W88" s="32">
        <v>7.7652000000000001</v>
      </c>
      <c r="X88" s="32">
        <v>6.9939200000000001</v>
      </c>
      <c r="Y88" s="1">
        <v>3.0750000000000002</v>
      </c>
      <c r="Z88" s="1">
        <v>6.0602999999999998</v>
      </c>
      <c r="AA88" s="1">
        <v>5.7865000000000002</v>
      </c>
      <c r="AB88" s="1">
        <v>8.78918</v>
      </c>
      <c r="AC88" s="30">
        <v>4.4119999999999999</v>
      </c>
      <c r="AE88" s="67"/>
      <c r="AF88" s="29">
        <v>7.7652000000000001</v>
      </c>
      <c r="AG88" s="1">
        <v>3.1686999999999999</v>
      </c>
      <c r="AH88" s="1">
        <v>7.0433000000000003</v>
      </c>
      <c r="AI88" s="1">
        <v>2.968</v>
      </c>
      <c r="AJ88" s="30">
        <v>7.8529999999999998</v>
      </c>
      <c r="AL88" s="67"/>
      <c r="AM88" s="29">
        <v>7.7652000000000001</v>
      </c>
      <c r="AN88" s="30">
        <v>11.345700000000001</v>
      </c>
      <c r="AP88" s="67"/>
      <c r="AQ88" s="32">
        <v>7.7652000000000001</v>
      </c>
      <c r="AR88" s="30">
        <v>7.5648</v>
      </c>
    </row>
    <row r="89" spans="2:44" x14ac:dyDescent="0.3">
      <c r="B89" s="67"/>
      <c r="C89" s="29">
        <v>7.8597999999999999</v>
      </c>
      <c r="D89" s="1">
        <v>6.0021599999999999</v>
      </c>
      <c r="E89" s="30">
        <v>4.2445000000000004</v>
      </c>
      <c r="G89" s="67"/>
      <c r="H89" s="29">
        <v>7.8597999999999999</v>
      </c>
      <c r="I89" s="1">
        <v>20.484999999999999</v>
      </c>
      <c r="J89" s="1">
        <v>18.5166</v>
      </c>
      <c r="K89" s="1">
        <v>19.744700000000002</v>
      </c>
      <c r="L89" s="30">
        <v>5.6574999999999998</v>
      </c>
      <c r="N89" s="68"/>
      <c r="O89" s="29">
        <v>7.8597999999999999</v>
      </c>
      <c r="P89" s="3">
        <v>3.1797</v>
      </c>
      <c r="Q89" s="3">
        <v>1.14497</v>
      </c>
      <c r="R89" s="3">
        <v>3.4434</v>
      </c>
      <c r="S89" s="3">
        <v>8.9735999999999994</v>
      </c>
      <c r="T89" s="31">
        <v>4.1677</v>
      </c>
      <c r="V89" s="67"/>
      <c r="W89" s="32">
        <v>7.8597999999999999</v>
      </c>
      <c r="X89" s="32">
        <v>8.2283100000000005</v>
      </c>
      <c r="Y89" s="1">
        <v>3.8111000000000002</v>
      </c>
      <c r="Z89" s="1">
        <v>5.1573700000000002</v>
      </c>
      <c r="AA89" s="1">
        <v>5.3246000000000002</v>
      </c>
      <c r="AB89" s="1">
        <v>8.6914499999999997</v>
      </c>
      <c r="AC89" s="30">
        <v>4.5012999999999996</v>
      </c>
      <c r="AE89" s="67"/>
      <c r="AF89" s="29">
        <v>7.8597999999999999</v>
      </c>
      <c r="AG89" s="1">
        <v>3.1278999999999999</v>
      </c>
      <c r="AH89" s="1">
        <v>7.4200999999999997</v>
      </c>
      <c r="AI89" s="1">
        <v>3.8904000000000001</v>
      </c>
      <c r="AJ89" s="30">
        <v>8.218</v>
      </c>
      <c r="AL89" s="67"/>
      <c r="AM89" s="29">
        <v>7.8597999999999999</v>
      </c>
      <c r="AN89" s="30">
        <v>10.7668</v>
      </c>
      <c r="AP89" s="67"/>
      <c r="AQ89" s="32">
        <v>7.8597999999999999</v>
      </c>
      <c r="AR89" s="30">
        <v>8.9687999999999999</v>
      </c>
    </row>
    <row r="90" spans="2:44" x14ac:dyDescent="0.3">
      <c r="B90" s="67"/>
      <c r="C90" s="29">
        <v>7.9545000000000003</v>
      </c>
      <c r="D90" s="1">
        <v>5.7363200000000001</v>
      </c>
      <c r="E90" s="30">
        <v>3.6427999999999998</v>
      </c>
      <c r="G90" s="67"/>
      <c r="H90" s="29">
        <v>7.9545000000000003</v>
      </c>
      <c r="I90" s="1">
        <v>17.1311</v>
      </c>
      <c r="J90" s="1">
        <v>18.527899999999999</v>
      </c>
      <c r="K90" s="1">
        <v>19.641100000000002</v>
      </c>
      <c r="L90" s="30">
        <v>4.8139000000000003</v>
      </c>
      <c r="N90" s="68"/>
      <c r="O90" s="29">
        <v>7.9545000000000003</v>
      </c>
      <c r="P90" s="3">
        <v>3.9405000000000001</v>
      </c>
      <c r="Q90" s="3">
        <v>1.02488</v>
      </c>
      <c r="R90" s="3">
        <v>2.4838</v>
      </c>
      <c r="S90" s="3">
        <v>9.0970999999999993</v>
      </c>
      <c r="T90" s="31">
        <v>4.1908000000000003</v>
      </c>
      <c r="V90" s="67"/>
      <c r="W90" s="32">
        <v>7.9545000000000003</v>
      </c>
      <c r="X90" s="32">
        <v>7.7703600000000002</v>
      </c>
      <c r="Y90" s="1">
        <v>3.1427999999999998</v>
      </c>
      <c r="Z90" s="1">
        <v>4.8701299999999996</v>
      </c>
      <c r="AA90" s="1">
        <v>5.1346999999999996</v>
      </c>
      <c r="AB90" s="1">
        <v>6.36958</v>
      </c>
      <c r="AC90" s="30">
        <v>4.0217000000000001</v>
      </c>
      <c r="AE90" s="67"/>
      <c r="AF90" s="29">
        <v>7.9545000000000003</v>
      </c>
      <c r="AG90" s="1">
        <v>3.9815999999999998</v>
      </c>
      <c r="AH90" s="1">
        <v>7.8795999999999999</v>
      </c>
      <c r="AI90" s="1">
        <v>3.8994</v>
      </c>
      <c r="AJ90" s="30">
        <v>8.2739999999999991</v>
      </c>
      <c r="AL90" s="67"/>
      <c r="AM90" s="29">
        <v>7.9545000000000003</v>
      </c>
      <c r="AN90" s="30">
        <v>11.414099999999999</v>
      </c>
      <c r="AP90" s="67"/>
      <c r="AQ90" s="32">
        <v>7.9545000000000003</v>
      </c>
      <c r="AR90" s="30">
        <v>8.6720000000000006</v>
      </c>
    </row>
    <row r="91" spans="2:44" x14ac:dyDescent="0.3">
      <c r="B91" s="67"/>
      <c r="C91" s="29">
        <v>8.0492000000000008</v>
      </c>
      <c r="D91" s="1">
        <v>5.2998500000000002</v>
      </c>
      <c r="E91" s="30">
        <v>3.0989</v>
      </c>
      <c r="G91" s="67"/>
      <c r="H91" s="29">
        <v>8.0492000000000008</v>
      </c>
      <c r="I91" s="1">
        <v>14.565</v>
      </c>
      <c r="J91" s="1">
        <v>18.145199999999999</v>
      </c>
      <c r="K91" s="1">
        <v>18.928799999999999</v>
      </c>
      <c r="L91" s="30">
        <v>3.3997999999999999</v>
      </c>
      <c r="N91" s="68"/>
      <c r="O91" s="29">
        <v>8.0492000000000008</v>
      </c>
      <c r="P91" s="3">
        <v>4.3243999999999998</v>
      </c>
      <c r="Q91" s="3">
        <v>1.9069400000000001</v>
      </c>
      <c r="R91" s="3">
        <v>3.1823000000000001</v>
      </c>
      <c r="S91" s="3">
        <v>10.0045</v>
      </c>
      <c r="T91" s="31">
        <v>3.8466</v>
      </c>
      <c r="V91" s="67"/>
      <c r="W91" s="32">
        <v>8.0492000000000008</v>
      </c>
      <c r="X91" s="32">
        <v>8.7660599999999995</v>
      </c>
      <c r="Y91" s="1">
        <v>2.7481</v>
      </c>
      <c r="Z91" s="1">
        <v>5.2374799999999997</v>
      </c>
      <c r="AA91" s="1">
        <v>5.1329000000000002</v>
      </c>
      <c r="AB91" s="1">
        <v>5.2673199999999998</v>
      </c>
      <c r="AC91" s="30">
        <v>4.2107000000000001</v>
      </c>
      <c r="AE91" s="67"/>
      <c r="AF91" s="29">
        <v>8.0492000000000008</v>
      </c>
      <c r="AG91" s="1">
        <v>3.9969000000000001</v>
      </c>
      <c r="AH91" s="1">
        <v>7.4798999999999998</v>
      </c>
      <c r="AI91" s="1">
        <v>5.5667</v>
      </c>
      <c r="AJ91" s="30">
        <v>7.7877000000000001</v>
      </c>
      <c r="AL91" s="67"/>
      <c r="AM91" s="29">
        <v>8.0492000000000008</v>
      </c>
      <c r="AN91" s="30">
        <v>11.6784</v>
      </c>
      <c r="AP91" s="67"/>
      <c r="AQ91" s="32">
        <v>8.0492000000000008</v>
      </c>
      <c r="AR91" s="30">
        <v>8.2163000000000004</v>
      </c>
    </row>
    <row r="92" spans="2:44" x14ac:dyDescent="0.3">
      <c r="B92" s="67"/>
      <c r="C92" s="29">
        <v>8.1439000000000004</v>
      </c>
      <c r="D92" s="1">
        <v>5.2923</v>
      </c>
      <c r="E92" s="30">
        <v>1.9144000000000001</v>
      </c>
      <c r="G92" s="67"/>
      <c r="H92" s="29">
        <v>8.1439000000000004</v>
      </c>
      <c r="I92" s="1">
        <v>13.574</v>
      </c>
      <c r="J92" s="1">
        <v>19.948699999999999</v>
      </c>
      <c r="K92" s="1">
        <v>17.5105</v>
      </c>
      <c r="L92" s="30">
        <v>2.8458999999999999</v>
      </c>
      <c r="N92" s="68"/>
      <c r="O92" s="29">
        <v>8.1439000000000004</v>
      </c>
      <c r="P92" s="3">
        <v>4.8514999999999997</v>
      </c>
      <c r="Q92" s="3">
        <v>1.9390000000000001</v>
      </c>
      <c r="R92" s="3">
        <v>3.0003000000000002</v>
      </c>
      <c r="S92" s="3">
        <v>10.436500000000001</v>
      </c>
      <c r="T92" s="31">
        <v>3.839</v>
      </c>
      <c r="V92" s="67"/>
      <c r="W92" s="32">
        <v>8.1439000000000004</v>
      </c>
      <c r="X92" s="32">
        <v>8.8853299999999997</v>
      </c>
      <c r="Y92" s="1">
        <v>2.6307</v>
      </c>
      <c r="Z92" s="1">
        <v>4.0257300000000003</v>
      </c>
      <c r="AA92" s="1">
        <v>5.1475999999999997</v>
      </c>
      <c r="AB92" s="1">
        <v>4.5411099999999998</v>
      </c>
      <c r="AC92" s="30">
        <v>4.5750999999999999</v>
      </c>
      <c r="AE92" s="67"/>
      <c r="AF92" s="29">
        <v>8.1439000000000004</v>
      </c>
      <c r="AG92" s="1">
        <v>4.1661000000000001</v>
      </c>
      <c r="AH92" s="1">
        <v>6.4226999999999999</v>
      </c>
      <c r="AI92" s="1">
        <v>5.6048999999999998</v>
      </c>
      <c r="AJ92" s="30">
        <v>8.2707999999999995</v>
      </c>
      <c r="AL92" s="67"/>
      <c r="AM92" s="29">
        <v>8.1439000000000004</v>
      </c>
      <c r="AN92" s="30">
        <v>11.164400000000001</v>
      </c>
      <c r="AP92" s="67"/>
      <c r="AQ92" s="32">
        <v>8.1439000000000004</v>
      </c>
      <c r="AR92" s="30">
        <v>10.2094</v>
      </c>
    </row>
    <row r="93" spans="2:44" x14ac:dyDescent="0.3">
      <c r="B93" s="67"/>
      <c r="C93" s="29">
        <v>8.2385999999999999</v>
      </c>
      <c r="D93" s="1">
        <v>5.6425099999999997</v>
      </c>
      <c r="E93" s="30">
        <v>2.2132000000000001</v>
      </c>
      <c r="G93" s="67"/>
      <c r="H93" s="29">
        <v>8.2385999999999999</v>
      </c>
      <c r="I93" s="1">
        <v>14.4796</v>
      </c>
      <c r="J93" s="1">
        <v>19.537199999999999</v>
      </c>
      <c r="K93" s="1">
        <v>16.693300000000001</v>
      </c>
      <c r="L93" s="30">
        <v>3.4544999999999999</v>
      </c>
      <c r="N93" s="68"/>
      <c r="O93" s="29">
        <v>8.2385999999999999</v>
      </c>
      <c r="P93" s="3">
        <v>5.0716999999999999</v>
      </c>
      <c r="Q93" s="3">
        <v>2.5253999999999999</v>
      </c>
      <c r="R93" s="3">
        <v>3.3046000000000002</v>
      </c>
      <c r="S93" s="3">
        <v>11.263199999999999</v>
      </c>
      <c r="T93" s="31">
        <v>5.2190000000000003</v>
      </c>
      <c r="V93" s="67"/>
      <c r="W93" s="32">
        <v>8.2385999999999999</v>
      </c>
      <c r="X93" s="32">
        <v>8.9190100000000001</v>
      </c>
      <c r="Y93" s="1">
        <v>3.6316999999999999</v>
      </c>
      <c r="Z93" s="1">
        <v>3.08893</v>
      </c>
      <c r="AA93" s="1">
        <v>4.7012</v>
      </c>
      <c r="AB93" s="1">
        <v>3.6133600000000001</v>
      </c>
      <c r="AC93" s="30">
        <v>4.5347999999999997</v>
      </c>
      <c r="AE93" s="67"/>
      <c r="AF93" s="29">
        <v>8.2385999999999999</v>
      </c>
      <c r="AG93" s="1">
        <v>4.6978999999999997</v>
      </c>
      <c r="AH93" s="1">
        <v>6.0156000000000001</v>
      </c>
      <c r="AI93" s="1">
        <v>6.4911000000000003</v>
      </c>
      <c r="AJ93" s="30">
        <v>9.0533000000000001</v>
      </c>
      <c r="AL93" s="67"/>
      <c r="AM93" s="29">
        <v>8.2385999999999999</v>
      </c>
      <c r="AN93" s="30">
        <v>10.975899999999999</v>
      </c>
      <c r="AP93" s="67"/>
      <c r="AQ93" s="32">
        <v>8.2385999999999999</v>
      </c>
      <c r="AR93" s="30">
        <v>10.3828</v>
      </c>
    </row>
    <row r="94" spans="2:44" x14ac:dyDescent="0.3">
      <c r="B94" s="67"/>
      <c r="C94" s="29">
        <v>8.3332999999999995</v>
      </c>
      <c r="D94" s="1">
        <v>4.8184699999999996</v>
      </c>
      <c r="E94" s="30">
        <v>1.0814999999999999</v>
      </c>
      <c r="G94" s="67"/>
      <c r="H94" s="29">
        <v>8.3332999999999995</v>
      </c>
      <c r="I94" s="1">
        <v>16.736000000000001</v>
      </c>
      <c r="J94" s="1">
        <v>18.346599999999999</v>
      </c>
      <c r="K94" s="1">
        <v>16.206299999999999</v>
      </c>
      <c r="L94" s="30">
        <v>3.6427</v>
      </c>
      <c r="N94" s="68"/>
      <c r="O94" s="29">
        <v>8.3332999999999995</v>
      </c>
      <c r="P94" s="3">
        <v>4.8555999999999999</v>
      </c>
      <c r="Q94" s="3">
        <v>2.2323300000000001</v>
      </c>
      <c r="R94" s="3">
        <v>3.6467999999999998</v>
      </c>
      <c r="S94" s="3">
        <v>10.1097</v>
      </c>
      <c r="T94" s="31">
        <v>4.5529000000000002</v>
      </c>
      <c r="V94" s="67"/>
      <c r="W94" s="32">
        <v>8.3332999999999995</v>
      </c>
      <c r="X94" s="32">
        <v>8.1553400000000007</v>
      </c>
      <c r="Y94" s="1">
        <v>3.4719000000000002</v>
      </c>
      <c r="Z94" s="1">
        <v>3.2759399999999999</v>
      </c>
      <c r="AA94" s="1">
        <v>3.9621</v>
      </c>
      <c r="AB94" s="1">
        <v>2.71143</v>
      </c>
      <c r="AC94" s="30">
        <v>3.8975</v>
      </c>
      <c r="AE94" s="67"/>
      <c r="AF94" s="29">
        <v>8.3332999999999995</v>
      </c>
      <c r="AG94" s="1">
        <v>5.1862000000000004</v>
      </c>
      <c r="AH94" s="1">
        <v>5.4089999999999998</v>
      </c>
      <c r="AI94" s="1">
        <v>6.9638</v>
      </c>
      <c r="AJ94" s="30">
        <v>9.5038999999999998</v>
      </c>
      <c r="AL94" s="67"/>
      <c r="AM94" s="29">
        <v>8.3332999999999995</v>
      </c>
      <c r="AN94" s="30">
        <v>10.4321</v>
      </c>
      <c r="AP94" s="67"/>
      <c r="AQ94" s="32">
        <v>8.3332999999999995</v>
      </c>
      <c r="AR94" s="30">
        <v>10.350899999999999</v>
      </c>
    </row>
    <row r="95" spans="2:44" x14ac:dyDescent="0.3">
      <c r="B95" s="67"/>
      <c r="C95" s="29">
        <v>8.4280000000000008</v>
      </c>
      <c r="D95" s="1">
        <v>4.4960899999999997</v>
      </c>
      <c r="E95" s="30">
        <v>1.526</v>
      </c>
      <c r="G95" s="67"/>
      <c r="H95" s="29">
        <v>8.4280000000000008</v>
      </c>
      <c r="I95" s="1">
        <v>19.989000000000001</v>
      </c>
      <c r="J95" s="1">
        <v>18.8064</v>
      </c>
      <c r="K95" s="1">
        <v>18.025500000000001</v>
      </c>
      <c r="L95" s="30">
        <v>4.1082000000000001</v>
      </c>
      <c r="N95" s="68"/>
      <c r="O95" s="29">
        <v>8.4280000000000008</v>
      </c>
      <c r="P95" s="3">
        <v>4.2549999999999999</v>
      </c>
      <c r="Q95" s="3">
        <v>2.3706</v>
      </c>
      <c r="R95" s="3">
        <v>4.8747999999999996</v>
      </c>
      <c r="S95" s="3">
        <v>9.4204000000000008</v>
      </c>
      <c r="T95" s="31">
        <v>5.7831999999999999</v>
      </c>
      <c r="V95" s="67"/>
      <c r="W95" s="32">
        <v>8.4280000000000008</v>
      </c>
      <c r="X95" s="32">
        <v>6.9041699999999997</v>
      </c>
      <c r="Y95" s="1">
        <v>3.6234000000000002</v>
      </c>
      <c r="Z95" s="1">
        <v>3.8313000000000001</v>
      </c>
      <c r="AA95" s="1">
        <v>4.7350000000000003</v>
      </c>
      <c r="AB95" s="1">
        <v>1.8427199999999999</v>
      </c>
      <c r="AC95" s="30">
        <v>2.1427</v>
      </c>
      <c r="AE95" s="67"/>
      <c r="AF95" s="29">
        <v>8.4280000000000008</v>
      </c>
      <c r="AG95" s="1">
        <v>5.5460000000000003</v>
      </c>
      <c r="AH95" s="1">
        <v>5.5583999999999998</v>
      </c>
      <c r="AI95" s="1">
        <v>7.3902999999999999</v>
      </c>
      <c r="AJ95" s="30">
        <v>9.2181999999999995</v>
      </c>
      <c r="AL95" s="67"/>
      <c r="AM95" s="29">
        <v>8.4280000000000008</v>
      </c>
      <c r="AN95" s="30">
        <v>14.817299999999999</v>
      </c>
      <c r="AP95" s="67"/>
      <c r="AQ95" s="32">
        <v>8.4280000000000008</v>
      </c>
      <c r="AR95" s="30">
        <v>9.6435999999999993</v>
      </c>
    </row>
    <row r="96" spans="2:44" x14ac:dyDescent="0.3">
      <c r="B96" s="67"/>
      <c r="C96" s="29">
        <v>8.5227000000000004</v>
      </c>
      <c r="D96" s="1">
        <v>4.5089899999999998</v>
      </c>
      <c r="E96" s="30">
        <v>1.5529999999999999</v>
      </c>
      <c r="G96" s="67"/>
      <c r="H96" s="29">
        <v>8.5227000000000004</v>
      </c>
      <c r="I96" s="1">
        <v>20.727</v>
      </c>
      <c r="J96" s="1">
        <v>19.784600000000001</v>
      </c>
      <c r="K96" s="1">
        <v>18.555</v>
      </c>
      <c r="L96" s="30">
        <v>2.3513999999999999</v>
      </c>
      <c r="N96" s="68"/>
      <c r="O96" s="29">
        <v>8.5227000000000004</v>
      </c>
      <c r="P96" s="3">
        <v>4.0378999999999996</v>
      </c>
      <c r="Q96" s="3">
        <v>2.56725</v>
      </c>
      <c r="R96" s="3">
        <v>4.7950999999999997</v>
      </c>
      <c r="S96" s="3">
        <v>7.8097000000000003</v>
      </c>
      <c r="T96" s="31">
        <v>6.1961000000000004</v>
      </c>
      <c r="V96" s="67"/>
      <c r="W96" s="32">
        <v>8.5227000000000004</v>
      </c>
      <c r="X96" s="32">
        <v>6.2778799999999997</v>
      </c>
      <c r="Y96" s="1">
        <v>2.7054</v>
      </c>
      <c r="Z96" s="1">
        <v>4.8716799999999996</v>
      </c>
      <c r="AA96" s="1">
        <v>5.7103000000000002</v>
      </c>
      <c r="AB96" s="1">
        <v>2.3957099999999998</v>
      </c>
      <c r="AC96" s="30">
        <v>2.1356000000000002</v>
      </c>
      <c r="AE96" s="67"/>
      <c r="AF96" s="29">
        <v>8.5227000000000004</v>
      </c>
      <c r="AG96" s="1">
        <v>5.5351999999999997</v>
      </c>
      <c r="AH96" s="1">
        <v>6.0888999999999998</v>
      </c>
      <c r="AI96" s="1">
        <v>8.1006</v>
      </c>
      <c r="AJ96" s="30">
        <v>9.8704999999999998</v>
      </c>
      <c r="AL96" s="67"/>
      <c r="AM96" s="29">
        <v>8.5227000000000004</v>
      </c>
      <c r="AN96" s="30">
        <v>16.360600000000002</v>
      </c>
      <c r="AP96" s="67"/>
      <c r="AQ96" s="32">
        <v>8.5227000000000004</v>
      </c>
      <c r="AR96" s="30">
        <v>9.0078999999999994</v>
      </c>
    </row>
    <row r="97" spans="2:44" x14ac:dyDescent="0.3">
      <c r="B97" s="67"/>
      <c r="C97" s="29">
        <v>8.6173999999999999</v>
      </c>
      <c r="D97" s="1">
        <v>5.4778399999999996</v>
      </c>
      <c r="E97" s="30">
        <v>1.7847999999999999</v>
      </c>
      <c r="G97" s="67"/>
      <c r="H97" s="29">
        <v>8.6173999999999999</v>
      </c>
      <c r="I97" s="1">
        <v>20.336400000000001</v>
      </c>
      <c r="J97" s="1">
        <v>19.943100000000001</v>
      </c>
      <c r="K97" s="1">
        <v>18.605699999999999</v>
      </c>
      <c r="L97" s="30">
        <v>2.6823000000000001</v>
      </c>
      <c r="N97" s="68"/>
      <c r="O97" s="29">
        <v>8.6173999999999999</v>
      </c>
      <c r="P97" s="3">
        <v>3.8431999999999999</v>
      </c>
      <c r="Q97" s="3">
        <v>1.9855</v>
      </c>
      <c r="R97" s="3">
        <v>4.8376000000000001</v>
      </c>
      <c r="S97" s="3">
        <v>7.1669999999999998</v>
      </c>
      <c r="T97" s="31">
        <v>7.3316999999999997</v>
      </c>
      <c r="V97" s="67"/>
      <c r="W97" s="32">
        <v>8.6173999999999999</v>
      </c>
      <c r="X97" s="32">
        <v>6.3147900000000003</v>
      </c>
      <c r="Y97" s="1">
        <v>2.7852999999999999</v>
      </c>
      <c r="Z97" s="1">
        <v>4.8170500000000001</v>
      </c>
      <c r="AA97" s="1">
        <v>6.1901999999999999</v>
      </c>
      <c r="AB97" s="1">
        <v>3.0339900000000002</v>
      </c>
      <c r="AC97" s="30">
        <v>2.5230000000000001</v>
      </c>
      <c r="AE97" s="67"/>
      <c r="AF97" s="29">
        <v>8.6173999999999999</v>
      </c>
      <c r="AG97" s="1">
        <v>5.2747000000000002</v>
      </c>
      <c r="AH97" s="1">
        <v>6.3944000000000001</v>
      </c>
      <c r="AI97" s="1">
        <v>8.6248000000000005</v>
      </c>
      <c r="AJ97" s="30">
        <v>9.7232000000000003</v>
      </c>
      <c r="AL97" s="67"/>
      <c r="AM97" s="29">
        <v>8.6173999999999999</v>
      </c>
      <c r="AN97" s="30">
        <v>19.735499999999998</v>
      </c>
      <c r="AP97" s="67"/>
      <c r="AQ97" s="32">
        <v>8.6173999999999999</v>
      </c>
      <c r="AR97" s="30">
        <v>8.2728999999999999</v>
      </c>
    </row>
    <row r="98" spans="2:44" x14ac:dyDescent="0.3">
      <c r="B98" s="67"/>
      <c r="C98" s="29">
        <v>8.7120999999999995</v>
      </c>
      <c r="D98" s="1">
        <v>5.6883699999999999</v>
      </c>
      <c r="E98" s="30">
        <v>1.3924000000000001</v>
      </c>
      <c r="G98" s="67"/>
      <c r="H98" s="29">
        <v>8.7120999999999995</v>
      </c>
      <c r="I98" s="1">
        <v>19.454799999999999</v>
      </c>
      <c r="J98" s="1">
        <v>18.9285</v>
      </c>
      <c r="K98" s="1">
        <v>17.8202</v>
      </c>
      <c r="L98" s="30">
        <v>2.4327999999999999</v>
      </c>
      <c r="N98" s="68"/>
      <c r="O98" s="29">
        <v>8.7120999999999995</v>
      </c>
      <c r="P98" s="3">
        <v>3.8130999999999999</v>
      </c>
      <c r="Q98" s="3">
        <v>1.4109100000000001</v>
      </c>
      <c r="R98" s="3">
        <v>4.5650000000000004</v>
      </c>
      <c r="S98" s="3">
        <v>7.0583</v>
      </c>
      <c r="T98" s="31">
        <v>6.1952999999999996</v>
      </c>
      <c r="V98" s="67"/>
      <c r="W98" s="32">
        <v>8.7120999999999995</v>
      </c>
      <c r="X98" s="32">
        <v>6.0253500000000004</v>
      </c>
      <c r="Y98" s="1">
        <v>2.5802</v>
      </c>
      <c r="Z98" s="1">
        <v>5.1393899999999997</v>
      </c>
      <c r="AA98" s="1">
        <v>7.1897000000000002</v>
      </c>
      <c r="AB98" s="1">
        <v>3.0220500000000001</v>
      </c>
      <c r="AC98" s="30">
        <v>3.1046</v>
      </c>
      <c r="AE98" s="67"/>
      <c r="AF98" s="29">
        <v>8.7120999999999995</v>
      </c>
      <c r="AG98" s="1">
        <v>4.9904999999999999</v>
      </c>
      <c r="AH98" s="1">
        <v>4.6421999999999999</v>
      </c>
      <c r="AI98" s="1">
        <v>8.8803000000000001</v>
      </c>
      <c r="AJ98" s="30">
        <v>9.8846000000000007</v>
      </c>
      <c r="AL98" s="67"/>
      <c r="AM98" s="29">
        <v>8.7120999999999995</v>
      </c>
      <c r="AN98" s="30">
        <v>23.879300000000001</v>
      </c>
      <c r="AP98" s="67"/>
      <c r="AQ98" s="32">
        <v>8.7120999999999995</v>
      </c>
      <c r="AR98" s="30">
        <v>6.8120000000000003</v>
      </c>
    </row>
    <row r="99" spans="2:44" x14ac:dyDescent="0.3">
      <c r="B99" s="67"/>
      <c r="C99" s="29">
        <v>8.8068000000000008</v>
      </c>
      <c r="D99" s="1">
        <v>5.3531500000000003</v>
      </c>
      <c r="E99" s="30">
        <v>1.2762</v>
      </c>
      <c r="G99" s="67"/>
      <c r="H99" s="29">
        <v>8.8068000000000008</v>
      </c>
      <c r="I99" s="1">
        <v>16.566099999999999</v>
      </c>
      <c r="J99" s="1">
        <v>19.778500000000001</v>
      </c>
      <c r="K99" s="1">
        <v>16.281099999999999</v>
      </c>
      <c r="L99" s="30">
        <v>2.7583000000000002</v>
      </c>
      <c r="N99" s="68"/>
      <c r="O99" s="29">
        <v>8.8068000000000008</v>
      </c>
      <c r="P99" s="3">
        <v>3.6764999999999999</v>
      </c>
      <c r="Q99" s="3">
        <v>1.69025</v>
      </c>
      <c r="R99" s="3">
        <v>4.3000999999999996</v>
      </c>
      <c r="S99" s="3">
        <v>7.7199</v>
      </c>
      <c r="T99" s="31">
        <v>5.5946999999999996</v>
      </c>
      <c r="V99" s="67"/>
      <c r="W99" s="32">
        <v>8.8068000000000008</v>
      </c>
      <c r="X99" s="32">
        <v>6.1392100000000003</v>
      </c>
      <c r="Y99" s="1">
        <v>2.8921000000000001</v>
      </c>
      <c r="Z99" s="1">
        <v>5.8971299999999998</v>
      </c>
      <c r="AA99" s="1">
        <v>7.0434999999999999</v>
      </c>
      <c r="AB99" s="1">
        <v>3.6204800000000001</v>
      </c>
      <c r="AC99" s="30">
        <v>3.9135</v>
      </c>
      <c r="AE99" s="67"/>
      <c r="AF99" s="29">
        <v>8.8068000000000008</v>
      </c>
      <c r="AG99" s="1">
        <v>3.9723000000000002</v>
      </c>
      <c r="AH99" s="1">
        <v>4.2102000000000004</v>
      </c>
      <c r="AI99" s="1">
        <v>8.1550999999999991</v>
      </c>
      <c r="AJ99" s="30">
        <v>10.086600000000001</v>
      </c>
      <c r="AL99" s="67"/>
      <c r="AM99" s="29">
        <v>8.8068000000000008</v>
      </c>
      <c r="AN99" s="30">
        <v>26.969899999999999</v>
      </c>
      <c r="AP99" s="67"/>
      <c r="AQ99" s="32">
        <v>8.8068000000000008</v>
      </c>
      <c r="AR99" s="30">
        <v>6.0891999999999999</v>
      </c>
    </row>
    <row r="100" spans="2:44" x14ac:dyDescent="0.3">
      <c r="B100" s="67"/>
      <c r="C100" s="29">
        <v>8.9015000000000004</v>
      </c>
      <c r="D100" s="1">
        <v>5.1816000000000004</v>
      </c>
      <c r="E100" s="30">
        <v>1.2270000000000001</v>
      </c>
      <c r="G100" s="67"/>
      <c r="H100" s="29">
        <v>8.9015000000000004</v>
      </c>
      <c r="I100" s="1">
        <v>15.4276</v>
      </c>
      <c r="J100" s="1">
        <v>20.571999999999999</v>
      </c>
      <c r="K100" s="1">
        <v>17.347200000000001</v>
      </c>
      <c r="L100" s="30">
        <v>3.2505000000000002</v>
      </c>
      <c r="N100" s="68"/>
      <c r="O100" s="29">
        <v>8.9015000000000004</v>
      </c>
      <c r="P100" s="3">
        <v>3.4811999999999999</v>
      </c>
      <c r="Q100" s="3">
        <v>1.2445900000000001</v>
      </c>
      <c r="R100" s="3">
        <v>4.2373000000000003</v>
      </c>
      <c r="S100" s="3">
        <v>8.4335000000000004</v>
      </c>
      <c r="T100" s="31">
        <v>6.3768000000000002</v>
      </c>
      <c r="V100" s="67"/>
      <c r="W100" s="32">
        <v>8.9015000000000004</v>
      </c>
      <c r="X100" s="32">
        <v>6.2785200000000003</v>
      </c>
      <c r="Y100" s="1">
        <v>4.1317000000000004</v>
      </c>
      <c r="Z100" s="1">
        <v>4.9984700000000002</v>
      </c>
      <c r="AA100" s="1">
        <v>5.6871</v>
      </c>
      <c r="AB100" s="1">
        <v>3.4946600000000001</v>
      </c>
      <c r="AC100" s="30">
        <v>3.5821999999999998</v>
      </c>
      <c r="AE100" s="67"/>
      <c r="AF100" s="29">
        <v>8.9015000000000004</v>
      </c>
      <c r="AG100" s="1">
        <v>4.4188999999999998</v>
      </c>
      <c r="AH100" s="1">
        <v>4.7664999999999997</v>
      </c>
      <c r="AI100" s="1">
        <v>7.7858000000000001</v>
      </c>
      <c r="AJ100" s="30">
        <v>9.9575999999999993</v>
      </c>
      <c r="AL100" s="67"/>
      <c r="AM100" s="29">
        <v>8.9015000000000004</v>
      </c>
      <c r="AN100" s="30">
        <v>29.965800000000002</v>
      </c>
      <c r="AP100" s="67"/>
      <c r="AQ100" s="32">
        <v>8.9015000000000004</v>
      </c>
      <c r="AR100" s="30">
        <v>6.4615999999999998</v>
      </c>
    </row>
    <row r="101" spans="2:44" x14ac:dyDescent="0.3">
      <c r="B101" s="67"/>
      <c r="C101" s="29">
        <v>8.9962</v>
      </c>
      <c r="D101" s="1">
        <v>4.35656</v>
      </c>
      <c r="E101" s="30">
        <v>1.0716000000000001</v>
      </c>
      <c r="G101" s="67"/>
      <c r="H101" s="29">
        <v>8.9962</v>
      </c>
      <c r="I101" s="1">
        <v>14.446099999999999</v>
      </c>
      <c r="J101" s="1">
        <v>20.973299999999998</v>
      </c>
      <c r="K101" s="1">
        <v>16.733899999999998</v>
      </c>
      <c r="L101" s="30">
        <v>2.883</v>
      </c>
      <c r="N101" s="68"/>
      <c r="O101" s="29">
        <v>8.9962</v>
      </c>
      <c r="P101" s="3">
        <v>2.7976999999999999</v>
      </c>
      <c r="Q101" s="3">
        <v>1.7481500000000001</v>
      </c>
      <c r="R101" s="3">
        <v>4.9416000000000002</v>
      </c>
      <c r="S101" s="3">
        <v>8.3992000000000004</v>
      </c>
      <c r="T101" s="31">
        <v>7.5849000000000002</v>
      </c>
      <c r="V101" s="67"/>
      <c r="W101" s="32">
        <v>8.9962</v>
      </c>
      <c r="X101" s="32">
        <v>6.0484099999999996</v>
      </c>
      <c r="Y101" s="1">
        <v>4.5010000000000003</v>
      </c>
      <c r="Z101" s="1">
        <v>3.3695599999999999</v>
      </c>
      <c r="AA101" s="1">
        <v>4.7582000000000004</v>
      </c>
      <c r="AB101" s="1">
        <v>4.0509199999999996</v>
      </c>
      <c r="AC101" s="30">
        <v>4.0427999999999997</v>
      </c>
      <c r="AE101" s="67"/>
      <c r="AF101" s="29">
        <v>8.9962</v>
      </c>
      <c r="AG101" s="1">
        <v>3.2229999999999999</v>
      </c>
      <c r="AH101" s="1">
        <v>3.9397000000000002</v>
      </c>
      <c r="AI101" s="1">
        <v>7.0826000000000002</v>
      </c>
      <c r="AJ101" s="30">
        <v>10.385899999999999</v>
      </c>
      <c r="AL101" s="67"/>
      <c r="AM101" s="29">
        <v>8.9962</v>
      </c>
      <c r="AN101" s="30">
        <v>31.406500000000001</v>
      </c>
      <c r="AP101" s="67"/>
      <c r="AQ101" s="32">
        <v>8.9962</v>
      </c>
      <c r="AR101" s="30">
        <v>6.5286999999999997</v>
      </c>
    </row>
    <row r="102" spans="2:44" x14ac:dyDescent="0.3">
      <c r="B102" s="67"/>
      <c r="C102" s="29">
        <v>9.0908999999999995</v>
      </c>
      <c r="D102" s="1">
        <v>3.4056199999999999</v>
      </c>
      <c r="E102" s="30">
        <v>1.6331</v>
      </c>
      <c r="G102" s="67"/>
      <c r="H102" s="29">
        <v>9.0908999999999995</v>
      </c>
      <c r="I102" s="1">
        <v>13.8851</v>
      </c>
      <c r="J102" s="1">
        <v>19.5444</v>
      </c>
      <c r="K102" s="1">
        <v>18.583200000000001</v>
      </c>
      <c r="L102" s="30">
        <v>2.9603000000000002</v>
      </c>
      <c r="N102" s="68"/>
      <c r="O102" s="29">
        <v>9.0908999999999995</v>
      </c>
      <c r="P102" s="3">
        <v>2.9380999999999999</v>
      </c>
      <c r="Q102" s="3">
        <v>1.9197900000000001</v>
      </c>
      <c r="R102" s="3">
        <v>4.5498000000000003</v>
      </c>
      <c r="S102" s="3">
        <v>7.2403000000000004</v>
      </c>
      <c r="T102" s="31">
        <v>7.0708000000000002</v>
      </c>
      <c r="V102" s="67"/>
      <c r="W102" s="32">
        <v>9.0908999999999995</v>
      </c>
      <c r="X102" s="32">
        <v>6.67652</v>
      </c>
      <c r="Y102" s="1">
        <v>4.6340000000000003</v>
      </c>
      <c r="Z102" s="1">
        <v>2.64906</v>
      </c>
      <c r="AA102" s="1">
        <v>4.4680999999999997</v>
      </c>
      <c r="AB102" s="1">
        <v>3.3601200000000002</v>
      </c>
      <c r="AC102" s="30">
        <v>4.3878000000000004</v>
      </c>
      <c r="AE102" s="67"/>
      <c r="AF102" s="29">
        <v>9.0908999999999995</v>
      </c>
      <c r="AG102" s="1">
        <v>2.7778</v>
      </c>
      <c r="AH102" s="1">
        <v>4.6939000000000002</v>
      </c>
      <c r="AI102" s="1">
        <v>6.9851999999999999</v>
      </c>
      <c r="AJ102" s="30">
        <v>10.492100000000001</v>
      </c>
      <c r="AL102" s="67"/>
      <c r="AM102" s="29">
        <v>9.0908999999999995</v>
      </c>
      <c r="AN102" s="30">
        <v>31.05</v>
      </c>
      <c r="AP102" s="67"/>
      <c r="AQ102" s="32">
        <v>9.0908999999999995</v>
      </c>
      <c r="AR102" s="30">
        <v>6.6353999999999997</v>
      </c>
    </row>
    <row r="103" spans="2:44" x14ac:dyDescent="0.3">
      <c r="B103" s="67"/>
      <c r="C103" s="29">
        <v>9.1856000000000009</v>
      </c>
      <c r="D103" s="1">
        <v>2.9340600000000001</v>
      </c>
      <c r="E103" s="30">
        <v>1.2211000000000001</v>
      </c>
      <c r="G103" s="67"/>
      <c r="H103" s="29">
        <v>9.1856000000000009</v>
      </c>
      <c r="I103" s="1">
        <v>13.633900000000001</v>
      </c>
      <c r="J103" s="1">
        <v>18.168500000000002</v>
      </c>
      <c r="K103" s="1">
        <v>20.486000000000001</v>
      </c>
      <c r="L103" s="30">
        <v>3.6577999999999999</v>
      </c>
      <c r="N103" s="68"/>
      <c r="O103" s="29">
        <v>9.1856000000000009</v>
      </c>
      <c r="P103" s="3">
        <v>3.1957</v>
      </c>
      <c r="Q103" s="3">
        <v>1.4756100000000001</v>
      </c>
      <c r="R103" s="3">
        <v>4.8109000000000002</v>
      </c>
      <c r="S103" s="3">
        <v>6.4999000000000002</v>
      </c>
      <c r="T103" s="31">
        <v>6.3377999999999997</v>
      </c>
      <c r="V103" s="67"/>
      <c r="W103" s="32">
        <v>9.1856000000000009</v>
      </c>
      <c r="X103" s="32">
        <v>7.0412299999999997</v>
      </c>
      <c r="Y103" s="1">
        <v>4.234</v>
      </c>
      <c r="Z103" s="1">
        <v>2.4646499999999998</v>
      </c>
      <c r="AA103" s="1">
        <v>5.0952000000000002</v>
      </c>
      <c r="AB103" s="1">
        <v>3.6388500000000001</v>
      </c>
      <c r="AC103" s="30">
        <v>3.2172999999999998</v>
      </c>
      <c r="AE103" s="67"/>
      <c r="AF103" s="29">
        <v>9.1856000000000009</v>
      </c>
      <c r="AG103" s="1">
        <v>3.5918000000000001</v>
      </c>
      <c r="AH103" s="1">
        <v>4.7794999999999996</v>
      </c>
      <c r="AI103" s="1">
        <v>6.5681000000000003</v>
      </c>
      <c r="AJ103" s="30">
        <v>10.907</v>
      </c>
      <c r="AL103" s="67"/>
      <c r="AM103" s="29">
        <v>9.1856000000000009</v>
      </c>
      <c r="AN103" s="30">
        <v>32.595599999999997</v>
      </c>
      <c r="AP103" s="67"/>
      <c r="AQ103" s="32">
        <v>9.1856000000000009</v>
      </c>
      <c r="AR103" s="30">
        <v>6.5594999999999999</v>
      </c>
    </row>
    <row r="104" spans="2:44" x14ac:dyDescent="0.3">
      <c r="B104" s="67"/>
      <c r="C104" s="29">
        <v>9.2803000000000004</v>
      </c>
      <c r="D104" s="1">
        <v>4.5067399999999997</v>
      </c>
      <c r="E104" s="30">
        <v>1.4014</v>
      </c>
      <c r="G104" s="67"/>
      <c r="H104" s="29">
        <v>9.2803000000000004</v>
      </c>
      <c r="I104" s="1">
        <v>14.068</v>
      </c>
      <c r="J104" s="1">
        <v>17.748699999999999</v>
      </c>
      <c r="K104" s="1">
        <v>20.7</v>
      </c>
      <c r="L104" s="30">
        <v>4.1082000000000001</v>
      </c>
      <c r="N104" s="68"/>
      <c r="O104" s="29">
        <v>9.2803000000000004</v>
      </c>
      <c r="P104" s="3">
        <v>3.3022</v>
      </c>
      <c r="Q104" s="3">
        <v>2.0339399999999999</v>
      </c>
      <c r="R104" s="3">
        <v>5.1165000000000003</v>
      </c>
      <c r="S104" s="3">
        <v>7.3724999999999996</v>
      </c>
      <c r="T104" s="31">
        <v>5.2089999999999996</v>
      </c>
      <c r="V104" s="67"/>
      <c r="W104" s="32">
        <v>9.2803000000000004</v>
      </c>
      <c r="X104" s="32">
        <v>6.6721899999999996</v>
      </c>
      <c r="Y104" s="1">
        <v>4.5948000000000002</v>
      </c>
      <c r="Z104" s="1">
        <v>3.1557599999999999</v>
      </c>
      <c r="AA104" s="1">
        <v>5.0220000000000002</v>
      </c>
      <c r="AB104" s="1">
        <v>4.47668</v>
      </c>
      <c r="AC104" s="30">
        <v>2.9529999999999998</v>
      </c>
      <c r="AE104" s="67"/>
      <c r="AF104" s="29">
        <v>9.2803000000000004</v>
      </c>
      <c r="AG104" s="1">
        <v>4.3010000000000002</v>
      </c>
      <c r="AH104" s="1">
        <v>4.976</v>
      </c>
      <c r="AI104" s="1">
        <v>5.9778000000000002</v>
      </c>
      <c r="AJ104" s="30">
        <v>11.3611</v>
      </c>
      <c r="AL104" s="67"/>
      <c r="AM104" s="29">
        <v>9.2803000000000004</v>
      </c>
      <c r="AN104" s="30">
        <v>36.253900000000002</v>
      </c>
      <c r="AP104" s="67"/>
      <c r="AQ104" s="32">
        <v>9.2803000000000004</v>
      </c>
      <c r="AR104" s="30">
        <v>7.1917</v>
      </c>
    </row>
    <row r="105" spans="2:44" x14ac:dyDescent="0.3">
      <c r="B105" s="67"/>
      <c r="C105" s="29">
        <v>9.375</v>
      </c>
      <c r="D105" s="1">
        <v>5.2930299999999999</v>
      </c>
      <c r="E105" s="30">
        <v>1.1261000000000001</v>
      </c>
      <c r="G105" s="67"/>
      <c r="H105" s="29">
        <v>9.375</v>
      </c>
      <c r="I105" s="1">
        <v>15.651400000000001</v>
      </c>
      <c r="J105" s="1">
        <v>17.151900000000001</v>
      </c>
      <c r="K105" s="1">
        <v>21.505600000000001</v>
      </c>
      <c r="L105" s="30">
        <v>4.0693999999999999</v>
      </c>
      <c r="N105" s="68"/>
      <c r="O105" s="29">
        <v>9.375</v>
      </c>
      <c r="P105" s="3">
        <v>3.8611</v>
      </c>
      <c r="Q105" s="3">
        <v>2.3783500000000002</v>
      </c>
      <c r="R105" s="3">
        <v>5.6239999999999997</v>
      </c>
      <c r="S105" s="3">
        <v>6.7515000000000001</v>
      </c>
      <c r="T105" s="31">
        <v>4.3132000000000001</v>
      </c>
      <c r="V105" s="67"/>
      <c r="W105" s="32">
        <v>9.375</v>
      </c>
      <c r="X105" s="32">
        <v>5.6878399999999996</v>
      </c>
      <c r="Y105" s="1">
        <v>4.1944999999999997</v>
      </c>
      <c r="Z105" s="1">
        <v>3.3027500000000001</v>
      </c>
      <c r="AA105" s="1">
        <v>4.6944999999999997</v>
      </c>
      <c r="AB105" s="1">
        <v>4.3789999999999996</v>
      </c>
      <c r="AC105" s="30">
        <v>2.9033000000000002</v>
      </c>
      <c r="AE105" s="67"/>
      <c r="AF105" s="29">
        <v>9.375</v>
      </c>
      <c r="AG105" s="1">
        <v>5.2229999999999999</v>
      </c>
      <c r="AH105" s="1">
        <v>6.0659999999999998</v>
      </c>
      <c r="AI105" s="1">
        <v>5.5456000000000003</v>
      </c>
      <c r="AJ105" s="30">
        <v>10.8841</v>
      </c>
      <c r="AL105" s="67"/>
      <c r="AM105" s="29">
        <v>9.375</v>
      </c>
      <c r="AN105" s="30">
        <v>38.685099999999998</v>
      </c>
      <c r="AP105" s="67"/>
      <c r="AQ105" s="32">
        <v>9.375</v>
      </c>
      <c r="AR105" s="30">
        <v>8.3922000000000008</v>
      </c>
    </row>
    <row r="106" spans="2:44" x14ac:dyDescent="0.3">
      <c r="B106" s="67"/>
      <c r="C106" s="29">
        <v>9.4696999999999996</v>
      </c>
      <c r="D106" s="1">
        <v>5.2860800000000001</v>
      </c>
      <c r="E106" s="30">
        <v>0.47139999999999999</v>
      </c>
      <c r="G106" s="67"/>
      <c r="H106" s="29">
        <v>9.4696999999999996</v>
      </c>
      <c r="I106" s="1">
        <v>15.898400000000001</v>
      </c>
      <c r="J106" s="1">
        <v>17.205100000000002</v>
      </c>
      <c r="K106" s="1">
        <v>22.2502</v>
      </c>
      <c r="L106" s="30">
        <v>3.9613999999999998</v>
      </c>
      <c r="N106" s="68"/>
      <c r="O106" s="29">
        <v>9.4696999999999996</v>
      </c>
      <c r="P106" s="3">
        <v>4.6746999999999996</v>
      </c>
      <c r="Q106" s="3">
        <v>2.5523600000000002</v>
      </c>
      <c r="R106" s="3">
        <v>4.9812000000000003</v>
      </c>
      <c r="S106" s="3">
        <v>5.5206999999999997</v>
      </c>
      <c r="T106" s="31">
        <v>4.1334</v>
      </c>
      <c r="V106" s="67"/>
      <c r="W106" s="32">
        <v>9.4696999999999996</v>
      </c>
      <c r="X106" s="32">
        <v>4.1309399999999998</v>
      </c>
      <c r="Y106" s="1">
        <v>4.6185999999999998</v>
      </c>
      <c r="Z106" s="1">
        <v>2.6498900000000001</v>
      </c>
      <c r="AA106" s="1">
        <v>5.7611999999999997</v>
      </c>
      <c r="AB106" s="1">
        <v>4.4315600000000002</v>
      </c>
      <c r="AC106" s="30">
        <v>4.0014000000000003</v>
      </c>
      <c r="AE106" s="67"/>
      <c r="AF106" s="29">
        <v>9.4696999999999996</v>
      </c>
      <c r="AG106" s="1">
        <v>6.0602</v>
      </c>
      <c r="AH106" s="1">
        <v>6.6608000000000001</v>
      </c>
      <c r="AI106" s="1">
        <v>6.6135000000000002</v>
      </c>
      <c r="AJ106" s="30">
        <v>10.3535</v>
      </c>
      <c r="AL106" s="67"/>
      <c r="AM106" s="29">
        <v>9.4696999999999996</v>
      </c>
      <c r="AN106" s="30">
        <v>43.288800000000002</v>
      </c>
      <c r="AP106" s="67"/>
      <c r="AQ106" s="32">
        <v>9.4696999999999996</v>
      </c>
      <c r="AR106" s="30">
        <v>11.0451</v>
      </c>
    </row>
    <row r="107" spans="2:44" x14ac:dyDescent="0.3">
      <c r="B107" s="67"/>
      <c r="C107" s="29">
        <v>9.5643999999999991</v>
      </c>
      <c r="D107" s="1">
        <v>5.8903699999999999</v>
      </c>
      <c r="E107" s="30">
        <v>0.90749999999999997</v>
      </c>
      <c r="G107" s="67"/>
      <c r="H107" s="29">
        <v>9.5643999999999991</v>
      </c>
      <c r="I107" s="1">
        <v>16.491800000000001</v>
      </c>
      <c r="J107" s="1">
        <v>16.886800000000001</v>
      </c>
      <c r="K107" s="1">
        <v>24.018699999999999</v>
      </c>
      <c r="L107" s="30">
        <v>4.0289000000000001</v>
      </c>
      <c r="N107" s="68"/>
      <c r="O107" s="29">
        <v>9.5643999999999991</v>
      </c>
      <c r="P107" s="3">
        <v>4.9630000000000001</v>
      </c>
      <c r="Q107" s="3">
        <v>2.5824099999999999</v>
      </c>
      <c r="R107" s="3">
        <v>5.8368000000000002</v>
      </c>
      <c r="S107" s="3">
        <v>4.6262999999999996</v>
      </c>
      <c r="T107" s="31">
        <v>3.8140000000000001</v>
      </c>
      <c r="V107" s="67"/>
      <c r="W107" s="32">
        <v>9.5643999999999991</v>
      </c>
      <c r="X107" s="32">
        <v>3.7393299999999998</v>
      </c>
      <c r="Y107" s="1">
        <v>4.5654000000000003</v>
      </c>
      <c r="Z107" s="1">
        <v>2.8943300000000001</v>
      </c>
      <c r="AA107" s="1">
        <v>5.7172999999999998</v>
      </c>
      <c r="AB107" s="1">
        <v>5.1445800000000004</v>
      </c>
      <c r="AC107" s="30">
        <v>4.7472000000000003</v>
      </c>
      <c r="AE107" s="67"/>
      <c r="AF107" s="29">
        <v>9.5643999999999991</v>
      </c>
      <c r="AG107" s="1">
        <v>6.5664999999999996</v>
      </c>
      <c r="AH107" s="1">
        <v>5.3315999999999999</v>
      </c>
      <c r="AI107" s="1">
        <v>8.2492999999999999</v>
      </c>
      <c r="AJ107" s="30">
        <v>11.2545</v>
      </c>
      <c r="AL107" s="67"/>
      <c r="AM107" s="29">
        <v>9.5643999999999991</v>
      </c>
      <c r="AN107" s="30">
        <v>47.3613</v>
      </c>
      <c r="AP107" s="67"/>
      <c r="AQ107" s="32">
        <v>9.5643999999999991</v>
      </c>
      <c r="AR107" s="30">
        <v>11.504300000000001</v>
      </c>
    </row>
    <row r="108" spans="2:44" x14ac:dyDescent="0.3">
      <c r="B108" s="67"/>
      <c r="C108" s="29">
        <v>9.6591000000000005</v>
      </c>
      <c r="D108" s="1">
        <v>5.7612399999999999</v>
      </c>
      <c r="E108" s="30">
        <v>1.6651</v>
      </c>
      <c r="G108" s="67"/>
      <c r="H108" s="29">
        <v>9.6591000000000005</v>
      </c>
      <c r="I108" s="1">
        <v>16.795999999999999</v>
      </c>
      <c r="J108" s="1">
        <v>16.3123</v>
      </c>
      <c r="K108" s="1">
        <v>25.027699999999999</v>
      </c>
      <c r="L108" s="30">
        <v>4.5124000000000004</v>
      </c>
      <c r="N108" s="68"/>
      <c r="O108" s="29">
        <v>9.6591000000000005</v>
      </c>
      <c r="P108" s="3">
        <v>5.5884999999999998</v>
      </c>
      <c r="Q108" s="3">
        <v>2.2793899999999998</v>
      </c>
      <c r="R108" s="3">
        <v>5.5345000000000004</v>
      </c>
      <c r="S108" s="3">
        <v>2.9327000000000001</v>
      </c>
      <c r="T108" s="31">
        <v>3.6379999999999999</v>
      </c>
      <c r="V108" s="67"/>
      <c r="W108" s="32">
        <v>9.6591000000000005</v>
      </c>
      <c r="X108" s="32">
        <v>3.4875500000000001</v>
      </c>
      <c r="Y108" s="1">
        <v>4.1111000000000004</v>
      </c>
      <c r="Z108" s="1">
        <v>3.3401000000000001</v>
      </c>
      <c r="AA108" s="1">
        <v>5.1985999999999999</v>
      </c>
      <c r="AB108" s="1">
        <v>5.6559299999999997</v>
      </c>
      <c r="AC108" s="30">
        <v>5.4055999999999997</v>
      </c>
      <c r="AE108" s="67"/>
      <c r="AF108" s="29">
        <v>9.6591000000000005</v>
      </c>
      <c r="AG108" s="1">
        <v>6.7934999999999999</v>
      </c>
      <c r="AH108" s="1">
        <v>3.92</v>
      </c>
      <c r="AI108" s="1">
        <v>7.0388999999999999</v>
      </c>
      <c r="AJ108" s="30">
        <v>11.533200000000001</v>
      </c>
      <c r="AL108" s="67"/>
      <c r="AM108" s="29">
        <v>9.6591000000000005</v>
      </c>
      <c r="AN108" s="30">
        <v>49.5565</v>
      </c>
      <c r="AP108" s="67"/>
      <c r="AQ108" s="32">
        <v>9.6591000000000005</v>
      </c>
      <c r="AR108" s="30">
        <v>10.114599999999999</v>
      </c>
    </row>
    <row r="109" spans="2:44" x14ac:dyDescent="0.3">
      <c r="B109" s="67"/>
      <c r="C109" s="29">
        <v>9.7538</v>
      </c>
      <c r="D109" s="1">
        <v>6.3022600000000004</v>
      </c>
      <c r="E109" s="30">
        <v>1.7242</v>
      </c>
      <c r="G109" s="67"/>
      <c r="H109" s="29">
        <v>9.7538</v>
      </c>
      <c r="I109" s="1">
        <v>17.231999999999999</v>
      </c>
      <c r="J109" s="1">
        <v>16.062200000000001</v>
      </c>
      <c r="K109" s="1">
        <v>23.481999999999999</v>
      </c>
      <c r="L109" s="30">
        <v>4.9532999999999996</v>
      </c>
      <c r="N109" s="68"/>
      <c r="O109" s="29">
        <v>9.7538</v>
      </c>
      <c r="P109" s="3">
        <v>6.0380000000000003</v>
      </c>
      <c r="Q109" s="3">
        <v>2.1067</v>
      </c>
      <c r="R109" s="3">
        <v>5.0251999999999999</v>
      </c>
      <c r="S109" s="3">
        <v>3.1417999999999999</v>
      </c>
      <c r="T109" s="31">
        <v>3.8134000000000001</v>
      </c>
      <c r="V109" s="67"/>
      <c r="W109" s="32">
        <v>9.7538</v>
      </c>
      <c r="X109" s="32">
        <v>2.8029199999999999</v>
      </c>
      <c r="Y109" s="1">
        <v>4.5385</v>
      </c>
      <c r="Z109" s="1">
        <v>3.3509699999999998</v>
      </c>
      <c r="AA109" s="1">
        <v>4.9124999999999996</v>
      </c>
      <c r="AB109" s="1">
        <v>5.6894299999999998</v>
      </c>
      <c r="AC109" s="30">
        <v>5.3676000000000004</v>
      </c>
      <c r="AE109" s="67"/>
      <c r="AF109" s="29">
        <v>9.7538</v>
      </c>
      <c r="AG109" s="1">
        <v>7.0262000000000002</v>
      </c>
      <c r="AH109" s="1">
        <v>4.4214000000000002</v>
      </c>
      <c r="AI109" s="1">
        <v>6.8322000000000003</v>
      </c>
      <c r="AJ109" s="30">
        <v>11.765499999999999</v>
      </c>
      <c r="AL109" s="67"/>
      <c r="AM109" s="29">
        <v>9.7538</v>
      </c>
      <c r="AN109" s="30">
        <v>50.810499999999998</v>
      </c>
      <c r="AP109" s="67"/>
      <c r="AQ109" s="32">
        <v>9.7538</v>
      </c>
      <c r="AR109" s="30">
        <v>9.56</v>
      </c>
    </row>
    <row r="110" spans="2:44" x14ac:dyDescent="0.3">
      <c r="B110" s="67"/>
      <c r="C110" s="29">
        <v>9.8484999999999996</v>
      </c>
      <c r="D110" s="1">
        <v>6.1039300000000001</v>
      </c>
      <c r="E110" s="30">
        <v>2.2786</v>
      </c>
      <c r="G110" s="67"/>
      <c r="H110" s="29">
        <v>9.8484999999999996</v>
      </c>
      <c r="I110" s="1">
        <v>20.5898</v>
      </c>
      <c r="J110" s="1">
        <v>16.836099999999998</v>
      </c>
      <c r="K110" s="1">
        <v>24.6874</v>
      </c>
      <c r="L110" s="30">
        <v>5.4840999999999998</v>
      </c>
      <c r="N110" s="68"/>
      <c r="O110" s="29">
        <v>9.8484999999999996</v>
      </c>
      <c r="P110" s="3">
        <v>6.4127000000000001</v>
      </c>
      <c r="Q110" s="3">
        <v>1.58256</v>
      </c>
      <c r="R110" s="3">
        <v>5.4892000000000003</v>
      </c>
      <c r="S110" s="3">
        <v>3.3075999999999999</v>
      </c>
      <c r="T110" s="31">
        <v>4.1874000000000002</v>
      </c>
      <c r="V110" s="67"/>
      <c r="W110" s="32">
        <v>9.8484999999999996</v>
      </c>
      <c r="X110" s="32">
        <v>2.0519699999999998</v>
      </c>
      <c r="Y110" s="1">
        <v>4.8208000000000002</v>
      </c>
      <c r="Z110" s="1">
        <v>4.4446399999999997</v>
      </c>
      <c r="AA110" s="1">
        <v>4.3830999999999998</v>
      </c>
      <c r="AB110" s="1">
        <v>5.8840899999999996</v>
      </c>
      <c r="AC110" s="30">
        <v>5.8693999999999997</v>
      </c>
      <c r="AE110" s="67"/>
      <c r="AF110" s="29">
        <v>9.8484999999999996</v>
      </c>
      <c r="AG110" s="1">
        <v>6.6341999999999999</v>
      </c>
      <c r="AH110" s="1">
        <v>3.0611999999999999</v>
      </c>
      <c r="AI110" s="1">
        <v>6.6565000000000003</v>
      </c>
      <c r="AJ110" s="30">
        <v>11.744400000000001</v>
      </c>
      <c r="AL110" s="67"/>
      <c r="AM110" s="29">
        <v>9.8484999999999996</v>
      </c>
      <c r="AN110" s="30">
        <v>48.824800000000003</v>
      </c>
      <c r="AP110" s="67"/>
      <c r="AQ110" s="32">
        <v>9.8484999999999996</v>
      </c>
      <c r="AR110" s="30">
        <v>8.3148999999999997</v>
      </c>
    </row>
    <row r="111" spans="2:44" x14ac:dyDescent="0.3">
      <c r="B111" s="67"/>
      <c r="C111" s="29">
        <v>9.9431999999999992</v>
      </c>
      <c r="D111" s="1">
        <v>5.4427500000000002</v>
      </c>
      <c r="E111" s="30">
        <v>2.2934000000000001</v>
      </c>
      <c r="G111" s="67"/>
      <c r="H111" s="29">
        <v>9.9431999999999992</v>
      </c>
      <c r="I111" s="1">
        <v>21.686800000000002</v>
      </c>
      <c r="J111" s="1">
        <v>18.640999999999998</v>
      </c>
      <c r="K111" s="1">
        <v>24.000699999999998</v>
      </c>
      <c r="L111" s="30">
        <v>5.0338000000000003</v>
      </c>
      <c r="N111" s="68"/>
      <c r="O111" s="29">
        <v>9.9431999999999992</v>
      </c>
      <c r="P111" s="3">
        <v>7.3090999999999999</v>
      </c>
      <c r="Q111" s="3">
        <v>1.4774400000000001</v>
      </c>
      <c r="R111" s="3">
        <v>4.9009999999999998</v>
      </c>
      <c r="S111" s="3">
        <v>3.7212000000000001</v>
      </c>
      <c r="T111" s="31">
        <v>4.6402000000000001</v>
      </c>
      <c r="V111" s="67"/>
      <c r="W111" s="32">
        <v>9.9431999999999992</v>
      </c>
      <c r="X111" s="32">
        <v>2.2463700000000002</v>
      </c>
      <c r="Y111" s="1">
        <v>5.4775999999999998</v>
      </c>
      <c r="Z111" s="1">
        <v>5.1763700000000004</v>
      </c>
      <c r="AA111" s="1">
        <v>3.8157000000000001</v>
      </c>
      <c r="AB111" s="1">
        <v>5.9940199999999999</v>
      </c>
      <c r="AC111" s="30">
        <v>6.6695000000000002</v>
      </c>
      <c r="AE111" s="67"/>
      <c r="AF111" s="29">
        <v>9.9431999999999992</v>
      </c>
      <c r="AG111" s="1">
        <v>6.0244999999999997</v>
      </c>
      <c r="AH111" s="1">
        <v>2.7866</v>
      </c>
      <c r="AI111" s="1">
        <v>6.7685000000000004</v>
      </c>
      <c r="AJ111" s="30">
        <v>12.5509</v>
      </c>
      <c r="AL111" s="67"/>
      <c r="AM111" s="29">
        <v>9.9431999999999992</v>
      </c>
      <c r="AN111" s="30">
        <v>46.430100000000003</v>
      </c>
      <c r="AP111" s="67"/>
      <c r="AQ111" s="32">
        <v>9.9431999999999992</v>
      </c>
      <c r="AR111" s="30">
        <v>8.7147000000000006</v>
      </c>
    </row>
    <row r="112" spans="2:44" x14ac:dyDescent="0.3">
      <c r="B112" s="67"/>
      <c r="C112" s="29">
        <v>10.0379</v>
      </c>
      <c r="D112" s="1">
        <v>5.6474500000000001</v>
      </c>
      <c r="E112" s="30">
        <v>2.6568000000000001</v>
      </c>
      <c r="G112" s="67"/>
      <c r="H112" s="29">
        <v>10.0379</v>
      </c>
      <c r="I112" s="1">
        <v>23.7133</v>
      </c>
      <c r="J112" s="1">
        <v>19.8126</v>
      </c>
      <c r="K112" s="1">
        <v>22.4788</v>
      </c>
      <c r="L112" s="30">
        <v>4.3840000000000003</v>
      </c>
      <c r="N112" s="68"/>
      <c r="O112" s="29">
        <v>10.0379</v>
      </c>
      <c r="P112" s="3">
        <v>8.8131000000000004</v>
      </c>
      <c r="Q112" s="3">
        <v>1.96831</v>
      </c>
      <c r="R112" s="3">
        <v>6.3090999999999999</v>
      </c>
      <c r="S112" s="3">
        <v>4.7256999999999998</v>
      </c>
      <c r="T112" s="31">
        <v>4.1927000000000003</v>
      </c>
      <c r="V112" s="67"/>
      <c r="W112" s="32">
        <v>10.0379</v>
      </c>
      <c r="X112" s="32">
        <v>2.4396200000000001</v>
      </c>
      <c r="Y112" s="1">
        <v>4.7346000000000004</v>
      </c>
      <c r="Z112" s="1">
        <v>6.0438400000000003</v>
      </c>
      <c r="AA112" s="1">
        <v>4.1224999999999996</v>
      </c>
      <c r="AB112" s="1">
        <v>5.1957199999999997</v>
      </c>
      <c r="AC112" s="30">
        <v>5.6044999999999998</v>
      </c>
      <c r="AE112" s="67"/>
      <c r="AF112" s="29">
        <v>10.0379</v>
      </c>
      <c r="AG112" s="1">
        <v>5.3655999999999997</v>
      </c>
      <c r="AH112" s="1">
        <v>2.6684000000000001</v>
      </c>
      <c r="AI112" s="1">
        <v>5.8315000000000001</v>
      </c>
      <c r="AJ112" s="30">
        <v>13.4938</v>
      </c>
      <c r="AL112" s="67"/>
      <c r="AM112" s="29">
        <v>10.0379</v>
      </c>
      <c r="AN112" s="30">
        <v>45.084800000000001</v>
      </c>
      <c r="AP112" s="67"/>
      <c r="AQ112" s="32">
        <v>10.0379</v>
      </c>
      <c r="AR112" s="30">
        <v>9.2074999999999996</v>
      </c>
    </row>
    <row r="113" spans="2:44" x14ac:dyDescent="0.3">
      <c r="B113" s="67"/>
      <c r="C113" s="29">
        <v>10.1326</v>
      </c>
      <c r="D113" s="1">
        <v>5.7538</v>
      </c>
      <c r="E113" s="30">
        <v>2.9312</v>
      </c>
      <c r="G113" s="67"/>
      <c r="H113" s="29">
        <v>10.1326</v>
      </c>
      <c r="I113" s="1">
        <v>24.397500000000001</v>
      </c>
      <c r="J113" s="1">
        <v>18.745999999999999</v>
      </c>
      <c r="K113" s="1">
        <v>20.8782</v>
      </c>
      <c r="L113" s="30">
        <v>4.4565000000000001</v>
      </c>
      <c r="N113" s="68"/>
      <c r="O113" s="29">
        <v>10.1326</v>
      </c>
      <c r="P113" s="3">
        <v>10.505599999999999</v>
      </c>
      <c r="Q113" s="3">
        <v>2.79576</v>
      </c>
      <c r="R113" s="3">
        <v>6.0964</v>
      </c>
      <c r="S113" s="3">
        <v>4.5084999999999997</v>
      </c>
      <c r="T113" s="31">
        <v>2.9674999999999998</v>
      </c>
      <c r="V113" s="67"/>
      <c r="W113" s="32">
        <v>10.1326</v>
      </c>
      <c r="X113" s="32">
        <v>3.5336400000000001</v>
      </c>
      <c r="Y113" s="1">
        <v>5.0610999999999997</v>
      </c>
      <c r="Z113" s="1">
        <v>5.71286</v>
      </c>
      <c r="AA113" s="1">
        <v>3.9234</v>
      </c>
      <c r="AB113" s="1">
        <v>5.23231</v>
      </c>
      <c r="AC113" s="30">
        <v>6.742</v>
      </c>
      <c r="AE113" s="67"/>
      <c r="AF113" s="29">
        <v>10.1326</v>
      </c>
      <c r="AG113" s="1">
        <v>5.1002999999999998</v>
      </c>
      <c r="AH113" s="1">
        <v>2.4049</v>
      </c>
      <c r="AI113" s="1">
        <v>5.9363000000000001</v>
      </c>
      <c r="AJ113" s="30">
        <v>14.6713</v>
      </c>
      <c r="AL113" s="67"/>
      <c r="AM113" s="29">
        <v>10.1326</v>
      </c>
      <c r="AN113" s="30">
        <v>44.573599999999999</v>
      </c>
      <c r="AP113" s="67"/>
      <c r="AQ113" s="32">
        <v>10.1326</v>
      </c>
      <c r="AR113" s="30">
        <v>11.2181</v>
      </c>
    </row>
    <row r="114" spans="2:44" x14ac:dyDescent="0.3">
      <c r="B114" s="67"/>
      <c r="C114" s="29">
        <v>10.2273</v>
      </c>
      <c r="D114" s="1">
        <v>6.52325</v>
      </c>
      <c r="E114" s="30">
        <v>3.2944</v>
      </c>
      <c r="G114" s="67"/>
      <c r="H114" s="29">
        <v>10.2273</v>
      </c>
      <c r="I114" s="1">
        <v>25.878900000000002</v>
      </c>
      <c r="J114" s="1">
        <v>18.386099999999999</v>
      </c>
      <c r="K114" s="1">
        <v>19.681699999999999</v>
      </c>
      <c r="L114" s="30">
        <v>2.8418000000000001</v>
      </c>
      <c r="N114" s="68"/>
      <c r="O114" s="29">
        <v>10.2273</v>
      </c>
      <c r="P114" s="3">
        <v>11.3771</v>
      </c>
      <c r="Q114" s="3">
        <v>2.3656299999999999</v>
      </c>
      <c r="R114" s="3">
        <v>5.3268000000000004</v>
      </c>
      <c r="S114" s="3">
        <v>4.0678999999999998</v>
      </c>
      <c r="T114" s="31">
        <v>3.5548999999999999</v>
      </c>
      <c r="V114" s="67"/>
      <c r="W114" s="32">
        <v>10.2273</v>
      </c>
      <c r="X114" s="32">
        <v>3.91255</v>
      </c>
      <c r="Y114" s="1">
        <v>4.5472999999999999</v>
      </c>
      <c r="Z114" s="1">
        <v>5.5440800000000001</v>
      </c>
      <c r="AA114" s="1">
        <v>3.2305999999999999</v>
      </c>
      <c r="AB114" s="1">
        <v>6.3442699999999999</v>
      </c>
      <c r="AC114" s="30">
        <v>7.2625999999999999</v>
      </c>
      <c r="AE114" s="67"/>
      <c r="AF114" s="29">
        <v>10.2273</v>
      </c>
      <c r="AG114" s="1">
        <v>5.5514999999999999</v>
      </c>
      <c r="AH114" s="1">
        <v>1.9776</v>
      </c>
      <c r="AI114" s="1">
        <v>5.4439000000000002</v>
      </c>
      <c r="AJ114" s="30">
        <v>16.9758</v>
      </c>
      <c r="AL114" s="67"/>
      <c r="AM114" s="29">
        <v>10.2273</v>
      </c>
      <c r="AN114" s="30">
        <v>43.107799999999997</v>
      </c>
      <c r="AP114" s="67"/>
      <c r="AQ114" s="32">
        <v>10.2273</v>
      </c>
      <c r="AR114" s="30">
        <v>13.0631</v>
      </c>
    </row>
    <row r="115" spans="2:44" x14ac:dyDescent="0.3">
      <c r="B115" s="67"/>
      <c r="C115" s="29">
        <v>10.321999999999999</v>
      </c>
      <c r="D115" s="1">
        <v>6.8795000000000002</v>
      </c>
      <c r="E115" s="30">
        <v>3.0145</v>
      </c>
      <c r="G115" s="67"/>
      <c r="H115" s="29">
        <v>10.321999999999999</v>
      </c>
      <c r="I115" s="1">
        <v>27.756399999999999</v>
      </c>
      <c r="J115" s="1">
        <v>19.863700000000001</v>
      </c>
      <c r="K115" s="1">
        <v>19.995100000000001</v>
      </c>
      <c r="L115" s="30">
        <v>2.7414000000000001</v>
      </c>
      <c r="N115" s="68"/>
      <c r="O115" s="29">
        <v>10.321999999999999</v>
      </c>
      <c r="P115" s="3">
        <v>10.7347</v>
      </c>
      <c r="Q115" s="3">
        <v>2.98549</v>
      </c>
      <c r="R115" s="3">
        <v>5.4329000000000001</v>
      </c>
      <c r="S115" s="3">
        <v>4.2149000000000001</v>
      </c>
      <c r="T115" s="31">
        <v>4.0426000000000002</v>
      </c>
      <c r="V115" s="67"/>
      <c r="W115" s="32">
        <v>10.321999999999999</v>
      </c>
      <c r="X115" s="32">
        <v>3.3121800000000001</v>
      </c>
      <c r="Y115" s="1">
        <v>3.9983</v>
      </c>
      <c r="Z115" s="1">
        <v>6.0323500000000001</v>
      </c>
      <c r="AA115" s="1">
        <v>3.3317000000000001</v>
      </c>
      <c r="AB115" s="1">
        <v>5.5205299999999999</v>
      </c>
      <c r="AC115" s="30">
        <v>6.9344999999999999</v>
      </c>
      <c r="AE115" s="67"/>
      <c r="AF115" s="29">
        <v>10.321999999999999</v>
      </c>
      <c r="AG115" s="1">
        <v>4.0995999999999997</v>
      </c>
      <c r="AH115" s="1">
        <v>2.4182999999999999</v>
      </c>
      <c r="AI115" s="1">
        <v>5.9905999999999997</v>
      </c>
      <c r="AJ115" s="30">
        <v>17.538399999999999</v>
      </c>
      <c r="AL115" s="67"/>
      <c r="AM115" s="29">
        <v>10.321999999999999</v>
      </c>
      <c r="AN115" s="30">
        <v>43.678899999999999</v>
      </c>
      <c r="AP115" s="67"/>
      <c r="AQ115" s="32">
        <v>10.321999999999999</v>
      </c>
      <c r="AR115" s="30">
        <v>11.684200000000001</v>
      </c>
    </row>
    <row r="116" spans="2:44" x14ac:dyDescent="0.3">
      <c r="B116" s="67"/>
      <c r="C116" s="29">
        <v>10.416700000000001</v>
      </c>
      <c r="D116" s="1">
        <v>7.0058800000000003</v>
      </c>
      <c r="E116" s="30">
        <v>2.8197999999999999</v>
      </c>
      <c r="G116" s="67"/>
      <c r="H116" s="29">
        <v>10.416700000000001</v>
      </c>
      <c r="I116" s="1">
        <v>27.331399999999999</v>
      </c>
      <c r="J116" s="1">
        <v>19.758299999999998</v>
      </c>
      <c r="K116" s="1">
        <v>18.742000000000001</v>
      </c>
      <c r="L116" s="30">
        <v>3.0484</v>
      </c>
      <c r="N116" s="68"/>
      <c r="O116" s="29">
        <v>10.416700000000001</v>
      </c>
      <c r="P116" s="3">
        <v>9.4017999999999997</v>
      </c>
      <c r="Q116" s="3">
        <v>2.5389400000000002</v>
      </c>
      <c r="R116" s="3">
        <v>4.4786999999999999</v>
      </c>
      <c r="S116" s="3">
        <v>4.7919</v>
      </c>
      <c r="T116" s="31">
        <v>4.9089999999999998</v>
      </c>
      <c r="V116" s="67"/>
      <c r="W116" s="32">
        <v>10.416700000000001</v>
      </c>
      <c r="X116" s="32">
        <v>3.6559400000000002</v>
      </c>
      <c r="Y116" s="1">
        <v>4.1021999999999998</v>
      </c>
      <c r="Z116" s="1">
        <v>7.3281599999999996</v>
      </c>
      <c r="AA116" s="1">
        <v>4.2777000000000003</v>
      </c>
      <c r="AB116" s="1">
        <v>5.9718299999999997</v>
      </c>
      <c r="AC116" s="30">
        <v>5.3617999999999997</v>
      </c>
      <c r="AE116" s="67"/>
      <c r="AF116" s="29">
        <v>10.416700000000001</v>
      </c>
      <c r="AG116" s="1">
        <v>3.7256</v>
      </c>
      <c r="AH116" s="1">
        <v>3.2467000000000001</v>
      </c>
      <c r="AI116" s="1">
        <v>6.8916000000000004</v>
      </c>
      <c r="AJ116" s="30">
        <v>17.996200000000002</v>
      </c>
      <c r="AL116" s="67"/>
      <c r="AM116" s="29">
        <v>10.416700000000001</v>
      </c>
      <c r="AN116" s="30">
        <v>43.165799999999997</v>
      </c>
      <c r="AP116" s="67"/>
      <c r="AQ116" s="32">
        <v>10.416700000000001</v>
      </c>
      <c r="AR116" s="30">
        <v>11.3512</v>
      </c>
    </row>
    <row r="117" spans="2:44" x14ac:dyDescent="0.3">
      <c r="B117" s="67"/>
      <c r="C117" s="29">
        <v>10.5114</v>
      </c>
      <c r="D117" s="1">
        <v>6.5426700000000002</v>
      </c>
      <c r="E117" s="30">
        <v>2.9220000000000002</v>
      </c>
      <c r="G117" s="67"/>
      <c r="H117" s="29">
        <v>10.5114</v>
      </c>
      <c r="I117" s="1">
        <v>28.541</v>
      </c>
      <c r="J117" s="1">
        <v>19.1021</v>
      </c>
      <c r="K117" s="1">
        <v>16.386800000000001</v>
      </c>
      <c r="L117" s="30">
        <v>2.5605000000000002</v>
      </c>
      <c r="N117" s="68"/>
      <c r="O117" s="29">
        <v>10.5114</v>
      </c>
      <c r="P117" s="3">
        <v>8.1263000000000005</v>
      </c>
      <c r="Q117" s="3">
        <v>2.25447</v>
      </c>
      <c r="R117" s="3">
        <v>4.3156999999999996</v>
      </c>
      <c r="S117" s="3">
        <v>5.1336000000000004</v>
      </c>
      <c r="T117" s="31">
        <v>5.3232999999999997</v>
      </c>
      <c r="V117" s="67"/>
      <c r="W117" s="32">
        <v>10.5114</v>
      </c>
      <c r="X117" s="32">
        <v>4.4784499999999996</v>
      </c>
      <c r="Y117" s="1">
        <v>4.1177999999999999</v>
      </c>
      <c r="Z117" s="1">
        <v>7.1514600000000002</v>
      </c>
      <c r="AA117" s="1">
        <v>2.7048999999999999</v>
      </c>
      <c r="AB117" s="1">
        <v>6.6785399999999999</v>
      </c>
      <c r="AC117" s="30">
        <v>5.2230999999999996</v>
      </c>
      <c r="AE117" s="67"/>
      <c r="AF117" s="29">
        <v>10.5114</v>
      </c>
      <c r="AG117" s="1">
        <v>4.5453999999999999</v>
      </c>
      <c r="AH117" s="1">
        <v>3.1827999999999999</v>
      </c>
      <c r="AI117" s="1">
        <v>8.2864000000000004</v>
      </c>
      <c r="AJ117" s="30">
        <v>16.845099999999999</v>
      </c>
      <c r="AL117" s="67"/>
      <c r="AM117" s="29">
        <v>10.5114</v>
      </c>
      <c r="AN117" s="30">
        <v>40.547499999999999</v>
      </c>
      <c r="AP117" s="67"/>
      <c r="AQ117" s="32">
        <v>10.5114</v>
      </c>
      <c r="AR117" s="30">
        <v>11.4922</v>
      </c>
    </row>
    <row r="118" spans="2:44" x14ac:dyDescent="0.3">
      <c r="B118" s="67"/>
      <c r="C118" s="29">
        <v>10.6061</v>
      </c>
      <c r="D118" s="1">
        <v>5.2500600000000004</v>
      </c>
      <c r="E118" s="30">
        <v>2.2886000000000002</v>
      </c>
      <c r="G118" s="67"/>
      <c r="H118" s="29">
        <v>10.6061</v>
      </c>
      <c r="I118" s="1">
        <v>29.779299999999999</v>
      </c>
      <c r="J118" s="1">
        <v>18.421199999999999</v>
      </c>
      <c r="K118" s="1">
        <v>15.310600000000001</v>
      </c>
      <c r="L118" s="30">
        <v>2.4660000000000002</v>
      </c>
      <c r="N118" s="68"/>
      <c r="O118" s="29">
        <v>10.6061</v>
      </c>
      <c r="P118" s="3">
        <v>6.9629000000000003</v>
      </c>
      <c r="Q118" s="3">
        <v>1.93858</v>
      </c>
      <c r="R118" s="3">
        <v>3.8092999999999999</v>
      </c>
      <c r="S118" s="3">
        <v>6.2359999999999998</v>
      </c>
      <c r="T118" s="31">
        <v>5.1464999999999996</v>
      </c>
      <c r="V118" s="67"/>
      <c r="W118" s="32">
        <v>10.6061</v>
      </c>
      <c r="X118" s="32">
        <v>3.9111400000000001</v>
      </c>
      <c r="Y118" s="1">
        <v>3.0832999999999999</v>
      </c>
      <c r="Z118" s="1">
        <v>7.4047299999999998</v>
      </c>
      <c r="AA118" s="1">
        <v>2.2364999999999999</v>
      </c>
      <c r="AB118" s="1">
        <v>7.1263300000000003</v>
      </c>
      <c r="AC118" s="30">
        <v>3.1172</v>
      </c>
      <c r="AE118" s="67"/>
      <c r="AF118" s="29">
        <v>10.6061</v>
      </c>
      <c r="AG118" s="1">
        <v>4.1300999999999997</v>
      </c>
      <c r="AH118" s="1">
        <v>3.5788000000000002</v>
      </c>
      <c r="AI118" s="1">
        <v>9.6524999999999999</v>
      </c>
      <c r="AJ118" s="30">
        <v>16.824300000000001</v>
      </c>
      <c r="AL118" s="67"/>
      <c r="AM118" s="29">
        <v>10.6061</v>
      </c>
      <c r="AN118" s="30">
        <v>36.506500000000003</v>
      </c>
      <c r="AP118" s="67"/>
      <c r="AQ118" s="32">
        <v>10.6061</v>
      </c>
      <c r="AR118" s="30">
        <v>11.889900000000001</v>
      </c>
    </row>
    <row r="119" spans="2:44" x14ac:dyDescent="0.3">
      <c r="B119" s="67"/>
      <c r="C119" s="29">
        <v>10.700799999999999</v>
      </c>
      <c r="D119" s="1">
        <v>4.6547900000000002</v>
      </c>
      <c r="E119" s="30">
        <v>2.1835</v>
      </c>
      <c r="G119" s="67"/>
      <c r="H119" s="29">
        <v>10.700799999999999</v>
      </c>
      <c r="I119" s="1">
        <v>32.171999999999997</v>
      </c>
      <c r="J119" s="1">
        <v>17.911999999999999</v>
      </c>
      <c r="K119" s="1">
        <v>15.9466</v>
      </c>
      <c r="L119" s="30">
        <v>1.7567999999999999</v>
      </c>
      <c r="N119" s="68"/>
      <c r="O119" s="29">
        <v>10.700799999999999</v>
      </c>
      <c r="P119" s="3">
        <v>6.5216000000000003</v>
      </c>
      <c r="Q119" s="3">
        <v>2.49356</v>
      </c>
      <c r="R119" s="3">
        <v>3.7465000000000002</v>
      </c>
      <c r="S119" s="3">
        <v>5.4307999999999996</v>
      </c>
      <c r="T119" s="31">
        <v>4.6041999999999996</v>
      </c>
      <c r="V119" s="67"/>
      <c r="W119" s="32">
        <v>10.700799999999999</v>
      </c>
      <c r="X119" s="32">
        <v>4.55375</v>
      </c>
      <c r="Y119" s="1">
        <v>2.6488999999999998</v>
      </c>
      <c r="Z119" s="1">
        <v>7.6214599999999999</v>
      </c>
      <c r="AA119" s="1">
        <v>1.8895999999999999</v>
      </c>
      <c r="AB119" s="1">
        <v>7.6231999999999998</v>
      </c>
      <c r="AC119" s="30">
        <v>2.7719999999999998</v>
      </c>
      <c r="AE119" s="67"/>
      <c r="AF119" s="29">
        <v>10.700799999999999</v>
      </c>
      <c r="AG119" s="1">
        <v>3.077</v>
      </c>
      <c r="AH119" s="1">
        <v>3.1825000000000001</v>
      </c>
      <c r="AI119" s="1">
        <v>11.5992</v>
      </c>
      <c r="AJ119" s="30">
        <v>15.772</v>
      </c>
      <c r="AL119" s="67"/>
      <c r="AM119" s="29">
        <v>10.700799999999999</v>
      </c>
      <c r="AN119" s="30">
        <v>32.904600000000002</v>
      </c>
      <c r="AP119" s="67"/>
      <c r="AQ119" s="32">
        <v>10.700799999999999</v>
      </c>
      <c r="AR119" s="30">
        <v>12.2233</v>
      </c>
    </row>
    <row r="120" spans="2:44" x14ac:dyDescent="0.3">
      <c r="B120" s="67"/>
      <c r="C120" s="29">
        <v>10.795500000000001</v>
      </c>
      <c r="D120" s="1">
        <v>4.94407</v>
      </c>
      <c r="E120" s="30">
        <v>3.2864</v>
      </c>
      <c r="G120" s="67"/>
      <c r="H120" s="29">
        <v>10.795500000000001</v>
      </c>
      <c r="I120" s="1">
        <v>31.229500000000002</v>
      </c>
      <c r="J120" s="1">
        <v>16.7376</v>
      </c>
      <c r="K120" s="1">
        <v>16.619700000000002</v>
      </c>
      <c r="L120" s="30">
        <v>2.4624999999999999</v>
      </c>
      <c r="N120" s="68"/>
      <c r="O120" s="29">
        <v>10.795500000000001</v>
      </c>
      <c r="P120" s="3">
        <v>5.6402999999999999</v>
      </c>
      <c r="Q120" s="3">
        <v>1.96546</v>
      </c>
      <c r="R120" s="3">
        <v>2.8481000000000001</v>
      </c>
      <c r="S120" s="3">
        <v>5.3357999999999999</v>
      </c>
      <c r="T120" s="31">
        <v>3.254</v>
      </c>
      <c r="V120" s="67"/>
      <c r="W120" s="32">
        <v>10.795500000000001</v>
      </c>
      <c r="X120" s="32">
        <v>3.4111600000000002</v>
      </c>
      <c r="Y120" s="1">
        <v>3.8454000000000002</v>
      </c>
      <c r="Z120" s="1">
        <v>6.00054</v>
      </c>
      <c r="AA120" s="1">
        <v>1.7656000000000001</v>
      </c>
      <c r="AB120" s="1">
        <v>5.44184</v>
      </c>
      <c r="AC120" s="30">
        <v>3.8014000000000001</v>
      </c>
      <c r="AE120" s="67"/>
      <c r="AF120" s="29">
        <v>10.795500000000001</v>
      </c>
      <c r="AG120" s="1">
        <v>2.1145</v>
      </c>
      <c r="AH120" s="1">
        <v>3.9022999999999999</v>
      </c>
      <c r="AI120" s="1">
        <v>12.146699999999999</v>
      </c>
      <c r="AJ120" s="30">
        <v>15.127599999999999</v>
      </c>
      <c r="AL120" s="67"/>
      <c r="AM120" s="29">
        <v>10.795500000000001</v>
      </c>
      <c r="AN120" s="30">
        <v>29.559100000000001</v>
      </c>
      <c r="AP120" s="67"/>
      <c r="AQ120" s="32">
        <v>10.795500000000001</v>
      </c>
      <c r="AR120" s="30">
        <v>12.803000000000001</v>
      </c>
    </row>
    <row r="121" spans="2:44" x14ac:dyDescent="0.3">
      <c r="B121" s="67"/>
      <c r="C121" s="29">
        <v>10.8902</v>
      </c>
      <c r="D121" s="1">
        <v>4.1529999999999996</v>
      </c>
      <c r="E121" s="30">
        <v>4.7295999999999996</v>
      </c>
      <c r="G121" s="67"/>
      <c r="H121" s="29">
        <v>10.8902</v>
      </c>
      <c r="I121" s="1">
        <v>31.391400000000001</v>
      </c>
      <c r="J121" s="1">
        <v>17.7408</v>
      </c>
      <c r="K121" s="1">
        <v>16.7682</v>
      </c>
      <c r="L121" s="30">
        <v>4.3834</v>
      </c>
      <c r="N121" s="68"/>
      <c r="O121" s="29">
        <v>10.8902</v>
      </c>
      <c r="P121" s="3">
        <v>5.0130999999999997</v>
      </c>
      <c r="Q121" s="3">
        <v>2.2637200000000002</v>
      </c>
      <c r="R121" s="3">
        <v>3.4885000000000002</v>
      </c>
      <c r="S121" s="3">
        <v>5.2885</v>
      </c>
      <c r="T121" s="31">
        <v>3.9394999999999998</v>
      </c>
      <c r="V121" s="67"/>
      <c r="W121" s="32">
        <v>10.8902</v>
      </c>
      <c r="X121" s="32">
        <v>2.9118900000000001</v>
      </c>
      <c r="Y121" s="1">
        <v>3.5108000000000001</v>
      </c>
      <c r="Z121" s="1">
        <v>5.9336500000000001</v>
      </c>
      <c r="AA121" s="1">
        <v>1.4827999999999999</v>
      </c>
      <c r="AB121" s="1">
        <v>4.2945599999999997</v>
      </c>
      <c r="AC121" s="30">
        <v>4.5693999999999999</v>
      </c>
      <c r="AE121" s="67"/>
      <c r="AF121" s="29">
        <v>10.8902</v>
      </c>
      <c r="AG121" s="1">
        <v>1.7675000000000001</v>
      </c>
      <c r="AH121" s="1">
        <v>4.5728999999999997</v>
      </c>
      <c r="AI121" s="1">
        <v>10.7014</v>
      </c>
      <c r="AJ121" s="30">
        <v>13.733000000000001</v>
      </c>
      <c r="AL121" s="67"/>
      <c r="AM121" s="29">
        <v>10.8902</v>
      </c>
      <c r="AN121" s="30">
        <v>24.699300000000001</v>
      </c>
      <c r="AP121" s="67"/>
      <c r="AQ121" s="32">
        <v>10.8902</v>
      </c>
      <c r="AR121" s="30">
        <v>9.6544000000000008</v>
      </c>
    </row>
    <row r="122" spans="2:44" x14ac:dyDescent="0.3">
      <c r="B122" s="67"/>
      <c r="C122" s="29">
        <v>10.9848</v>
      </c>
      <c r="D122" s="1">
        <v>4.6465199999999998</v>
      </c>
      <c r="E122" s="30">
        <v>5.6112000000000002</v>
      </c>
      <c r="G122" s="67"/>
      <c r="H122" s="29">
        <v>10.9848</v>
      </c>
      <c r="I122" s="1">
        <v>32.519799999999996</v>
      </c>
      <c r="J122" s="1">
        <v>17.9328</v>
      </c>
      <c r="K122" s="1">
        <v>15.224299999999999</v>
      </c>
      <c r="L122" s="30">
        <v>5.9527999999999999</v>
      </c>
      <c r="N122" s="68"/>
      <c r="O122" s="29">
        <v>10.9848</v>
      </c>
      <c r="P122" s="3">
        <v>4.7060000000000004</v>
      </c>
      <c r="Q122" s="3">
        <v>3.5909399999999998</v>
      </c>
      <c r="R122" s="3">
        <v>2.6661000000000001</v>
      </c>
      <c r="S122" s="3">
        <v>6.0091999999999999</v>
      </c>
      <c r="T122" s="31">
        <v>4.2660999999999998</v>
      </c>
      <c r="V122" s="67"/>
      <c r="W122" s="32">
        <v>10.9848</v>
      </c>
      <c r="X122" s="32">
        <v>3.7131500000000002</v>
      </c>
      <c r="Y122" s="1">
        <v>3.2726999999999999</v>
      </c>
      <c r="Z122" s="1">
        <v>5.6905299999999999</v>
      </c>
      <c r="AA122" s="1">
        <v>1.5766</v>
      </c>
      <c r="AB122" s="1">
        <v>3.3238300000000001</v>
      </c>
      <c r="AC122" s="30">
        <v>3.9297</v>
      </c>
      <c r="AE122" s="67"/>
      <c r="AF122" s="29">
        <v>10.9848</v>
      </c>
      <c r="AG122" s="1">
        <v>1.6705000000000001</v>
      </c>
      <c r="AH122" s="1">
        <v>4.2637</v>
      </c>
      <c r="AI122" s="1">
        <v>9.5425000000000004</v>
      </c>
      <c r="AJ122" s="30">
        <v>12.436199999999999</v>
      </c>
      <c r="AL122" s="67"/>
      <c r="AM122" s="29">
        <v>10.9848</v>
      </c>
      <c r="AN122" s="30">
        <v>23.189699999999998</v>
      </c>
      <c r="AP122" s="67"/>
      <c r="AQ122" s="32">
        <v>10.9848</v>
      </c>
      <c r="AR122" s="30">
        <v>9.6708999999999996</v>
      </c>
    </row>
    <row r="123" spans="2:44" x14ac:dyDescent="0.3">
      <c r="B123" s="67"/>
      <c r="C123" s="29">
        <v>11.079499999999999</v>
      </c>
      <c r="D123" s="1">
        <v>4.7081900000000001</v>
      </c>
      <c r="E123" s="30">
        <v>4.9974999999999996</v>
      </c>
      <c r="G123" s="67"/>
      <c r="H123" s="29">
        <v>11.079499999999999</v>
      </c>
      <c r="I123" s="1">
        <v>31.328600000000002</v>
      </c>
      <c r="J123" s="1">
        <v>17.998899999999999</v>
      </c>
      <c r="K123" s="1">
        <v>14.809799999999999</v>
      </c>
      <c r="L123" s="30">
        <v>6.2633000000000001</v>
      </c>
      <c r="N123" s="68"/>
      <c r="O123" s="29">
        <v>11.079499999999999</v>
      </c>
      <c r="P123" s="3">
        <v>4.6017999999999999</v>
      </c>
      <c r="Q123" s="3">
        <v>3.0060899999999999</v>
      </c>
      <c r="R123" s="3">
        <v>3.9794999999999998</v>
      </c>
      <c r="S123" s="3">
        <v>5.8303000000000003</v>
      </c>
      <c r="T123" s="31">
        <v>4.5369000000000002</v>
      </c>
      <c r="V123" s="67"/>
      <c r="W123" s="32">
        <v>11.079499999999999</v>
      </c>
      <c r="X123" s="32">
        <v>3.5880800000000002</v>
      </c>
      <c r="Y123" s="1">
        <v>3.6025</v>
      </c>
      <c r="Z123" s="1">
        <v>6.5671099999999996</v>
      </c>
      <c r="AA123" s="1">
        <v>1.7423999999999999</v>
      </c>
      <c r="AB123" s="1">
        <v>3.0405600000000002</v>
      </c>
      <c r="AC123" s="30">
        <v>4.0533999999999999</v>
      </c>
      <c r="AE123" s="67"/>
      <c r="AF123" s="29">
        <v>11.079499999999999</v>
      </c>
      <c r="AG123" s="1">
        <v>1.9369000000000001</v>
      </c>
      <c r="AH123" s="1">
        <v>4.4755000000000003</v>
      </c>
      <c r="AI123" s="1">
        <v>9.1976999999999993</v>
      </c>
      <c r="AJ123" s="30">
        <v>10.4047</v>
      </c>
      <c r="AL123" s="67"/>
      <c r="AM123" s="29">
        <v>11.079499999999999</v>
      </c>
      <c r="AN123" s="30">
        <v>23.8767</v>
      </c>
      <c r="AP123" s="67"/>
      <c r="AQ123" s="32">
        <v>11.079499999999999</v>
      </c>
      <c r="AR123" s="30">
        <v>8.3543000000000003</v>
      </c>
    </row>
    <row r="124" spans="2:44" x14ac:dyDescent="0.3">
      <c r="B124" s="67"/>
      <c r="C124" s="29">
        <v>11.174200000000001</v>
      </c>
      <c r="D124" s="1">
        <v>4.6646099999999997</v>
      </c>
      <c r="E124" s="30">
        <v>5.7218</v>
      </c>
      <c r="G124" s="67"/>
      <c r="H124" s="29">
        <v>11.174200000000001</v>
      </c>
      <c r="I124" s="1">
        <v>31.6266</v>
      </c>
      <c r="J124" s="1">
        <v>17.592099999999999</v>
      </c>
      <c r="K124" s="1">
        <v>14.645300000000001</v>
      </c>
      <c r="L124" s="30">
        <v>7.2009999999999996</v>
      </c>
      <c r="N124" s="68"/>
      <c r="O124" s="29">
        <v>11.174200000000001</v>
      </c>
      <c r="P124" s="3">
        <v>4.742</v>
      </c>
      <c r="Q124" s="3">
        <v>2.7269000000000001</v>
      </c>
      <c r="R124" s="3">
        <v>3.468</v>
      </c>
      <c r="S124" s="3">
        <v>5.9832000000000001</v>
      </c>
      <c r="T124" s="31">
        <v>5.9810999999999996</v>
      </c>
      <c r="V124" s="67"/>
      <c r="W124" s="32">
        <v>11.174200000000001</v>
      </c>
      <c r="X124" s="32">
        <v>3.7419699999999998</v>
      </c>
      <c r="Y124" s="1">
        <v>3.4754</v>
      </c>
      <c r="Z124" s="1">
        <v>6.7355900000000002</v>
      </c>
      <c r="AA124" s="1">
        <v>1.8928</v>
      </c>
      <c r="AB124" s="1">
        <v>3.3500899999999998</v>
      </c>
      <c r="AC124" s="30">
        <v>3.9295</v>
      </c>
      <c r="AE124" s="67"/>
      <c r="AF124" s="29">
        <v>11.174200000000001</v>
      </c>
      <c r="AG124" s="1">
        <v>2.3328000000000002</v>
      </c>
      <c r="AH124" s="1">
        <v>5.2122999999999999</v>
      </c>
      <c r="AI124" s="1">
        <v>9.2407000000000004</v>
      </c>
      <c r="AJ124" s="30">
        <v>9.2614000000000001</v>
      </c>
      <c r="AL124" s="67"/>
      <c r="AM124" s="29">
        <v>11.174200000000001</v>
      </c>
      <c r="AN124" s="30">
        <v>25.2135</v>
      </c>
      <c r="AP124" s="67"/>
      <c r="AQ124" s="32">
        <v>11.174200000000001</v>
      </c>
      <c r="AR124" s="30">
        <v>7.1704999999999997</v>
      </c>
    </row>
    <row r="125" spans="2:44" x14ac:dyDescent="0.3">
      <c r="B125" s="67"/>
      <c r="C125" s="29">
        <v>11.2689</v>
      </c>
      <c r="D125" s="1">
        <v>5.3369799999999996</v>
      </c>
      <c r="E125" s="30">
        <v>5.1308999999999996</v>
      </c>
      <c r="G125" s="67"/>
      <c r="H125" s="29">
        <v>11.2689</v>
      </c>
      <c r="I125" s="1">
        <v>32.0976</v>
      </c>
      <c r="J125" s="1">
        <v>16.054099999999998</v>
      </c>
      <c r="K125" s="1">
        <v>14.807600000000001</v>
      </c>
      <c r="L125" s="30">
        <v>6.5397999999999996</v>
      </c>
      <c r="N125" s="68"/>
      <c r="O125" s="29">
        <v>11.2689</v>
      </c>
      <c r="P125" s="3">
        <v>4.9156000000000004</v>
      </c>
      <c r="Q125" s="3">
        <v>1.8839600000000001</v>
      </c>
      <c r="R125" s="3">
        <v>3.8607999999999998</v>
      </c>
      <c r="S125" s="3">
        <v>6.5900999999999996</v>
      </c>
      <c r="T125" s="31">
        <v>6.5835999999999997</v>
      </c>
      <c r="V125" s="67"/>
      <c r="W125" s="32">
        <v>11.2689</v>
      </c>
      <c r="X125" s="32">
        <v>4.8040099999999999</v>
      </c>
      <c r="Y125" s="1">
        <v>2.9081000000000001</v>
      </c>
      <c r="Z125" s="1">
        <v>6.01722</v>
      </c>
      <c r="AA125" s="1">
        <v>1.8382000000000001</v>
      </c>
      <c r="AB125" s="1">
        <v>3.01972</v>
      </c>
      <c r="AC125" s="30">
        <v>4.1905999999999999</v>
      </c>
      <c r="AE125" s="67"/>
      <c r="AF125" s="29">
        <v>11.2689</v>
      </c>
      <c r="AG125" s="1">
        <v>2.2572000000000001</v>
      </c>
      <c r="AH125" s="1">
        <v>6.2743000000000002</v>
      </c>
      <c r="AI125" s="1">
        <v>9.2430000000000003</v>
      </c>
      <c r="AJ125" s="30">
        <v>9.1469000000000005</v>
      </c>
      <c r="AL125" s="67"/>
      <c r="AM125" s="29">
        <v>11.2689</v>
      </c>
      <c r="AN125" s="30">
        <v>27.520499999999998</v>
      </c>
      <c r="AP125" s="67"/>
      <c r="AQ125" s="32">
        <v>11.2689</v>
      </c>
      <c r="AR125" s="30">
        <v>8.6727000000000007</v>
      </c>
    </row>
    <row r="126" spans="2:44" x14ac:dyDescent="0.3">
      <c r="B126" s="67"/>
      <c r="C126" s="29">
        <v>11.3636</v>
      </c>
      <c r="D126" s="1">
        <v>6.55504</v>
      </c>
      <c r="E126" s="30">
        <v>6.5133999999999999</v>
      </c>
      <c r="G126" s="67"/>
      <c r="H126" s="29">
        <v>11.3636</v>
      </c>
      <c r="I126" s="1">
        <v>33.816000000000003</v>
      </c>
      <c r="J126" s="1">
        <v>13.991400000000001</v>
      </c>
      <c r="K126" s="1">
        <v>14.763</v>
      </c>
      <c r="L126" s="30">
        <v>5.6345999999999998</v>
      </c>
      <c r="N126" s="68"/>
      <c r="O126" s="29">
        <v>11.3636</v>
      </c>
      <c r="P126" s="3">
        <v>4.3410000000000002</v>
      </c>
      <c r="Q126" s="3">
        <v>1.90585</v>
      </c>
      <c r="R126" s="3">
        <v>2.9243999999999999</v>
      </c>
      <c r="S126" s="3">
        <v>6.0689000000000002</v>
      </c>
      <c r="T126" s="31">
        <v>6.7618999999999998</v>
      </c>
      <c r="V126" s="67"/>
      <c r="W126" s="32">
        <v>11.3636</v>
      </c>
      <c r="X126" s="32">
        <v>6.0691499999999996</v>
      </c>
      <c r="Y126" s="1">
        <v>3.7176999999999998</v>
      </c>
      <c r="Z126" s="1">
        <v>6.5690900000000001</v>
      </c>
      <c r="AA126" s="1">
        <v>1.8823000000000001</v>
      </c>
      <c r="AB126" s="1">
        <v>2.7251599999999998</v>
      </c>
      <c r="AC126" s="30">
        <v>5.0030999999999999</v>
      </c>
      <c r="AE126" s="67"/>
      <c r="AF126" s="29">
        <v>11.3636</v>
      </c>
      <c r="AG126" s="1">
        <v>2.7911999999999999</v>
      </c>
      <c r="AH126" s="1">
        <v>5.9890999999999996</v>
      </c>
      <c r="AI126" s="1">
        <v>7.7332999999999998</v>
      </c>
      <c r="AJ126" s="30">
        <v>8.8856999999999999</v>
      </c>
      <c r="AL126" s="67"/>
      <c r="AM126" s="29">
        <v>11.3636</v>
      </c>
      <c r="AN126" s="30">
        <v>27.776599999999998</v>
      </c>
      <c r="AP126" s="67"/>
      <c r="AQ126" s="32">
        <v>11.3636</v>
      </c>
      <c r="AR126" s="30">
        <v>9.9794</v>
      </c>
    </row>
    <row r="127" spans="2:44" x14ac:dyDescent="0.3">
      <c r="B127" s="67"/>
      <c r="C127" s="29">
        <v>11.458299999999999</v>
      </c>
      <c r="D127" s="1">
        <v>6.2518900000000004</v>
      </c>
      <c r="E127" s="30">
        <v>6.5917000000000003</v>
      </c>
      <c r="G127" s="67"/>
      <c r="H127" s="29">
        <v>11.458299999999999</v>
      </c>
      <c r="I127" s="1">
        <v>31.8962</v>
      </c>
      <c r="J127" s="1">
        <v>13.410600000000001</v>
      </c>
      <c r="K127" s="1">
        <v>14.012499999999999</v>
      </c>
      <c r="L127" s="30">
        <v>4.9715999999999996</v>
      </c>
      <c r="N127" s="68"/>
      <c r="O127" s="29">
        <v>11.458299999999999</v>
      </c>
      <c r="P127" s="3">
        <v>4.1832000000000003</v>
      </c>
      <c r="Q127" s="3">
        <v>2.3846799999999999</v>
      </c>
      <c r="R127" s="3">
        <v>2.4565999999999999</v>
      </c>
      <c r="S127" s="3">
        <v>6.2919999999999998</v>
      </c>
      <c r="T127" s="31">
        <v>6.0118</v>
      </c>
      <c r="V127" s="67"/>
      <c r="W127" s="32">
        <v>11.458299999999999</v>
      </c>
      <c r="X127" s="32">
        <v>4.9747199999999996</v>
      </c>
      <c r="Y127" s="1">
        <v>3.9733999999999998</v>
      </c>
      <c r="Z127" s="1">
        <v>6.8401800000000001</v>
      </c>
      <c r="AA127" s="1">
        <v>2.734</v>
      </c>
      <c r="AB127" s="1">
        <v>1.8276399999999999</v>
      </c>
      <c r="AC127" s="30">
        <v>4.3419999999999996</v>
      </c>
      <c r="AE127" s="67"/>
      <c r="AF127" s="29">
        <v>11.458299999999999</v>
      </c>
      <c r="AG127" s="1">
        <v>3.1774</v>
      </c>
      <c r="AH127" s="1">
        <v>7.2613000000000003</v>
      </c>
      <c r="AI127" s="1">
        <v>8.1392000000000007</v>
      </c>
      <c r="AJ127" s="30">
        <v>10.2896</v>
      </c>
      <c r="AL127" s="67"/>
      <c r="AM127" s="29">
        <v>11.458299999999999</v>
      </c>
      <c r="AN127" s="30">
        <v>27.482500000000002</v>
      </c>
      <c r="AP127" s="67"/>
      <c r="AQ127" s="32">
        <v>11.458299999999999</v>
      </c>
      <c r="AR127" s="30">
        <v>11.619400000000001</v>
      </c>
    </row>
    <row r="128" spans="2:44" x14ac:dyDescent="0.3">
      <c r="B128" s="67"/>
      <c r="C128" s="29">
        <v>11.553000000000001</v>
      </c>
      <c r="D128" s="1">
        <v>6.5429199999999996</v>
      </c>
      <c r="E128" s="30">
        <v>7.0217000000000001</v>
      </c>
      <c r="G128" s="67"/>
      <c r="H128" s="29">
        <v>11.553000000000001</v>
      </c>
      <c r="I128" s="1">
        <v>29.860499999999998</v>
      </c>
      <c r="J128" s="1">
        <v>13.7395</v>
      </c>
      <c r="K128" s="1">
        <v>13.036</v>
      </c>
      <c r="L128" s="30">
        <v>4.5829000000000004</v>
      </c>
      <c r="N128" s="68"/>
      <c r="O128" s="29">
        <v>11.553000000000001</v>
      </c>
      <c r="P128" s="3">
        <v>4.3605</v>
      </c>
      <c r="Q128" s="3">
        <v>2.6938900000000001</v>
      </c>
      <c r="R128" s="3">
        <v>2.9346000000000001</v>
      </c>
      <c r="S128" s="3">
        <v>6.27</v>
      </c>
      <c r="T128" s="31">
        <v>5.3345000000000002</v>
      </c>
      <c r="V128" s="67"/>
      <c r="W128" s="32">
        <v>11.553000000000001</v>
      </c>
      <c r="X128" s="32">
        <v>4.7816599999999996</v>
      </c>
      <c r="Y128" s="1">
        <v>4.2565999999999997</v>
      </c>
      <c r="Z128" s="1">
        <v>5.81121</v>
      </c>
      <c r="AA128" s="1">
        <v>3.0327999999999999</v>
      </c>
      <c r="AB128" s="1">
        <v>1.6786799999999999</v>
      </c>
      <c r="AC128" s="30">
        <v>3.8546999999999998</v>
      </c>
      <c r="AE128" s="67"/>
      <c r="AF128" s="29">
        <v>11.553000000000001</v>
      </c>
      <c r="AG128" s="1">
        <v>3.5796000000000001</v>
      </c>
      <c r="AH128" s="1">
        <v>8.2468000000000004</v>
      </c>
      <c r="AI128" s="1">
        <v>6.8059000000000003</v>
      </c>
      <c r="AJ128" s="30">
        <v>11.6648</v>
      </c>
      <c r="AL128" s="67"/>
      <c r="AM128" s="29">
        <v>11.553000000000001</v>
      </c>
      <c r="AN128" s="30">
        <v>28.355599999999999</v>
      </c>
      <c r="AP128" s="67"/>
      <c r="AQ128" s="32">
        <v>11.553000000000001</v>
      </c>
      <c r="AR128" s="30">
        <v>12.396000000000001</v>
      </c>
    </row>
    <row r="129" spans="2:44" x14ac:dyDescent="0.3">
      <c r="B129" s="67"/>
      <c r="C129" s="29">
        <v>11.6477</v>
      </c>
      <c r="D129" s="1">
        <v>7.3255100000000004</v>
      </c>
      <c r="E129" s="30">
        <v>6.5369000000000002</v>
      </c>
      <c r="G129" s="67"/>
      <c r="H129" s="29">
        <v>11.6477</v>
      </c>
      <c r="I129" s="1">
        <v>27.986599999999999</v>
      </c>
      <c r="J129" s="1">
        <v>13.730600000000001</v>
      </c>
      <c r="K129" s="1">
        <v>11.871</v>
      </c>
      <c r="L129" s="30">
        <v>4.9423000000000004</v>
      </c>
      <c r="N129" s="68"/>
      <c r="O129" s="29">
        <v>11.6477</v>
      </c>
      <c r="P129" s="3">
        <v>4.4387999999999996</v>
      </c>
      <c r="Q129" s="3">
        <v>2.29148</v>
      </c>
      <c r="R129" s="3">
        <v>1.6040000000000001</v>
      </c>
      <c r="S129" s="3">
        <v>7.3144</v>
      </c>
      <c r="T129" s="31">
        <v>4.8250999999999999</v>
      </c>
      <c r="V129" s="67"/>
      <c r="W129" s="32">
        <v>11.6477</v>
      </c>
      <c r="X129" s="32">
        <v>3.9719600000000002</v>
      </c>
      <c r="Y129" s="1">
        <v>3.4184000000000001</v>
      </c>
      <c r="Z129" s="1">
        <v>4.7282500000000001</v>
      </c>
      <c r="AA129" s="1">
        <v>3.0647000000000002</v>
      </c>
      <c r="AB129" s="1">
        <v>1.6528</v>
      </c>
      <c r="AC129" s="30">
        <v>3.8167</v>
      </c>
      <c r="AE129" s="67"/>
      <c r="AF129" s="29">
        <v>11.6477</v>
      </c>
      <c r="AG129" s="1">
        <v>2.6494</v>
      </c>
      <c r="AH129" s="1">
        <v>8.9296000000000006</v>
      </c>
      <c r="AI129" s="1">
        <v>6.7766999999999999</v>
      </c>
      <c r="AJ129" s="30">
        <v>11.626799999999999</v>
      </c>
      <c r="AL129" s="67"/>
      <c r="AM129" s="29">
        <v>11.6477</v>
      </c>
      <c r="AN129" s="30">
        <v>28.2044</v>
      </c>
      <c r="AP129" s="67"/>
      <c r="AQ129" s="32">
        <v>11.6477</v>
      </c>
      <c r="AR129" s="30">
        <v>12.8148</v>
      </c>
    </row>
    <row r="130" spans="2:44" x14ac:dyDescent="0.3">
      <c r="B130" s="67"/>
      <c r="C130" s="29">
        <v>11.7424</v>
      </c>
      <c r="D130" s="1">
        <v>7.7349300000000003</v>
      </c>
      <c r="E130" s="30">
        <v>6.1017000000000001</v>
      </c>
      <c r="G130" s="67"/>
      <c r="H130" s="29">
        <v>11.7424</v>
      </c>
      <c r="I130" s="1">
        <v>26.9407</v>
      </c>
      <c r="J130" s="1">
        <v>14.2738</v>
      </c>
      <c r="K130" s="1">
        <v>11.050599999999999</v>
      </c>
      <c r="L130" s="30">
        <v>5.6226000000000003</v>
      </c>
      <c r="N130" s="68"/>
      <c r="O130" s="29">
        <v>11.7424</v>
      </c>
      <c r="P130" s="3">
        <v>4.7034000000000002</v>
      </c>
      <c r="Q130" s="3">
        <v>1.6571800000000001</v>
      </c>
      <c r="R130" s="3">
        <v>1.4538</v>
      </c>
      <c r="S130" s="3">
        <v>6.6516999999999999</v>
      </c>
      <c r="T130" s="31">
        <v>4.1044</v>
      </c>
      <c r="V130" s="67"/>
      <c r="W130" s="32">
        <v>11.7424</v>
      </c>
      <c r="X130" s="32">
        <v>3.3995299999999999</v>
      </c>
      <c r="Y130" s="1">
        <v>3.2921999999999998</v>
      </c>
      <c r="Z130" s="1">
        <v>4.9606199999999996</v>
      </c>
      <c r="AA130" s="1">
        <v>3.0423</v>
      </c>
      <c r="AB130" s="1">
        <v>1.0603499999999999</v>
      </c>
      <c r="AC130" s="30">
        <v>3.6377999999999999</v>
      </c>
      <c r="AE130" s="67"/>
      <c r="AF130" s="29">
        <v>11.7424</v>
      </c>
      <c r="AG130" s="1">
        <v>2.4546999999999999</v>
      </c>
      <c r="AH130" s="1">
        <v>9.9725999999999999</v>
      </c>
      <c r="AI130" s="1">
        <v>6.3122999999999996</v>
      </c>
      <c r="AJ130" s="30">
        <v>13.1919</v>
      </c>
      <c r="AL130" s="67"/>
      <c r="AM130" s="29">
        <v>11.7424</v>
      </c>
      <c r="AN130" s="30">
        <v>27.448799999999999</v>
      </c>
      <c r="AP130" s="67"/>
      <c r="AQ130" s="32">
        <v>11.7424</v>
      </c>
      <c r="AR130" s="30">
        <v>13.1709</v>
      </c>
    </row>
    <row r="131" spans="2:44" x14ac:dyDescent="0.3">
      <c r="B131" s="67"/>
      <c r="C131" s="29">
        <v>11.8371</v>
      </c>
      <c r="D131" s="1">
        <v>7.8651299999999997</v>
      </c>
      <c r="E131" s="30">
        <v>5.7904999999999998</v>
      </c>
      <c r="G131" s="67"/>
      <c r="H131" s="29">
        <v>11.8371</v>
      </c>
      <c r="I131" s="1">
        <v>28.151299999999999</v>
      </c>
      <c r="J131" s="1">
        <v>14.333399999999999</v>
      </c>
      <c r="K131" s="1">
        <v>12.172700000000001</v>
      </c>
      <c r="L131" s="30">
        <v>4.3773</v>
      </c>
      <c r="N131" s="68"/>
      <c r="O131" s="29">
        <v>11.8371</v>
      </c>
      <c r="P131" s="3">
        <v>4.5304000000000002</v>
      </c>
      <c r="Q131" s="3">
        <v>1.85762</v>
      </c>
      <c r="R131" s="3">
        <v>2.0577999999999999</v>
      </c>
      <c r="S131" s="3">
        <v>6.0998999999999999</v>
      </c>
      <c r="T131" s="31">
        <v>3.8664999999999998</v>
      </c>
      <c r="V131" s="67"/>
      <c r="W131" s="32">
        <v>11.8371</v>
      </c>
      <c r="X131" s="32">
        <v>2.8414999999999999</v>
      </c>
      <c r="Y131" s="1">
        <v>3.0236999999999998</v>
      </c>
      <c r="Z131" s="1">
        <v>6.0242800000000001</v>
      </c>
      <c r="AA131" s="1">
        <v>3.359</v>
      </c>
      <c r="AB131" s="1">
        <v>1.6288899999999999</v>
      </c>
      <c r="AC131" s="30">
        <v>3.8090999999999999</v>
      </c>
      <c r="AE131" s="67"/>
      <c r="AF131" s="29">
        <v>11.8371</v>
      </c>
      <c r="AG131" s="1">
        <v>2.9849000000000001</v>
      </c>
      <c r="AH131" s="1">
        <v>10.091900000000001</v>
      </c>
      <c r="AI131" s="1">
        <v>6.3916000000000004</v>
      </c>
      <c r="AJ131" s="30">
        <v>12.366300000000001</v>
      </c>
      <c r="AL131" s="67"/>
      <c r="AM131" s="29">
        <v>11.8371</v>
      </c>
      <c r="AN131" s="30">
        <v>26.288399999999999</v>
      </c>
      <c r="AP131" s="67"/>
      <c r="AQ131" s="32">
        <v>11.8371</v>
      </c>
      <c r="AR131" s="30">
        <v>13.7683</v>
      </c>
    </row>
    <row r="132" spans="2:44" x14ac:dyDescent="0.3">
      <c r="B132" s="67"/>
      <c r="C132" s="29">
        <v>11.931800000000001</v>
      </c>
      <c r="D132" s="1">
        <v>8.1080500000000004</v>
      </c>
      <c r="E132" s="30">
        <v>4.6505999999999998</v>
      </c>
      <c r="G132" s="67"/>
      <c r="H132" s="29">
        <v>11.931800000000001</v>
      </c>
      <c r="I132" s="1">
        <v>28.499099999999999</v>
      </c>
      <c r="J132" s="1">
        <v>15.6312</v>
      </c>
      <c r="K132" s="1">
        <v>11.8895</v>
      </c>
      <c r="L132" s="30">
        <v>4.3003999999999998</v>
      </c>
      <c r="N132" s="68"/>
      <c r="O132" s="29">
        <v>11.931800000000001</v>
      </c>
      <c r="P132" s="3">
        <v>4.3884999999999996</v>
      </c>
      <c r="Q132" s="3">
        <v>1.4820599999999999</v>
      </c>
      <c r="R132" s="3">
        <v>2.7515000000000001</v>
      </c>
      <c r="S132" s="3">
        <v>4.7515999999999998</v>
      </c>
      <c r="T132" s="31">
        <v>4.2180999999999997</v>
      </c>
      <c r="V132" s="67"/>
      <c r="W132" s="32">
        <v>11.931800000000001</v>
      </c>
      <c r="X132" s="32">
        <v>2.7686600000000001</v>
      </c>
      <c r="Y132" s="1">
        <v>3.3626999999999998</v>
      </c>
      <c r="Z132" s="1">
        <v>6.4648700000000003</v>
      </c>
      <c r="AA132" s="1">
        <v>2.4264999999999999</v>
      </c>
      <c r="AB132" s="1">
        <v>2.5712899999999999</v>
      </c>
      <c r="AC132" s="30">
        <v>3.2050999999999998</v>
      </c>
      <c r="AE132" s="67"/>
      <c r="AF132" s="29">
        <v>11.931800000000001</v>
      </c>
      <c r="AG132" s="1">
        <v>3.0931999999999999</v>
      </c>
      <c r="AH132" s="1">
        <v>9.98</v>
      </c>
      <c r="AI132" s="1">
        <v>5.1763000000000003</v>
      </c>
      <c r="AJ132" s="30">
        <v>11.3874</v>
      </c>
      <c r="AL132" s="67"/>
      <c r="AM132" s="29">
        <v>11.931800000000001</v>
      </c>
      <c r="AN132" s="30">
        <v>24.735800000000001</v>
      </c>
      <c r="AP132" s="67"/>
      <c r="AQ132" s="32">
        <v>11.931800000000001</v>
      </c>
      <c r="AR132" s="30">
        <v>12.813000000000001</v>
      </c>
    </row>
    <row r="133" spans="2:44" x14ac:dyDescent="0.3">
      <c r="B133" s="67"/>
      <c r="C133" s="29">
        <v>12.0265</v>
      </c>
      <c r="D133" s="1">
        <v>7.3747100000000003</v>
      </c>
      <c r="E133" s="30">
        <v>4.8982999999999999</v>
      </c>
      <c r="G133" s="67"/>
      <c r="H133" s="29">
        <v>12.0265</v>
      </c>
      <c r="I133" s="1">
        <v>30.194400000000002</v>
      </c>
      <c r="J133" s="1">
        <v>15.895099999999999</v>
      </c>
      <c r="K133" s="1">
        <v>12.329800000000001</v>
      </c>
      <c r="L133" s="30">
        <v>3.4297</v>
      </c>
      <c r="N133" s="68"/>
      <c r="O133" s="29">
        <v>12.0265</v>
      </c>
      <c r="P133" s="3">
        <v>4.2526999999999999</v>
      </c>
      <c r="Q133" s="3">
        <v>0.92479999999999996</v>
      </c>
      <c r="R133" s="3">
        <v>3.0087000000000002</v>
      </c>
      <c r="S133" s="3">
        <v>5.9074</v>
      </c>
      <c r="T133" s="31">
        <v>3.9998</v>
      </c>
      <c r="V133" s="67"/>
      <c r="W133" s="32">
        <v>12.0265</v>
      </c>
      <c r="X133" s="32">
        <v>2.40862</v>
      </c>
      <c r="Y133" s="1">
        <v>3.0413000000000001</v>
      </c>
      <c r="Z133" s="1">
        <v>5.7873400000000004</v>
      </c>
      <c r="AA133" s="1">
        <v>2.7597</v>
      </c>
      <c r="AB133" s="1">
        <v>2.6831299999999998</v>
      </c>
      <c r="AC133" s="30">
        <v>2.8614999999999999</v>
      </c>
      <c r="AE133" s="67"/>
      <c r="AF133" s="29">
        <v>12.0265</v>
      </c>
      <c r="AG133" s="1">
        <v>3.9260000000000002</v>
      </c>
      <c r="AH133" s="1">
        <v>9.6792999999999996</v>
      </c>
      <c r="AI133" s="1">
        <v>5.8925000000000001</v>
      </c>
      <c r="AJ133" s="30">
        <v>9.7171000000000003</v>
      </c>
      <c r="AL133" s="67"/>
      <c r="AM133" s="29">
        <v>12.0265</v>
      </c>
      <c r="AN133" s="30">
        <v>24.461600000000001</v>
      </c>
      <c r="AP133" s="67"/>
      <c r="AQ133" s="32">
        <v>12.0265</v>
      </c>
      <c r="AR133" s="30">
        <v>12.3873</v>
      </c>
    </row>
    <row r="134" spans="2:44" x14ac:dyDescent="0.3">
      <c r="B134" s="67"/>
      <c r="C134" s="29">
        <v>12.1212</v>
      </c>
      <c r="D134" s="1">
        <v>7.0965800000000003</v>
      </c>
      <c r="E134" s="30">
        <v>5.4473000000000003</v>
      </c>
      <c r="G134" s="67"/>
      <c r="H134" s="29">
        <v>12.1212</v>
      </c>
      <c r="I134" s="1">
        <v>34.053199999999997</v>
      </c>
      <c r="J134" s="1">
        <v>16.049299999999999</v>
      </c>
      <c r="K134" s="1">
        <v>11.4069</v>
      </c>
      <c r="L134" s="30">
        <v>4.7409999999999997</v>
      </c>
      <c r="N134" s="68"/>
      <c r="O134" s="29">
        <v>12.1212</v>
      </c>
      <c r="P134" s="3">
        <v>4.2766000000000002</v>
      </c>
      <c r="Q134" s="3">
        <v>0.74414000000000002</v>
      </c>
      <c r="R134" s="3">
        <v>3.5699000000000001</v>
      </c>
      <c r="S134" s="3">
        <v>6.9452999999999996</v>
      </c>
      <c r="T134" s="31">
        <v>4.2000999999999999</v>
      </c>
      <c r="V134" s="67"/>
      <c r="W134" s="32">
        <v>12.1212</v>
      </c>
      <c r="X134" s="32">
        <v>1.7625999999999999</v>
      </c>
      <c r="Y134" s="1">
        <v>3.3591000000000002</v>
      </c>
      <c r="Z134" s="1">
        <v>6.3351899999999999</v>
      </c>
      <c r="AA134" s="1">
        <v>2.6635</v>
      </c>
      <c r="AB134" s="1">
        <v>1.67367</v>
      </c>
      <c r="AC134" s="30">
        <v>2.7170999999999998</v>
      </c>
      <c r="AE134" s="67"/>
      <c r="AF134" s="29">
        <v>12.1212</v>
      </c>
      <c r="AG134" s="1">
        <v>3.7483</v>
      </c>
      <c r="AH134" s="1">
        <v>10.2658</v>
      </c>
      <c r="AI134" s="1">
        <v>5.8791000000000002</v>
      </c>
      <c r="AJ134" s="30">
        <v>8.7163000000000004</v>
      </c>
      <c r="AL134" s="67"/>
      <c r="AM134" s="29">
        <v>12.1212</v>
      </c>
      <c r="AN134" s="30">
        <v>25.2073</v>
      </c>
      <c r="AP134" s="67"/>
      <c r="AQ134" s="32">
        <v>12.1212</v>
      </c>
      <c r="AR134" s="30">
        <v>10.6195</v>
      </c>
    </row>
    <row r="135" spans="2:44" x14ac:dyDescent="0.3">
      <c r="B135" s="67"/>
      <c r="C135" s="29">
        <v>12.2159</v>
      </c>
      <c r="D135" s="1">
        <v>7.3185000000000002</v>
      </c>
      <c r="E135" s="30">
        <v>5.8497000000000003</v>
      </c>
      <c r="G135" s="67"/>
      <c r="H135" s="29">
        <v>12.2159</v>
      </c>
      <c r="I135" s="1">
        <v>36.328699999999998</v>
      </c>
      <c r="J135" s="1">
        <v>16.043099999999999</v>
      </c>
      <c r="K135" s="1">
        <v>11.393599999999999</v>
      </c>
      <c r="L135" s="30">
        <v>5.1475999999999997</v>
      </c>
      <c r="N135" s="68"/>
      <c r="O135" s="29">
        <v>12.2159</v>
      </c>
      <c r="P135" s="3">
        <v>4.4470000000000001</v>
      </c>
      <c r="Q135" s="3">
        <v>0.31740000000000002</v>
      </c>
      <c r="R135" s="3">
        <v>4.1029999999999998</v>
      </c>
      <c r="S135" s="3">
        <v>6.5594999999999999</v>
      </c>
      <c r="T135" s="31">
        <v>4.3064</v>
      </c>
      <c r="V135" s="67"/>
      <c r="W135" s="32">
        <v>12.2159</v>
      </c>
      <c r="X135" s="32">
        <v>1.54975</v>
      </c>
      <c r="Y135" s="1">
        <v>2.9539</v>
      </c>
      <c r="Z135" s="1">
        <v>5.6811600000000002</v>
      </c>
      <c r="AA135" s="1">
        <v>1.9769000000000001</v>
      </c>
      <c r="AB135" s="1">
        <v>2.6078800000000002</v>
      </c>
      <c r="AC135" s="30">
        <v>3.1932999999999998</v>
      </c>
      <c r="AE135" s="67"/>
      <c r="AF135" s="29">
        <v>12.2159</v>
      </c>
      <c r="AG135" s="1">
        <v>3.8980000000000001</v>
      </c>
      <c r="AH135" s="1">
        <v>10.2653</v>
      </c>
      <c r="AI135" s="1">
        <v>5.8726000000000003</v>
      </c>
      <c r="AJ135" s="30">
        <v>7.6111000000000004</v>
      </c>
      <c r="AL135" s="67"/>
      <c r="AM135" s="29">
        <v>12.2159</v>
      </c>
      <c r="AN135" s="30">
        <v>25.022600000000001</v>
      </c>
      <c r="AP135" s="67"/>
      <c r="AQ135" s="32">
        <v>12.2159</v>
      </c>
      <c r="AR135" s="30">
        <v>8.8646999999999991</v>
      </c>
    </row>
    <row r="136" spans="2:44" x14ac:dyDescent="0.3">
      <c r="B136" s="67"/>
      <c r="C136" s="29">
        <v>12.310600000000001</v>
      </c>
      <c r="D136" s="1">
        <v>6.3244899999999999</v>
      </c>
      <c r="E136" s="30">
        <v>5.4661999999999997</v>
      </c>
      <c r="G136" s="67"/>
      <c r="H136" s="29">
        <v>12.310600000000001</v>
      </c>
      <c r="I136" s="1">
        <v>38.9129</v>
      </c>
      <c r="J136" s="1">
        <v>15.5517</v>
      </c>
      <c r="K136" s="1">
        <v>10.834</v>
      </c>
      <c r="L136" s="30">
        <v>4.2393000000000001</v>
      </c>
      <c r="N136" s="68"/>
      <c r="O136" s="29">
        <v>12.310600000000001</v>
      </c>
      <c r="P136" s="3">
        <v>4.8506</v>
      </c>
      <c r="Q136" s="3">
        <v>0.62909999999999999</v>
      </c>
      <c r="R136" s="3">
        <v>4.9797000000000002</v>
      </c>
      <c r="S136" s="3">
        <v>6.4748999999999999</v>
      </c>
      <c r="T136" s="31">
        <v>4.6961000000000004</v>
      </c>
      <c r="V136" s="67"/>
      <c r="W136" s="32">
        <v>12.310600000000001</v>
      </c>
      <c r="X136" s="32">
        <v>1.97454</v>
      </c>
      <c r="Y136" s="1">
        <v>2.8774999999999999</v>
      </c>
      <c r="Z136" s="1">
        <v>6.2769599999999999</v>
      </c>
      <c r="AA136" s="1">
        <v>1.5762</v>
      </c>
      <c r="AB136" s="1">
        <v>2.5824799999999999</v>
      </c>
      <c r="AC136" s="30">
        <v>2.4836999999999998</v>
      </c>
      <c r="AE136" s="67"/>
      <c r="AF136" s="29">
        <v>12.310600000000001</v>
      </c>
      <c r="AG136" s="1">
        <v>5.3212000000000002</v>
      </c>
      <c r="AH136" s="1">
        <v>10.371</v>
      </c>
      <c r="AI136" s="1">
        <v>5.3571</v>
      </c>
      <c r="AJ136" s="30">
        <v>7.4973000000000001</v>
      </c>
      <c r="AL136" s="67"/>
      <c r="AM136" s="29">
        <v>12.310600000000001</v>
      </c>
      <c r="AN136" s="30">
        <v>23.0548</v>
      </c>
      <c r="AP136" s="67"/>
      <c r="AQ136" s="32">
        <v>12.310600000000001</v>
      </c>
      <c r="AR136" s="30">
        <v>8.8241999999999994</v>
      </c>
    </row>
    <row r="137" spans="2:44" x14ac:dyDescent="0.3">
      <c r="B137" s="67"/>
      <c r="C137" s="29">
        <v>12.4053</v>
      </c>
      <c r="D137" s="1">
        <v>6.10778</v>
      </c>
      <c r="E137" s="30">
        <v>6.2794999999999996</v>
      </c>
      <c r="G137" s="67"/>
      <c r="H137" s="29">
        <v>12.4053</v>
      </c>
      <c r="I137" s="1">
        <v>40.171999999999997</v>
      </c>
      <c r="J137" s="1">
        <v>15.224299999999999</v>
      </c>
      <c r="K137" s="1">
        <v>10.8872</v>
      </c>
      <c r="L137" s="30">
        <v>3.9064999999999999</v>
      </c>
      <c r="N137" s="68"/>
      <c r="O137" s="29">
        <v>12.4053</v>
      </c>
      <c r="P137" s="3">
        <v>4.9941000000000004</v>
      </c>
      <c r="Q137" s="3">
        <v>0.64156999999999997</v>
      </c>
      <c r="R137" s="3">
        <v>5.5312999999999999</v>
      </c>
      <c r="S137" s="3">
        <v>7.1897000000000002</v>
      </c>
      <c r="T137" s="31">
        <v>3.0280999999999998</v>
      </c>
      <c r="V137" s="67"/>
      <c r="W137" s="32">
        <v>12.4053</v>
      </c>
      <c r="X137" s="32">
        <v>2.2092399999999999</v>
      </c>
      <c r="Y137" s="1">
        <v>2.7103000000000002</v>
      </c>
      <c r="Z137" s="1">
        <v>6.3636799999999996</v>
      </c>
      <c r="AA137" s="1">
        <v>2.1303000000000001</v>
      </c>
      <c r="AB137" s="1">
        <v>2.5964999999999998</v>
      </c>
      <c r="AC137" s="30">
        <v>3.3371</v>
      </c>
      <c r="AE137" s="67"/>
      <c r="AF137" s="29">
        <v>12.4053</v>
      </c>
      <c r="AG137" s="1">
        <v>3.9485999999999999</v>
      </c>
      <c r="AH137" s="1">
        <v>10.664199999999999</v>
      </c>
      <c r="AI137" s="1">
        <v>5.9263000000000003</v>
      </c>
      <c r="AJ137" s="30">
        <v>7.1120999999999999</v>
      </c>
      <c r="AL137" s="67"/>
      <c r="AM137" s="29">
        <v>12.4053</v>
      </c>
      <c r="AN137" s="30">
        <v>23.0943</v>
      </c>
      <c r="AP137" s="67"/>
      <c r="AQ137" s="32">
        <v>12.4053</v>
      </c>
      <c r="AR137" s="30">
        <v>7.4313000000000002</v>
      </c>
    </row>
    <row r="138" spans="2:44" x14ac:dyDescent="0.3">
      <c r="B138" s="67"/>
      <c r="C138" s="29">
        <v>12.5</v>
      </c>
      <c r="D138" s="1">
        <v>5.5376300000000001</v>
      </c>
      <c r="E138" s="30">
        <v>7.4231999999999996</v>
      </c>
      <c r="G138" s="67"/>
      <c r="H138" s="29">
        <v>12.5</v>
      </c>
      <c r="I138" s="1">
        <v>40.628599999999999</v>
      </c>
      <c r="J138" s="1">
        <v>15.8072</v>
      </c>
      <c r="K138" s="1">
        <v>10.035299999999999</v>
      </c>
      <c r="L138" s="30">
        <v>4.5147000000000004</v>
      </c>
      <c r="N138" s="68"/>
      <c r="O138" s="29">
        <v>12.5</v>
      </c>
      <c r="P138" s="3">
        <v>4.6768000000000001</v>
      </c>
      <c r="Q138" s="3">
        <v>0.53693000000000002</v>
      </c>
      <c r="R138" s="3">
        <v>5.0628000000000002</v>
      </c>
      <c r="S138" s="3">
        <v>7.0522999999999998</v>
      </c>
      <c r="T138" s="31">
        <v>3.3559999999999999</v>
      </c>
      <c r="V138" s="67"/>
      <c r="W138" s="32">
        <v>12.5</v>
      </c>
      <c r="X138" s="32">
        <v>2.3228399999999998</v>
      </c>
      <c r="Y138" s="1">
        <v>3.8675000000000002</v>
      </c>
      <c r="Z138" s="1">
        <v>6.4254699999999998</v>
      </c>
      <c r="AA138" s="1">
        <v>3.0238999999999998</v>
      </c>
      <c r="AB138" s="1">
        <v>2.1147499999999999</v>
      </c>
      <c r="AC138" s="30">
        <v>3.8401999999999998</v>
      </c>
      <c r="AE138" s="67"/>
      <c r="AF138" s="29">
        <v>12.5</v>
      </c>
      <c r="AG138" s="1">
        <v>4.5395000000000003</v>
      </c>
      <c r="AH138" s="1">
        <v>11.0952</v>
      </c>
      <c r="AI138" s="1">
        <v>6.0644999999999998</v>
      </c>
      <c r="AJ138" s="30">
        <v>7.3453999999999997</v>
      </c>
      <c r="AL138" s="67"/>
      <c r="AM138" s="29">
        <v>12.5</v>
      </c>
      <c r="AN138" s="30">
        <v>22.487300000000001</v>
      </c>
      <c r="AP138" s="67"/>
      <c r="AQ138" s="32">
        <v>12.5</v>
      </c>
      <c r="AR138" s="30">
        <v>7.0045999999999999</v>
      </c>
    </row>
    <row r="139" spans="2:44" x14ac:dyDescent="0.3">
      <c r="B139" s="67"/>
      <c r="C139" s="29">
        <v>12.5947</v>
      </c>
      <c r="D139" s="1">
        <v>5.2492700000000001</v>
      </c>
      <c r="E139" s="30">
        <v>6.7568000000000001</v>
      </c>
      <c r="G139" s="67"/>
      <c r="H139" s="29">
        <v>12.5947</v>
      </c>
      <c r="I139" s="1">
        <v>37.299500000000002</v>
      </c>
      <c r="J139" s="1">
        <v>14.934100000000001</v>
      </c>
      <c r="K139" s="1">
        <v>9.8407</v>
      </c>
      <c r="L139" s="30">
        <v>5.4560000000000004</v>
      </c>
      <c r="N139" s="68"/>
      <c r="O139" s="29">
        <v>12.5947</v>
      </c>
      <c r="P139" s="3">
        <v>4.2599</v>
      </c>
      <c r="Q139" s="3">
        <v>0.66086</v>
      </c>
      <c r="R139" s="3">
        <v>4.1776999999999997</v>
      </c>
      <c r="S139" s="3">
        <v>7.4702999999999999</v>
      </c>
      <c r="T139" s="31">
        <v>2.8759999999999999</v>
      </c>
      <c r="V139" s="67"/>
      <c r="W139" s="32">
        <v>12.5947</v>
      </c>
      <c r="X139" s="32">
        <v>2.8598499999999998</v>
      </c>
      <c r="Y139" s="1">
        <v>3.4552999999999998</v>
      </c>
      <c r="Z139" s="1">
        <v>6.8940700000000001</v>
      </c>
      <c r="AA139" s="1">
        <v>2.927</v>
      </c>
      <c r="AB139" s="1">
        <v>3.0516100000000002</v>
      </c>
      <c r="AC139" s="30">
        <v>4.181</v>
      </c>
      <c r="AE139" s="67"/>
      <c r="AF139" s="29">
        <v>12.5947</v>
      </c>
      <c r="AG139" s="1">
        <v>4.6596000000000002</v>
      </c>
      <c r="AH139" s="1">
        <v>10.5885</v>
      </c>
      <c r="AI139" s="1">
        <v>6.4568000000000003</v>
      </c>
      <c r="AJ139" s="30">
        <v>7.4165999999999999</v>
      </c>
      <c r="AL139" s="67"/>
      <c r="AM139" s="29">
        <v>12.5947</v>
      </c>
      <c r="AN139" s="30">
        <v>21.463200000000001</v>
      </c>
      <c r="AP139" s="67"/>
      <c r="AQ139" s="32">
        <v>12.5947</v>
      </c>
      <c r="AR139" s="30">
        <v>7.0307000000000004</v>
      </c>
    </row>
    <row r="140" spans="2:44" x14ac:dyDescent="0.3">
      <c r="B140" s="67"/>
      <c r="C140" s="29">
        <v>12.689399999999999</v>
      </c>
      <c r="D140" s="1">
        <v>6.0331799999999998</v>
      </c>
      <c r="E140" s="30">
        <v>6.2438000000000002</v>
      </c>
      <c r="G140" s="67"/>
      <c r="H140" s="29">
        <v>12.689399999999999</v>
      </c>
      <c r="I140" s="1">
        <v>36.231000000000002</v>
      </c>
      <c r="J140" s="1">
        <v>14.0062</v>
      </c>
      <c r="K140" s="1">
        <v>12.1364</v>
      </c>
      <c r="L140" s="30">
        <v>5.3834</v>
      </c>
      <c r="N140" s="68"/>
      <c r="O140" s="29">
        <v>12.689399999999999</v>
      </c>
      <c r="P140" s="3">
        <v>3.76</v>
      </c>
      <c r="Q140" s="3">
        <v>0.63951999999999998</v>
      </c>
      <c r="R140" s="3">
        <v>3.1111</v>
      </c>
      <c r="S140" s="3">
        <v>7.3262999999999998</v>
      </c>
      <c r="T140" s="31">
        <v>2.2906</v>
      </c>
      <c r="V140" s="67"/>
      <c r="W140" s="32">
        <v>12.689399999999999</v>
      </c>
      <c r="X140" s="32">
        <v>2.3532700000000002</v>
      </c>
      <c r="Y140" s="1">
        <v>3.4279000000000002</v>
      </c>
      <c r="Z140" s="1">
        <v>6.82585</v>
      </c>
      <c r="AA140" s="1">
        <v>2.2772000000000001</v>
      </c>
      <c r="AB140" s="1">
        <v>3.55111</v>
      </c>
      <c r="AC140" s="30">
        <v>3.9439000000000002</v>
      </c>
      <c r="AE140" s="67"/>
      <c r="AF140" s="29">
        <v>12.689399999999999</v>
      </c>
      <c r="AG140" s="1">
        <v>3.9794999999999998</v>
      </c>
      <c r="AH140" s="1">
        <v>10.548</v>
      </c>
      <c r="AI140" s="1">
        <v>6.9015000000000004</v>
      </c>
      <c r="AJ140" s="30">
        <v>7.8281999999999998</v>
      </c>
      <c r="AL140" s="67"/>
      <c r="AM140" s="29">
        <v>12.689399999999999</v>
      </c>
      <c r="AN140" s="30">
        <v>21.3126</v>
      </c>
      <c r="AP140" s="67"/>
      <c r="AQ140" s="32">
        <v>12.689399999999999</v>
      </c>
      <c r="AR140" s="30">
        <v>6.7946</v>
      </c>
    </row>
    <row r="141" spans="2:44" x14ac:dyDescent="0.3">
      <c r="B141" s="67"/>
      <c r="C141" s="29">
        <v>12.7841</v>
      </c>
      <c r="D141" s="1">
        <v>6.0593399999999997</v>
      </c>
      <c r="E141" s="30">
        <v>5.8334999999999999</v>
      </c>
      <c r="G141" s="67"/>
      <c r="H141" s="29">
        <v>12.7841</v>
      </c>
      <c r="I141" s="1">
        <v>33.011299999999999</v>
      </c>
      <c r="J141" s="1">
        <v>15.3474</v>
      </c>
      <c r="K141" s="1">
        <v>13.193</v>
      </c>
      <c r="L141" s="30">
        <v>7.1186999999999996</v>
      </c>
      <c r="N141" s="68"/>
      <c r="O141" s="29">
        <v>12.7841</v>
      </c>
      <c r="P141" s="3">
        <v>3.069</v>
      </c>
      <c r="Q141" s="3">
        <v>0.99655000000000005</v>
      </c>
      <c r="R141" s="3">
        <v>3.347</v>
      </c>
      <c r="S141" s="3">
        <v>7.7411000000000003</v>
      </c>
      <c r="T141" s="31">
        <v>2.5518999999999998</v>
      </c>
      <c r="V141" s="67"/>
      <c r="W141" s="32">
        <v>12.7841</v>
      </c>
      <c r="X141" s="32">
        <v>3.01736</v>
      </c>
      <c r="Y141" s="1">
        <v>3.3340000000000001</v>
      </c>
      <c r="Z141" s="1">
        <v>7.6692900000000002</v>
      </c>
      <c r="AA141" s="1">
        <v>3.1865000000000001</v>
      </c>
      <c r="AB141" s="1">
        <v>2.7849599999999999</v>
      </c>
      <c r="AC141" s="30">
        <v>3.9525999999999999</v>
      </c>
      <c r="AE141" s="67"/>
      <c r="AF141" s="29">
        <v>12.7841</v>
      </c>
      <c r="AG141" s="1">
        <v>3.4196</v>
      </c>
      <c r="AH141" s="1">
        <v>10.218</v>
      </c>
      <c r="AI141" s="1">
        <v>8.4039999999999999</v>
      </c>
      <c r="AJ141" s="30">
        <v>8.7485999999999997</v>
      </c>
      <c r="AL141" s="67"/>
      <c r="AM141" s="29">
        <v>12.7841</v>
      </c>
      <c r="AN141" s="30">
        <v>22.483000000000001</v>
      </c>
      <c r="AP141" s="67"/>
      <c r="AQ141" s="32">
        <v>12.7841</v>
      </c>
      <c r="AR141" s="30">
        <v>6.7084000000000001</v>
      </c>
    </row>
    <row r="142" spans="2:44" x14ac:dyDescent="0.3">
      <c r="B142" s="67"/>
      <c r="C142" s="29">
        <v>12.8788</v>
      </c>
      <c r="D142" s="1">
        <v>6.6935500000000001</v>
      </c>
      <c r="E142" s="30">
        <v>5.4104999999999999</v>
      </c>
      <c r="G142" s="67"/>
      <c r="H142" s="29">
        <v>12.8788</v>
      </c>
      <c r="I142" s="1">
        <v>30.5565</v>
      </c>
      <c r="J142" s="1">
        <v>15.9368</v>
      </c>
      <c r="K142" s="1">
        <v>15.2386</v>
      </c>
      <c r="L142" s="30">
        <v>7.7824999999999998</v>
      </c>
      <c r="N142" s="68"/>
      <c r="O142" s="29">
        <v>12.8788</v>
      </c>
      <c r="P142" s="3">
        <v>2.4805999999999999</v>
      </c>
      <c r="Q142" s="3">
        <v>1.14239</v>
      </c>
      <c r="R142" s="3">
        <v>4.4413</v>
      </c>
      <c r="S142" s="3">
        <v>7.9311999999999996</v>
      </c>
      <c r="T142" s="31">
        <v>2.6760000000000002</v>
      </c>
      <c r="V142" s="67"/>
      <c r="W142" s="32">
        <v>12.8788</v>
      </c>
      <c r="X142" s="32">
        <v>2.7649900000000001</v>
      </c>
      <c r="Y142" s="1">
        <v>3.6697000000000002</v>
      </c>
      <c r="Z142" s="1">
        <v>7.7436999999999996</v>
      </c>
      <c r="AA142" s="1">
        <v>3.6745000000000001</v>
      </c>
      <c r="AB142" s="1">
        <v>1.7004900000000001</v>
      </c>
      <c r="AC142" s="30">
        <v>4.4109999999999996</v>
      </c>
      <c r="AE142" s="67"/>
      <c r="AF142" s="29">
        <v>12.8788</v>
      </c>
      <c r="AG142" s="1">
        <v>3.1646000000000001</v>
      </c>
      <c r="AH142" s="1">
        <v>10.7898</v>
      </c>
      <c r="AI142" s="1">
        <v>9.3299000000000003</v>
      </c>
      <c r="AJ142" s="30">
        <v>8.7208000000000006</v>
      </c>
      <c r="AL142" s="67"/>
      <c r="AM142" s="29">
        <v>12.8788</v>
      </c>
      <c r="AN142" s="30">
        <v>24.215</v>
      </c>
      <c r="AP142" s="67"/>
      <c r="AQ142" s="32">
        <v>12.8788</v>
      </c>
      <c r="AR142" s="30">
        <v>5.2411000000000003</v>
      </c>
    </row>
    <row r="143" spans="2:44" x14ac:dyDescent="0.3">
      <c r="B143" s="67"/>
      <c r="C143" s="29">
        <v>12.9735</v>
      </c>
      <c r="D143" s="1">
        <v>7.1525600000000003</v>
      </c>
      <c r="E143" s="30">
        <v>6.3665000000000003</v>
      </c>
      <c r="G143" s="67"/>
      <c r="H143" s="29">
        <v>12.9735</v>
      </c>
      <c r="I143" s="1">
        <v>29.547999999999998</v>
      </c>
      <c r="J143" s="1">
        <v>16.356300000000001</v>
      </c>
      <c r="K143" s="1">
        <v>15.297700000000001</v>
      </c>
      <c r="L143" s="30">
        <v>7.4086999999999996</v>
      </c>
      <c r="N143" s="68"/>
      <c r="O143" s="29">
        <v>12.9735</v>
      </c>
      <c r="P143" s="3">
        <v>1.7853000000000001</v>
      </c>
      <c r="Q143" s="3">
        <v>1.0448200000000001</v>
      </c>
      <c r="R143" s="3">
        <v>5.4428999999999998</v>
      </c>
      <c r="S143" s="3">
        <v>7.8129</v>
      </c>
      <c r="T143" s="31">
        <v>2.4506999999999999</v>
      </c>
      <c r="V143" s="67"/>
      <c r="W143" s="32">
        <v>12.9735</v>
      </c>
      <c r="X143" s="32">
        <v>2.3471600000000001</v>
      </c>
      <c r="Y143" s="1">
        <v>3.9601000000000002</v>
      </c>
      <c r="Z143" s="1">
        <v>7.54068</v>
      </c>
      <c r="AA143" s="1">
        <v>4.0042999999999997</v>
      </c>
      <c r="AB143" s="1">
        <v>0.9859</v>
      </c>
      <c r="AC143" s="30">
        <v>5.1595000000000004</v>
      </c>
      <c r="AE143" s="67"/>
      <c r="AF143" s="29">
        <v>12.9735</v>
      </c>
      <c r="AG143" s="1">
        <v>4.2245999999999997</v>
      </c>
      <c r="AH143" s="1">
        <v>11.0876</v>
      </c>
      <c r="AI143" s="1">
        <v>8.8600999999999992</v>
      </c>
      <c r="AJ143" s="30">
        <v>8.2368000000000006</v>
      </c>
      <c r="AL143" s="67"/>
      <c r="AM143" s="29">
        <v>12.9735</v>
      </c>
      <c r="AN143" s="30">
        <v>23.3797</v>
      </c>
      <c r="AP143" s="67"/>
      <c r="AQ143" s="32">
        <v>12.9735</v>
      </c>
      <c r="AR143" s="30">
        <v>5.7240000000000002</v>
      </c>
    </row>
    <row r="144" spans="2:44" x14ac:dyDescent="0.3">
      <c r="B144" s="67"/>
      <c r="C144" s="29">
        <v>13.068199999999999</v>
      </c>
      <c r="D144" s="1">
        <v>6.3730000000000002</v>
      </c>
      <c r="E144" s="30">
        <v>6.1479999999999997</v>
      </c>
      <c r="G144" s="67"/>
      <c r="H144" s="29">
        <v>13.068199999999999</v>
      </c>
      <c r="I144" s="1">
        <v>29.976099999999999</v>
      </c>
      <c r="J144" s="1">
        <v>17.049900000000001</v>
      </c>
      <c r="K144" s="1">
        <v>17.196000000000002</v>
      </c>
      <c r="L144" s="30">
        <v>5.5842000000000001</v>
      </c>
      <c r="N144" s="68"/>
      <c r="O144" s="29">
        <v>13.068199999999999</v>
      </c>
      <c r="P144" s="3">
        <v>1.4146000000000001</v>
      </c>
      <c r="Q144" s="3">
        <v>1.1636</v>
      </c>
      <c r="R144" s="3">
        <v>6.1696999999999997</v>
      </c>
      <c r="S144" s="3">
        <v>7.9337999999999997</v>
      </c>
      <c r="T144" s="31">
        <v>2.5442999999999998</v>
      </c>
      <c r="V144" s="67"/>
      <c r="W144" s="32">
        <v>13.068199999999999</v>
      </c>
      <c r="X144" s="32">
        <v>2.8773200000000001</v>
      </c>
      <c r="Y144" s="1">
        <v>3.7214999999999998</v>
      </c>
      <c r="Z144" s="1">
        <v>7.1870200000000004</v>
      </c>
      <c r="AA144" s="1">
        <v>3.7515999999999998</v>
      </c>
      <c r="AB144" s="1">
        <v>2.1975899999999999</v>
      </c>
      <c r="AC144" s="30">
        <v>4.5400999999999998</v>
      </c>
      <c r="AE144" s="67"/>
      <c r="AF144" s="29">
        <v>13.068199999999999</v>
      </c>
      <c r="AG144" s="1">
        <v>4.8992000000000004</v>
      </c>
      <c r="AH144" s="1">
        <v>11.767899999999999</v>
      </c>
      <c r="AI144" s="1">
        <v>8.8076000000000008</v>
      </c>
      <c r="AJ144" s="30">
        <v>8.9168000000000003</v>
      </c>
      <c r="AL144" s="67"/>
      <c r="AM144" s="29">
        <v>13.068199999999999</v>
      </c>
      <c r="AN144" s="30">
        <v>23.315100000000001</v>
      </c>
      <c r="AP144" s="67"/>
      <c r="AQ144" s="32">
        <v>13.068199999999999</v>
      </c>
      <c r="AR144" s="30">
        <v>4.4509999999999996</v>
      </c>
    </row>
    <row r="145" spans="2:44" x14ac:dyDescent="0.3">
      <c r="B145" s="67"/>
      <c r="C145" s="29">
        <v>13.1629</v>
      </c>
      <c r="D145" s="1">
        <v>6.4068800000000001</v>
      </c>
      <c r="E145" s="30">
        <v>6.718</v>
      </c>
      <c r="G145" s="67"/>
      <c r="H145" s="29">
        <v>13.1629</v>
      </c>
      <c r="I145" s="1">
        <v>30.222200000000001</v>
      </c>
      <c r="J145" s="1">
        <v>17.2637</v>
      </c>
      <c r="K145" s="1">
        <v>17.3691</v>
      </c>
      <c r="L145" s="30">
        <v>5.3305999999999996</v>
      </c>
      <c r="N145" s="68"/>
      <c r="O145" s="29">
        <v>13.1629</v>
      </c>
      <c r="P145" s="3">
        <v>1.419</v>
      </c>
      <c r="Q145" s="3">
        <v>1.3593200000000001</v>
      </c>
      <c r="R145" s="3">
        <v>7.0439999999999996</v>
      </c>
      <c r="S145" s="3">
        <v>7.4668000000000001</v>
      </c>
      <c r="T145" s="31">
        <v>3.0160999999999998</v>
      </c>
      <c r="V145" s="67"/>
      <c r="W145" s="32">
        <v>13.1629</v>
      </c>
      <c r="X145" s="32">
        <v>3.3663500000000002</v>
      </c>
      <c r="Y145" s="1">
        <v>4.6233000000000004</v>
      </c>
      <c r="Z145" s="1">
        <v>7.0041200000000003</v>
      </c>
      <c r="AA145" s="1">
        <v>3.5808</v>
      </c>
      <c r="AB145" s="1">
        <v>2.11591</v>
      </c>
      <c r="AC145" s="30">
        <v>5.0391000000000004</v>
      </c>
      <c r="AE145" s="67"/>
      <c r="AF145" s="29">
        <v>13.1629</v>
      </c>
      <c r="AG145" s="1">
        <v>4.3270999999999997</v>
      </c>
      <c r="AH145" s="1">
        <v>12.0746</v>
      </c>
      <c r="AI145" s="1">
        <v>10.5588</v>
      </c>
      <c r="AJ145" s="30">
        <v>9.8431999999999995</v>
      </c>
      <c r="AL145" s="67"/>
      <c r="AM145" s="29">
        <v>13.1629</v>
      </c>
      <c r="AN145" s="30">
        <v>21.4986</v>
      </c>
      <c r="AP145" s="67"/>
      <c r="AQ145" s="32">
        <v>13.1629</v>
      </c>
      <c r="AR145" s="30">
        <v>3.8138000000000001</v>
      </c>
    </row>
    <row r="146" spans="2:44" x14ac:dyDescent="0.3">
      <c r="B146" s="67"/>
      <c r="C146" s="29">
        <v>13.2576</v>
      </c>
      <c r="D146" s="1">
        <v>7.3526699999999998</v>
      </c>
      <c r="E146" s="30">
        <v>6.2941000000000003</v>
      </c>
      <c r="G146" s="67"/>
      <c r="H146" s="29">
        <v>13.2576</v>
      </c>
      <c r="I146" s="1">
        <v>29.377099999999999</v>
      </c>
      <c r="J146" s="1">
        <v>16.565300000000001</v>
      </c>
      <c r="K146" s="1">
        <v>16.932200000000002</v>
      </c>
      <c r="L146" s="30">
        <v>4.9988000000000001</v>
      </c>
      <c r="N146" s="68"/>
      <c r="O146" s="29">
        <v>13.2576</v>
      </c>
      <c r="P146" s="3">
        <v>1.5492999999999999</v>
      </c>
      <c r="Q146" s="3">
        <v>1.70299</v>
      </c>
      <c r="R146" s="3">
        <v>7.12</v>
      </c>
      <c r="S146" s="3">
        <v>7.8276000000000003</v>
      </c>
      <c r="T146" s="31">
        <v>3.8485</v>
      </c>
      <c r="V146" s="67"/>
      <c r="W146" s="32">
        <v>13.2576</v>
      </c>
      <c r="X146" s="32">
        <v>3.4451399999999999</v>
      </c>
      <c r="Y146" s="1">
        <v>5.9219999999999997</v>
      </c>
      <c r="Z146" s="1">
        <v>7.1122199999999998</v>
      </c>
      <c r="AA146" s="1">
        <v>3.6488999999999998</v>
      </c>
      <c r="AB146" s="1">
        <v>2.3363100000000001</v>
      </c>
      <c r="AC146" s="30">
        <v>5.7141000000000002</v>
      </c>
      <c r="AE146" s="67"/>
      <c r="AF146" s="29">
        <v>13.2576</v>
      </c>
      <c r="AG146" s="1">
        <v>5.5266000000000002</v>
      </c>
      <c r="AH146" s="1">
        <v>11.949</v>
      </c>
      <c r="AI146" s="1">
        <v>12.5449</v>
      </c>
      <c r="AJ146" s="30">
        <v>10.561199999999999</v>
      </c>
      <c r="AL146" s="67"/>
      <c r="AM146" s="29">
        <v>13.2576</v>
      </c>
      <c r="AN146" s="30">
        <v>22.050999999999998</v>
      </c>
      <c r="AP146" s="67"/>
      <c r="AQ146" s="32">
        <v>13.2576</v>
      </c>
      <c r="AR146" s="30">
        <v>3.8746</v>
      </c>
    </row>
    <row r="147" spans="2:44" x14ac:dyDescent="0.3">
      <c r="B147" s="67"/>
      <c r="C147" s="29">
        <v>13.3523</v>
      </c>
      <c r="D147" s="1">
        <v>7.5327999999999999</v>
      </c>
      <c r="E147" s="30">
        <v>6.1058000000000003</v>
      </c>
      <c r="G147" s="67"/>
      <c r="H147" s="29">
        <v>13.3523</v>
      </c>
      <c r="I147" s="1">
        <v>27.0534</v>
      </c>
      <c r="J147" s="1">
        <v>17.444400000000002</v>
      </c>
      <c r="K147" s="1">
        <v>16.2532</v>
      </c>
      <c r="L147" s="30">
        <v>6.3624000000000001</v>
      </c>
      <c r="N147" s="68"/>
      <c r="O147" s="29">
        <v>13.3523</v>
      </c>
      <c r="P147" s="3">
        <v>1.7433000000000001</v>
      </c>
      <c r="Q147" s="3">
        <v>1.93865</v>
      </c>
      <c r="R147" s="3">
        <v>7.4042000000000003</v>
      </c>
      <c r="S147" s="3">
        <v>7.5388000000000002</v>
      </c>
      <c r="T147" s="31">
        <v>4.4419000000000004</v>
      </c>
      <c r="V147" s="67"/>
      <c r="W147" s="32">
        <v>13.3523</v>
      </c>
      <c r="X147" s="32">
        <v>3.7790400000000002</v>
      </c>
      <c r="Y147" s="1">
        <v>5.3552</v>
      </c>
      <c r="Z147" s="1">
        <v>6.1902699999999999</v>
      </c>
      <c r="AA147" s="1">
        <v>4.0073999999999996</v>
      </c>
      <c r="AB147" s="1">
        <v>3.5362800000000001</v>
      </c>
      <c r="AC147" s="30">
        <v>5.7613000000000003</v>
      </c>
      <c r="AE147" s="67"/>
      <c r="AF147" s="29">
        <v>13.3523</v>
      </c>
      <c r="AG147" s="1">
        <v>5.3192000000000004</v>
      </c>
      <c r="AH147" s="1">
        <v>10.803000000000001</v>
      </c>
      <c r="AI147" s="1">
        <v>13.2295</v>
      </c>
      <c r="AJ147" s="30">
        <v>11.898</v>
      </c>
      <c r="AL147" s="67"/>
      <c r="AM147" s="29">
        <v>13.3523</v>
      </c>
      <c r="AN147" s="30">
        <v>23.429600000000001</v>
      </c>
      <c r="AP147" s="67"/>
      <c r="AQ147" s="32">
        <v>13.3523</v>
      </c>
      <c r="AR147" s="30">
        <v>4.3320999999999996</v>
      </c>
    </row>
    <row r="148" spans="2:44" x14ac:dyDescent="0.3">
      <c r="B148" s="67"/>
      <c r="C148" s="29">
        <v>13.446999999999999</v>
      </c>
      <c r="D148" s="1">
        <v>6.9008099999999999</v>
      </c>
      <c r="E148" s="30">
        <v>5.2473000000000001</v>
      </c>
      <c r="G148" s="67"/>
      <c r="H148" s="29">
        <v>13.446999999999999</v>
      </c>
      <c r="I148" s="1">
        <v>25.8248</v>
      </c>
      <c r="J148" s="1">
        <v>19.190200000000001</v>
      </c>
      <c r="K148" s="1">
        <v>16.8813</v>
      </c>
      <c r="L148" s="30">
        <v>7.4919000000000002</v>
      </c>
      <c r="N148" s="68"/>
      <c r="O148" s="29">
        <v>13.446999999999999</v>
      </c>
      <c r="P148" s="3">
        <v>2.2738</v>
      </c>
      <c r="Q148" s="3">
        <v>1.9833700000000001</v>
      </c>
      <c r="R148" s="3">
        <v>5.8841999999999999</v>
      </c>
      <c r="S148" s="3">
        <v>6.0122999999999998</v>
      </c>
      <c r="T148" s="31">
        <v>3.7991999999999999</v>
      </c>
      <c r="V148" s="67"/>
      <c r="W148" s="32">
        <v>13.446999999999999</v>
      </c>
      <c r="X148" s="32">
        <v>3.8880300000000001</v>
      </c>
      <c r="Y148" s="1">
        <v>5.1687000000000003</v>
      </c>
      <c r="Z148" s="1">
        <v>6.6739800000000002</v>
      </c>
      <c r="AA148" s="1">
        <v>4.2683</v>
      </c>
      <c r="AB148" s="1">
        <v>4.5253699999999997</v>
      </c>
      <c r="AC148" s="30">
        <v>5.6738999999999997</v>
      </c>
      <c r="AE148" s="67"/>
      <c r="AF148" s="29">
        <v>13.446999999999999</v>
      </c>
      <c r="AG148" s="1">
        <v>5.6372</v>
      </c>
      <c r="AH148" s="1">
        <v>11.071999999999999</v>
      </c>
      <c r="AI148" s="1">
        <v>15.1136</v>
      </c>
      <c r="AJ148" s="30">
        <v>14.873200000000001</v>
      </c>
      <c r="AL148" s="67"/>
      <c r="AM148" s="29">
        <v>13.446999999999999</v>
      </c>
      <c r="AN148" s="30">
        <v>25.264500000000002</v>
      </c>
      <c r="AP148" s="67"/>
      <c r="AQ148" s="32">
        <v>13.446999999999999</v>
      </c>
      <c r="AR148" s="30">
        <v>4.9661</v>
      </c>
    </row>
    <row r="149" spans="2:44" x14ac:dyDescent="0.3">
      <c r="B149" s="67"/>
      <c r="C149" s="29">
        <v>13.541700000000001</v>
      </c>
      <c r="D149" s="1">
        <v>6.8215399999999997</v>
      </c>
      <c r="E149" s="30">
        <v>5.0677000000000003</v>
      </c>
      <c r="G149" s="67"/>
      <c r="H149" s="29">
        <v>13.541700000000001</v>
      </c>
      <c r="I149" s="1">
        <v>22.029399999999999</v>
      </c>
      <c r="J149" s="1">
        <v>19.724299999999999</v>
      </c>
      <c r="K149" s="1">
        <v>19.261800000000001</v>
      </c>
      <c r="L149" s="30">
        <v>9.6585000000000001</v>
      </c>
      <c r="N149" s="68"/>
      <c r="O149" s="29">
        <v>13.541700000000001</v>
      </c>
      <c r="P149" s="3">
        <v>3.0148000000000001</v>
      </c>
      <c r="Q149" s="3">
        <v>3.0547300000000002</v>
      </c>
      <c r="R149" s="3">
        <v>5.3536000000000001</v>
      </c>
      <c r="S149" s="3">
        <v>5.8567999999999998</v>
      </c>
      <c r="T149" s="31">
        <v>3.5747</v>
      </c>
      <c r="V149" s="67"/>
      <c r="W149" s="32">
        <v>13.541700000000001</v>
      </c>
      <c r="X149" s="32">
        <v>3.07178</v>
      </c>
      <c r="Y149" s="1">
        <v>5.2195</v>
      </c>
      <c r="Z149" s="1">
        <v>6.9429699999999999</v>
      </c>
      <c r="AA149" s="1">
        <v>4.6082000000000001</v>
      </c>
      <c r="AB149" s="1">
        <v>4.8537699999999999</v>
      </c>
      <c r="AC149" s="30">
        <v>5.3994</v>
      </c>
      <c r="AE149" s="67"/>
      <c r="AF149" s="29">
        <v>13.541700000000001</v>
      </c>
      <c r="AG149" s="1">
        <v>4.4859</v>
      </c>
      <c r="AH149" s="1">
        <v>10.6485</v>
      </c>
      <c r="AI149" s="1">
        <v>15.684200000000001</v>
      </c>
      <c r="AJ149" s="30">
        <v>17.1233</v>
      </c>
      <c r="AL149" s="67"/>
      <c r="AM149" s="29">
        <v>13.541700000000001</v>
      </c>
      <c r="AN149" s="30">
        <v>28.2242</v>
      </c>
      <c r="AP149" s="67"/>
      <c r="AQ149" s="32">
        <v>13.541700000000001</v>
      </c>
      <c r="AR149" s="30">
        <v>5.9869000000000003</v>
      </c>
    </row>
    <row r="150" spans="2:44" x14ac:dyDescent="0.3">
      <c r="B150" s="67"/>
      <c r="C150" s="29">
        <v>13.6364</v>
      </c>
      <c r="D150" s="1">
        <v>6.9996099999999997</v>
      </c>
      <c r="E150" s="30">
        <v>5.5818000000000003</v>
      </c>
      <c r="G150" s="67"/>
      <c r="H150" s="29">
        <v>13.6364</v>
      </c>
      <c r="I150" s="1">
        <v>19.279299999999999</v>
      </c>
      <c r="J150" s="1">
        <v>20.161100000000001</v>
      </c>
      <c r="K150" s="1">
        <v>20.163399999999999</v>
      </c>
      <c r="L150" s="30">
        <v>10.312200000000001</v>
      </c>
      <c r="N150" s="68"/>
      <c r="O150" s="29">
        <v>13.6364</v>
      </c>
      <c r="P150" s="3">
        <v>3.8792</v>
      </c>
      <c r="Q150" s="3">
        <v>2.02847</v>
      </c>
      <c r="R150" s="3">
        <v>4.2636000000000003</v>
      </c>
      <c r="S150" s="3">
        <v>4.7146999999999997</v>
      </c>
      <c r="T150" s="31">
        <v>3.8121</v>
      </c>
      <c r="V150" s="67"/>
      <c r="W150" s="32">
        <v>13.6364</v>
      </c>
      <c r="X150" s="32">
        <v>4.0112800000000002</v>
      </c>
      <c r="Y150" s="1">
        <v>5.1021999999999998</v>
      </c>
      <c r="Z150" s="1">
        <v>6.2161299999999997</v>
      </c>
      <c r="AA150" s="1">
        <v>3.8853</v>
      </c>
      <c r="AB150" s="1">
        <v>5.2365500000000003</v>
      </c>
      <c r="AC150" s="30">
        <v>4.5538999999999996</v>
      </c>
      <c r="AE150" s="67"/>
      <c r="AF150" s="29">
        <v>13.6364</v>
      </c>
      <c r="AG150" s="1">
        <v>4.7587999999999999</v>
      </c>
      <c r="AH150" s="1">
        <v>10.0458</v>
      </c>
      <c r="AI150" s="1">
        <v>15.927899999999999</v>
      </c>
      <c r="AJ150" s="30">
        <v>17.242999999999999</v>
      </c>
      <c r="AL150" s="67"/>
      <c r="AM150" s="29">
        <v>13.6364</v>
      </c>
      <c r="AN150" s="30">
        <v>30.469100000000001</v>
      </c>
      <c r="AP150" s="67"/>
      <c r="AQ150" s="32">
        <v>13.6364</v>
      </c>
      <c r="AR150" s="30">
        <v>7.2575000000000003</v>
      </c>
    </row>
    <row r="151" spans="2:44" x14ac:dyDescent="0.3">
      <c r="B151" s="67"/>
      <c r="C151" s="29">
        <v>13.7311</v>
      </c>
      <c r="D151" s="1">
        <v>5.6651699999999998</v>
      </c>
      <c r="E151" s="30">
        <v>5.8667999999999996</v>
      </c>
      <c r="G151" s="67"/>
      <c r="H151" s="29">
        <v>13.7311</v>
      </c>
      <c r="I151" s="1">
        <v>18.140599999999999</v>
      </c>
      <c r="J151" s="1">
        <v>18.7423</v>
      </c>
      <c r="K151" s="1">
        <v>19.812899999999999</v>
      </c>
      <c r="L151" s="30">
        <v>12.0726</v>
      </c>
      <c r="N151" s="68"/>
      <c r="O151" s="29">
        <v>13.7311</v>
      </c>
      <c r="P151" s="3">
        <v>4.5518000000000001</v>
      </c>
      <c r="Q151" s="3">
        <v>1.97394</v>
      </c>
      <c r="R151" s="3">
        <v>5.7293000000000003</v>
      </c>
      <c r="S151" s="3">
        <v>4.7355</v>
      </c>
      <c r="T151" s="31">
        <v>3.8536000000000001</v>
      </c>
      <c r="V151" s="67"/>
      <c r="W151" s="32">
        <v>13.7311</v>
      </c>
      <c r="X151" s="32">
        <v>5.0580499999999997</v>
      </c>
      <c r="Y151" s="1">
        <v>4.6969000000000003</v>
      </c>
      <c r="Z151" s="1">
        <v>5.9711999999999996</v>
      </c>
      <c r="AA151" s="1">
        <v>3.5991</v>
      </c>
      <c r="AB151" s="1">
        <v>6.0630899999999999</v>
      </c>
      <c r="AC151" s="30">
        <v>3.2709000000000001</v>
      </c>
      <c r="AE151" s="67"/>
      <c r="AF151" s="29">
        <v>13.7311</v>
      </c>
      <c r="AG151" s="1">
        <v>6.3057999999999996</v>
      </c>
      <c r="AH151" s="1">
        <v>9.5096000000000007</v>
      </c>
      <c r="AI151" s="1">
        <v>15.2241</v>
      </c>
      <c r="AJ151" s="30">
        <v>18.565999999999999</v>
      </c>
      <c r="AL151" s="67"/>
      <c r="AM151" s="29">
        <v>13.7311</v>
      </c>
      <c r="AN151" s="30">
        <v>32.970199999999998</v>
      </c>
      <c r="AP151" s="67"/>
      <c r="AQ151" s="32">
        <v>13.7311</v>
      </c>
      <c r="AR151" s="30">
        <v>7.6554000000000002</v>
      </c>
    </row>
    <row r="152" spans="2:44" x14ac:dyDescent="0.3">
      <c r="B152" s="67"/>
      <c r="C152" s="29">
        <v>13.825799999999999</v>
      </c>
      <c r="D152" s="1">
        <v>6.1995899999999997</v>
      </c>
      <c r="E152" s="30">
        <v>6.2727000000000004</v>
      </c>
      <c r="G152" s="67"/>
      <c r="H152" s="29">
        <v>13.825799999999999</v>
      </c>
      <c r="I152" s="1">
        <v>17.088999999999999</v>
      </c>
      <c r="J152" s="1">
        <v>18.7483</v>
      </c>
      <c r="K152" s="1">
        <v>22.291499999999999</v>
      </c>
      <c r="L152" s="30">
        <v>12.523199999999999</v>
      </c>
      <c r="N152" s="68"/>
      <c r="O152" s="29">
        <v>13.825799999999999</v>
      </c>
      <c r="P152" s="3">
        <v>5.0892999999999997</v>
      </c>
      <c r="Q152" s="3">
        <v>2.5245299999999999</v>
      </c>
      <c r="R152" s="3">
        <v>5.7393000000000001</v>
      </c>
      <c r="S152" s="3">
        <v>4.9001999999999999</v>
      </c>
      <c r="T152" s="31">
        <v>3.2705000000000002</v>
      </c>
      <c r="V152" s="67"/>
      <c r="W152" s="32">
        <v>13.825799999999999</v>
      </c>
      <c r="X152" s="32">
        <v>4.9225199999999996</v>
      </c>
      <c r="Y152" s="1">
        <v>5.1999000000000004</v>
      </c>
      <c r="Z152" s="1">
        <v>5.55145</v>
      </c>
      <c r="AA152" s="1">
        <v>3.0436000000000001</v>
      </c>
      <c r="AB152" s="1">
        <v>5.5099</v>
      </c>
      <c r="AC152" s="30">
        <v>4.3445</v>
      </c>
      <c r="AE152" s="67"/>
      <c r="AF152" s="29">
        <v>13.825799999999999</v>
      </c>
      <c r="AG152" s="1">
        <v>7.3137999999999996</v>
      </c>
      <c r="AH152" s="1">
        <v>8.5337999999999994</v>
      </c>
      <c r="AI152" s="1">
        <v>15.3262</v>
      </c>
      <c r="AJ152" s="30">
        <v>19.7193</v>
      </c>
      <c r="AL152" s="67"/>
      <c r="AM152" s="29">
        <v>13.825799999999999</v>
      </c>
      <c r="AN152" s="30">
        <v>34.244500000000002</v>
      </c>
      <c r="AP152" s="67"/>
      <c r="AQ152" s="32">
        <v>13.825799999999999</v>
      </c>
      <c r="AR152" s="30">
        <v>7.2686999999999999</v>
      </c>
    </row>
    <row r="153" spans="2:44" x14ac:dyDescent="0.3">
      <c r="B153" s="67"/>
      <c r="C153" s="29">
        <v>13.920500000000001</v>
      </c>
      <c r="D153" s="1">
        <v>6.29915</v>
      </c>
      <c r="E153" s="30">
        <v>7.4291</v>
      </c>
      <c r="G153" s="67"/>
      <c r="H153" s="29">
        <v>13.920500000000001</v>
      </c>
      <c r="I153" s="1">
        <v>14.324299999999999</v>
      </c>
      <c r="J153" s="1">
        <v>18.553899999999999</v>
      </c>
      <c r="K153" s="1">
        <v>20.722300000000001</v>
      </c>
      <c r="L153" s="30">
        <v>13.5524</v>
      </c>
      <c r="N153" s="68"/>
      <c r="O153" s="29">
        <v>13.920500000000001</v>
      </c>
      <c r="P153" s="3">
        <v>6.0102000000000002</v>
      </c>
      <c r="Q153" s="3">
        <v>2.7017500000000001</v>
      </c>
      <c r="R153" s="3">
        <v>8.0396999999999998</v>
      </c>
      <c r="S153" s="3">
        <v>5.1009000000000002</v>
      </c>
      <c r="T153" s="31">
        <v>3.1120999999999999</v>
      </c>
      <c r="V153" s="67"/>
      <c r="W153" s="32">
        <v>13.920500000000001</v>
      </c>
      <c r="X153" s="32">
        <v>4.6513900000000001</v>
      </c>
      <c r="Y153" s="1">
        <v>5.2477</v>
      </c>
      <c r="Z153" s="1">
        <v>5.9262600000000001</v>
      </c>
      <c r="AA153" s="1">
        <v>4.0670000000000002</v>
      </c>
      <c r="AB153" s="1">
        <v>5.1295400000000004</v>
      </c>
      <c r="AC153" s="30">
        <v>4.4931000000000001</v>
      </c>
      <c r="AE153" s="67"/>
      <c r="AF153" s="29">
        <v>13.920500000000001</v>
      </c>
      <c r="AG153" s="1">
        <v>7.8303000000000003</v>
      </c>
      <c r="AH153" s="1">
        <v>7.6112000000000002</v>
      </c>
      <c r="AI153" s="1">
        <v>16.522500000000001</v>
      </c>
      <c r="AJ153" s="30">
        <v>21.464500000000001</v>
      </c>
      <c r="AL153" s="67"/>
      <c r="AM153" s="29">
        <v>13.920500000000001</v>
      </c>
      <c r="AN153" s="30">
        <v>34.951099999999997</v>
      </c>
      <c r="AP153" s="67"/>
      <c r="AQ153" s="32">
        <v>13.920500000000001</v>
      </c>
      <c r="AR153" s="30">
        <v>6.5063000000000004</v>
      </c>
    </row>
    <row r="154" spans="2:44" x14ac:dyDescent="0.3">
      <c r="B154" s="67"/>
      <c r="C154" s="29">
        <v>14.0152</v>
      </c>
      <c r="D154" s="1">
        <v>6.8048500000000001</v>
      </c>
      <c r="E154" s="30">
        <v>7.8442999999999996</v>
      </c>
      <c r="G154" s="67"/>
      <c r="H154" s="29">
        <v>14.0152</v>
      </c>
      <c r="I154" s="1">
        <v>12.957599999999999</v>
      </c>
      <c r="J154" s="1">
        <v>17.120899999999999</v>
      </c>
      <c r="K154" s="1">
        <v>18.273900000000001</v>
      </c>
      <c r="L154" s="30">
        <v>11.4909</v>
      </c>
      <c r="N154" s="68"/>
      <c r="O154" s="29">
        <v>14.0152</v>
      </c>
      <c r="P154" s="3">
        <v>7.0225</v>
      </c>
      <c r="Q154" s="3">
        <v>2.5046200000000001</v>
      </c>
      <c r="R154" s="3">
        <v>7.7119999999999997</v>
      </c>
      <c r="S154" s="3">
        <v>3.9832999999999998</v>
      </c>
      <c r="T154" s="31">
        <v>2.3774000000000002</v>
      </c>
      <c r="V154" s="67"/>
      <c r="W154" s="32">
        <v>14.0152</v>
      </c>
      <c r="X154" s="32">
        <v>4.6345099999999997</v>
      </c>
      <c r="Y154" s="1">
        <v>7.2770999999999999</v>
      </c>
      <c r="Z154" s="1">
        <v>5.8773200000000001</v>
      </c>
      <c r="AA154" s="1">
        <v>4.2698999999999998</v>
      </c>
      <c r="AB154" s="1">
        <v>5.8618899999999998</v>
      </c>
      <c r="AC154" s="30">
        <v>4.5407999999999999</v>
      </c>
      <c r="AE154" s="67"/>
      <c r="AF154" s="29">
        <v>14.0152</v>
      </c>
      <c r="AG154" s="1">
        <v>8.6891999999999996</v>
      </c>
      <c r="AH154" s="1">
        <v>7.3891</v>
      </c>
      <c r="AI154" s="1">
        <v>15.3559</v>
      </c>
      <c r="AJ154" s="30">
        <v>22.595099999999999</v>
      </c>
      <c r="AL154" s="67"/>
      <c r="AM154" s="29">
        <v>14.0152</v>
      </c>
      <c r="AN154" s="30">
        <v>36.388399999999997</v>
      </c>
      <c r="AP154" s="67"/>
      <c r="AQ154" s="32">
        <v>14.0152</v>
      </c>
      <c r="AR154" s="30">
        <v>6.4438000000000004</v>
      </c>
    </row>
    <row r="155" spans="2:44" x14ac:dyDescent="0.3">
      <c r="B155" s="67"/>
      <c r="C155" s="29">
        <v>14.1098</v>
      </c>
      <c r="D155" s="1">
        <v>7.1770899999999997</v>
      </c>
      <c r="E155" s="30">
        <v>7.9424999999999999</v>
      </c>
      <c r="G155" s="67"/>
      <c r="H155" s="29">
        <v>14.1098</v>
      </c>
      <c r="I155" s="1">
        <v>12.7492</v>
      </c>
      <c r="J155" s="1">
        <v>16.2654</v>
      </c>
      <c r="K155" s="1">
        <v>15.514900000000001</v>
      </c>
      <c r="L155" s="30">
        <v>10.92</v>
      </c>
      <c r="N155" s="68"/>
      <c r="O155" s="29">
        <v>14.1098</v>
      </c>
      <c r="P155" s="3">
        <v>8.4155999999999995</v>
      </c>
      <c r="Q155" s="3">
        <v>2.3665099999999999</v>
      </c>
      <c r="R155" s="3">
        <v>7.4485000000000001</v>
      </c>
      <c r="S155" s="3">
        <v>3.0402</v>
      </c>
      <c r="T155" s="31">
        <v>2.7896999999999998</v>
      </c>
      <c r="V155" s="67"/>
      <c r="W155" s="32">
        <v>14.1098</v>
      </c>
      <c r="X155" s="32">
        <v>4.8334000000000001</v>
      </c>
      <c r="Y155" s="1">
        <v>8.0663</v>
      </c>
      <c r="Z155" s="1">
        <v>5.4545500000000002</v>
      </c>
      <c r="AA155" s="1">
        <v>3.5571000000000002</v>
      </c>
      <c r="AB155" s="1">
        <v>6.0551000000000004</v>
      </c>
      <c r="AC155" s="30">
        <v>5.0827999999999998</v>
      </c>
      <c r="AE155" s="67"/>
      <c r="AF155" s="29">
        <v>14.1098</v>
      </c>
      <c r="AG155" s="1">
        <v>9.3741000000000003</v>
      </c>
      <c r="AH155" s="1">
        <v>8.7285000000000004</v>
      </c>
      <c r="AI155" s="1">
        <v>15.9636</v>
      </c>
      <c r="AJ155" s="30">
        <v>23.727599999999999</v>
      </c>
      <c r="AL155" s="67"/>
      <c r="AM155" s="29">
        <v>14.1098</v>
      </c>
      <c r="AN155" s="30">
        <v>38.838200000000001</v>
      </c>
      <c r="AP155" s="67"/>
      <c r="AQ155" s="32">
        <v>14.1098</v>
      </c>
      <c r="AR155" s="30">
        <v>6.4081999999999999</v>
      </c>
    </row>
    <row r="156" spans="2:44" x14ac:dyDescent="0.3">
      <c r="B156" s="67"/>
      <c r="C156" s="29">
        <v>14.204499999999999</v>
      </c>
      <c r="D156" s="1">
        <v>7.1082000000000001</v>
      </c>
      <c r="E156" s="30">
        <v>7.0297999999999998</v>
      </c>
      <c r="G156" s="67"/>
      <c r="H156" s="29">
        <v>14.204499999999999</v>
      </c>
      <c r="I156" s="1">
        <v>11.151999999999999</v>
      </c>
      <c r="J156" s="1">
        <v>16.209700000000002</v>
      </c>
      <c r="K156" s="1">
        <v>12.1431</v>
      </c>
      <c r="L156" s="30">
        <v>11.3948</v>
      </c>
      <c r="N156" s="68"/>
      <c r="O156" s="29">
        <v>14.204499999999999</v>
      </c>
      <c r="P156" s="3">
        <v>9.9745000000000008</v>
      </c>
      <c r="Q156" s="3">
        <v>2.0972599999999999</v>
      </c>
      <c r="R156" s="3">
        <v>7.4196999999999997</v>
      </c>
      <c r="S156" s="3">
        <v>3.8509000000000002</v>
      </c>
      <c r="T156" s="31">
        <v>2.9087000000000001</v>
      </c>
      <c r="V156" s="67"/>
      <c r="W156" s="32">
        <v>14.204499999999999</v>
      </c>
      <c r="X156" s="32">
        <v>4.4268599999999996</v>
      </c>
      <c r="Y156" s="1">
        <v>8.5112000000000005</v>
      </c>
      <c r="Z156" s="1">
        <v>5.3032899999999996</v>
      </c>
      <c r="AA156" s="1">
        <v>3.3896999999999999</v>
      </c>
      <c r="AB156" s="1">
        <v>6.1095300000000003</v>
      </c>
      <c r="AC156" s="30">
        <v>4.9829999999999997</v>
      </c>
      <c r="AE156" s="67"/>
      <c r="AF156" s="29">
        <v>14.204499999999999</v>
      </c>
      <c r="AG156" s="1">
        <v>10.583600000000001</v>
      </c>
      <c r="AH156" s="1">
        <v>8.5147999999999993</v>
      </c>
      <c r="AI156" s="1">
        <v>16.058499999999999</v>
      </c>
      <c r="AJ156" s="30">
        <v>25.437000000000001</v>
      </c>
      <c r="AL156" s="67"/>
      <c r="AM156" s="29">
        <v>14.204499999999999</v>
      </c>
      <c r="AN156" s="30">
        <v>40.964799999999997</v>
      </c>
      <c r="AP156" s="67"/>
      <c r="AQ156" s="32">
        <v>14.204499999999999</v>
      </c>
      <c r="AR156" s="30">
        <v>5.2930000000000001</v>
      </c>
    </row>
    <row r="157" spans="2:44" x14ac:dyDescent="0.3">
      <c r="B157" s="67"/>
      <c r="C157" s="29">
        <v>14.299200000000001</v>
      </c>
      <c r="D157" s="1">
        <v>7.5259200000000002</v>
      </c>
      <c r="E157" s="30">
        <v>5.8261000000000003</v>
      </c>
      <c r="G157" s="67"/>
      <c r="H157" s="29">
        <v>14.299200000000001</v>
      </c>
      <c r="I157" s="1">
        <v>10.7974</v>
      </c>
      <c r="J157" s="1">
        <v>16.0139</v>
      </c>
      <c r="K157" s="1">
        <v>9.1563999999999997</v>
      </c>
      <c r="L157" s="30">
        <v>11.6225</v>
      </c>
      <c r="N157" s="68"/>
      <c r="O157" s="29">
        <v>14.299200000000001</v>
      </c>
      <c r="P157" s="3">
        <v>12.001899999999999</v>
      </c>
      <c r="Q157" s="3">
        <v>2.0718200000000002</v>
      </c>
      <c r="R157" s="3">
        <v>8.1036999999999999</v>
      </c>
      <c r="S157" s="3">
        <v>4.8141999999999996</v>
      </c>
      <c r="T157" s="31">
        <v>2.1471</v>
      </c>
      <c r="V157" s="67"/>
      <c r="W157" s="32">
        <v>14.299200000000001</v>
      </c>
      <c r="X157" s="32">
        <v>4.1811699999999998</v>
      </c>
      <c r="Y157" s="1">
        <v>8.1315000000000008</v>
      </c>
      <c r="Z157" s="1">
        <v>5.64506</v>
      </c>
      <c r="AA157" s="1">
        <v>3.9466999999999999</v>
      </c>
      <c r="AB157" s="1">
        <v>5.9424000000000001</v>
      </c>
      <c r="AC157" s="30">
        <v>4.5484999999999998</v>
      </c>
      <c r="AE157" s="67"/>
      <c r="AF157" s="29">
        <v>14.299200000000001</v>
      </c>
      <c r="AG157" s="1">
        <v>9.1311999999999998</v>
      </c>
      <c r="AH157" s="1">
        <v>7.1731999999999996</v>
      </c>
      <c r="AI157" s="1">
        <v>16.007899999999999</v>
      </c>
      <c r="AJ157" s="30">
        <v>22.873699999999999</v>
      </c>
      <c r="AL157" s="67"/>
      <c r="AM157" s="29">
        <v>14.299200000000001</v>
      </c>
      <c r="AN157" s="30">
        <v>43.250500000000002</v>
      </c>
      <c r="AP157" s="67"/>
      <c r="AQ157" s="32">
        <v>14.299200000000001</v>
      </c>
      <c r="AR157" s="30">
        <v>4.6031000000000004</v>
      </c>
    </row>
    <row r="158" spans="2:44" x14ac:dyDescent="0.3">
      <c r="B158" s="67"/>
      <c r="C158" s="29">
        <v>14.3939</v>
      </c>
      <c r="D158" s="1">
        <v>6.8540400000000004</v>
      </c>
      <c r="E158" s="30">
        <v>4.9044999999999996</v>
      </c>
      <c r="G158" s="67"/>
      <c r="H158" s="29">
        <v>14.3939</v>
      </c>
      <c r="I158" s="1">
        <v>11.6541</v>
      </c>
      <c r="J158" s="1">
        <v>15.476900000000001</v>
      </c>
      <c r="K158" s="1">
        <v>7.1836000000000002</v>
      </c>
      <c r="L158" s="30">
        <v>11.5686</v>
      </c>
      <c r="N158" s="68"/>
      <c r="O158" s="29">
        <v>14.3939</v>
      </c>
      <c r="P158" s="3">
        <v>14.369199999999999</v>
      </c>
      <c r="Q158" s="3">
        <v>1.27467</v>
      </c>
      <c r="R158" s="3">
        <v>7.6741999999999999</v>
      </c>
      <c r="S158" s="3">
        <v>5.4618000000000002</v>
      </c>
      <c r="T158" s="31">
        <v>1.9112</v>
      </c>
      <c r="V158" s="67"/>
      <c r="W158" s="32">
        <v>14.3939</v>
      </c>
      <c r="X158" s="32">
        <v>3.5958000000000001</v>
      </c>
      <c r="Y158" s="1">
        <v>8.2836999999999996</v>
      </c>
      <c r="Z158" s="1">
        <v>6.0824800000000003</v>
      </c>
      <c r="AA158" s="1">
        <v>4.4166999999999996</v>
      </c>
      <c r="AB158" s="1">
        <v>5.1191800000000001</v>
      </c>
      <c r="AC158" s="30">
        <v>4.8883999999999999</v>
      </c>
      <c r="AE158" s="67"/>
      <c r="AF158" s="29">
        <v>14.3939</v>
      </c>
      <c r="AG158" s="1">
        <v>7.8502000000000001</v>
      </c>
      <c r="AH158" s="1">
        <v>6.6218000000000004</v>
      </c>
      <c r="AI158" s="1">
        <v>15.2789</v>
      </c>
      <c r="AJ158" s="30">
        <v>20.401800000000001</v>
      </c>
      <c r="AL158" s="67"/>
      <c r="AM158" s="29">
        <v>14.3939</v>
      </c>
      <c r="AN158" s="30">
        <v>43.960299999999997</v>
      </c>
      <c r="AP158" s="67"/>
      <c r="AQ158" s="32">
        <v>14.3939</v>
      </c>
      <c r="AR158" s="30">
        <v>4.7618999999999998</v>
      </c>
    </row>
    <row r="159" spans="2:44" x14ac:dyDescent="0.3">
      <c r="B159" s="67"/>
      <c r="C159" s="29">
        <v>14.4886</v>
      </c>
      <c r="D159" s="1">
        <v>6.3136299999999999</v>
      </c>
      <c r="E159" s="30">
        <v>3.9016999999999999</v>
      </c>
      <c r="G159" s="67"/>
      <c r="H159" s="29">
        <v>14.4886</v>
      </c>
      <c r="I159" s="1">
        <v>12.1769</v>
      </c>
      <c r="J159" s="1">
        <v>15.167899999999999</v>
      </c>
      <c r="K159" s="1">
        <v>4.9568000000000003</v>
      </c>
      <c r="L159" s="30">
        <v>10.052099999999999</v>
      </c>
      <c r="N159" s="68"/>
      <c r="O159" s="29">
        <v>14.4886</v>
      </c>
      <c r="P159" s="3">
        <v>15.9526</v>
      </c>
      <c r="Q159" s="3">
        <v>0.9143</v>
      </c>
      <c r="R159" s="3">
        <v>8.2942</v>
      </c>
      <c r="S159" s="3">
        <v>7.5762</v>
      </c>
      <c r="T159" s="31">
        <v>1.3723000000000001</v>
      </c>
      <c r="V159" s="67"/>
      <c r="W159" s="32">
        <v>14.4886</v>
      </c>
      <c r="X159" s="32">
        <v>3.5924700000000001</v>
      </c>
      <c r="Y159" s="1">
        <v>9.6869999999999994</v>
      </c>
      <c r="Z159" s="1">
        <v>5.96075</v>
      </c>
      <c r="AA159" s="1">
        <v>4.3711000000000002</v>
      </c>
      <c r="AB159" s="1">
        <v>5.1749599999999996</v>
      </c>
      <c r="AC159" s="30">
        <v>5.0678999999999998</v>
      </c>
      <c r="AE159" s="67"/>
      <c r="AF159" s="29">
        <v>14.4886</v>
      </c>
      <c r="AG159" s="1">
        <v>8.0968</v>
      </c>
      <c r="AH159" s="1">
        <v>6.7233999999999998</v>
      </c>
      <c r="AI159" s="1">
        <v>15.239599999999999</v>
      </c>
      <c r="AJ159" s="30">
        <v>19.0669</v>
      </c>
      <c r="AL159" s="67"/>
      <c r="AM159" s="29">
        <v>14.4886</v>
      </c>
      <c r="AN159" s="30">
        <v>44.934899999999999</v>
      </c>
      <c r="AP159" s="67"/>
      <c r="AQ159" s="32">
        <v>14.4886</v>
      </c>
      <c r="AR159" s="30">
        <v>5.9225000000000003</v>
      </c>
    </row>
    <row r="160" spans="2:44" x14ac:dyDescent="0.3">
      <c r="B160" s="67"/>
      <c r="C160" s="29">
        <v>14.583299999999999</v>
      </c>
      <c r="D160" s="1">
        <v>6.1616499999999998</v>
      </c>
      <c r="E160" s="30">
        <v>3.5442999999999998</v>
      </c>
      <c r="G160" s="67"/>
      <c r="H160" s="29">
        <v>14.583299999999999</v>
      </c>
      <c r="I160" s="1">
        <v>12.581799999999999</v>
      </c>
      <c r="J160" s="1">
        <v>15.5678</v>
      </c>
      <c r="K160" s="1">
        <v>4.351</v>
      </c>
      <c r="L160" s="30">
        <v>8.9054000000000002</v>
      </c>
      <c r="N160" s="68"/>
      <c r="O160" s="29">
        <v>14.583299999999999</v>
      </c>
      <c r="P160" s="3">
        <v>16.803999999999998</v>
      </c>
      <c r="Q160" s="3">
        <v>0.81222000000000005</v>
      </c>
      <c r="R160" s="3">
        <v>9.2103999999999999</v>
      </c>
      <c r="S160" s="3">
        <v>7.4551999999999996</v>
      </c>
      <c r="T160" s="31">
        <v>1.9427000000000001</v>
      </c>
      <c r="V160" s="67"/>
      <c r="W160" s="32">
        <v>14.583299999999999</v>
      </c>
      <c r="X160" s="32">
        <v>4.6759000000000004</v>
      </c>
      <c r="Y160" s="1">
        <v>11.082800000000001</v>
      </c>
      <c r="Z160" s="1">
        <v>5.9831200000000004</v>
      </c>
      <c r="AA160" s="1">
        <v>3.6225999999999998</v>
      </c>
      <c r="AB160" s="1">
        <v>4.8839100000000002</v>
      </c>
      <c r="AC160" s="30">
        <v>4.5427</v>
      </c>
      <c r="AE160" s="67"/>
      <c r="AF160" s="29">
        <v>14.583299999999999</v>
      </c>
      <c r="AG160" s="1">
        <v>7.0713999999999997</v>
      </c>
      <c r="AH160" s="1">
        <v>7.2682000000000002</v>
      </c>
      <c r="AI160" s="1">
        <v>14.7475</v>
      </c>
      <c r="AJ160" s="30">
        <v>18.253699999999998</v>
      </c>
      <c r="AL160" s="67"/>
      <c r="AM160" s="29">
        <v>14.583299999999999</v>
      </c>
      <c r="AN160" s="30">
        <v>46.211300000000001</v>
      </c>
      <c r="AP160" s="67"/>
      <c r="AQ160" s="32">
        <v>14.583299999999999</v>
      </c>
      <c r="AR160" s="30">
        <v>6.8387000000000002</v>
      </c>
    </row>
    <row r="161" spans="2:44" x14ac:dyDescent="0.3">
      <c r="B161" s="67"/>
      <c r="C161" s="29">
        <v>14.678000000000001</v>
      </c>
      <c r="D161" s="1">
        <v>6.4362300000000001</v>
      </c>
      <c r="E161" s="30">
        <v>2.7545999999999999</v>
      </c>
      <c r="G161" s="67"/>
      <c r="H161" s="29">
        <v>14.678000000000001</v>
      </c>
      <c r="I161" s="1">
        <v>14.192399999999999</v>
      </c>
      <c r="J161" s="1">
        <v>16.106200000000001</v>
      </c>
      <c r="K161" s="1">
        <v>4.4626000000000001</v>
      </c>
      <c r="L161" s="30">
        <v>8.4960000000000004</v>
      </c>
      <c r="N161" s="68"/>
      <c r="O161" s="29">
        <v>14.678000000000001</v>
      </c>
      <c r="P161" s="3">
        <v>17.031500000000001</v>
      </c>
      <c r="Q161" s="3">
        <v>0.70721999999999996</v>
      </c>
      <c r="R161" s="3">
        <v>9.6164000000000005</v>
      </c>
      <c r="S161" s="3">
        <v>7.6749999999999998</v>
      </c>
      <c r="T161" s="31">
        <v>1.8207</v>
      </c>
      <c r="V161" s="67"/>
      <c r="W161" s="32">
        <v>14.678000000000001</v>
      </c>
      <c r="X161" s="32">
        <v>5.0404400000000003</v>
      </c>
      <c r="Y161" s="1">
        <v>12.344900000000001</v>
      </c>
      <c r="Z161" s="1">
        <v>5.6039500000000002</v>
      </c>
      <c r="AA161" s="1">
        <v>3.3946000000000001</v>
      </c>
      <c r="AB161" s="1">
        <v>4.6592500000000001</v>
      </c>
      <c r="AC161" s="30">
        <v>3.774</v>
      </c>
      <c r="AE161" s="67"/>
      <c r="AF161" s="29">
        <v>14.678000000000001</v>
      </c>
      <c r="AG161" s="1">
        <v>7.1699000000000002</v>
      </c>
      <c r="AH161" s="1">
        <v>6.9778000000000002</v>
      </c>
      <c r="AI161" s="1">
        <v>13.4724</v>
      </c>
      <c r="AJ161" s="30">
        <v>18.980899999999998</v>
      </c>
      <c r="AL161" s="67"/>
      <c r="AM161" s="29">
        <v>14.678000000000001</v>
      </c>
      <c r="AN161" s="30">
        <v>46.387599999999999</v>
      </c>
      <c r="AP161" s="67"/>
      <c r="AQ161" s="32">
        <v>14.678000000000001</v>
      </c>
      <c r="AR161" s="30">
        <v>5.0476999999999999</v>
      </c>
    </row>
    <row r="162" spans="2:44" x14ac:dyDescent="0.3">
      <c r="B162" s="67"/>
      <c r="C162" s="29">
        <v>14.7727</v>
      </c>
      <c r="D162" s="1">
        <v>6.7334800000000001</v>
      </c>
      <c r="E162" s="30">
        <v>3.0891999999999999</v>
      </c>
      <c r="G162" s="67"/>
      <c r="H162" s="29">
        <v>14.7727</v>
      </c>
      <c r="I162" s="1">
        <v>14.3126</v>
      </c>
      <c r="J162" s="1">
        <v>17.774999999999999</v>
      </c>
      <c r="K162" s="1">
        <v>4.6675000000000004</v>
      </c>
      <c r="L162" s="30">
        <v>7.1238999999999999</v>
      </c>
      <c r="N162" s="68"/>
      <c r="O162" s="29">
        <v>14.7727</v>
      </c>
      <c r="P162" s="3">
        <v>16.0975</v>
      </c>
      <c r="Q162" s="3">
        <v>0.57372000000000001</v>
      </c>
      <c r="R162" s="3">
        <v>9.8656000000000006</v>
      </c>
      <c r="S162" s="3">
        <v>5.9608999999999996</v>
      </c>
      <c r="T162" s="31">
        <v>2.5594999999999999</v>
      </c>
      <c r="V162" s="67"/>
      <c r="W162" s="32">
        <v>14.7727</v>
      </c>
      <c r="X162" s="32">
        <v>5.6114800000000002</v>
      </c>
      <c r="Y162" s="1">
        <v>14.246700000000001</v>
      </c>
      <c r="Z162" s="1">
        <v>4.90341</v>
      </c>
      <c r="AA162" s="1">
        <v>3.2597999999999998</v>
      </c>
      <c r="AB162" s="1">
        <v>4.6417999999999999</v>
      </c>
      <c r="AC162" s="30">
        <v>4.0481999999999996</v>
      </c>
      <c r="AE162" s="67"/>
      <c r="AF162" s="29">
        <v>14.7727</v>
      </c>
      <c r="AG162" s="1">
        <v>6.65</v>
      </c>
      <c r="AH162" s="1">
        <v>8.6506000000000007</v>
      </c>
      <c r="AI162" s="1">
        <v>14.0503</v>
      </c>
      <c r="AJ162" s="30">
        <v>19.6065</v>
      </c>
      <c r="AL162" s="67"/>
      <c r="AM162" s="29">
        <v>14.7727</v>
      </c>
      <c r="AN162" s="30">
        <v>45.034999999999997</v>
      </c>
      <c r="AP162" s="67"/>
      <c r="AQ162" s="32">
        <v>14.7727</v>
      </c>
      <c r="AR162" s="30">
        <v>5.4824000000000002</v>
      </c>
    </row>
    <row r="163" spans="2:44" x14ac:dyDescent="0.3">
      <c r="B163" s="67"/>
      <c r="C163" s="29">
        <v>14.8674</v>
      </c>
      <c r="D163" s="1">
        <v>5.9097900000000001</v>
      </c>
      <c r="E163" s="30">
        <v>2.6408</v>
      </c>
      <c r="G163" s="67"/>
      <c r="H163" s="29">
        <v>14.8674</v>
      </c>
      <c r="I163" s="1">
        <v>15.6722</v>
      </c>
      <c r="J163" s="1">
        <v>16.9496</v>
      </c>
      <c r="K163" s="1">
        <v>4.5697999999999999</v>
      </c>
      <c r="L163" s="30">
        <v>5.7892000000000001</v>
      </c>
      <c r="N163" s="68"/>
      <c r="O163" s="29">
        <v>14.8674</v>
      </c>
      <c r="P163" s="3">
        <v>14.255599999999999</v>
      </c>
      <c r="Q163" s="3">
        <v>0.66490000000000005</v>
      </c>
      <c r="R163" s="3">
        <v>8.7600999999999996</v>
      </c>
      <c r="S163" s="3">
        <v>6.5170000000000003</v>
      </c>
      <c r="T163" s="31">
        <v>2.7793999999999999</v>
      </c>
      <c r="V163" s="67"/>
      <c r="W163" s="32">
        <v>14.8674</v>
      </c>
      <c r="X163" s="32">
        <v>5.3651999999999997</v>
      </c>
      <c r="Y163" s="1">
        <v>15.7248</v>
      </c>
      <c r="Z163" s="1">
        <v>4.11775</v>
      </c>
      <c r="AA163" s="1">
        <v>3.0758999999999999</v>
      </c>
      <c r="AB163" s="1">
        <v>4.8279399999999999</v>
      </c>
      <c r="AC163" s="30">
        <v>5.0274000000000001</v>
      </c>
      <c r="AE163" s="67"/>
      <c r="AF163" s="29">
        <v>14.8674</v>
      </c>
      <c r="AG163" s="1">
        <v>6.7386999999999997</v>
      </c>
      <c r="AH163" s="1">
        <v>9.6821999999999999</v>
      </c>
      <c r="AI163" s="1">
        <v>13.4201</v>
      </c>
      <c r="AJ163" s="30">
        <v>20.3521</v>
      </c>
      <c r="AL163" s="67"/>
      <c r="AM163" s="29">
        <v>14.8674</v>
      </c>
      <c r="AN163" s="30">
        <v>42.912999999999997</v>
      </c>
      <c r="AP163" s="67"/>
      <c r="AQ163" s="32">
        <v>14.8674</v>
      </c>
      <c r="AR163" s="30">
        <v>5.2908999999999997</v>
      </c>
    </row>
    <row r="164" spans="2:44" x14ac:dyDescent="0.3">
      <c r="B164" s="67"/>
      <c r="C164" s="29">
        <v>14.9621</v>
      </c>
      <c r="D164" s="1">
        <v>4.6199399999999997</v>
      </c>
      <c r="E164" s="30">
        <v>1.6635</v>
      </c>
      <c r="G164" s="67"/>
      <c r="H164" s="29">
        <v>14.9621</v>
      </c>
      <c r="I164" s="1">
        <v>18.130299999999998</v>
      </c>
      <c r="J164" s="1">
        <v>16.1069</v>
      </c>
      <c r="K164" s="1">
        <v>3.9380999999999999</v>
      </c>
      <c r="L164" s="30">
        <v>5.2519999999999998</v>
      </c>
      <c r="N164" s="68"/>
      <c r="O164" s="29">
        <v>14.9621</v>
      </c>
      <c r="P164" s="3">
        <v>12.7385</v>
      </c>
      <c r="Q164" s="3">
        <v>0.98182000000000003</v>
      </c>
      <c r="R164" s="3">
        <v>9.4159000000000006</v>
      </c>
      <c r="S164" s="3">
        <v>6.5560999999999998</v>
      </c>
      <c r="T164" s="31">
        <v>3.0160999999999998</v>
      </c>
      <c r="V164" s="67"/>
      <c r="W164" s="32">
        <v>14.9621</v>
      </c>
      <c r="X164" s="32">
        <v>5.7591400000000004</v>
      </c>
      <c r="Y164" s="1">
        <v>16.803699999999999</v>
      </c>
      <c r="Z164" s="1">
        <v>4.15876</v>
      </c>
      <c r="AA164" s="1">
        <v>3.6568000000000001</v>
      </c>
      <c r="AB164" s="1">
        <v>5.05443</v>
      </c>
      <c r="AC164" s="30">
        <v>5.3552999999999997</v>
      </c>
      <c r="AE164" s="67"/>
      <c r="AF164" s="29">
        <v>14.9621</v>
      </c>
      <c r="AG164" s="1">
        <v>6.9526000000000003</v>
      </c>
      <c r="AH164" s="1">
        <v>12.029500000000001</v>
      </c>
      <c r="AI164" s="1">
        <v>13.0662</v>
      </c>
      <c r="AJ164" s="30">
        <v>20.389600000000002</v>
      </c>
      <c r="AL164" s="67"/>
      <c r="AM164" s="29">
        <v>14.9621</v>
      </c>
      <c r="AN164" s="30">
        <v>38.556100000000001</v>
      </c>
      <c r="AP164" s="67"/>
      <c r="AQ164" s="32">
        <v>14.9621</v>
      </c>
      <c r="AR164" s="30">
        <v>4.8813000000000004</v>
      </c>
    </row>
    <row r="165" spans="2:44" x14ac:dyDescent="0.3">
      <c r="B165" s="67"/>
      <c r="C165" s="29">
        <v>15.056800000000001</v>
      </c>
      <c r="D165" s="1">
        <v>5.0225999999999997</v>
      </c>
      <c r="E165" s="30">
        <v>1.6109</v>
      </c>
      <c r="G165" s="67"/>
      <c r="H165" s="29">
        <v>15.056800000000001</v>
      </c>
      <c r="I165" s="1">
        <v>21.981000000000002</v>
      </c>
      <c r="J165" s="1">
        <v>17.6434</v>
      </c>
      <c r="K165" s="1">
        <v>5.4592000000000001</v>
      </c>
      <c r="L165" s="30">
        <v>6.1620999999999997</v>
      </c>
      <c r="N165" s="68"/>
      <c r="O165" s="29">
        <v>15.056800000000001</v>
      </c>
      <c r="P165" s="3">
        <v>11.3711</v>
      </c>
      <c r="Q165" s="3">
        <v>0.64390000000000003</v>
      </c>
      <c r="R165" s="3">
        <v>9.0685000000000002</v>
      </c>
      <c r="S165" s="3">
        <v>8.3256999999999994</v>
      </c>
      <c r="T165" s="31">
        <v>3.2143000000000002</v>
      </c>
      <c r="V165" s="67"/>
      <c r="W165" s="32">
        <v>15.056800000000001</v>
      </c>
      <c r="X165" s="32">
        <v>4.7734300000000003</v>
      </c>
      <c r="Y165" s="1">
        <v>17.0581</v>
      </c>
      <c r="Z165" s="1">
        <v>3.48983</v>
      </c>
      <c r="AA165" s="1">
        <v>4.2347000000000001</v>
      </c>
      <c r="AB165" s="1">
        <v>5.298</v>
      </c>
      <c r="AC165" s="30">
        <v>5.6247999999999996</v>
      </c>
      <c r="AE165" s="67"/>
      <c r="AF165" s="29">
        <v>15.056800000000001</v>
      </c>
      <c r="AG165" s="1">
        <v>6.5624000000000002</v>
      </c>
      <c r="AH165" s="1">
        <v>10.925800000000001</v>
      </c>
      <c r="AI165" s="1">
        <v>13.791700000000001</v>
      </c>
      <c r="AJ165" s="30">
        <v>20.083200000000001</v>
      </c>
      <c r="AL165" s="67"/>
      <c r="AM165" s="29">
        <v>15.056800000000001</v>
      </c>
      <c r="AN165" s="30">
        <v>35.423400000000001</v>
      </c>
      <c r="AP165" s="67"/>
      <c r="AQ165" s="32">
        <v>15.056800000000001</v>
      </c>
      <c r="AR165" s="30">
        <v>5.7930999999999999</v>
      </c>
    </row>
    <row r="166" spans="2:44" x14ac:dyDescent="0.3">
      <c r="B166" s="67"/>
      <c r="C166" s="29">
        <v>15.1515</v>
      </c>
      <c r="D166" s="1">
        <v>4.8070700000000004</v>
      </c>
      <c r="E166" s="30">
        <v>2.2204999999999999</v>
      </c>
      <c r="G166" s="67"/>
      <c r="H166" s="29">
        <v>15.1515</v>
      </c>
      <c r="I166" s="1">
        <v>24.734400000000001</v>
      </c>
      <c r="J166" s="1">
        <v>17.275400000000001</v>
      </c>
      <c r="K166" s="1">
        <v>5.8653000000000004</v>
      </c>
      <c r="L166" s="30">
        <v>7.0419</v>
      </c>
      <c r="N166" s="68"/>
      <c r="O166" s="29">
        <v>15.1515</v>
      </c>
      <c r="P166" s="3">
        <v>10.167400000000001</v>
      </c>
      <c r="Q166" s="3">
        <v>0.62611000000000006</v>
      </c>
      <c r="R166" s="3">
        <v>8.0775000000000006</v>
      </c>
      <c r="S166" s="3">
        <v>8.0494000000000003</v>
      </c>
      <c r="T166" s="31">
        <v>3.0114999999999998</v>
      </c>
      <c r="V166" s="67"/>
      <c r="W166" s="32">
        <v>15.1515</v>
      </c>
      <c r="X166" s="32">
        <v>4.8022200000000002</v>
      </c>
      <c r="Y166" s="1">
        <v>17.190300000000001</v>
      </c>
      <c r="Z166" s="1">
        <v>3.2919</v>
      </c>
      <c r="AA166" s="1">
        <v>4.0223000000000004</v>
      </c>
      <c r="AB166" s="1">
        <v>5.74132</v>
      </c>
      <c r="AC166" s="30">
        <v>4.9034000000000004</v>
      </c>
      <c r="AE166" s="67"/>
      <c r="AF166" s="29">
        <v>15.1515</v>
      </c>
      <c r="AG166" s="1">
        <v>7.2656999999999998</v>
      </c>
      <c r="AH166" s="1">
        <v>10.573399999999999</v>
      </c>
      <c r="AI166" s="1">
        <v>12.5472</v>
      </c>
      <c r="AJ166" s="30">
        <v>22.9968</v>
      </c>
      <c r="AL166" s="67"/>
      <c r="AM166" s="29">
        <v>15.1515</v>
      </c>
      <c r="AN166" s="30">
        <v>32.864800000000002</v>
      </c>
      <c r="AP166" s="67"/>
      <c r="AQ166" s="32">
        <v>15.1515</v>
      </c>
      <c r="AR166" s="30">
        <v>6.0259999999999998</v>
      </c>
    </row>
    <row r="167" spans="2:44" x14ac:dyDescent="0.3">
      <c r="B167" s="67"/>
      <c r="C167" s="29">
        <v>15.2462</v>
      </c>
      <c r="D167" s="1">
        <v>4.8339600000000003</v>
      </c>
      <c r="E167" s="30">
        <v>2.3098000000000001</v>
      </c>
      <c r="G167" s="67"/>
      <c r="H167" s="29">
        <v>15.2462</v>
      </c>
      <c r="I167" s="1">
        <v>23.956800000000001</v>
      </c>
      <c r="J167" s="1">
        <v>17.1449</v>
      </c>
      <c r="K167" s="1">
        <v>7.0256999999999996</v>
      </c>
      <c r="L167" s="30">
        <v>7.8811999999999998</v>
      </c>
      <c r="N167" s="68"/>
      <c r="O167" s="29">
        <v>15.2462</v>
      </c>
      <c r="P167" s="3">
        <v>9.2357999999999993</v>
      </c>
      <c r="Q167" s="3">
        <v>1.01067</v>
      </c>
      <c r="R167" s="3">
        <v>7.0834999999999999</v>
      </c>
      <c r="S167" s="3">
        <v>8.9040999999999997</v>
      </c>
      <c r="T167" s="31">
        <v>3.3197999999999999</v>
      </c>
      <c r="V167" s="67"/>
      <c r="W167" s="32">
        <v>15.2462</v>
      </c>
      <c r="X167" s="32">
        <v>4.35276</v>
      </c>
      <c r="Y167" s="1">
        <v>17.395900000000001</v>
      </c>
      <c r="Z167" s="1">
        <v>3.8649499999999999</v>
      </c>
      <c r="AA167" s="1">
        <v>5.2115999999999998</v>
      </c>
      <c r="AB167" s="1">
        <v>6.74336</v>
      </c>
      <c r="AC167" s="30">
        <v>4.4108999999999998</v>
      </c>
      <c r="AE167" s="67"/>
      <c r="AF167" s="29">
        <v>15.2462</v>
      </c>
      <c r="AG167" s="1">
        <v>8.6974999999999998</v>
      </c>
      <c r="AH167" s="1">
        <v>11.130699999999999</v>
      </c>
      <c r="AI167" s="1">
        <v>12.8086</v>
      </c>
      <c r="AJ167" s="30">
        <v>21.839700000000001</v>
      </c>
      <c r="AL167" s="67"/>
      <c r="AM167" s="29">
        <v>15.2462</v>
      </c>
      <c r="AN167" s="30">
        <v>31.104900000000001</v>
      </c>
      <c r="AP167" s="67"/>
      <c r="AQ167" s="32">
        <v>15.2462</v>
      </c>
      <c r="AR167" s="30">
        <v>4.6710000000000003</v>
      </c>
    </row>
    <row r="168" spans="2:44" x14ac:dyDescent="0.3">
      <c r="B168" s="67"/>
      <c r="C168" s="29">
        <v>15.3409</v>
      </c>
      <c r="D168" s="1">
        <v>4.9608699999999999</v>
      </c>
      <c r="E168" s="30">
        <v>2.4977999999999998</v>
      </c>
      <c r="G168" s="67"/>
      <c r="H168" s="29">
        <v>15.3409</v>
      </c>
      <c r="I168" s="1">
        <v>22.563199999999998</v>
      </c>
      <c r="J168" s="1">
        <v>15.3422</v>
      </c>
      <c r="K168" s="1">
        <v>8.1601999999999997</v>
      </c>
      <c r="L168" s="30">
        <v>8.3242999999999991</v>
      </c>
      <c r="N168" s="68"/>
      <c r="O168" s="29">
        <v>15.3409</v>
      </c>
      <c r="P168" s="3">
        <v>8.9774999999999991</v>
      </c>
      <c r="Q168" s="3">
        <v>1.3847700000000001</v>
      </c>
      <c r="R168" s="3">
        <v>7.5049000000000001</v>
      </c>
      <c r="S168" s="3">
        <v>8.4298999999999999</v>
      </c>
      <c r="T168" s="31">
        <v>3.2353000000000001</v>
      </c>
      <c r="V168" s="67"/>
      <c r="W168" s="32">
        <v>15.3409</v>
      </c>
      <c r="X168" s="32">
        <v>5.9164000000000003</v>
      </c>
      <c r="Y168" s="1">
        <v>18.080400000000001</v>
      </c>
      <c r="Z168" s="1">
        <v>3.2125900000000001</v>
      </c>
      <c r="AA168" s="1">
        <v>5.1604000000000001</v>
      </c>
      <c r="AB168" s="1">
        <v>5.7943699999999998</v>
      </c>
      <c r="AC168" s="30">
        <v>3.6751999999999998</v>
      </c>
      <c r="AE168" s="67"/>
      <c r="AF168" s="29">
        <v>15.3409</v>
      </c>
      <c r="AG168" s="1">
        <v>8.5754999999999999</v>
      </c>
      <c r="AH168" s="1">
        <v>11.2857</v>
      </c>
      <c r="AI168" s="1">
        <v>12.8485</v>
      </c>
      <c r="AJ168" s="30">
        <v>22.342700000000001</v>
      </c>
      <c r="AL168" s="67"/>
      <c r="AM168" s="29">
        <v>15.3409</v>
      </c>
      <c r="AN168" s="30">
        <v>29.5627</v>
      </c>
      <c r="AP168" s="67"/>
      <c r="AQ168" s="32">
        <v>15.3409</v>
      </c>
      <c r="AR168" s="30">
        <v>4.3038999999999996</v>
      </c>
    </row>
    <row r="169" spans="2:44" x14ac:dyDescent="0.3">
      <c r="B169" s="67"/>
      <c r="C169" s="29">
        <v>15.435600000000001</v>
      </c>
      <c r="D169" s="1">
        <v>6.0475300000000001</v>
      </c>
      <c r="E169" s="30">
        <v>2.5331000000000001</v>
      </c>
      <c r="G169" s="67"/>
      <c r="H169" s="29">
        <v>15.435600000000001</v>
      </c>
      <c r="I169" s="1">
        <v>20.7927</v>
      </c>
      <c r="J169" s="1">
        <v>15.669</v>
      </c>
      <c r="K169" s="1">
        <v>7.51</v>
      </c>
      <c r="L169" s="30">
        <v>9.1760000000000002</v>
      </c>
      <c r="N169" s="68"/>
      <c r="O169" s="29">
        <v>15.435600000000001</v>
      </c>
      <c r="P169" s="3">
        <v>8.8061000000000007</v>
      </c>
      <c r="Q169" s="3">
        <v>1.60042</v>
      </c>
      <c r="R169" s="3">
        <v>5.5829000000000004</v>
      </c>
      <c r="S169" s="3">
        <v>7.5903999999999998</v>
      </c>
      <c r="T169" s="31">
        <v>3.1097999999999999</v>
      </c>
      <c r="V169" s="67"/>
      <c r="W169" s="32">
        <v>15.435600000000001</v>
      </c>
      <c r="X169" s="32">
        <v>4.4519700000000002</v>
      </c>
      <c r="Y169" s="1">
        <v>17.684200000000001</v>
      </c>
      <c r="Z169" s="1">
        <v>3.30897</v>
      </c>
      <c r="AA169" s="1">
        <v>5.7946</v>
      </c>
      <c r="AB169" s="1">
        <v>5.9550099999999997</v>
      </c>
      <c r="AC169" s="30">
        <v>3.6949000000000001</v>
      </c>
      <c r="AE169" s="67"/>
      <c r="AF169" s="29">
        <v>15.435600000000001</v>
      </c>
      <c r="AG169" s="1">
        <v>7.9047999999999998</v>
      </c>
      <c r="AH169" s="1">
        <v>11.695499999999999</v>
      </c>
      <c r="AI169" s="1">
        <v>12.936</v>
      </c>
      <c r="AJ169" s="30">
        <v>24.3126</v>
      </c>
      <c r="AL169" s="67"/>
      <c r="AM169" s="29">
        <v>15.435600000000001</v>
      </c>
      <c r="AN169" s="30">
        <v>30.315000000000001</v>
      </c>
      <c r="AP169" s="67"/>
      <c r="AQ169" s="32">
        <v>15.435600000000001</v>
      </c>
      <c r="AR169" s="30">
        <v>2.7515999999999998</v>
      </c>
    </row>
    <row r="170" spans="2:44" x14ac:dyDescent="0.3">
      <c r="B170" s="67"/>
      <c r="C170" s="29">
        <v>15.5303</v>
      </c>
      <c r="D170" s="1">
        <v>6.5757399999999997</v>
      </c>
      <c r="E170" s="30">
        <v>1.929</v>
      </c>
      <c r="G170" s="67"/>
      <c r="H170" s="29">
        <v>15.5303</v>
      </c>
      <c r="I170" s="1">
        <v>20.100200000000001</v>
      </c>
      <c r="J170" s="1">
        <v>15.837899999999999</v>
      </c>
      <c r="K170" s="1">
        <v>6.8703000000000003</v>
      </c>
      <c r="L170" s="30">
        <v>10.8584</v>
      </c>
      <c r="N170" s="68"/>
      <c r="O170" s="29">
        <v>15.5303</v>
      </c>
      <c r="P170" s="3">
        <v>8.0625999999999998</v>
      </c>
      <c r="Q170" s="3">
        <v>2.0847099999999998</v>
      </c>
      <c r="R170" s="3">
        <v>5.6037999999999997</v>
      </c>
      <c r="S170" s="3">
        <v>7.5129999999999999</v>
      </c>
      <c r="T170" s="31">
        <v>3.0297000000000001</v>
      </c>
      <c r="V170" s="67"/>
      <c r="W170" s="32">
        <v>15.5303</v>
      </c>
      <c r="X170" s="32">
        <v>4.3018200000000002</v>
      </c>
      <c r="Y170" s="1">
        <v>16.965</v>
      </c>
      <c r="Z170" s="1">
        <v>2.9205100000000002</v>
      </c>
      <c r="AA170" s="1">
        <v>5.5170000000000003</v>
      </c>
      <c r="AB170" s="1">
        <v>5.9487199999999998</v>
      </c>
      <c r="AC170" s="30">
        <v>3.4683999999999999</v>
      </c>
      <c r="AE170" s="67"/>
      <c r="AF170" s="29">
        <v>15.5303</v>
      </c>
      <c r="AG170" s="1">
        <v>8.2949000000000002</v>
      </c>
      <c r="AH170" s="1">
        <v>10.392300000000001</v>
      </c>
      <c r="AI170" s="1">
        <v>12.178599999999999</v>
      </c>
      <c r="AJ170" s="30">
        <v>27.388000000000002</v>
      </c>
      <c r="AL170" s="67"/>
      <c r="AM170" s="29">
        <v>15.5303</v>
      </c>
      <c r="AN170" s="30">
        <v>30.3141</v>
      </c>
      <c r="AP170" s="67"/>
      <c r="AQ170" s="32">
        <v>15.5303</v>
      </c>
      <c r="AR170" s="30">
        <v>2.7132000000000001</v>
      </c>
    </row>
    <row r="171" spans="2:44" x14ac:dyDescent="0.3">
      <c r="B171" s="67"/>
      <c r="C171" s="29">
        <v>15.625</v>
      </c>
      <c r="D171" s="1">
        <v>5.9354100000000001</v>
      </c>
      <c r="E171" s="30">
        <v>1.4547000000000001</v>
      </c>
      <c r="G171" s="67"/>
      <c r="H171" s="29">
        <v>15.625</v>
      </c>
      <c r="I171" s="1">
        <v>19.993400000000001</v>
      </c>
      <c r="J171" s="1">
        <v>15.4244</v>
      </c>
      <c r="K171" s="1">
        <v>7.5605000000000002</v>
      </c>
      <c r="L171" s="30">
        <v>13.2058</v>
      </c>
      <c r="N171" s="68"/>
      <c r="O171" s="29">
        <v>15.625</v>
      </c>
      <c r="P171" s="3">
        <v>7.2595000000000001</v>
      </c>
      <c r="Q171" s="3">
        <v>2.2543600000000001</v>
      </c>
      <c r="R171" s="3">
        <v>5.6994999999999996</v>
      </c>
      <c r="S171" s="3">
        <v>7.7121000000000004</v>
      </c>
      <c r="T171" s="31">
        <v>3.1604000000000001</v>
      </c>
      <c r="V171" s="67"/>
      <c r="W171" s="32">
        <v>15.625</v>
      </c>
      <c r="X171" s="32">
        <v>4.8466699999999996</v>
      </c>
      <c r="Y171" s="1">
        <v>17.174499999999998</v>
      </c>
      <c r="Z171" s="1">
        <v>2.7452100000000002</v>
      </c>
      <c r="AA171" s="1">
        <v>5.1715999999999998</v>
      </c>
      <c r="AB171" s="1">
        <v>5.2866799999999996</v>
      </c>
      <c r="AC171" s="30">
        <v>2.4839000000000002</v>
      </c>
      <c r="AE171" s="67"/>
      <c r="AF171" s="29">
        <v>15.625</v>
      </c>
      <c r="AG171" s="1">
        <v>7.9537000000000004</v>
      </c>
      <c r="AH171" s="1">
        <v>9.8729999999999993</v>
      </c>
      <c r="AI171" s="1">
        <v>11.238099999999999</v>
      </c>
      <c r="AJ171" s="30">
        <v>31.0669</v>
      </c>
      <c r="AL171" s="67"/>
      <c r="AM171" s="29">
        <v>15.625</v>
      </c>
      <c r="AN171" s="30">
        <v>30.322500000000002</v>
      </c>
      <c r="AP171" s="67"/>
      <c r="AQ171" s="32">
        <v>15.625</v>
      </c>
      <c r="AR171" s="30">
        <v>3.2292000000000001</v>
      </c>
    </row>
    <row r="172" spans="2:44" x14ac:dyDescent="0.3">
      <c r="B172" s="67"/>
      <c r="C172" s="29">
        <v>15.7197</v>
      </c>
      <c r="D172" s="1">
        <v>5.0900999999999996</v>
      </c>
      <c r="E172" s="30">
        <v>1.5739000000000001</v>
      </c>
      <c r="G172" s="67"/>
      <c r="H172" s="29">
        <v>15.7197</v>
      </c>
      <c r="I172" s="1">
        <v>18.790299999999998</v>
      </c>
      <c r="J172" s="1">
        <v>15.3363</v>
      </c>
      <c r="K172" s="1">
        <v>6.4443999999999999</v>
      </c>
      <c r="L172" s="30">
        <v>13.634600000000001</v>
      </c>
      <c r="N172" s="68"/>
      <c r="O172" s="29">
        <v>15.7197</v>
      </c>
      <c r="P172" s="3">
        <v>6.5728</v>
      </c>
      <c r="Q172" s="3">
        <v>2.4120900000000001</v>
      </c>
      <c r="R172" s="3">
        <v>5.9786000000000001</v>
      </c>
      <c r="S172" s="3">
        <v>8.5983000000000001</v>
      </c>
      <c r="T172" s="31">
        <v>2.2589000000000001</v>
      </c>
      <c r="V172" s="67"/>
      <c r="W172" s="32">
        <v>15.7197</v>
      </c>
      <c r="X172" s="32">
        <v>4.77372</v>
      </c>
      <c r="Y172" s="1">
        <v>17.0246</v>
      </c>
      <c r="Z172" s="1">
        <v>3.3634900000000001</v>
      </c>
      <c r="AA172" s="1">
        <v>5.3788</v>
      </c>
      <c r="AB172" s="1">
        <v>4.3498700000000001</v>
      </c>
      <c r="AC172" s="30">
        <v>1.8745000000000001</v>
      </c>
      <c r="AE172" s="67"/>
      <c r="AF172" s="29">
        <v>15.7197</v>
      </c>
      <c r="AG172" s="1">
        <v>7.9713000000000003</v>
      </c>
      <c r="AH172" s="1">
        <v>10.760300000000001</v>
      </c>
      <c r="AI172" s="1">
        <v>11.900399999999999</v>
      </c>
      <c r="AJ172" s="30">
        <v>33.170299999999997</v>
      </c>
      <c r="AL172" s="67"/>
      <c r="AM172" s="29">
        <v>15.7197</v>
      </c>
      <c r="AN172" s="30">
        <v>29.749400000000001</v>
      </c>
      <c r="AP172" s="67"/>
      <c r="AQ172" s="32">
        <v>15.7197</v>
      </c>
      <c r="AR172" s="30">
        <v>3.4561999999999999</v>
      </c>
    </row>
    <row r="173" spans="2:44" x14ac:dyDescent="0.3">
      <c r="B173" s="67"/>
      <c r="C173" s="29">
        <v>15.814399999999999</v>
      </c>
      <c r="D173" s="1">
        <v>6.0560900000000002</v>
      </c>
      <c r="E173" s="30">
        <v>1.3943000000000001</v>
      </c>
      <c r="G173" s="67"/>
      <c r="H173" s="29">
        <v>15.814399999999999</v>
      </c>
      <c r="I173" s="1">
        <v>19.3567</v>
      </c>
      <c r="J173" s="1">
        <v>16.104800000000001</v>
      </c>
      <c r="K173" s="1">
        <v>6.1349</v>
      </c>
      <c r="L173" s="30">
        <v>14.827400000000001</v>
      </c>
      <c r="N173" s="68"/>
      <c r="O173" s="29">
        <v>15.814399999999999</v>
      </c>
      <c r="P173" s="3">
        <v>6.3714000000000004</v>
      </c>
      <c r="Q173" s="3">
        <v>3.0696099999999999</v>
      </c>
      <c r="R173" s="3">
        <v>6.3307000000000002</v>
      </c>
      <c r="S173" s="3">
        <v>8.7805</v>
      </c>
      <c r="T173" s="31">
        <v>1.9551000000000001</v>
      </c>
      <c r="V173" s="67"/>
      <c r="W173" s="32">
        <v>15.814399999999999</v>
      </c>
      <c r="X173" s="32"/>
      <c r="Y173" s="1">
        <v>16.128399999999999</v>
      </c>
      <c r="Z173" s="1">
        <v>3.7750400000000002</v>
      </c>
      <c r="AA173" s="1">
        <v>5.7228000000000003</v>
      </c>
      <c r="AB173" s="1">
        <v>4.48827</v>
      </c>
      <c r="AC173" s="30">
        <v>2.6821000000000002</v>
      </c>
      <c r="AE173" s="67"/>
      <c r="AF173" s="29">
        <v>15.814399999999999</v>
      </c>
      <c r="AG173" s="1">
        <v>10.011200000000001</v>
      </c>
      <c r="AH173" s="1">
        <v>10.6653</v>
      </c>
      <c r="AI173" s="1">
        <v>13.3667</v>
      </c>
      <c r="AJ173" s="30">
        <v>32.419400000000003</v>
      </c>
      <c r="AL173" s="67"/>
      <c r="AM173" s="29">
        <v>15.814399999999999</v>
      </c>
      <c r="AN173" s="30">
        <v>28.3752</v>
      </c>
      <c r="AP173" s="67"/>
      <c r="AQ173" s="32">
        <v>15.814399999999999</v>
      </c>
      <c r="AR173" s="30">
        <v>4.46</v>
      </c>
    </row>
    <row r="174" spans="2:44" x14ac:dyDescent="0.3">
      <c r="B174" s="67"/>
      <c r="C174" s="29">
        <v>15.9091</v>
      </c>
      <c r="D174" s="1">
        <v>5.4681499999999996</v>
      </c>
      <c r="E174" s="30">
        <v>1.8804000000000001</v>
      </c>
      <c r="G174" s="67"/>
      <c r="H174" s="29">
        <v>15.9091</v>
      </c>
      <c r="I174" s="1">
        <v>19.390599999999999</v>
      </c>
      <c r="J174" s="1">
        <v>15.9838</v>
      </c>
      <c r="K174" s="1">
        <v>4.8444000000000003</v>
      </c>
      <c r="L174" s="30">
        <v>15.708600000000001</v>
      </c>
      <c r="N174" s="68"/>
      <c r="O174" s="29">
        <v>15.9091</v>
      </c>
      <c r="P174" s="3">
        <v>6.0503</v>
      </c>
      <c r="Q174" s="3">
        <v>2.77075</v>
      </c>
      <c r="R174" s="3">
        <v>8.3596000000000004</v>
      </c>
      <c r="S174" s="3">
        <v>10.3277</v>
      </c>
      <c r="T174" s="31">
        <v>2.7271000000000001</v>
      </c>
      <c r="V174" s="67"/>
      <c r="W174" s="32">
        <v>15.9091</v>
      </c>
      <c r="X174" s="32"/>
      <c r="Y174" s="1">
        <v>15.4451</v>
      </c>
      <c r="Z174" s="1">
        <v>4.8997999999999999</v>
      </c>
      <c r="AA174" s="1">
        <v>5.3593000000000002</v>
      </c>
      <c r="AB174" s="1">
        <v>4.1485599999999998</v>
      </c>
      <c r="AC174" s="30">
        <v>2.1356000000000002</v>
      </c>
      <c r="AE174" s="67"/>
      <c r="AF174" s="29">
        <v>15.9091</v>
      </c>
      <c r="AG174" s="1">
        <v>9.9464000000000006</v>
      </c>
      <c r="AH174" s="1">
        <v>11.4276</v>
      </c>
      <c r="AI174" s="1">
        <v>14.8384</v>
      </c>
      <c r="AJ174" s="30">
        <v>32.5687</v>
      </c>
      <c r="AL174" s="67"/>
      <c r="AM174" s="29">
        <v>15.9091</v>
      </c>
      <c r="AN174" s="30">
        <v>29.9465</v>
      </c>
      <c r="AP174" s="67"/>
      <c r="AQ174" s="32">
        <v>15.9091</v>
      </c>
      <c r="AR174" s="30">
        <v>4.8109000000000002</v>
      </c>
    </row>
    <row r="175" spans="2:44" x14ac:dyDescent="0.3">
      <c r="B175" s="67"/>
      <c r="C175" s="29">
        <v>16.003799999999998</v>
      </c>
      <c r="D175" s="1">
        <v>5.1085000000000003</v>
      </c>
      <c r="E175" s="30">
        <v>2.9005000000000001</v>
      </c>
      <c r="G175" s="67"/>
      <c r="H175" s="29">
        <v>16.003799999999998</v>
      </c>
      <c r="I175" s="1">
        <v>19.442699999999999</v>
      </c>
      <c r="J175" s="1">
        <v>15.7593</v>
      </c>
      <c r="K175" s="1">
        <v>4.7774000000000001</v>
      </c>
      <c r="L175" s="30">
        <v>15.7681</v>
      </c>
      <c r="N175" s="68"/>
      <c r="O175" s="29">
        <v>16.003799999999998</v>
      </c>
      <c r="P175" s="3">
        <v>5.9770000000000003</v>
      </c>
      <c r="Q175" s="3">
        <v>2.25745</v>
      </c>
      <c r="R175" s="3">
        <v>9.7870000000000008</v>
      </c>
      <c r="S175" s="3">
        <v>10.344799999999999</v>
      </c>
      <c r="T175" s="31">
        <v>3.0032999999999999</v>
      </c>
      <c r="V175" s="67"/>
      <c r="W175" s="32">
        <v>16.003799999999998</v>
      </c>
      <c r="X175" s="32"/>
      <c r="Y175" s="1">
        <v>14.469900000000001</v>
      </c>
      <c r="Z175" s="1">
        <v>5.8069699999999997</v>
      </c>
      <c r="AA175" s="1">
        <v>5.5913000000000004</v>
      </c>
      <c r="AB175" s="1">
        <v>3.5343</v>
      </c>
      <c r="AC175" s="30">
        <v>1.4902</v>
      </c>
      <c r="AE175" s="67"/>
      <c r="AF175" s="29">
        <v>16.003799999999998</v>
      </c>
      <c r="AG175" s="1">
        <v>9.7123000000000008</v>
      </c>
      <c r="AH175" s="1">
        <v>12.001200000000001</v>
      </c>
      <c r="AI175" s="1">
        <v>15.16</v>
      </c>
      <c r="AJ175" s="30">
        <v>32.255299999999998</v>
      </c>
      <c r="AL175" s="67"/>
      <c r="AM175" s="29">
        <v>16.003799999999998</v>
      </c>
      <c r="AN175" s="30">
        <v>32.676900000000003</v>
      </c>
      <c r="AP175" s="67"/>
      <c r="AQ175" s="32">
        <v>16.003799999999998</v>
      </c>
      <c r="AR175" s="30">
        <v>4.0152999999999999</v>
      </c>
    </row>
    <row r="176" spans="2:44" x14ac:dyDescent="0.3">
      <c r="B176" s="67"/>
      <c r="C176" s="29">
        <v>16.098500000000001</v>
      </c>
      <c r="D176" s="1">
        <v>5.4982600000000001</v>
      </c>
      <c r="E176" s="30">
        <v>2.6133999999999999</v>
      </c>
      <c r="G176" s="67"/>
      <c r="H176" s="29">
        <v>16.098500000000001</v>
      </c>
      <c r="I176" s="1">
        <v>19.672899999999998</v>
      </c>
      <c r="J176" s="1">
        <v>16.575500000000002</v>
      </c>
      <c r="K176" s="1">
        <v>4.3037999999999998</v>
      </c>
      <c r="L176" s="30">
        <v>15.9794</v>
      </c>
      <c r="N176" s="68"/>
      <c r="O176" s="29">
        <v>16.098500000000001</v>
      </c>
      <c r="P176" s="3">
        <v>5.8002000000000002</v>
      </c>
      <c r="Q176" s="3">
        <v>2.5840399999999999</v>
      </c>
      <c r="R176" s="3">
        <v>9.1635000000000009</v>
      </c>
      <c r="S176" s="3">
        <v>11.0214</v>
      </c>
      <c r="T176" s="31">
        <v>3.0840000000000001</v>
      </c>
      <c r="V176" s="67"/>
      <c r="W176" s="32">
        <v>16.098500000000001</v>
      </c>
      <c r="X176" s="32"/>
      <c r="Y176" s="1">
        <v>12.9894</v>
      </c>
      <c r="Z176" s="1">
        <v>5.9660700000000002</v>
      </c>
      <c r="AA176" s="1">
        <v>7.1786000000000003</v>
      </c>
      <c r="AB176" s="1">
        <v>2.7863699999999998</v>
      </c>
      <c r="AC176" s="30">
        <v>1.2766</v>
      </c>
      <c r="AE176" s="67"/>
      <c r="AF176" s="29">
        <v>16.098500000000001</v>
      </c>
      <c r="AG176" s="1">
        <v>10.103999999999999</v>
      </c>
      <c r="AH176" s="1">
        <v>11.4643</v>
      </c>
      <c r="AI176" s="1">
        <v>15.178599999999999</v>
      </c>
      <c r="AJ176" s="30">
        <v>30.125299999999999</v>
      </c>
      <c r="AL176" s="67"/>
      <c r="AM176" s="29">
        <v>16.098500000000001</v>
      </c>
      <c r="AN176" s="30">
        <v>33.104300000000002</v>
      </c>
      <c r="AP176" s="67"/>
      <c r="AQ176" s="32">
        <v>16.098500000000001</v>
      </c>
      <c r="AR176" s="30">
        <v>3.8834</v>
      </c>
    </row>
    <row r="177" spans="2:44" x14ac:dyDescent="0.3">
      <c r="B177" s="67"/>
      <c r="C177" s="29">
        <v>16.193200000000001</v>
      </c>
      <c r="D177" s="1">
        <v>5.5297499999999999</v>
      </c>
      <c r="E177" s="30">
        <v>3.3672</v>
      </c>
      <c r="G177" s="67"/>
      <c r="H177" s="29">
        <v>16.193200000000001</v>
      </c>
      <c r="I177" s="1">
        <v>20.518599999999999</v>
      </c>
      <c r="J177" s="1">
        <v>15.273400000000001</v>
      </c>
      <c r="K177" s="1">
        <v>5.4212999999999996</v>
      </c>
      <c r="L177" s="30">
        <v>15.8886</v>
      </c>
      <c r="N177" s="68"/>
      <c r="O177" s="29">
        <v>16.193200000000001</v>
      </c>
      <c r="P177" s="3">
        <v>5.3364000000000003</v>
      </c>
      <c r="Q177" s="3">
        <v>3.37269</v>
      </c>
      <c r="R177" s="3">
        <v>9.3975000000000009</v>
      </c>
      <c r="S177" s="3">
        <v>10.130100000000001</v>
      </c>
      <c r="T177" s="31">
        <v>2.9813000000000001</v>
      </c>
      <c r="V177" s="67"/>
      <c r="W177" s="32">
        <v>16.193200000000001</v>
      </c>
      <c r="X177" s="32"/>
      <c r="Y177" s="1">
        <v>11.7889</v>
      </c>
      <c r="Z177" s="1">
        <v>4.8976100000000002</v>
      </c>
      <c r="AA177" s="1">
        <v>6.2378</v>
      </c>
      <c r="AB177" s="1">
        <v>1.97563</v>
      </c>
      <c r="AC177" s="30">
        <v>1.7015</v>
      </c>
      <c r="AE177" s="67"/>
      <c r="AF177" s="29">
        <v>16.193200000000001</v>
      </c>
      <c r="AG177" s="1">
        <v>9.8490000000000002</v>
      </c>
      <c r="AH177" s="1">
        <v>11.4735</v>
      </c>
      <c r="AI177" s="1">
        <v>16.303100000000001</v>
      </c>
      <c r="AJ177" s="30">
        <v>28.606200000000001</v>
      </c>
      <c r="AL177" s="67"/>
      <c r="AM177" s="29">
        <v>16.193200000000001</v>
      </c>
      <c r="AN177" s="30">
        <v>32.9086</v>
      </c>
      <c r="AP177" s="67"/>
      <c r="AQ177" s="32">
        <v>16.193200000000001</v>
      </c>
      <c r="AR177" s="30">
        <v>3.8683999999999998</v>
      </c>
    </row>
    <row r="178" spans="2:44" x14ac:dyDescent="0.3">
      <c r="B178" s="67"/>
      <c r="C178" s="29">
        <v>16.2879</v>
      </c>
      <c r="D178" s="1">
        <v>4.3907999999999996</v>
      </c>
      <c r="E178" s="30">
        <v>4.2698</v>
      </c>
      <c r="G178" s="67"/>
      <c r="H178" s="29">
        <v>16.2879</v>
      </c>
      <c r="I178" s="1">
        <v>21.110099999999999</v>
      </c>
      <c r="J178" s="1">
        <v>15.0633</v>
      </c>
      <c r="K178" s="1">
        <v>4.8818000000000001</v>
      </c>
      <c r="L178" s="30">
        <v>14.6023</v>
      </c>
      <c r="N178" s="68"/>
      <c r="O178" s="29">
        <v>16.2879</v>
      </c>
      <c r="P178" s="3">
        <v>5.2750000000000004</v>
      </c>
      <c r="Q178" s="3">
        <v>2.9834700000000001</v>
      </c>
      <c r="R178" s="3">
        <v>9.0484000000000009</v>
      </c>
      <c r="S178" s="3">
        <v>12.048999999999999</v>
      </c>
      <c r="T178" s="31">
        <v>3.0036999999999998</v>
      </c>
      <c r="V178" s="67"/>
      <c r="W178" s="32">
        <v>16.2879</v>
      </c>
      <c r="X178" s="32"/>
      <c r="Y178" s="1">
        <v>11.486599999999999</v>
      </c>
      <c r="Z178" s="1">
        <v>5.7825800000000003</v>
      </c>
      <c r="AA178" s="1">
        <v>6.4509999999999996</v>
      </c>
      <c r="AB178" s="1">
        <v>2.3660299999999999</v>
      </c>
      <c r="AC178" s="30">
        <v>2.0293999999999999</v>
      </c>
      <c r="AE178" s="67"/>
      <c r="AF178" s="29">
        <v>16.2879</v>
      </c>
      <c r="AG178" s="1">
        <v>8.7329000000000008</v>
      </c>
      <c r="AI178" s="1">
        <v>16.2179</v>
      </c>
      <c r="AJ178" s="30">
        <v>28.003299999999999</v>
      </c>
      <c r="AL178" s="67"/>
      <c r="AM178" s="29">
        <v>16.2879</v>
      </c>
      <c r="AN178" s="30">
        <v>33.904699999999998</v>
      </c>
      <c r="AP178" s="67"/>
      <c r="AQ178" s="32">
        <v>16.2879</v>
      </c>
      <c r="AR178" s="30">
        <v>5.1757999999999997</v>
      </c>
    </row>
    <row r="179" spans="2:44" x14ac:dyDescent="0.3">
      <c r="B179" s="67"/>
      <c r="C179" s="29">
        <v>16.3826</v>
      </c>
      <c r="D179" s="1">
        <v>4.9337200000000001</v>
      </c>
      <c r="E179" s="30">
        <v>4.6056999999999997</v>
      </c>
      <c r="G179" s="67"/>
      <c r="H179" s="29">
        <v>16.3826</v>
      </c>
      <c r="I179" s="1">
        <v>19.546399999999998</v>
      </c>
      <c r="J179" s="1">
        <v>15.984999999999999</v>
      </c>
      <c r="K179" s="1">
        <v>4.8502999999999998</v>
      </c>
      <c r="L179" s="30">
        <v>11.5647</v>
      </c>
      <c r="N179" s="68"/>
      <c r="O179" s="29">
        <v>16.3826</v>
      </c>
      <c r="P179" s="3">
        <v>5.1269</v>
      </c>
      <c r="Q179" s="3">
        <v>3.7556799999999999</v>
      </c>
      <c r="R179" s="3">
        <v>9.1385000000000005</v>
      </c>
      <c r="S179" s="3">
        <v>12.818899999999999</v>
      </c>
      <c r="T179" s="31">
        <v>2.2820999999999998</v>
      </c>
      <c r="V179" s="67"/>
      <c r="W179" s="32">
        <v>16.3826</v>
      </c>
      <c r="X179" s="32"/>
      <c r="Y179" s="1">
        <v>9.2727000000000004</v>
      </c>
      <c r="Z179" s="1">
        <v>6.0927300000000004</v>
      </c>
      <c r="AA179" s="1">
        <v>7.3753000000000002</v>
      </c>
      <c r="AB179" s="1">
        <v>2.9148299999999998</v>
      </c>
      <c r="AC179" s="30">
        <v>2.2884000000000002</v>
      </c>
      <c r="AE179" s="67"/>
      <c r="AF179" s="29">
        <v>16.3826</v>
      </c>
      <c r="AG179" s="1">
        <v>7.2545999999999999</v>
      </c>
      <c r="AI179" s="1">
        <v>16.556000000000001</v>
      </c>
      <c r="AJ179" s="30">
        <v>28.440899999999999</v>
      </c>
      <c r="AL179" s="67"/>
      <c r="AM179" s="29">
        <v>16.3826</v>
      </c>
      <c r="AN179" s="30">
        <v>33.198999999999998</v>
      </c>
      <c r="AP179" s="67"/>
      <c r="AQ179" s="32">
        <v>16.3826</v>
      </c>
      <c r="AR179" s="30">
        <v>5.8452999999999999</v>
      </c>
    </row>
    <row r="180" spans="2:44" x14ac:dyDescent="0.3">
      <c r="B180" s="67"/>
      <c r="C180" s="29">
        <v>16.4773</v>
      </c>
      <c r="D180" s="1">
        <v>5.2778700000000001</v>
      </c>
      <c r="E180" s="30">
        <v>3.5958000000000001</v>
      </c>
      <c r="G180" s="67"/>
      <c r="H180" s="29">
        <v>16.4773</v>
      </c>
      <c r="I180" s="1">
        <v>15.4459</v>
      </c>
      <c r="J180" s="1">
        <v>14.891500000000001</v>
      </c>
      <c r="K180" s="1">
        <v>3.6501000000000001</v>
      </c>
      <c r="L180" s="30">
        <v>12.5268</v>
      </c>
      <c r="N180" s="68"/>
      <c r="O180" s="29">
        <v>16.4773</v>
      </c>
      <c r="P180" s="3">
        <v>5.2401999999999997</v>
      </c>
      <c r="Q180" s="3">
        <v>3.7603499999999999</v>
      </c>
      <c r="R180" s="3">
        <v>8.5854999999999997</v>
      </c>
      <c r="S180" s="3">
        <v>13.2507</v>
      </c>
      <c r="T180" s="31">
        <v>1.9271</v>
      </c>
      <c r="V180" s="67"/>
      <c r="W180" s="32">
        <v>16.4773</v>
      </c>
      <c r="X180" s="32"/>
      <c r="Y180" s="1">
        <v>8.1458999999999993</v>
      </c>
      <c r="Z180" s="1">
        <v>7.1032900000000003</v>
      </c>
      <c r="AA180" s="1">
        <v>7.1432000000000002</v>
      </c>
      <c r="AB180" s="1">
        <v>3.5057299999999998</v>
      </c>
      <c r="AC180" s="30">
        <v>1.9890000000000001</v>
      </c>
      <c r="AE180" s="67"/>
      <c r="AF180" s="29">
        <v>16.4773</v>
      </c>
      <c r="AG180" s="1">
        <v>7.2424999999999997</v>
      </c>
      <c r="AI180" s="1">
        <v>14.928100000000001</v>
      </c>
      <c r="AJ180" s="30">
        <v>28.5855</v>
      </c>
      <c r="AL180" s="67"/>
      <c r="AM180" s="29">
        <v>16.4773</v>
      </c>
      <c r="AN180" s="30">
        <v>31.8535</v>
      </c>
      <c r="AP180" s="67"/>
      <c r="AQ180" s="32">
        <v>16.4773</v>
      </c>
      <c r="AR180" s="30">
        <v>6.1832000000000003</v>
      </c>
    </row>
    <row r="181" spans="2:44" x14ac:dyDescent="0.3">
      <c r="B181" s="67"/>
      <c r="C181" s="29">
        <v>16.571999999999999</v>
      </c>
      <c r="D181" s="1">
        <v>4.8890500000000001</v>
      </c>
      <c r="E181" s="30">
        <v>3.1970000000000001</v>
      </c>
      <c r="G181" s="67"/>
      <c r="H181" s="29">
        <v>16.571999999999999</v>
      </c>
      <c r="I181" s="1">
        <v>13.357699999999999</v>
      </c>
      <c r="J181" s="1">
        <v>15.642799999999999</v>
      </c>
      <c r="K181" s="1">
        <v>4.6130000000000004</v>
      </c>
      <c r="L181" s="30">
        <v>11.9095</v>
      </c>
      <c r="N181" s="68"/>
      <c r="O181" s="29">
        <v>16.571999999999999</v>
      </c>
      <c r="P181" s="3">
        <v>5.1773999999999996</v>
      </c>
      <c r="Q181" s="3">
        <v>2.9252699999999998</v>
      </c>
      <c r="R181" s="3">
        <v>7.3666999999999998</v>
      </c>
      <c r="S181" s="3">
        <v>12.7369</v>
      </c>
      <c r="T181" s="31">
        <v>2.2740999999999998</v>
      </c>
      <c r="V181" s="67"/>
      <c r="W181" s="32">
        <v>16.571999999999999</v>
      </c>
      <c r="X181" s="32"/>
      <c r="Y181" s="1">
        <v>6.1680000000000001</v>
      </c>
      <c r="Z181" s="1">
        <v>8.3720099999999995</v>
      </c>
      <c r="AA181" s="1">
        <v>6.9131</v>
      </c>
      <c r="AB181" s="1">
        <v>3.8228399999999998</v>
      </c>
      <c r="AC181" s="30">
        <v>2.4104000000000001</v>
      </c>
      <c r="AE181" s="67"/>
      <c r="AF181" s="29">
        <v>16.571999999999999</v>
      </c>
      <c r="AG181" s="1">
        <v>6.8300999999999998</v>
      </c>
      <c r="AI181" s="1">
        <v>15.644</v>
      </c>
      <c r="AJ181" s="30">
        <v>26.7121</v>
      </c>
      <c r="AL181" s="67"/>
      <c r="AM181" s="29">
        <v>16.571999999999999</v>
      </c>
      <c r="AN181" s="30">
        <v>30.368200000000002</v>
      </c>
      <c r="AP181" s="67"/>
      <c r="AQ181" s="32">
        <v>16.571999999999999</v>
      </c>
      <c r="AR181" s="30">
        <v>5.6742999999999997</v>
      </c>
    </row>
    <row r="182" spans="2:44" x14ac:dyDescent="0.3">
      <c r="B182" s="67"/>
      <c r="C182" s="29">
        <v>16.666699999999999</v>
      </c>
      <c r="D182" s="1">
        <v>4.4062400000000004</v>
      </c>
      <c r="E182" s="30">
        <v>3.8574999999999999</v>
      </c>
      <c r="G182" s="67"/>
      <c r="H182" s="29">
        <v>16.666699999999999</v>
      </c>
      <c r="I182" s="1">
        <v>9.8196999999999992</v>
      </c>
      <c r="J182" s="1">
        <v>15.779</v>
      </c>
      <c r="K182" s="1">
        <v>5.9245000000000001</v>
      </c>
      <c r="L182" s="30">
        <v>10.632899999999999</v>
      </c>
      <c r="N182" s="68"/>
      <c r="O182" s="29">
        <v>16.666699999999999</v>
      </c>
      <c r="P182" s="3">
        <v>5.1737000000000002</v>
      </c>
      <c r="Q182" s="3">
        <v>1.9102300000000001</v>
      </c>
      <c r="R182" s="3">
        <v>6.0696000000000003</v>
      </c>
      <c r="S182" s="3">
        <v>9.8947000000000003</v>
      </c>
      <c r="T182" s="31">
        <v>3.2523</v>
      </c>
      <c r="V182" s="67"/>
      <c r="W182" s="32">
        <v>16.666699999999999</v>
      </c>
      <c r="X182" s="32"/>
      <c r="Y182" s="1">
        <v>4.7354000000000003</v>
      </c>
      <c r="Z182" s="1">
        <v>8.5716400000000004</v>
      </c>
      <c r="AA182" s="1">
        <v>6.8295000000000003</v>
      </c>
      <c r="AB182" s="1">
        <v>3.4524599999999999</v>
      </c>
      <c r="AC182" s="30">
        <v>3.1676000000000002</v>
      </c>
      <c r="AE182" s="67"/>
      <c r="AF182" s="29">
        <v>16.666699999999999</v>
      </c>
      <c r="AG182" s="1">
        <v>6.2652999999999999</v>
      </c>
      <c r="AI182" s="1">
        <v>16.611799999999999</v>
      </c>
      <c r="AJ182" s="30">
        <v>26.9316</v>
      </c>
      <c r="AL182" s="67"/>
      <c r="AM182" s="29">
        <v>16.666699999999999</v>
      </c>
      <c r="AN182" s="30">
        <v>28.931899999999999</v>
      </c>
      <c r="AP182" s="67"/>
      <c r="AQ182" s="32">
        <v>16.666699999999999</v>
      </c>
      <c r="AR182" s="30">
        <v>4.6173999999999999</v>
      </c>
    </row>
    <row r="183" spans="2:44" x14ac:dyDescent="0.3">
      <c r="B183" s="67"/>
      <c r="C183" s="29">
        <v>16.761399999999998</v>
      </c>
      <c r="D183" s="1">
        <v>4.8486000000000002</v>
      </c>
      <c r="E183" s="30">
        <v>4.6974</v>
      </c>
      <c r="G183" s="67"/>
      <c r="H183" s="29">
        <v>16.761399999999998</v>
      </c>
      <c r="I183" s="1">
        <v>7.3407999999999998</v>
      </c>
      <c r="J183" s="1">
        <v>15.983499999999999</v>
      </c>
      <c r="K183" s="1">
        <v>5.9401000000000002</v>
      </c>
      <c r="L183" s="30">
        <v>11.149900000000001</v>
      </c>
      <c r="N183" s="68"/>
      <c r="O183" s="29">
        <v>16.761399999999998</v>
      </c>
      <c r="P183" s="3">
        <v>5.2454999999999998</v>
      </c>
      <c r="Q183" s="3">
        <v>1.28592</v>
      </c>
      <c r="R183" s="3">
        <v>5.3418999999999999</v>
      </c>
      <c r="S183" s="3">
        <v>9.6499000000000006</v>
      </c>
      <c r="T183" s="31">
        <v>3.746</v>
      </c>
      <c r="V183" s="67"/>
      <c r="W183" s="32">
        <v>16.761399999999998</v>
      </c>
      <c r="X183" s="32"/>
      <c r="Y183" s="1">
        <v>4.5785</v>
      </c>
      <c r="Z183" s="1">
        <v>9.35</v>
      </c>
      <c r="AA183" s="1">
        <v>7.1765999999999996</v>
      </c>
      <c r="AB183" s="1">
        <v>4.3670900000000001</v>
      </c>
      <c r="AC183" s="30">
        <v>3.9590000000000001</v>
      </c>
      <c r="AE183" s="67"/>
      <c r="AF183" s="29">
        <v>16.761399999999998</v>
      </c>
      <c r="AG183" s="1">
        <v>4.9645000000000001</v>
      </c>
      <c r="AI183" s="1">
        <v>16.9251</v>
      </c>
      <c r="AJ183" s="30">
        <v>25.996500000000001</v>
      </c>
      <c r="AL183" s="67"/>
      <c r="AM183" s="29">
        <v>16.761399999999998</v>
      </c>
      <c r="AN183" s="30">
        <v>30.020099999999999</v>
      </c>
      <c r="AP183" s="67"/>
      <c r="AQ183" s="32">
        <v>16.761399999999998</v>
      </c>
      <c r="AR183" s="30">
        <v>4.5712000000000002</v>
      </c>
    </row>
    <row r="184" spans="2:44" x14ac:dyDescent="0.3">
      <c r="B184" s="67"/>
      <c r="C184" s="29">
        <v>16.856100000000001</v>
      </c>
      <c r="D184" s="1">
        <v>5.0568900000000001</v>
      </c>
      <c r="E184" s="30">
        <v>5.2180999999999997</v>
      </c>
      <c r="G184" s="67"/>
      <c r="H184" s="29">
        <v>16.856100000000001</v>
      </c>
      <c r="I184" s="1">
        <v>6.7422000000000004</v>
      </c>
      <c r="J184" s="1">
        <v>15.855499999999999</v>
      </c>
      <c r="K184" s="1">
        <v>4.2218999999999998</v>
      </c>
      <c r="L184" s="30">
        <v>11.133599999999999</v>
      </c>
      <c r="N184" s="68"/>
      <c r="O184" s="29">
        <v>16.856100000000001</v>
      </c>
      <c r="P184" s="3">
        <v>5.8952</v>
      </c>
      <c r="Q184" s="3">
        <v>1.08457</v>
      </c>
      <c r="R184" s="3">
        <v>6.6657999999999999</v>
      </c>
      <c r="S184" s="3">
        <v>7.8015999999999996</v>
      </c>
      <c r="T184" s="31">
        <v>4.0628000000000002</v>
      </c>
      <c r="V184" s="67"/>
      <c r="W184" s="32">
        <v>16.856100000000001</v>
      </c>
      <c r="X184" s="32"/>
      <c r="Y184" s="1">
        <v>4.5563000000000002</v>
      </c>
      <c r="Z184" s="1">
        <v>9.1724499999999995</v>
      </c>
      <c r="AA184" s="1">
        <v>7.4367999999999999</v>
      </c>
      <c r="AB184" s="1">
        <v>5.1265099999999997</v>
      </c>
      <c r="AC184" s="30">
        <v>4.4366000000000003</v>
      </c>
      <c r="AE184" s="67"/>
      <c r="AF184" s="29">
        <v>16.856100000000001</v>
      </c>
      <c r="AG184" s="1">
        <v>4.3349000000000002</v>
      </c>
      <c r="AI184" s="1">
        <v>16.991099999999999</v>
      </c>
      <c r="AJ184" s="30">
        <v>24.5243</v>
      </c>
      <c r="AL184" s="67"/>
      <c r="AM184" s="29">
        <v>16.856100000000001</v>
      </c>
      <c r="AN184" s="30">
        <v>28.7621</v>
      </c>
      <c r="AP184" s="67"/>
      <c r="AQ184" s="32">
        <v>16.856100000000001</v>
      </c>
      <c r="AR184" s="30">
        <v>4.8884999999999996</v>
      </c>
    </row>
    <row r="185" spans="2:44" x14ac:dyDescent="0.3">
      <c r="B185" s="67"/>
      <c r="C185" s="29">
        <v>16.950800000000001</v>
      </c>
      <c r="D185" s="1">
        <v>5.5612899999999996</v>
      </c>
      <c r="E185" s="30">
        <v>4.7053000000000003</v>
      </c>
      <c r="G185" s="67"/>
      <c r="H185" s="29">
        <v>16.950800000000001</v>
      </c>
      <c r="I185" s="1">
        <v>5.7206000000000001</v>
      </c>
      <c r="J185" s="1">
        <v>15.064</v>
      </c>
      <c r="K185" s="1">
        <v>3.7336</v>
      </c>
      <c r="L185" s="30">
        <v>9.9481000000000002</v>
      </c>
      <c r="N185" s="68"/>
      <c r="O185" s="29">
        <v>16.950800000000001</v>
      </c>
      <c r="P185" s="3">
        <v>6.4927999999999999</v>
      </c>
      <c r="Q185" s="3">
        <v>1.29955</v>
      </c>
      <c r="R185" s="3">
        <v>8.0099</v>
      </c>
      <c r="S185" s="3">
        <v>7.2511999999999999</v>
      </c>
      <c r="T185" s="31">
        <v>3.3628999999999998</v>
      </c>
      <c r="V185" s="67"/>
      <c r="W185" s="32">
        <v>16.950800000000001</v>
      </c>
      <c r="X185" s="32"/>
      <c r="Y185" s="1">
        <v>3.6328999999999998</v>
      </c>
      <c r="Z185" s="1">
        <v>8.9713999999999992</v>
      </c>
      <c r="AA185" s="1">
        <v>7.0876000000000001</v>
      </c>
      <c r="AB185" s="1">
        <v>4.3327</v>
      </c>
      <c r="AC185" s="30">
        <v>5.0422000000000002</v>
      </c>
      <c r="AE185" s="67"/>
      <c r="AF185" s="29">
        <v>16.950800000000001</v>
      </c>
      <c r="AG185" s="1">
        <v>3.5360999999999998</v>
      </c>
      <c r="AI185" s="1">
        <v>16.068300000000001</v>
      </c>
      <c r="AJ185" s="30">
        <v>23.792899999999999</v>
      </c>
      <c r="AL185" s="67"/>
      <c r="AM185" s="29">
        <v>16.950800000000001</v>
      </c>
      <c r="AN185" s="30">
        <v>26.734400000000001</v>
      </c>
      <c r="AP185" s="67"/>
      <c r="AQ185" s="32">
        <v>16.950800000000001</v>
      </c>
      <c r="AR185" s="30">
        <v>4.0918999999999999</v>
      </c>
    </row>
    <row r="186" spans="2:44" x14ac:dyDescent="0.3">
      <c r="B186" s="67"/>
      <c r="C186" s="29">
        <v>17.045500000000001</v>
      </c>
      <c r="D186" s="1">
        <v>6.2089400000000001</v>
      </c>
      <c r="E186" s="30">
        <v>5.5197000000000003</v>
      </c>
      <c r="G186" s="67"/>
      <c r="H186" s="29">
        <v>17.045500000000001</v>
      </c>
      <c r="I186" s="1">
        <v>5.2884000000000002</v>
      </c>
      <c r="J186" s="1">
        <v>14.628500000000001</v>
      </c>
      <c r="K186" s="1">
        <v>3.3149000000000002</v>
      </c>
      <c r="L186" s="30">
        <v>9.9939999999999998</v>
      </c>
      <c r="N186" s="68"/>
      <c r="O186" s="29">
        <v>17.045500000000001</v>
      </c>
      <c r="P186" s="3">
        <v>6.7686999999999999</v>
      </c>
      <c r="Q186" s="3">
        <v>1.34707</v>
      </c>
      <c r="R186" s="3">
        <v>8.9499999999999993</v>
      </c>
      <c r="S186" s="3">
        <v>6.5067000000000004</v>
      </c>
      <c r="T186" s="31">
        <v>2.7829000000000002</v>
      </c>
      <c r="V186" s="67"/>
      <c r="W186" s="32">
        <v>17.045500000000001</v>
      </c>
      <c r="X186" s="32"/>
      <c r="Y186" s="1">
        <v>2.5985</v>
      </c>
      <c r="Z186" s="1">
        <v>8.8833000000000002</v>
      </c>
      <c r="AA186" s="1">
        <v>5.8715999999999999</v>
      </c>
      <c r="AB186" s="1">
        <v>4.67042</v>
      </c>
      <c r="AC186" s="30">
        <v>4.758</v>
      </c>
      <c r="AE186" s="67"/>
      <c r="AF186" s="29">
        <v>17.045500000000001</v>
      </c>
      <c r="AG186" s="1">
        <v>3.3813</v>
      </c>
      <c r="AI186" s="1">
        <v>18.708500000000001</v>
      </c>
      <c r="AJ186" s="30">
        <v>21.641100000000002</v>
      </c>
      <c r="AL186" s="67"/>
      <c r="AM186" s="29">
        <v>17.045500000000001</v>
      </c>
      <c r="AN186" s="30">
        <v>24.954699999999999</v>
      </c>
      <c r="AP186" s="67"/>
      <c r="AQ186" s="32">
        <v>17.045500000000001</v>
      </c>
      <c r="AR186" s="30">
        <v>4.2335000000000003</v>
      </c>
    </row>
    <row r="187" spans="2:44" x14ac:dyDescent="0.3">
      <c r="B187" s="67"/>
      <c r="C187" s="29">
        <v>17.1402</v>
      </c>
      <c r="D187" s="1">
        <v>6.0362600000000004</v>
      </c>
      <c r="E187" s="30">
        <v>5.4448999999999996</v>
      </c>
      <c r="G187" s="67"/>
      <c r="H187" s="29">
        <v>17.1402</v>
      </c>
      <c r="I187" s="1">
        <v>4.3540999999999999</v>
      </c>
      <c r="J187" s="1">
        <v>14.870100000000001</v>
      </c>
      <c r="K187" s="1">
        <v>2.6612</v>
      </c>
      <c r="L187" s="30">
        <v>9.9931000000000001</v>
      </c>
      <c r="N187" s="68"/>
      <c r="O187" s="29">
        <v>17.1402</v>
      </c>
      <c r="P187" s="3">
        <v>7.4977</v>
      </c>
      <c r="Q187" s="3">
        <v>1.8549599999999999</v>
      </c>
      <c r="R187" s="3">
        <v>9.6417999999999999</v>
      </c>
      <c r="S187" s="3">
        <v>6.0510999999999999</v>
      </c>
      <c r="T187" s="31">
        <v>2.0516999999999999</v>
      </c>
      <c r="V187" s="67"/>
      <c r="W187" s="32">
        <v>17.1402</v>
      </c>
      <c r="X187" s="32"/>
      <c r="Y187" s="1">
        <v>3.1629</v>
      </c>
      <c r="Z187" s="1">
        <v>8.01126</v>
      </c>
      <c r="AA187" s="1">
        <v>5.9637000000000002</v>
      </c>
      <c r="AB187" s="1">
        <v>4.2822300000000002</v>
      </c>
      <c r="AC187" s="30">
        <v>4.9381000000000004</v>
      </c>
      <c r="AE187" s="67"/>
      <c r="AF187" s="29">
        <v>17.1402</v>
      </c>
      <c r="AG187" s="1">
        <v>3.0931000000000002</v>
      </c>
      <c r="AI187" s="1">
        <v>20.932200000000002</v>
      </c>
      <c r="AJ187" s="30">
        <v>19.816099999999999</v>
      </c>
      <c r="AL187" s="67"/>
      <c r="AM187" s="29">
        <v>17.1402</v>
      </c>
      <c r="AN187" s="30">
        <v>23.177199999999999</v>
      </c>
      <c r="AP187" s="67"/>
      <c r="AQ187" s="32">
        <v>17.1402</v>
      </c>
      <c r="AR187" s="30">
        <v>3.3807999999999998</v>
      </c>
    </row>
    <row r="188" spans="2:44" x14ac:dyDescent="0.3">
      <c r="B188" s="67"/>
      <c r="C188" s="29">
        <v>17.2348</v>
      </c>
      <c r="D188" s="1">
        <v>5.9699299999999997</v>
      </c>
      <c r="E188" s="30">
        <v>4.6894999999999998</v>
      </c>
      <c r="G188" s="67"/>
      <c r="H188" s="29">
        <v>17.2348</v>
      </c>
      <c r="I188" s="1">
        <v>4.2167000000000003</v>
      </c>
      <c r="J188" s="1">
        <v>16.528099999999998</v>
      </c>
      <c r="K188" s="1">
        <v>2.2458</v>
      </c>
      <c r="L188" s="30">
        <v>10.659599999999999</v>
      </c>
      <c r="N188" s="68"/>
      <c r="O188" s="29">
        <v>17.2348</v>
      </c>
      <c r="P188" s="3">
        <v>8.1722999999999999</v>
      </c>
      <c r="Q188" s="3">
        <v>2.3669099999999998</v>
      </c>
      <c r="R188" s="3">
        <v>11.485900000000001</v>
      </c>
      <c r="S188" s="3">
        <v>5.5850999999999997</v>
      </c>
      <c r="T188" s="31">
        <v>2.1566999999999998</v>
      </c>
      <c r="V188" s="67"/>
      <c r="W188" s="32">
        <v>17.2348</v>
      </c>
      <c r="X188" s="32"/>
      <c r="Y188" s="1">
        <v>3.5042</v>
      </c>
      <c r="Z188" s="1">
        <v>6.65951</v>
      </c>
      <c r="AA188" s="1">
        <v>5.9999000000000002</v>
      </c>
      <c r="AB188" s="1">
        <v>4.1210199999999997</v>
      </c>
      <c r="AC188" s="30">
        <v>5.7637</v>
      </c>
      <c r="AE188" s="67"/>
      <c r="AF188" s="29">
        <v>17.2348</v>
      </c>
      <c r="AG188" s="1">
        <v>1.9846999999999999</v>
      </c>
      <c r="AI188" s="1">
        <v>20.9605</v>
      </c>
      <c r="AJ188" s="30">
        <v>19.0991</v>
      </c>
      <c r="AL188" s="67"/>
      <c r="AM188" s="29">
        <v>17.2348</v>
      </c>
      <c r="AN188" s="30">
        <v>21.0015</v>
      </c>
      <c r="AP188" s="67"/>
      <c r="AQ188" s="32">
        <v>17.2348</v>
      </c>
      <c r="AR188" s="30">
        <v>3.7991999999999999</v>
      </c>
    </row>
    <row r="189" spans="2:44" x14ac:dyDescent="0.3">
      <c r="B189" s="67"/>
      <c r="C189" s="29">
        <v>17.329499999999999</v>
      </c>
      <c r="D189" s="1">
        <v>4.9632699999999996</v>
      </c>
      <c r="E189" s="30">
        <v>4.6223000000000001</v>
      </c>
      <c r="G189" s="67"/>
      <c r="H189" s="29">
        <v>17.329499999999999</v>
      </c>
      <c r="I189" s="1">
        <v>4.0392999999999999</v>
      </c>
      <c r="J189" s="1">
        <v>14.391400000000001</v>
      </c>
      <c r="K189" s="1">
        <v>2.681</v>
      </c>
      <c r="L189" s="30">
        <v>9.5396000000000001</v>
      </c>
      <c r="N189" s="68"/>
      <c r="O189" s="29">
        <v>17.329499999999999</v>
      </c>
      <c r="P189" s="3">
        <v>9.1754999999999995</v>
      </c>
      <c r="Q189" s="3">
        <v>3.4669599999999998</v>
      </c>
      <c r="R189" s="3">
        <v>12.101900000000001</v>
      </c>
      <c r="S189" s="3">
        <v>6.9054000000000002</v>
      </c>
      <c r="T189" s="31">
        <v>2.6528999999999998</v>
      </c>
      <c r="V189" s="67"/>
      <c r="W189" s="32">
        <v>17.329499999999999</v>
      </c>
      <c r="X189" s="32"/>
      <c r="Y189" s="1">
        <v>3.2155999999999998</v>
      </c>
      <c r="Z189" s="1">
        <v>6.3317300000000003</v>
      </c>
      <c r="AA189" s="1">
        <v>5.6239999999999997</v>
      </c>
      <c r="AB189" s="1">
        <v>3.1610900000000002</v>
      </c>
      <c r="AC189" s="30">
        <v>7.2415000000000003</v>
      </c>
      <c r="AE189" s="67"/>
      <c r="AF189" s="29">
        <v>17.329499999999999</v>
      </c>
      <c r="AG189" s="1">
        <v>1.7943</v>
      </c>
      <c r="AI189" s="1">
        <v>23.742899999999999</v>
      </c>
      <c r="AJ189" s="30">
        <v>17.0288</v>
      </c>
      <c r="AL189" s="67"/>
      <c r="AM189" s="29">
        <v>17.329499999999999</v>
      </c>
      <c r="AN189" s="30">
        <v>22.718699999999998</v>
      </c>
      <c r="AP189" s="67"/>
      <c r="AQ189" s="32">
        <v>17.329499999999999</v>
      </c>
      <c r="AR189" s="30">
        <v>3.0958999999999999</v>
      </c>
    </row>
    <row r="190" spans="2:44" x14ac:dyDescent="0.3">
      <c r="B190" s="67"/>
      <c r="C190" s="29">
        <v>17.424199999999999</v>
      </c>
      <c r="D190" s="1">
        <v>5.4794900000000002</v>
      </c>
      <c r="E190" s="30">
        <v>4.8308999999999997</v>
      </c>
      <c r="G190" s="67"/>
      <c r="H190" s="29">
        <v>17.424199999999999</v>
      </c>
      <c r="I190" s="1">
        <v>4.4004000000000003</v>
      </c>
      <c r="J190" s="1">
        <v>14.603999999999999</v>
      </c>
      <c r="K190" s="1">
        <v>2.46</v>
      </c>
      <c r="L190" s="30">
        <v>9.8484999999999996</v>
      </c>
      <c r="N190" s="68"/>
      <c r="O190" s="29">
        <v>17.424199999999999</v>
      </c>
      <c r="P190" s="3">
        <v>9.7853999999999992</v>
      </c>
      <c r="Q190" s="3">
        <v>3.43512</v>
      </c>
      <c r="R190" s="3">
        <v>11.7171</v>
      </c>
      <c r="S190" s="3">
        <v>8.0997000000000003</v>
      </c>
      <c r="T190" s="31">
        <v>2.4398</v>
      </c>
      <c r="V190" s="67"/>
      <c r="W190" s="32">
        <v>17.424199999999999</v>
      </c>
      <c r="X190" s="32"/>
      <c r="Y190" s="1">
        <v>3.1046999999999998</v>
      </c>
      <c r="Z190" s="1">
        <v>6.7432299999999996</v>
      </c>
      <c r="AA190" s="1">
        <v>7.1468999999999996</v>
      </c>
      <c r="AB190" s="1">
        <v>3.2954699999999999</v>
      </c>
      <c r="AC190" s="30">
        <v>9.1224000000000007</v>
      </c>
      <c r="AE190" s="67"/>
      <c r="AF190" s="29">
        <v>17.424199999999999</v>
      </c>
      <c r="AG190" s="1">
        <v>1.5317000000000001</v>
      </c>
      <c r="AI190" s="1">
        <v>24.639299999999999</v>
      </c>
      <c r="AJ190" s="30">
        <v>16.9862</v>
      </c>
      <c r="AL190" s="67"/>
      <c r="AM190" s="29">
        <v>17.424199999999999</v>
      </c>
      <c r="AN190" s="30">
        <v>22.021100000000001</v>
      </c>
      <c r="AP190" s="67"/>
      <c r="AQ190" s="32">
        <v>17.424199999999999</v>
      </c>
      <c r="AR190" s="30">
        <v>2.4903</v>
      </c>
    </row>
    <row r="191" spans="2:44" x14ac:dyDescent="0.3">
      <c r="B191" s="67"/>
      <c r="C191" s="29">
        <v>17.518899999999999</v>
      </c>
      <c r="D191" s="1">
        <v>4.7538799999999997</v>
      </c>
      <c r="E191" s="30">
        <v>4.4897</v>
      </c>
      <c r="G191" s="67"/>
      <c r="H191" s="29">
        <v>17.518899999999999</v>
      </c>
      <c r="I191" s="1">
        <v>4.8005000000000004</v>
      </c>
      <c r="J191" s="1">
        <v>13.9392</v>
      </c>
      <c r="K191" s="1">
        <v>2.4411999999999998</v>
      </c>
      <c r="L191" s="30">
        <v>12.815899999999999</v>
      </c>
      <c r="N191" s="68"/>
      <c r="O191" s="29">
        <v>17.518899999999999</v>
      </c>
      <c r="P191" s="3">
        <v>10.0236</v>
      </c>
      <c r="Q191" s="3">
        <v>2.9573200000000002</v>
      </c>
      <c r="R191" s="3">
        <v>11.5984</v>
      </c>
      <c r="S191" s="3">
        <v>9.1534999999999993</v>
      </c>
      <c r="T191" s="31">
        <v>2.4373</v>
      </c>
      <c r="V191" s="67"/>
      <c r="W191" s="32">
        <v>17.518899999999999</v>
      </c>
      <c r="X191" s="32"/>
      <c r="Y191" s="1">
        <v>4.0721999999999996</v>
      </c>
      <c r="Z191" s="1">
        <v>6.0404400000000003</v>
      </c>
      <c r="AA191" s="1">
        <v>5.9500999999999999</v>
      </c>
      <c r="AB191" s="1">
        <v>3.4662299999999999</v>
      </c>
      <c r="AC191" s="30">
        <v>10.760899999999999</v>
      </c>
      <c r="AE191" s="67"/>
      <c r="AF191" s="29">
        <v>17.518899999999999</v>
      </c>
      <c r="AG191" s="1">
        <v>2.1364000000000001</v>
      </c>
      <c r="AI191" s="1">
        <v>24.597100000000001</v>
      </c>
      <c r="AJ191" s="30">
        <v>16.764299999999999</v>
      </c>
      <c r="AL191" s="67"/>
      <c r="AM191" s="29">
        <v>17.518899999999999</v>
      </c>
      <c r="AN191" s="30">
        <v>19.113</v>
      </c>
      <c r="AP191" s="67"/>
      <c r="AQ191" s="32">
        <v>17.518899999999999</v>
      </c>
      <c r="AR191" s="30">
        <v>2.5977999999999999</v>
      </c>
    </row>
    <row r="192" spans="2:44" x14ac:dyDescent="0.3">
      <c r="B192" s="67"/>
      <c r="C192" s="29">
        <v>17.613600000000002</v>
      </c>
      <c r="D192" s="1">
        <v>4.0037399999999996</v>
      </c>
      <c r="E192" s="30">
        <v>5.2416999999999998</v>
      </c>
      <c r="G192" s="67"/>
      <c r="H192" s="29">
        <v>17.613600000000002</v>
      </c>
      <c r="I192" s="1">
        <v>4.9046000000000003</v>
      </c>
      <c r="J192" s="1">
        <v>13.527200000000001</v>
      </c>
      <c r="K192" s="1">
        <v>3.7471000000000001</v>
      </c>
      <c r="L192" s="30">
        <v>12.244400000000001</v>
      </c>
      <c r="N192" s="68"/>
      <c r="O192" s="29">
        <v>17.613600000000002</v>
      </c>
      <c r="P192" s="3">
        <v>9.9129000000000005</v>
      </c>
      <c r="Q192" s="3">
        <v>3.7193999999999998</v>
      </c>
      <c r="R192" s="3">
        <v>9.3226999999999993</v>
      </c>
      <c r="S192" s="3">
        <v>9.3468999999999998</v>
      </c>
      <c r="T192" s="31">
        <v>3.3117999999999999</v>
      </c>
      <c r="V192" s="67"/>
      <c r="W192" s="32">
        <v>17.613600000000002</v>
      </c>
      <c r="X192" s="32"/>
      <c r="Y192" s="1">
        <v>3.7953000000000001</v>
      </c>
      <c r="Z192" s="1">
        <v>5.9245299999999999</v>
      </c>
      <c r="AA192" s="1">
        <v>5.4020999999999999</v>
      </c>
      <c r="AB192" s="1">
        <v>3.5113400000000001</v>
      </c>
      <c r="AC192" s="30">
        <v>11.965</v>
      </c>
      <c r="AE192" s="67"/>
      <c r="AF192" s="29">
        <v>17.613600000000002</v>
      </c>
      <c r="AG192" s="1">
        <v>2.6661999999999999</v>
      </c>
      <c r="AI192" s="1">
        <v>24.559100000000001</v>
      </c>
      <c r="AJ192" s="30">
        <v>16.567</v>
      </c>
      <c r="AL192" s="67"/>
      <c r="AM192" s="29">
        <v>17.613600000000002</v>
      </c>
      <c r="AN192" s="30">
        <v>16.692299999999999</v>
      </c>
      <c r="AP192" s="67"/>
      <c r="AQ192" s="32">
        <v>17.613600000000002</v>
      </c>
      <c r="AR192" s="30">
        <v>2.9134000000000002</v>
      </c>
    </row>
    <row r="193" spans="2:44" x14ac:dyDescent="0.3">
      <c r="B193" s="67"/>
      <c r="C193" s="29">
        <v>17.708300000000001</v>
      </c>
      <c r="D193" s="1">
        <v>4.13239</v>
      </c>
      <c r="E193" s="30">
        <v>4.2256</v>
      </c>
      <c r="G193" s="67"/>
      <c r="H193" s="29">
        <v>17.708300000000001</v>
      </c>
      <c r="I193" s="1">
        <v>5.3525999999999998</v>
      </c>
      <c r="J193" s="1">
        <v>14.9458</v>
      </c>
      <c r="K193" s="1">
        <v>4.5659000000000001</v>
      </c>
      <c r="L193" s="30">
        <v>12.7179</v>
      </c>
      <c r="N193" s="68"/>
      <c r="O193" s="29">
        <v>17.708300000000001</v>
      </c>
      <c r="P193" s="3">
        <v>10.2407</v>
      </c>
      <c r="Q193" s="3">
        <v>3.7353100000000001</v>
      </c>
      <c r="R193" s="3">
        <v>8.8795999999999999</v>
      </c>
      <c r="S193" s="3">
        <v>8.4803999999999995</v>
      </c>
      <c r="T193" s="31">
        <v>2.8914</v>
      </c>
      <c r="V193" s="67"/>
      <c r="W193" s="32">
        <v>17.708300000000001</v>
      </c>
      <c r="X193" s="32"/>
      <c r="Y193" s="1">
        <v>3.8237999999999999</v>
      </c>
      <c r="Z193" s="1">
        <v>6.4001200000000003</v>
      </c>
      <c r="AA193" s="1">
        <v>5.7057000000000002</v>
      </c>
      <c r="AB193" s="1">
        <v>3.3751899999999999</v>
      </c>
      <c r="AC193" s="30">
        <v>12.421099999999999</v>
      </c>
      <c r="AE193" s="67"/>
      <c r="AF193" s="29">
        <v>17.708300000000001</v>
      </c>
      <c r="AG193" s="1">
        <v>2.3715000000000002</v>
      </c>
      <c r="AI193" s="1">
        <v>24.445599999999999</v>
      </c>
      <c r="AJ193" s="30">
        <v>16.042000000000002</v>
      </c>
      <c r="AL193" s="67"/>
      <c r="AM193" s="29">
        <v>17.708300000000001</v>
      </c>
      <c r="AN193" s="30">
        <v>16.917200000000001</v>
      </c>
      <c r="AP193" s="67"/>
      <c r="AQ193" s="32">
        <v>17.708300000000001</v>
      </c>
      <c r="AR193" s="30">
        <v>2.73</v>
      </c>
    </row>
    <row r="194" spans="2:44" x14ac:dyDescent="0.3">
      <c r="B194" s="67"/>
      <c r="C194" s="29">
        <v>17.803000000000001</v>
      </c>
      <c r="D194" s="1">
        <v>4.7111000000000001</v>
      </c>
      <c r="E194" s="30">
        <v>3.2658999999999998</v>
      </c>
      <c r="G194" s="67"/>
      <c r="H194" s="29">
        <v>17.803000000000001</v>
      </c>
      <c r="I194" s="1">
        <v>7.2519999999999998</v>
      </c>
      <c r="J194" s="1">
        <v>15.5482</v>
      </c>
      <c r="K194" s="1">
        <v>4.2552000000000003</v>
      </c>
      <c r="L194" s="30">
        <v>13.1997</v>
      </c>
      <c r="N194" s="68"/>
      <c r="O194" s="29">
        <v>17.803000000000001</v>
      </c>
      <c r="P194" s="3">
        <v>9.4764999999999997</v>
      </c>
      <c r="Q194" s="3">
        <v>4.2384500000000003</v>
      </c>
      <c r="R194" s="3">
        <v>10.386100000000001</v>
      </c>
      <c r="S194" s="3">
        <v>7.0170000000000003</v>
      </c>
      <c r="T194" s="31">
        <v>3.4146999999999998</v>
      </c>
      <c r="V194" s="67"/>
      <c r="W194" s="32">
        <v>17.803000000000001</v>
      </c>
      <c r="X194" s="32"/>
      <c r="Y194" s="1">
        <v>3.4009</v>
      </c>
      <c r="Z194" s="1">
        <v>5.7849500000000003</v>
      </c>
      <c r="AA194" s="1">
        <v>6.3396999999999997</v>
      </c>
      <c r="AB194" s="1">
        <v>4.0049999999999999</v>
      </c>
      <c r="AC194" s="30">
        <v>10.6149</v>
      </c>
      <c r="AE194" s="67"/>
      <c r="AF194" s="29">
        <v>17.803000000000001</v>
      </c>
      <c r="AG194" s="1">
        <v>2.8591000000000002</v>
      </c>
      <c r="AI194" s="1">
        <v>22.3017</v>
      </c>
      <c r="AJ194" s="30">
        <v>16.075099999999999</v>
      </c>
      <c r="AL194" s="67"/>
      <c r="AM194" s="29">
        <v>17.803000000000001</v>
      </c>
      <c r="AN194" s="30">
        <v>17.043600000000001</v>
      </c>
      <c r="AP194" s="67"/>
      <c r="AQ194" s="32">
        <v>17.803000000000001</v>
      </c>
      <c r="AR194" s="30">
        <v>3.6078000000000001</v>
      </c>
    </row>
    <row r="195" spans="2:44" x14ac:dyDescent="0.3">
      <c r="B195" s="67"/>
      <c r="C195" s="29">
        <v>17.8977</v>
      </c>
      <c r="D195" s="1">
        <v>5.8372299999999999</v>
      </c>
      <c r="E195" s="30">
        <v>3.3969999999999998</v>
      </c>
      <c r="G195" s="67"/>
      <c r="H195" s="29">
        <v>17.8977</v>
      </c>
      <c r="I195" s="1">
        <v>6.8943000000000003</v>
      </c>
      <c r="J195" s="1">
        <v>15.6243</v>
      </c>
      <c r="K195" s="1">
        <v>3.5581999999999998</v>
      </c>
      <c r="L195" s="30">
        <v>14.5984</v>
      </c>
      <c r="N195" s="68"/>
      <c r="O195" s="29">
        <v>17.8977</v>
      </c>
      <c r="P195" s="3">
        <v>8.7498000000000005</v>
      </c>
      <c r="Q195" s="3">
        <v>3.5407000000000002</v>
      </c>
      <c r="R195" s="3">
        <v>10.4984</v>
      </c>
      <c r="S195" s="3">
        <v>6.1002000000000001</v>
      </c>
      <c r="T195" s="31">
        <v>3.8218000000000001</v>
      </c>
      <c r="V195" s="67"/>
      <c r="W195" s="32">
        <v>17.8977</v>
      </c>
      <c r="X195" s="32"/>
      <c r="Y195" s="1">
        <v>3.6867999999999999</v>
      </c>
      <c r="Z195" s="1">
        <v>6.0899000000000001</v>
      </c>
      <c r="AA195" s="1">
        <v>6.3091999999999997</v>
      </c>
      <c r="AB195" s="1">
        <v>3.5791900000000001</v>
      </c>
      <c r="AC195" s="30">
        <v>10.2638</v>
      </c>
      <c r="AE195" s="67"/>
      <c r="AF195" s="29">
        <v>17.8977</v>
      </c>
      <c r="AG195" s="1">
        <v>3.7854000000000001</v>
      </c>
      <c r="AI195" s="1">
        <v>18.762499999999999</v>
      </c>
      <c r="AJ195" s="30">
        <v>16.558399999999999</v>
      </c>
      <c r="AL195" s="67"/>
      <c r="AM195" s="29">
        <v>17.8977</v>
      </c>
      <c r="AN195" s="30">
        <v>15.5114</v>
      </c>
      <c r="AP195" s="67"/>
      <c r="AQ195" s="32">
        <v>17.8977</v>
      </c>
      <c r="AR195" s="30">
        <v>4.6444999999999999</v>
      </c>
    </row>
    <row r="196" spans="2:44" x14ac:dyDescent="0.3">
      <c r="B196" s="67"/>
      <c r="C196" s="29">
        <v>17.9924</v>
      </c>
      <c r="D196" s="1">
        <v>6.2972799999999998</v>
      </c>
      <c r="E196" s="30">
        <v>3.7604000000000002</v>
      </c>
      <c r="G196" s="67"/>
      <c r="H196" s="29">
        <v>17.9924</v>
      </c>
      <c r="I196" s="1">
        <v>6.6402999999999999</v>
      </c>
      <c r="J196" s="1">
        <v>17.160799999999998</v>
      </c>
      <c r="K196" s="1">
        <v>2.5183</v>
      </c>
      <c r="L196" s="30">
        <v>14.4869</v>
      </c>
      <c r="N196" s="68"/>
      <c r="O196" s="29">
        <v>17.9924</v>
      </c>
      <c r="P196" s="3">
        <v>7.4226000000000001</v>
      </c>
      <c r="Q196" s="3">
        <v>2.8679299999999999</v>
      </c>
      <c r="R196" s="3">
        <v>12.5443</v>
      </c>
      <c r="S196" s="3">
        <v>4.7375999999999996</v>
      </c>
      <c r="T196" s="31">
        <v>2.9842</v>
      </c>
      <c r="V196" s="67"/>
      <c r="W196" s="32">
        <v>17.9924</v>
      </c>
      <c r="X196" s="32"/>
      <c r="Y196" s="1">
        <v>3.1861999999999999</v>
      </c>
      <c r="Z196" s="1">
        <v>4.8426</v>
      </c>
      <c r="AA196" s="1">
        <v>6.8430999999999997</v>
      </c>
      <c r="AB196" s="1">
        <v>3.4963899999999999</v>
      </c>
      <c r="AC196" s="30">
        <v>9.1074999999999999</v>
      </c>
      <c r="AE196" s="67"/>
      <c r="AF196" s="29">
        <v>17.9924</v>
      </c>
      <c r="AG196" s="1">
        <v>3.4508000000000001</v>
      </c>
      <c r="AI196" s="1">
        <v>16.0974</v>
      </c>
      <c r="AJ196" s="30">
        <v>16.041399999999999</v>
      </c>
      <c r="AL196" s="67"/>
      <c r="AM196" s="29">
        <v>17.9924</v>
      </c>
      <c r="AN196" s="30">
        <v>16.392199999999999</v>
      </c>
      <c r="AP196" s="67"/>
      <c r="AQ196" s="32">
        <v>17.9924</v>
      </c>
      <c r="AR196" s="30">
        <v>5.7766999999999999</v>
      </c>
    </row>
    <row r="197" spans="2:44" x14ac:dyDescent="0.3">
      <c r="B197" s="67"/>
      <c r="C197" s="29">
        <v>18.0871</v>
      </c>
      <c r="D197" s="1">
        <v>6.8261200000000004</v>
      </c>
      <c r="E197" s="30">
        <v>3.7323</v>
      </c>
      <c r="G197" s="67"/>
      <c r="H197" s="29">
        <v>18.0871</v>
      </c>
      <c r="I197" s="1">
        <v>6.7178000000000004</v>
      </c>
      <c r="J197" s="1">
        <v>17.461200000000002</v>
      </c>
      <c r="K197" s="1">
        <v>2.6859999999999999</v>
      </c>
      <c r="L197" s="30">
        <v>15.4085</v>
      </c>
      <c r="N197" s="68"/>
      <c r="O197" s="29">
        <v>18.0871</v>
      </c>
      <c r="P197" s="3">
        <v>6.5029000000000003</v>
      </c>
      <c r="Q197" s="3">
        <v>2.6729699999999998</v>
      </c>
      <c r="R197" s="3">
        <v>12.9137</v>
      </c>
      <c r="S197" s="3">
        <v>4.8146000000000004</v>
      </c>
      <c r="T197" s="31">
        <v>2.4903</v>
      </c>
      <c r="V197" s="67"/>
      <c r="W197" s="32">
        <v>18.0871</v>
      </c>
      <c r="X197" s="32"/>
      <c r="Y197" s="1">
        <v>2.8935</v>
      </c>
      <c r="Z197" s="1">
        <v>3.1617799999999998</v>
      </c>
      <c r="AA197" s="1">
        <v>7.9721000000000002</v>
      </c>
      <c r="AB197" s="1">
        <v>3.3041499999999999</v>
      </c>
      <c r="AC197" s="30">
        <v>7.0237999999999996</v>
      </c>
      <c r="AE197" s="67"/>
      <c r="AF197" s="29">
        <v>18.0871</v>
      </c>
      <c r="AG197" s="1">
        <v>3.1435</v>
      </c>
      <c r="AI197" s="1">
        <v>13.8154</v>
      </c>
      <c r="AJ197" s="30">
        <v>14.933400000000001</v>
      </c>
      <c r="AL197" s="67"/>
      <c r="AM197" s="29">
        <v>18.0871</v>
      </c>
      <c r="AN197" s="30">
        <v>17.880800000000001</v>
      </c>
      <c r="AP197" s="67"/>
      <c r="AQ197" s="32">
        <v>18.0871</v>
      </c>
      <c r="AR197" s="30">
        <v>7.1528999999999998</v>
      </c>
    </row>
    <row r="198" spans="2:44" x14ac:dyDescent="0.3">
      <c r="B198" s="67"/>
      <c r="C198" s="29">
        <v>18.181799999999999</v>
      </c>
      <c r="D198" s="1">
        <v>6.7225200000000003</v>
      </c>
      <c r="E198" s="30">
        <v>4.6684999999999999</v>
      </c>
      <c r="G198" s="67"/>
      <c r="H198" s="29">
        <v>18.181799999999999</v>
      </c>
      <c r="I198" s="1">
        <v>6.3876999999999997</v>
      </c>
      <c r="J198" s="1">
        <v>17.5367</v>
      </c>
      <c r="K198" s="1">
        <v>3.5419</v>
      </c>
      <c r="L198" s="30">
        <v>15.562799999999999</v>
      </c>
      <c r="N198" s="68"/>
      <c r="O198" s="29">
        <v>18.181799999999999</v>
      </c>
      <c r="P198" s="3">
        <v>5.3872999999999998</v>
      </c>
      <c r="Q198" s="3">
        <v>1.80183</v>
      </c>
      <c r="R198" s="3">
        <v>12.498699999999999</v>
      </c>
      <c r="S198" s="3">
        <v>4.5766999999999998</v>
      </c>
      <c r="T198" s="31">
        <v>2.3715000000000002</v>
      </c>
      <c r="V198" s="67"/>
      <c r="W198" s="32">
        <v>18.181799999999999</v>
      </c>
      <c r="X198" s="32"/>
      <c r="Y198" s="1">
        <v>2.6040000000000001</v>
      </c>
      <c r="Z198" s="1">
        <v>2.6795100000000001</v>
      </c>
      <c r="AA198" s="1">
        <v>9.0734999999999992</v>
      </c>
      <c r="AB198" s="1">
        <v>3.81162</v>
      </c>
      <c r="AC198" s="30">
        <v>7.016</v>
      </c>
      <c r="AE198" s="67"/>
      <c r="AF198" s="29">
        <v>18.181799999999999</v>
      </c>
      <c r="AG198" s="1">
        <v>3.2515000000000001</v>
      </c>
      <c r="AI198" s="1">
        <v>11.749599999999999</v>
      </c>
      <c r="AJ198" s="30">
        <v>14.3726</v>
      </c>
      <c r="AL198" s="67"/>
      <c r="AM198" s="29">
        <v>18.181799999999999</v>
      </c>
      <c r="AN198" s="30">
        <v>20.037600000000001</v>
      </c>
      <c r="AP198" s="67"/>
      <c r="AQ198" s="32">
        <v>18.181799999999999</v>
      </c>
      <c r="AR198" s="30">
        <v>9.9667999999999992</v>
      </c>
    </row>
    <row r="199" spans="2:44" x14ac:dyDescent="0.3">
      <c r="B199" s="67"/>
      <c r="C199" s="29">
        <v>18.276499999999999</v>
      </c>
      <c r="D199" s="1">
        <v>6.4463499999999998</v>
      </c>
      <c r="E199" s="30">
        <v>5.5624000000000002</v>
      </c>
      <c r="G199" s="67"/>
      <c r="H199" s="29">
        <v>18.276499999999999</v>
      </c>
      <c r="I199" s="1">
        <v>5.5506000000000002</v>
      </c>
      <c r="J199" s="1">
        <v>18.258099999999999</v>
      </c>
      <c r="K199" s="1">
        <v>4.7114000000000003</v>
      </c>
      <c r="L199" s="30">
        <v>15.8169</v>
      </c>
      <c r="N199" s="68"/>
      <c r="O199" s="29">
        <v>18.276499999999999</v>
      </c>
      <c r="P199" s="3">
        <v>4.6917999999999997</v>
      </c>
      <c r="Q199" s="3">
        <v>1.21017</v>
      </c>
      <c r="R199" s="3">
        <v>11.5276</v>
      </c>
      <c r="S199" s="3">
        <v>4.2240000000000002</v>
      </c>
      <c r="T199" s="31">
        <v>1.5880000000000001</v>
      </c>
      <c r="V199" s="67"/>
      <c r="W199" s="32">
        <v>18.276499999999999</v>
      </c>
      <c r="X199" s="32"/>
      <c r="Y199" s="1">
        <v>2.2094999999999998</v>
      </c>
      <c r="Z199" s="1">
        <v>2.5478399999999999</v>
      </c>
      <c r="AA199" s="1">
        <v>9.1641999999999992</v>
      </c>
      <c r="AB199" s="1">
        <v>4.1688999999999998</v>
      </c>
      <c r="AC199" s="30">
        <v>8.7498000000000005</v>
      </c>
      <c r="AE199" s="67"/>
      <c r="AF199" s="29">
        <v>18.276499999999999</v>
      </c>
      <c r="AG199" s="1">
        <v>3.7256999999999998</v>
      </c>
      <c r="AI199" s="1">
        <v>11.6236</v>
      </c>
      <c r="AJ199" s="30">
        <v>12.967000000000001</v>
      </c>
      <c r="AL199" s="67"/>
      <c r="AM199" s="29">
        <v>18.276499999999999</v>
      </c>
      <c r="AN199" s="30">
        <v>21.900400000000001</v>
      </c>
      <c r="AP199" s="67"/>
      <c r="AQ199" s="32">
        <v>18.276499999999999</v>
      </c>
      <c r="AR199" s="30">
        <v>10.706099999999999</v>
      </c>
    </row>
    <row r="200" spans="2:44" x14ac:dyDescent="0.3">
      <c r="B200" s="67"/>
      <c r="C200" s="29">
        <v>18.371200000000002</v>
      </c>
      <c r="D200" s="1">
        <v>5.7207699999999999</v>
      </c>
      <c r="E200" s="30">
        <v>4.9131</v>
      </c>
      <c r="G200" s="67"/>
      <c r="H200" s="29">
        <v>18.371200000000002</v>
      </c>
      <c r="I200" s="1">
        <v>4.6071</v>
      </c>
      <c r="J200" s="1">
        <v>18.046600000000002</v>
      </c>
      <c r="K200" s="1">
        <v>7.8018000000000001</v>
      </c>
      <c r="L200" s="30">
        <v>14.991400000000001</v>
      </c>
      <c r="N200" s="68"/>
      <c r="O200" s="29">
        <v>18.371200000000002</v>
      </c>
      <c r="P200" s="3">
        <v>4.6200999999999999</v>
      </c>
      <c r="Q200" s="3">
        <v>1.28745</v>
      </c>
      <c r="R200" s="3">
        <v>10.871499999999999</v>
      </c>
      <c r="S200" s="3">
        <v>4.5773000000000001</v>
      </c>
      <c r="T200" s="31">
        <v>1.3376999999999999</v>
      </c>
      <c r="V200" s="67"/>
      <c r="W200" s="32">
        <v>18.371200000000002</v>
      </c>
      <c r="X200" s="32"/>
      <c r="Y200" s="1">
        <v>1.4024000000000001</v>
      </c>
      <c r="Z200" s="1">
        <v>3.4285399999999999</v>
      </c>
      <c r="AA200" s="1">
        <v>9.7251999999999992</v>
      </c>
      <c r="AB200" s="1">
        <v>5.0627899999999997</v>
      </c>
      <c r="AC200" s="30">
        <v>7.7931999999999997</v>
      </c>
      <c r="AE200" s="67"/>
      <c r="AF200" s="29">
        <v>18.371200000000002</v>
      </c>
      <c r="AG200" s="1">
        <v>4.2526999999999999</v>
      </c>
      <c r="AI200" s="1">
        <v>10.513299999999999</v>
      </c>
      <c r="AJ200" s="30">
        <v>12.622</v>
      </c>
      <c r="AL200" s="67"/>
      <c r="AM200" s="29">
        <v>18.371200000000002</v>
      </c>
      <c r="AN200" s="30">
        <v>22.264199999999999</v>
      </c>
      <c r="AP200" s="67"/>
      <c r="AQ200" s="32">
        <v>18.371200000000002</v>
      </c>
      <c r="AR200" s="30">
        <v>10.654</v>
      </c>
    </row>
    <row r="201" spans="2:44" x14ac:dyDescent="0.3">
      <c r="B201" s="67"/>
      <c r="C201" s="29">
        <v>18.465900000000001</v>
      </c>
      <c r="D201" s="1">
        <v>6.55938</v>
      </c>
      <c r="E201" s="30">
        <v>5.7146999999999997</v>
      </c>
      <c r="G201" s="67"/>
      <c r="H201" s="29">
        <v>18.465900000000001</v>
      </c>
      <c r="I201" s="1">
        <v>4.3285999999999998</v>
      </c>
      <c r="J201" s="1">
        <v>18.962399999999999</v>
      </c>
      <c r="K201" s="1">
        <v>10.848800000000001</v>
      </c>
      <c r="L201" s="30">
        <v>13.8447</v>
      </c>
      <c r="N201" s="68"/>
      <c r="O201" s="29">
        <v>18.465900000000001</v>
      </c>
      <c r="P201" s="3">
        <v>4.5410000000000004</v>
      </c>
      <c r="Q201" s="3">
        <v>0.91813999999999996</v>
      </c>
      <c r="R201" s="3">
        <v>10.545999999999999</v>
      </c>
      <c r="S201" s="3">
        <v>4.0995999999999997</v>
      </c>
      <c r="T201" s="31">
        <v>2.0657999999999999</v>
      </c>
      <c r="V201" s="67"/>
      <c r="W201" s="32">
        <v>18.465900000000001</v>
      </c>
      <c r="X201" s="32"/>
      <c r="Y201" s="1">
        <v>1.7267999999999999</v>
      </c>
      <c r="Z201" s="1">
        <v>4.84253</v>
      </c>
      <c r="AA201" s="1">
        <v>9.1597000000000008</v>
      </c>
      <c r="AB201" s="1">
        <v>4.5573499999999996</v>
      </c>
      <c r="AC201" s="30">
        <v>7.101</v>
      </c>
      <c r="AE201" s="67"/>
      <c r="AF201" s="29">
        <v>18.465900000000001</v>
      </c>
      <c r="AG201" s="1">
        <v>4.0368000000000004</v>
      </c>
      <c r="AI201" s="1">
        <v>10.416399999999999</v>
      </c>
      <c r="AJ201" s="30">
        <v>13.0617</v>
      </c>
      <c r="AL201" s="67"/>
      <c r="AM201" s="29">
        <v>18.465900000000001</v>
      </c>
      <c r="AN201" s="30">
        <v>23.142600000000002</v>
      </c>
      <c r="AP201" s="67"/>
      <c r="AQ201" s="32">
        <v>18.465900000000001</v>
      </c>
      <c r="AR201" s="30">
        <v>10.097200000000001</v>
      </c>
    </row>
    <row r="202" spans="2:44" x14ac:dyDescent="0.3">
      <c r="B202" s="67"/>
      <c r="C202" s="29">
        <v>18.560600000000001</v>
      </c>
      <c r="D202" s="1">
        <v>7.24979</v>
      </c>
      <c r="E202" s="30">
        <v>4.8635000000000002</v>
      </c>
      <c r="G202" s="67"/>
      <c r="H202" s="29">
        <v>18.560600000000001</v>
      </c>
      <c r="I202" s="1">
        <v>3.3298000000000001</v>
      </c>
      <c r="J202" s="1">
        <v>17.906700000000001</v>
      </c>
      <c r="K202" s="1">
        <v>10.086399999999999</v>
      </c>
      <c r="L202" s="30">
        <v>13.492599999999999</v>
      </c>
      <c r="N202" s="68"/>
      <c r="O202" s="29">
        <v>18.560600000000001</v>
      </c>
      <c r="P202" s="3">
        <v>4.7188999999999997</v>
      </c>
      <c r="Q202" s="3">
        <v>1.62652</v>
      </c>
      <c r="R202" s="3">
        <v>9.9589999999999996</v>
      </c>
      <c r="S202" s="3">
        <v>4.1779000000000002</v>
      </c>
      <c r="T202" s="31">
        <v>2.1135000000000002</v>
      </c>
      <c r="V202" s="67"/>
      <c r="W202" s="32">
        <v>18.560600000000001</v>
      </c>
      <c r="X202" s="32"/>
      <c r="Y202" s="1">
        <v>1.9730000000000001</v>
      </c>
      <c r="Z202" s="1">
        <v>4.8156800000000004</v>
      </c>
      <c r="AA202" s="1">
        <v>9.5315999999999992</v>
      </c>
      <c r="AB202" s="1">
        <v>4.11599</v>
      </c>
      <c r="AC202" s="30">
        <v>6.9321000000000002</v>
      </c>
      <c r="AE202" s="67"/>
      <c r="AF202" s="29">
        <v>18.560600000000001</v>
      </c>
      <c r="AG202" s="1">
        <v>3.7562000000000002</v>
      </c>
      <c r="AI202" s="1">
        <v>9.8665000000000003</v>
      </c>
      <c r="AJ202" s="30">
        <v>13.0495</v>
      </c>
      <c r="AL202" s="67"/>
      <c r="AM202" s="29">
        <v>18.560600000000001</v>
      </c>
      <c r="AN202" s="30">
        <v>25.971900000000002</v>
      </c>
      <c r="AP202" s="67"/>
      <c r="AQ202" s="32">
        <v>18.560600000000001</v>
      </c>
      <c r="AR202" s="30">
        <v>11.435600000000001</v>
      </c>
    </row>
    <row r="203" spans="2:44" x14ac:dyDescent="0.3">
      <c r="B203" s="67"/>
      <c r="C203" s="29">
        <v>18.6553</v>
      </c>
      <c r="D203" s="1">
        <v>5.6401399999999997</v>
      </c>
      <c r="E203" s="30">
        <v>5.1215000000000002</v>
      </c>
      <c r="G203" s="67"/>
      <c r="H203" s="29">
        <v>18.6553</v>
      </c>
      <c r="I203" s="1">
        <v>4.4051</v>
      </c>
      <c r="J203" s="1">
        <v>17.585999999999999</v>
      </c>
      <c r="K203" s="1">
        <v>11.359500000000001</v>
      </c>
      <c r="L203" s="30">
        <v>11.8253</v>
      </c>
      <c r="N203" s="68"/>
      <c r="O203" s="29">
        <v>18.6553</v>
      </c>
      <c r="P203" s="3">
        <v>5.1204999999999998</v>
      </c>
      <c r="Q203" s="3">
        <v>1.1339999999999999</v>
      </c>
      <c r="R203" s="3">
        <v>8.9108999999999998</v>
      </c>
      <c r="S203" s="3">
        <v>5.0335999999999999</v>
      </c>
      <c r="T203" s="31">
        <v>2.2292000000000001</v>
      </c>
      <c r="V203" s="67"/>
      <c r="W203" s="32">
        <v>18.6553</v>
      </c>
      <c r="X203" s="32"/>
      <c r="Y203" s="1">
        <v>1.3148</v>
      </c>
      <c r="Z203" s="1">
        <v>4.0765599999999997</v>
      </c>
      <c r="AA203" s="1">
        <v>9.6704000000000008</v>
      </c>
      <c r="AB203" s="1">
        <v>3.8105099999999998</v>
      </c>
      <c r="AC203" s="30">
        <v>7.2045000000000003</v>
      </c>
      <c r="AE203" s="67"/>
      <c r="AF203" s="29">
        <v>18.6553</v>
      </c>
      <c r="AG203" s="1">
        <v>5.0906000000000002</v>
      </c>
      <c r="AI203" s="1">
        <v>9.2604000000000006</v>
      </c>
      <c r="AJ203" s="30">
        <v>11.3254</v>
      </c>
      <c r="AL203" s="67"/>
      <c r="AM203" s="29">
        <v>18.6553</v>
      </c>
      <c r="AN203" s="30">
        <v>27.990100000000002</v>
      </c>
      <c r="AP203" s="67"/>
      <c r="AQ203" s="32">
        <v>18.6553</v>
      </c>
      <c r="AR203" s="30">
        <v>10.4626</v>
      </c>
    </row>
    <row r="204" spans="2:44" x14ac:dyDescent="0.3">
      <c r="B204" s="67"/>
      <c r="C204" s="29">
        <v>18.75</v>
      </c>
      <c r="D204" s="1">
        <v>6.6624999999999996</v>
      </c>
      <c r="E204" s="30">
        <v>4.3640999999999996</v>
      </c>
      <c r="G204" s="67"/>
      <c r="H204" s="29">
        <v>18.75</v>
      </c>
      <c r="I204" s="1">
        <v>4.1755000000000004</v>
      </c>
      <c r="J204" s="1">
        <v>16.822700000000001</v>
      </c>
      <c r="K204" s="1">
        <v>13.3264</v>
      </c>
      <c r="L204" s="30">
        <v>11.905900000000001</v>
      </c>
      <c r="N204" s="68"/>
      <c r="O204" s="29">
        <v>18.75</v>
      </c>
      <c r="P204" s="3">
        <v>5.5068000000000001</v>
      </c>
      <c r="Q204" s="3">
        <v>2.3490799999999998</v>
      </c>
      <c r="S204" s="3">
        <v>4.3643999999999998</v>
      </c>
      <c r="T204" s="31">
        <v>2.6818</v>
      </c>
      <c r="V204" s="67"/>
      <c r="W204" s="32">
        <v>18.75</v>
      </c>
      <c r="X204" s="32"/>
      <c r="Y204" s="1">
        <v>0.76849999999999996</v>
      </c>
      <c r="Z204" s="1">
        <v>4.2436299999999996</v>
      </c>
      <c r="AA204" s="1">
        <v>8.9742999999999995</v>
      </c>
      <c r="AB204" s="1">
        <v>3.8341799999999999</v>
      </c>
      <c r="AC204" s="30">
        <v>6.8619000000000003</v>
      </c>
      <c r="AE204" s="67"/>
      <c r="AF204" s="29">
        <v>18.75</v>
      </c>
      <c r="AG204" s="1">
        <v>5.1802000000000001</v>
      </c>
      <c r="AI204" s="1">
        <v>10.0068</v>
      </c>
      <c r="AJ204" s="30">
        <v>11.0664</v>
      </c>
      <c r="AL204" s="67"/>
      <c r="AM204" s="29">
        <v>18.75</v>
      </c>
      <c r="AN204" s="30">
        <v>27.961600000000001</v>
      </c>
      <c r="AP204" s="67"/>
      <c r="AQ204" s="32">
        <v>18.75</v>
      </c>
      <c r="AR204" s="30">
        <v>9.5311000000000003</v>
      </c>
    </row>
    <row r="205" spans="2:44" x14ac:dyDescent="0.3">
      <c r="B205" s="67"/>
      <c r="C205" s="29">
        <v>18.8447</v>
      </c>
      <c r="D205" s="1">
        <v>6.7497400000000001</v>
      </c>
      <c r="E205" s="30">
        <v>4.1364999999999998</v>
      </c>
      <c r="G205" s="67"/>
      <c r="H205" s="29">
        <v>18.8447</v>
      </c>
      <c r="I205" s="1">
        <v>5.0717999999999996</v>
      </c>
      <c r="J205" s="1">
        <v>16.888100000000001</v>
      </c>
      <c r="K205" s="1">
        <v>13.244</v>
      </c>
      <c r="L205" s="30">
        <v>13.517899999999999</v>
      </c>
      <c r="N205" s="68"/>
      <c r="O205" s="29">
        <v>18.8447</v>
      </c>
      <c r="P205" s="3">
        <v>5.5757000000000003</v>
      </c>
      <c r="Q205" s="3">
        <v>2.0984099999999999</v>
      </c>
      <c r="S205" s="3">
        <v>4.3562000000000003</v>
      </c>
      <c r="T205" s="31">
        <v>1.9298999999999999</v>
      </c>
      <c r="V205" s="67"/>
      <c r="W205" s="32">
        <v>18.8447</v>
      </c>
      <c r="X205" s="32"/>
      <c r="Y205" s="1">
        <v>0.9909</v>
      </c>
      <c r="Z205" s="1">
        <v>3.78539</v>
      </c>
      <c r="AA205" s="1">
        <v>9.2997999999999994</v>
      </c>
      <c r="AB205" s="1">
        <v>3.3517000000000001</v>
      </c>
      <c r="AC205" s="30">
        <v>6.8391000000000002</v>
      </c>
      <c r="AE205" s="67"/>
      <c r="AF205" s="29">
        <v>18.8447</v>
      </c>
      <c r="AG205" s="1">
        <v>4.6947999999999999</v>
      </c>
      <c r="AI205" s="1">
        <v>11.351900000000001</v>
      </c>
      <c r="AJ205" s="30">
        <v>10.685600000000001</v>
      </c>
      <c r="AL205" s="67"/>
      <c r="AM205" s="29">
        <v>18.8447</v>
      </c>
      <c r="AN205" s="30">
        <v>27.170300000000001</v>
      </c>
      <c r="AP205" s="67"/>
      <c r="AQ205" s="32">
        <v>18.8447</v>
      </c>
      <c r="AR205" s="30">
        <v>9.1507000000000005</v>
      </c>
    </row>
    <row r="206" spans="2:44" x14ac:dyDescent="0.3">
      <c r="B206" s="67"/>
      <c r="C206" s="29">
        <v>18.939399999999999</v>
      </c>
      <c r="D206" s="1">
        <v>5.7526999999999999</v>
      </c>
      <c r="E206" s="30">
        <v>3.7591000000000001</v>
      </c>
      <c r="G206" s="67"/>
      <c r="H206" s="29">
        <v>18.939399999999999</v>
      </c>
      <c r="I206" s="1">
        <v>6.3686999999999996</v>
      </c>
      <c r="J206" s="1">
        <v>16.918800000000001</v>
      </c>
      <c r="K206" s="1">
        <v>15.417400000000001</v>
      </c>
      <c r="L206" s="30">
        <v>16.040400000000002</v>
      </c>
      <c r="N206" s="68"/>
      <c r="O206" s="29">
        <v>18.939399999999999</v>
      </c>
      <c r="P206" s="3">
        <v>5.7648999999999999</v>
      </c>
      <c r="Q206" s="3">
        <v>2.10439</v>
      </c>
      <c r="S206" s="3">
        <v>4.6098999999999997</v>
      </c>
      <c r="T206" s="31">
        <v>1.9954000000000001</v>
      </c>
      <c r="V206" s="67"/>
      <c r="W206" s="32">
        <v>18.939399999999999</v>
      </c>
      <c r="X206" s="32"/>
      <c r="Y206" s="1">
        <v>1.4273</v>
      </c>
      <c r="Z206" s="1">
        <v>3.8553000000000002</v>
      </c>
      <c r="AA206" s="1">
        <v>9.7142999999999997</v>
      </c>
      <c r="AB206" s="1">
        <v>3.94794</v>
      </c>
      <c r="AC206" s="30">
        <v>6.7548000000000004</v>
      </c>
      <c r="AE206" s="67"/>
      <c r="AF206" s="29">
        <v>18.939399999999999</v>
      </c>
      <c r="AG206" s="1">
        <v>4.5998999999999999</v>
      </c>
      <c r="AI206" s="1">
        <v>11.342000000000001</v>
      </c>
      <c r="AJ206" s="30">
        <v>8.7609999999999992</v>
      </c>
      <c r="AL206" s="67"/>
      <c r="AM206" s="29">
        <v>18.939399999999999</v>
      </c>
      <c r="AN206" s="30">
        <v>26.626200000000001</v>
      </c>
      <c r="AP206" s="67"/>
      <c r="AQ206" s="32">
        <v>18.939399999999999</v>
      </c>
      <c r="AR206" s="30">
        <v>7.9295</v>
      </c>
    </row>
    <row r="207" spans="2:44" x14ac:dyDescent="0.3">
      <c r="B207" s="67"/>
      <c r="C207" s="29">
        <v>19.034099999999999</v>
      </c>
      <c r="D207" s="1">
        <v>4.8029900000000003</v>
      </c>
      <c r="E207" s="30">
        <v>3.8212999999999999</v>
      </c>
      <c r="G207" s="67"/>
      <c r="H207" s="29">
        <v>19.034099999999999</v>
      </c>
      <c r="I207" s="1">
        <v>6.1908000000000003</v>
      </c>
      <c r="J207" s="1">
        <v>18.0258</v>
      </c>
      <c r="K207" s="1">
        <v>17.255500000000001</v>
      </c>
      <c r="L207" s="30">
        <v>16.672799999999999</v>
      </c>
      <c r="N207" s="68"/>
      <c r="O207" s="29">
        <v>19.034099999999999</v>
      </c>
      <c r="P207" s="3">
        <v>5.3074000000000003</v>
      </c>
      <c r="Q207" s="3">
        <v>2.8484699999999998</v>
      </c>
      <c r="S207" s="3">
        <v>4.9462000000000002</v>
      </c>
      <c r="T207" s="31">
        <v>2.0284</v>
      </c>
      <c r="V207" s="67"/>
      <c r="W207" s="32">
        <v>19.034099999999999</v>
      </c>
      <c r="X207" s="32"/>
      <c r="Y207" s="1">
        <v>2.0907</v>
      </c>
      <c r="Z207" s="1">
        <v>2.2702499999999999</v>
      </c>
      <c r="AA207" s="1">
        <v>10.401899999999999</v>
      </c>
      <c r="AB207" s="1">
        <v>4.4408399999999997</v>
      </c>
      <c r="AC207" s="30">
        <v>7.2206999999999999</v>
      </c>
      <c r="AE207" s="67"/>
      <c r="AF207" s="29">
        <v>19.034099999999999</v>
      </c>
      <c r="AG207" s="1">
        <v>4.9246999999999996</v>
      </c>
      <c r="AI207" s="1">
        <v>12.6653</v>
      </c>
      <c r="AJ207" s="30">
        <v>7.0738000000000003</v>
      </c>
      <c r="AL207" s="67"/>
      <c r="AM207" s="29">
        <v>19.034099999999999</v>
      </c>
      <c r="AN207" s="30">
        <v>26.200900000000001</v>
      </c>
      <c r="AP207" s="67"/>
      <c r="AQ207" s="32">
        <v>19.034099999999999</v>
      </c>
      <c r="AR207" s="30">
        <v>8.2529000000000003</v>
      </c>
    </row>
    <row r="208" spans="2:44" x14ac:dyDescent="0.3">
      <c r="B208" s="67"/>
      <c r="C208" s="29">
        <v>19.128799999999998</v>
      </c>
      <c r="D208" s="1">
        <v>4.2974399999999999</v>
      </c>
      <c r="E208" s="30">
        <v>3.7302</v>
      </c>
      <c r="G208" s="67"/>
      <c r="H208" s="29">
        <v>19.128799999999998</v>
      </c>
      <c r="I208" s="1">
        <v>5.7458999999999998</v>
      </c>
      <c r="J208" s="1">
        <v>20.706399999999999</v>
      </c>
      <c r="K208" s="1">
        <v>20.0382</v>
      </c>
      <c r="L208" s="30">
        <v>18.4238</v>
      </c>
      <c r="N208" s="68"/>
      <c r="O208" s="29">
        <v>19.128799999999998</v>
      </c>
      <c r="P208" s="3">
        <v>4.7995000000000001</v>
      </c>
      <c r="Q208" s="3">
        <v>2.8140299999999998</v>
      </c>
      <c r="S208" s="3">
        <v>5.3365</v>
      </c>
      <c r="T208" s="31">
        <v>2.1648999999999998</v>
      </c>
      <c r="V208" s="67"/>
      <c r="W208" s="32">
        <v>19.128799999999998</v>
      </c>
      <c r="X208" s="32"/>
      <c r="Y208" s="1">
        <v>1.6469</v>
      </c>
      <c r="Z208" s="1">
        <v>2.8245900000000002</v>
      </c>
      <c r="AA208" s="1">
        <v>11.384499999999999</v>
      </c>
      <c r="AB208" s="1">
        <v>4.3976499999999996</v>
      </c>
      <c r="AC208" s="30">
        <v>6.4592999999999998</v>
      </c>
      <c r="AE208" s="67"/>
      <c r="AF208" s="29">
        <v>19.128799999999998</v>
      </c>
      <c r="AG208" s="1">
        <v>4.2564000000000002</v>
      </c>
      <c r="AI208" s="1">
        <v>12.402799999999999</v>
      </c>
      <c r="AJ208" s="30">
        <v>6.3983999999999996</v>
      </c>
      <c r="AL208" s="67"/>
      <c r="AM208" s="29">
        <v>19.128799999999998</v>
      </c>
      <c r="AN208" s="30">
        <v>25.9754</v>
      </c>
      <c r="AP208" s="67"/>
      <c r="AQ208" s="32">
        <v>19.128799999999998</v>
      </c>
      <c r="AR208" s="30">
        <v>8.298</v>
      </c>
    </row>
    <row r="209" spans="2:44" x14ac:dyDescent="0.3">
      <c r="B209" s="67"/>
      <c r="C209" s="29">
        <v>19.223500000000001</v>
      </c>
      <c r="D209" s="1">
        <v>4.6698300000000001</v>
      </c>
      <c r="E209" s="30">
        <v>3.9769000000000001</v>
      </c>
      <c r="G209" s="67"/>
      <c r="H209" s="29">
        <v>19.223500000000001</v>
      </c>
      <c r="I209" s="1">
        <v>6.0980999999999996</v>
      </c>
      <c r="J209" s="1">
        <v>22.125800000000002</v>
      </c>
      <c r="K209" s="1">
        <v>23.0547</v>
      </c>
      <c r="L209" s="30">
        <v>16.400300000000001</v>
      </c>
      <c r="N209" s="68"/>
      <c r="O209" s="29">
        <v>19.223500000000001</v>
      </c>
      <c r="P209" s="3">
        <v>4.5919999999999996</v>
      </c>
      <c r="Q209" s="3">
        <v>2.3342200000000002</v>
      </c>
      <c r="S209" s="3">
        <v>5.1314000000000002</v>
      </c>
      <c r="T209" s="31">
        <v>2.2823000000000002</v>
      </c>
      <c r="V209" s="67"/>
      <c r="W209" s="32">
        <v>19.223500000000001</v>
      </c>
      <c r="X209" s="32"/>
      <c r="Y209" s="1">
        <v>1.9885999999999999</v>
      </c>
      <c r="Z209" s="1">
        <v>3.0019200000000001</v>
      </c>
      <c r="AA209" s="1">
        <v>11.9871</v>
      </c>
      <c r="AB209" s="1">
        <v>3.53688</v>
      </c>
      <c r="AC209" s="30">
        <v>8.1488999999999994</v>
      </c>
      <c r="AE209" s="67"/>
      <c r="AF209" s="29">
        <v>19.223500000000001</v>
      </c>
      <c r="AG209" s="1">
        <v>3.1707999999999998</v>
      </c>
      <c r="AI209" s="1">
        <v>13.7613</v>
      </c>
      <c r="AJ209" s="30">
        <v>7.2263000000000002</v>
      </c>
      <c r="AL209" s="67"/>
      <c r="AM209" s="29">
        <v>19.223500000000001</v>
      </c>
      <c r="AN209" s="30">
        <v>25.838699999999999</v>
      </c>
      <c r="AP209" s="67"/>
      <c r="AQ209" s="32">
        <v>19.223500000000001</v>
      </c>
      <c r="AR209" s="30">
        <v>9.3402999999999992</v>
      </c>
    </row>
    <row r="210" spans="2:44" x14ac:dyDescent="0.3">
      <c r="B210" s="67"/>
      <c r="C210" s="29">
        <v>19.318200000000001</v>
      </c>
      <c r="D210" s="1">
        <v>4.7779800000000003</v>
      </c>
      <c r="E210" s="30">
        <v>4.5065</v>
      </c>
      <c r="G210" s="67"/>
      <c r="H210" s="29">
        <v>19.318200000000001</v>
      </c>
      <c r="I210" s="1">
        <v>7.7502000000000004</v>
      </c>
      <c r="J210" s="1">
        <v>21.6508</v>
      </c>
      <c r="K210" s="1">
        <v>24.619299999999999</v>
      </c>
      <c r="L210" s="30">
        <v>13.532500000000001</v>
      </c>
      <c r="N210" s="68"/>
      <c r="O210" s="29">
        <v>19.318200000000001</v>
      </c>
      <c r="P210" s="3">
        <v>4.3197999999999999</v>
      </c>
      <c r="Q210" s="3">
        <v>2.4175</v>
      </c>
      <c r="S210" s="3">
        <v>6.0472000000000001</v>
      </c>
      <c r="T210" s="31">
        <v>2.6915</v>
      </c>
      <c r="V210" s="67"/>
      <c r="W210" s="32">
        <v>19.318200000000001</v>
      </c>
      <c r="X210" s="32"/>
      <c r="Y210" s="1">
        <v>2.6027999999999998</v>
      </c>
      <c r="Z210" s="1">
        <v>3.6140500000000002</v>
      </c>
      <c r="AA210" s="1">
        <v>11.9443</v>
      </c>
      <c r="AB210" s="1">
        <v>4.2898300000000003</v>
      </c>
      <c r="AC210" s="30">
        <v>7.7634999999999996</v>
      </c>
      <c r="AE210" s="67"/>
      <c r="AF210" s="29">
        <v>19.318200000000001</v>
      </c>
      <c r="AG210" s="1">
        <v>4.2283999999999997</v>
      </c>
      <c r="AI210" s="1">
        <v>14.574400000000001</v>
      </c>
      <c r="AJ210" s="30">
        <v>6.4855999999999998</v>
      </c>
      <c r="AL210" s="67"/>
      <c r="AM210" s="29">
        <v>19.318200000000001</v>
      </c>
      <c r="AN210" s="30">
        <v>26.348199999999999</v>
      </c>
      <c r="AP210" s="67"/>
      <c r="AQ210" s="32">
        <v>19.318200000000001</v>
      </c>
      <c r="AR210" s="30">
        <v>9.5122</v>
      </c>
    </row>
    <row r="211" spans="2:44" x14ac:dyDescent="0.3">
      <c r="B211" s="67"/>
      <c r="C211" s="29">
        <v>19.4129</v>
      </c>
      <c r="D211" s="1">
        <v>4.5141999999999998</v>
      </c>
      <c r="E211" s="30">
        <v>5.9427000000000003</v>
      </c>
      <c r="G211" s="67"/>
      <c r="H211" s="29">
        <v>19.4129</v>
      </c>
      <c r="I211" s="1">
        <v>8.8271999999999995</v>
      </c>
      <c r="J211" s="1">
        <v>23.017499999999998</v>
      </c>
      <c r="K211" s="1">
        <v>26.414200000000001</v>
      </c>
      <c r="L211" s="30">
        <v>11.784599999999999</v>
      </c>
      <c r="N211" s="68"/>
      <c r="O211" s="29">
        <v>19.4129</v>
      </c>
      <c r="P211" s="3">
        <v>4.3742999999999999</v>
      </c>
      <c r="Q211" s="3">
        <v>2.3958300000000001</v>
      </c>
      <c r="S211" s="3">
        <v>7.9419000000000004</v>
      </c>
      <c r="T211" s="31">
        <v>2.4883000000000002</v>
      </c>
      <c r="V211" s="67"/>
      <c r="W211" s="32">
        <v>19.4129</v>
      </c>
      <c r="X211" s="32"/>
      <c r="Y211" s="1">
        <v>3.3932000000000002</v>
      </c>
      <c r="Z211" s="1">
        <v>3.6636199999999999</v>
      </c>
      <c r="AA211" s="1">
        <v>11.3329</v>
      </c>
      <c r="AB211" s="1">
        <v>4.5900999999999996</v>
      </c>
      <c r="AC211" s="30">
        <v>8.6044</v>
      </c>
      <c r="AE211" s="67"/>
      <c r="AF211" s="29">
        <v>19.4129</v>
      </c>
      <c r="AG211" s="1">
        <v>4.1334</v>
      </c>
      <c r="AI211" s="1">
        <v>14.6442</v>
      </c>
      <c r="AJ211" s="30">
        <v>5.7152000000000003</v>
      </c>
      <c r="AL211" s="67"/>
      <c r="AM211" s="29">
        <v>19.4129</v>
      </c>
      <c r="AN211" s="30">
        <v>26.425899999999999</v>
      </c>
      <c r="AP211" s="67"/>
      <c r="AQ211" s="32">
        <v>19.4129</v>
      </c>
      <c r="AR211" s="30">
        <v>10.281000000000001</v>
      </c>
    </row>
    <row r="212" spans="2:44" x14ac:dyDescent="0.3">
      <c r="B212" s="67"/>
      <c r="C212" s="29">
        <v>19.5076</v>
      </c>
      <c r="D212" s="1">
        <v>4.3228499999999999</v>
      </c>
      <c r="E212" s="30">
        <v>7.7648999999999999</v>
      </c>
      <c r="G212" s="67"/>
      <c r="H212" s="29">
        <v>19.5076</v>
      </c>
      <c r="I212" s="1">
        <v>9.4478000000000009</v>
      </c>
      <c r="J212" s="1">
        <v>24.1572</v>
      </c>
      <c r="K212" s="1">
        <v>27.932300000000001</v>
      </c>
      <c r="L212" s="30">
        <v>12.2829</v>
      </c>
      <c r="N212" s="68"/>
      <c r="O212" s="29">
        <v>19.5076</v>
      </c>
      <c r="P212" s="3">
        <v>4.4215</v>
      </c>
      <c r="Q212" s="3">
        <v>2.2026599999999998</v>
      </c>
      <c r="S212" s="3">
        <v>8.4838000000000005</v>
      </c>
      <c r="T212" s="31">
        <v>2.6073</v>
      </c>
      <c r="V212" s="67"/>
      <c r="W212" s="32">
        <v>19.5076</v>
      </c>
      <c r="X212" s="32"/>
      <c r="Y212" s="1">
        <v>4.3212999999999999</v>
      </c>
      <c r="Z212" s="1">
        <v>3.70553</v>
      </c>
      <c r="AA212" s="1">
        <v>12.1876</v>
      </c>
      <c r="AB212" s="1">
        <v>4.9751099999999999</v>
      </c>
      <c r="AC212" s="30">
        <v>6.2408999999999999</v>
      </c>
      <c r="AE212" s="67"/>
      <c r="AF212" s="29">
        <v>19.5076</v>
      </c>
      <c r="AG212" s="1">
        <v>5.7744999999999997</v>
      </c>
      <c r="AI212" s="1">
        <v>15.764900000000001</v>
      </c>
      <c r="AJ212" s="30">
        <v>6.1942000000000004</v>
      </c>
      <c r="AL212" s="67"/>
      <c r="AM212" s="29">
        <v>19.5076</v>
      </c>
      <c r="AN212" s="30">
        <v>25.480499999999999</v>
      </c>
      <c r="AP212" s="67"/>
      <c r="AQ212" s="32">
        <v>19.5076</v>
      </c>
      <c r="AR212" s="30">
        <v>11.9077</v>
      </c>
    </row>
    <row r="213" spans="2:44" x14ac:dyDescent="0.3">
      <c r="B213" s="67"/>
      <c r="C213" s="29">
        <v>19.6023</v>
      </c>
      <c r="D213" s="1">
        <v>4.1873399999999998</v>
      </c>
      <c r="E213" s="30">
        <v>9.3935999999999993</v>
      </c>
      <c r="G213" s="67"/>
      <c r="H213" s="29">
        <v>19.6023</v>
      </c>
      <c r="I213" s="1">
        <v>10.295500000000001</v>
      </c>
      <c r="J213" s="1">
        <v>24.160599999999999</v>
      </c>
      <c r="K213" s="1">
        <v>29.7575</v>
      </c>
      <c r="L213" s="30">
        <v>12.805199999999999</v>
      </c>
      <c r="N213" s="68"/>
      <c r="O213" s="29">
        <v>19.6023</v>
      </c>
      <c r="P213" s="3">
        <v>4.3734999999999999</v>
      </c>
      <c r="Q213" s="3">
        <v>1.6847700000000001</v>
      </c>
      <c r="S213" s="3">
        <v>11.3405</v>
      </c>
      <c r="T213" s="31">
        <v>3.2119</v>
      </c>
      <c r="V213" s="67"/>
      <c r="W213" s="32">
        <v>19.6023</v>
      </c>
      <c r="X213" s="32"/>
      <c r="Y213" s="1">
        <v>5.3019999999999996</v>
      </c>
      <c r="Z213" s="1">
        <v>4.4140899999999998</v>
      </c>
      <c r="AA213" s="1">
        <v>12.5861</v>
      </c>
      <c r="AB213" s="1">
        <v>4.3313199999999998</v>
      </c>
      <c r="AC213" s="30">
        <v>6.2656999999999998</v>
      </c>
      <c r="AE213" s="67"/>
      <c r="AF213" s="29">
        <v>19.6023</v>
      </c>
      <c r="AG213" s="1">
        <v>6.8131000000000004</v>
      </c>
      <c r="AI213" s="1">
        <v>14.192</v>
      </c>
      <c r="AJ213" s="30">
        <v>4.8766999999999996</v>
      </c>
      <c r="AL213" s="67"/>
      <c r="AM213" s="29">
        <v>19.6023</v>
      </c>
      <c r="AN213" s="30">
        <v>23.956299999999999</v>
      </c>
      <c r="AP213" s="67"/>
      <c r="AQ213" s="32">
        <v>19.6023</v>
      </c>
      <c r="AR213" s="30">
        <v>12.1244</v>
      </c>
    </row>
    <row r="214" spans="2:44" x14ac:dyDescent="0.3">
      <c r="B214" s="67"/>
      <c r="C214" s="29">
        <v>19.696999999999999</v>
      </c>
      <c r="D214" s="1">
        <v>4.1894499999999999</v>
      </c>
      <c r="E214" s="30">
        <v>9.7146000000000008</v>
      </c>
      <c r="G214" s="67"/>
      <c r="H214" s="29">
        <v>19.696999999999999</v>
      </c>
      <c r="I214" s="1">
        <v>9.2236999999999991</v>
      </c>
      <c r="J214" s="1">
        <v>22.711300000000001</v>
      </c>
      <c r="K214" s="1">
        <v>32.018700000000003</v>
      </c>
      <c r="L214" s="30">
        <v>12.422800000000001</v>
      </c>
      <c r="N214" s="68"/>
      <c r="O214" s="29">
        <v>19.696999999999999</v>
      </c>
      <c r="P214" s="3">
        <v>4.1623999999999999</v>
      </c>
      <c r="Q214" s="3">
        <v>1.72733</v>
      </c>
      <c r="S214" s="3">
        <v>13.6417</v>
      </c>
      <c r="T214" s="31">
        <v>4.5999999999999996</v>
      </c>
      <c r="V214" s="67"/>
      <c r="W214" s="32">
        <v>19.696999999999999</v>
      </c>
      <c r="X214" s="32"/>
      <c r="Y214" s="1">
        <v>5.3144999999999998</v>
      </c>
      <c r="Z214" s="1">
        <v>4.6151400000000002</v>
      </c>
      <c r="AA214" s="1">
        <v>11.9793</v>
      </c>
      <c r="AB214" s="1">
        <v>4.0587999999999997</v>
      </c>
      <c r="AC214" s="30">
        <v>4.9244000000000003</v>
      </c>
      <c r="AE214" s="67"/>
      <c r="AF214" s="29">
        <v>19.696999999999999</v>
      </c>
      <c r="AG214" s="1">
        <v>6.7110000000000003</v>
      </c>
      <c r="AI214" s="1">
        <v>13.418900000000001</v>
      </c>
      <c r="AJ214" s="30">
        <v>5.4416000000000002</v>
      </c>
      <c r="AL214" s="67"/>
      <c r="AM214" s="29">
        <v>19.696999999999999</v>
      </c>
      <c r="AN214" s="30">
        <v>22.110600000000002</v>
      </c>
      <c r="AP214" s="67"/>
      <c r="AQ214" s="32">
        <v>19.696999999999999</v>
      </c>
      <c r="AR214" s="30">
        <v>11.974399999999999</v>
      </c>
    </row>
    <row r="215" spans="2:44" x14ac:dyDescent="0.3">
      <c r="B215" s="67"/>
      <c r="C215" s="29">
        <v>19.791699999999999</v>
      </c>
      <c r="D215" s="1">
        <v>4.1448</v>
      </c>
      <c r="E215" s="30">
        <v>9.0731000000000002</v>
      </c>
      <c r="G215" s="67"/>
      <c r="H215" s="29">
        <v>19.791699999999999</v>
      </c>
      <c r="I215" s="1">
        <v>9.7813999999999997</v>
      </c>
      <c r="J215" s="1">
        <v>23.685300000000002</v>
      </c>
      <c r="K215" s="1">
        <v>34.288699999999999</v>
      </c>
      <c r="L215" s="30">
        <v>12.620900000000001</v>
      </c>
      <c r="N215" s="68"/>
      <c r="O215" s="29">
        <v>19.791699999999999</v>
      </c>
      <c r="P215" s="3">
        <v>4.1086999999999998</v>
      </c>
      <c r="Q215" s="3">
        <v>2.1878600000000001</v>
      </c>
      <c r="S215" s="3">
        <v>13.985799999999999</v>
      </c>
      <c r="T215" s="31">
        <v>6.0495999999999999</v>
      </c>
      <c r="V215" s="67"/>
      <c r="W215" s="32">
        <v>19.791699999999999</v>
      </c>
      <c r="X215" s="32"/>
      <c r="Y215" s="1">
        <v>5.1920000000000002</v>
      </c>
      <c r="Z215" s="1">
        <v>4.3582999999999998</v>
      </c>
      <c r="AA215" s="1">
        <v>11.6769</v>
      </c>
      <c r="AB215" s="1">
        <v>4.5503099999999996</v>
      </c>
      <c r="AC215" s="30">
        <v>4.3315000000000001</v>
      </c>
      <c r="AE215" s="67"/>
      <c r="AF215" s="29">
        <v>19.791699999999999</v>
      </c>
      <c r="AG215" s="1">
        <v>7.7443999999999997</v>
      </c>
      <c r="AI215" s="1">
        <v>12.317500000000001</v>
      </c>
      <c r="AJ215" s="30">
        <v>6.7885999999999997</v>
      </c>
      <c r="AL215" s="67"/>
      <c r="AM215" s="29">
        <v>19.791699999999999</v>
      </c>
      <c r="AN215" s="30">
        <v>19.0519</v>
      </c>
      <c r="AP215" s="67"/>
      <c r="AQ215" s="32">
        <v>19.791699999999999</v>
      </c>
      <c r="AR215" s="30">
        <v>10.78</v>
      </c>
    </row>
    <row r="216" spans="2:44" x14ac:dyDescent="0.3">
      <c r="B216" s="67"/>
      <c r="C216" s="29">
        <v>19.886399999999998</v>
      </c>
      <c r="D216" s="1">
        <v>4.0237400000000001</v>
      </c>
      <c r="E216" s="30">
        <v>9.6496999999999993</v>
      </c>
      <c r="G216" s="67"/>
      <c r="H216" s="29">
        <v>19.886399999999998</v>
      </c>
      <c r="I216" s="1">
        <v>8.7667000000000002</v>
      </c>
      <c r="J216" s="1">
        <v>23.215499999999999</v>
      </c>
      <c r="K216" s="1">
        <v>37.993400000000001</v>
      </c>
      <c r="L216" s="30">
        <v>14.4171</v>
      </c>
      <c r="N216" s="68"/>
      <c r="O216" s="29">
        <v>19.886399999999998</v>
      </c>
      <c r="P216" s="3">
        <v>4.1178999999999997</v>
      </c>
      <c r="Q216" s="3">
        <v>2.8818000000000001</v>
      </c>
      <c r="S216" s="3">
        <v>13.814399999999999</v>
      </c>
      <c r="T216" s="31">
        <v>7.2103000000000002</v>
      </c>
      <c r="V216" s="67"/>
      <c r="W216" s="32">
        <v>19.886399999999998</v>
      </c>
      <c r="X216" s="32"/>
      <c r="Y216" s="1">
        <v>3.5152999999999999</v>
      </c>
      <c r="Z216" s="1">
        <v>4.0150399999999999</v>
      </c>
      <c r="AA216" s="1">
        <v>10.7735</v>
      </c>
      <c r="AB216" s="1">
        <v>3.5168400000000002</v>
      </c>
      <c r="AC216" s="30">
        <v>4.0999999999999996</v>
      </c>
      <c r="AE216" s="67"/>
      <c r="AF216" s="29">
        <v>19.886399999999998</v>
      </c>
      <c r="AG216" s="1">
        <v>7.6554000000000002</v>
      </c>
      <c r="AI216" s="1">
        <v>10.9533</v>
      </c>
      <c r="AJ216" s="30">
        <v>6.2035</v>
      </c>
      <c r="AL216" s="67"/>
      <c r="AM216" s="29">
        <v>19.886399999999998</v>
      </c>
      <c r="AN216" s="30">
        <v>15.3278</v>
      </c>
      <c r="AP216" s="67"/>
      <c r="AQ216" s="32">
        <v>19.886399999999998</v>
      </c>
      <c r="AR216" s="30">
        <v>11.9536</v>
      </c>
    </row>
    <row r="217" spans="2:44" x14ac:dyDescent="0.3">
      <c r="B217" s="67"/>
      <c r="C217" s="29">
        <v>19.981100000000001</v>
      </c>
      <c r="D217" s="1">
        <v>4.0346799999999998</v>
      </c>
      <c r="E217" s="30">
        <v>9.8475000000000001</v>
      </c>
      <c r="G217" s="67"/>
      <c r="H217" s="29">
        <v>19.981100000000001</v>
      </c>
      <c r="I217" s="1">
        <v>8.7562999999999995</v>
      </c>
      <c r="J217" s="1">
        <v>23.302700000000002</v>
      </c>
      <c r="K217" s="1">
        <v>38.337499999999999</v>
      </c>
      <c r="L217" s="30">
        <v>13.831099999999999</v>
      </c>
      <c r="N217" s="68"/>
      <c r="O217" s="29">
        <v>19.981100000000001</v>
      </c>
      <c r="P217" s="3">
        <v>4.2111000000000001</v>
      </c>
      <c r="Q217" s="3">
        <v>3.2801300000000002</v>
      </c>
      <c r="S217" s="3">
        <v>11.931699999999999</v>
      </c>
      <c r="T217" s="31">
        <v>7.8201000000000001</v>
      </c>
      <c r="V217" s="67"/>
      <c r="W217" s="32">
        <v>19.981100000000001</v>
      </c>
      <c r="X217" s="32"/>
      <c r="Y217" s="1">
        <v>2.8256000000000001</v>
      </c>
      <c r="Z217" s="1">
        <v>4.3028599999999999</v>
      </c>
      <c r="AA217" s="1">
        <v>9.7815999999999992</v>
      </c>
      <c r="AB217" s="1">
        <v>2.7881100000000001</v>
      </c>
      <c r="AC217" s="30">
        <v>3.9744000000000002</v>
      </c>
      <c r="AE217" s="67"/>
      <c r="AF217" s="29">
        <v>19.981100000000001</v>
      </c>
      <c r="AG217" s="1">
        <v>8.6210000000000004</v>
      </c>
      <c r="AI217" s="1">
        <v>10.9946</v>
      </c>
      <c r="AJ217" s="30">
        <v>7.9047000000000001</v>
      </c>
      <c r="AL217" s="67"/>
      <c r="AM217" s="29">
        <v>19.981100000000001</v>
      </c>
      <c r="AN217" s="30">
        <v>11.730399999999999</v>
      </c>
      <c r="AP217" s="67"/>
      <c r="AQ217" s="32">
        <v>19.981100000000001</v>
      </c>
      <c r="AR217" s="30">
        <v>13.4168</v>
      </c>
    </row>
    <row r="218" spans="2:44" x14ac:dyDescent="0.3">
      <c r="B218" s="67"/>
      <c r="C218" s="29">
        <v>20.075800000000001</v>
      </c>
      <c r="D218" s="1">
        <v>4.4457500000000003</v>
      </c>
      <c r="E218" s="30">
        <v>10.1739</v>
      </c>
      <c r="G218" s="67"/>
      <c r="H218" s="29">
        <v>20.075800000000001</v>
      </c>
      <c r="I218" s="1">
        <v>9.1914999999999996</v>
      </c>
      <c r="J218" s="1">
        <v>23.441500000000001</v>
      </c>
      <c r="K218" s="1">
        <v>38.059600000000003</v>
      </c>
      <c r="L218" s="30">
        <v>14.0755</v>
      </c>
      <c r="N218" s="68"/>
      <c r="O218" s="29">
        <v>20.075800000000001</v>
      </c>
      <c r="P218" s="3">
        <v>4.3070000000000004</v>
      </c>
      <c r="Q218" s="3">
        <v>3.6861100000000002</v>
      </c>
      <c r="S218" s="3">
        <v>12.199</v>
      </c>
      <c r="T218" s="31">
        <v>8.1167999999999996</v>
      </c>
      <c r="V218" s="67"/>
      <c r="W218" s="32">
        <v>20.075800000000001</v>
      </c>
      <c r="X218" s="32"/>
      <c r="Y218" s="1">
        <v>1.7245999999999999</v>
      </c>
      <c r="Z218" s="1">
        <v>4.4077099999999998</v>
      </c>
      <c r="AA218" s="1">
        <v>9.7936999999999994</v>
      </c>
      <c r="AB218" s="1">
        <v>2.8693200000000001</v>
      </c>
      <c r="AC218" s="30">
        <v>4.2328000000000001</v>
      </c>
      <c r="AE218" s="67"/>
      <c r="AF218" s="29">
        <v>20.075800000000001</v>
      </c>
      <c r="AG218" s="1">
        <v>8.4118999999999993</v>
      </c>
      <c r="AI218" s="1">
        <v>10.451599999999999</v>
      </c>
      <c r="AJ218" s="30">
        <v>6.8094000000000001</v>
      </c>
      <c r="AL218" s="67"/>
      <c r="AM218" s="29">
        <v>20.075800000000001</v>
      </c>
      <c r="AN218" s="30">
        <v>8.5329999999999995</v>
      </c>
      <c r="AP218" s="67"/>
      <c r="AQ218" s="32">
        <v>20.075800000000001</v>
      </c>
      <c r="AR218" s="30">
        <v>13.1523</v>
      </c>
    </row>
    <row r="219" spans="2:44" x14ac:dyDescent="0.3">
      <c r="B219" s="67"/>
      <c r="C219" s="29">
        <v>20.170500000000001</v>
      </c>
      <c r="D219" s="1">
        <v>4.6425200000000002</v>
      </c>
      <c r="E219" s="30">
        <v>11.3614</v>
      </c>
      <c r="G219" s="67"/>
      <c r="H219" s="29">
        <v>20.170500000000001</v>
      </c>
      <c r="I219" s="1">
        <v>9.0081000000000007</v>
      </c>
      <c r="J219" s="1">
        <v>24.672599999999999</v>
      </c>
      <c r="K219" s="1">
        <v>39.977600000000002</v>
      </c>
      <c r="L219" s="30">
        <v>13.6355</v>
      </c>
      <c r="N219" s="68"/>
      <c r="O219" s="29">
        <v>20.170500000000001</v>
      </c>
      <c r="P219" s="3">
        <v>4.0583</v>
      </c>
      <c r="Q219" s="3">
        <v>4.1468999999999996</v>
      </c>
      <c r="S219" s="3">
        <v>12.142899999999999</v>
      </c>
      <c r="T219" s="31">
        <v>8.2758000000000003</v>
      </c>
      <c r="V219" s="67"/>
      <c r="W219" s="32">
        <v>20.170500000000001</v>
      </c>
      <c r="X219" s="32"/>
      <c r="Y219" s="1">
        <v>1.8595999999999999</v>
      </c>
      <c r="Z219" s="1">
        <v>3.6948699999999999</v>
      </c>
      <c r="AA219" s="1">
        <v>9.8086000000000002</v>
      </c>
      <c r="AB219" s="1">
        <v>3.5242800000000001</v>
      </c>
      <c r="AC219" s="30">
        <v>3.3542999999999998</v>
      </c>
      <c r="AE219" s="67"/>
      <c r="AF219" s="29">
        <v>20.170500000000001</v>
      </c>
      <c r="AG219" s="1">
        <v>7.843</v>
      </c>
      <c r="AI219" s="1">
        <v>10.444800000000001</v>
      </c>
      <c r="AJ219" s="30">
        <v>6.6740000000000004</v>
      </c>
      <c r="AL219" s="67"/>
      <c r="AM219" s="29">
        <v>20.170500000000001</v>
      </c>
      <c r="AN219" s="30">
        <v>7.1859000000000002</v>
      </c>
      <c r="AP219" s="67"/>
      <c r="AQ219" s="32">
        <v>20.170500000000001</v>
      </c>
      <c r="AR219" s="30">
        <v>12.0335</v>
      </c>
    </row>
    <row r="220" spans="2:44" x14ac:dyDescent="0.3">
      <c r="B220" s="67"/>
      <c r="C220" s="29">
        <v>20.2652</v>
      </c>
      <c r="E220" s="30">
        <v>11.9801</v>
      </c>
      <c r="G220" s="67"/>
      <c r="H220" s="29">
        <v>20.2652</v>
      </c>
      <c r="I220" s="1">
        <v>10.6395</v>
      </c>
      <c r="J220" s="1">
        <v>24.709599999999998</v>
      </c>
      <c r="K220" s="1">
        <v>37.115699999999997</v>
      </c>
      <c r="L220" s="30">
        <v>14.3695</v>
      </c>
      <c r="N220" s="68"/>
      <c r="O220" s="29">
        <v>20.2652</v>
      </c>
      <c r="P220" s="3">
        <v>3.6661000000000001</v>
      </c>
      <c r="Q220" s="3">
        <v>4.2833800000000002</v>
      </c>
      <c r="S220" s="3">
        <v>10.643700000000001</v>
      </c>
      <c r="T220" s="31">
        <v>8.1427999999999994</v>
      </c>
      <c r="V220" s="67"/>
      <c r="W220" s="32">
        <v>20.2652</v>
      </c>
      <c r="X220" s="32"/>
      <c r="Y220" s="1">
        <v>1.7786999999999999</v>
      </c>
      <c r="Z220" s="1">
        <v>4.1587500000000004</v>
      </c>
      <c r="AA220" s="1">
        <v>9.0289000000000001</v>
      </c>
      <c r="AB220" s="1">
        <v>3.1486999999999998</v>
      </c>
      <c r="AC220" s="30">
        <v>3.5398000000000001</v>
      </c>
      <c r="AE220" s="67"/>
      <c r="AF220" s="29">
        <v>20.2652</v>
      </c>
      <c r="AG220" s="1">
        <v>8.2677999999999994</v>
      </c>
      <c r="AI220" s="1">
        <v>10.4153</v>
      </c>
      <c r="AJ220" s="30">
        <v>7.2134</v>
      </c>
      <c r="AL220" s="67"/>
      <c r="AM220" s="29">
        <v>20.2652</v>
      </c>
      <c r="AN220" s="30">
        <v>6.6367000000000003</v>
      </c>
      <c r="AP220" s="67"/>
      <c r="AQ220" s="32">
        <v>20.2652</v>
      </c>
      <c r="AR220" s="30">
        <v>13.070600000000001</v>
      </c>
    </row>
    <row r="221" spans="2:44" x14ac:dyDescent="0.3">
      <c r="B221" s="67"/>
      <c r="C221" s="29">
        <v>20.3598</v>
      </c>
      <c r="E221" s="30">
        <v>11.7469</v>
      </c>
      <c r="G221" s="67"/>
      <c r="H221" s="29">
        <v>20.3598</v>
      </c>
      <c r="I221" s="1">
        <v>10.867100000000001</v>
      </c>
      <c r="J221" s="1">
        <v>26.9267</v>
      </c>
      <c r="K221" s="1">
        <v>34.870800000000003</v>
      </c>
      <c r="L221" s="30">
        <v>13.102</v>
      </c>
      <c r="N221" s="68"/>
      <c r="O221" s="29">
        <v>20.3598</v>
      </c>
      <c r="P221" s="3">
        <v>3.6147</v>
      </c>
      <c r="Q221" s="3">
        <v>4.0529999999999999</v>
      </c>
      <c r="S221" s="3">
        <v>9.6205999999999996</v>
      </c>
      <c r="T221" s="31">
        <v>8.4144000000000005</v>
      </c>
      <c r="V221" s="67"/>
      <c r="W221" s="32">
        <v>20.3598</v>
      </c>
      <c r="X221" s="32"/>
      <c r="Y221" s="1">
        <v>2.7263999999999999</v>
      </c>
      <c r="Z221" s="1">
        <v>4.2955199999999998</v>
      </c>
      <c r="AA221" s="1">
        <v>9.9082000000000008</v>
      </c>
      <c r="AB221" s="1">
        <v>3.7277499999999999</v>
      </c>
      <c r="AC221" s="30">
        <v>3.9982000000000002</v>
      </c>
      <c r="AE221" s="67"/>
      <c r="AF221" s="29">
        <v>20.3598</v>
      </c>
      <c r="AG221" s="1">
        <v>7.9866000000000001</v>
      </c>
      <c r="AI221" s="1">
        <v>10.092499999999999</v>
      </c>
      <c r="AJ221" s="30">
        <v>7.5823</v>
      </c>
      <c r="AL221" s="67"/>
      <c r="AM221" s="29">
        <v>20.3598</v>
      </c>
      <c r="AN221" s="30">
        <v>6.5122</v>
      </c>
      <c r="AP221" s="67"/>
      <c r="AQ221" s="32">
        <v>20.3598</v>
      </c>
      <c r="AR221" s="30">
        <v>13.5116</v>
      </c>
    </row>
    <row r="222" spans="2:44" x14ac:dyDescent="0.3">
      <c r="B222" s="67"/>
      <c r="C222" s="29">
        <v>20.454499999999999</v>
      </c>
      <c r="E222" s="30">
        <v>11.792400000000001</v>
      </c>
      <c r="G222" s="67"/>
      <c r="H222" s="29">
        <v>20.454499999999999</v>
      </c>
      <c r="I222" s="1">
        <v>10.373900000000001</v>
      </c>
      <c r="J222" s="1">
        <v>28.125</v>
      </c>
      <c r="K222" s="1">
        <v>33.5458</v>
      </c>
      <c r="L222" s="30">
        <v>13.0832</v>
      </c>
      <c r="N222" s="68"/>
      <c r="O222" s="29">
        <v>20.454499999999999</v>
      </c>
      <c r="P222" s="3">
        <v>3.9197000000000002</v>
      </c>
      <c r="Q222" s="3">
        <v>4.0312700000000001</v>
      </c>
      <c r="S222" s="3">
        <v>9.0309000000000008</v>
      </c>
      <c r="T222" s="31">
        <v>7.4725000000000001</v>
      </c>
      <c r="V222" s="67"/>
      <c r="W222" s="32">
        <v>20.454499999999999</v>
      </c>
      <c r="X222" s="32"/>
      <c r="Y222" s="1">
        <v>3.4022000000000001</v>
      </c>
      <c r="Z222" s="1">
        <v>4.6368099999999997</v>
      </c>
      <c r="AA222" s="1">
        <v>9.2561999999999998</v>
      </c>
      <c r="AB222" s="1">
        <v>4.3722099999999999</v>
      </c>
      <c r="AC222" s="30">
        <v>4.3495999999999997</v>
      </c>
      <c r="AE222" s="67"/>
      <c r="AF222" s="29">
        <v>20.454499999999999</v>
      </c>
      <c r="AG222" s="1">
        <v>7.75</v>
      </c>
      <c r="AI222" s="1">
        <v>9.7095000000000002</v>
      </c>
      <c r="AJ222" s="30">
        <v>6.8560999999999996</v>
      </c>
      <c r="AL222" s="67"/>
      <c r="AM222" s="29">
        <v>20.454499999999999</v>
      </c>
      <c r="AN222" s="30">
        <v>6.0503</v>
      </c>
      <c r="AP222" s="67"/>
      <c r="AQ222" s="32">
        <v>20.454499999999999</v>
      </c>
      <c r="AR222" s="30">
        <v>14.334</v>
      </c>
    </row>
    <row r="223" spans="2:44" x14ac:dyDescent="0.3">
      <c r="B223" s="67"/>
      <c r="C223" s="29">
        <v>20.549199999999999</v>
      </c>
      <c r="E223" s="30">
        <v>11.4673</v>
      </c>
      <c r="G223" s="67"/>
      <c r="H223" s="29">
        <v>20.549199999999999</v>
      </c>
      <c r="I223" s="1">
        <v>11.1347</v>
      </c>
      <c r="J223" s="1">
        <v>28.964300000000001</v>
      </c>
      <c r="K223" s="1">
        <v>35.322800000000001</v>
      </c>
      <c r="L223" s="30">
        <v>12.892300000000001</v>
      </c>
      <c r="N223" s="68"/>
      <c r="O223" s="29">
        <v>20.549199999999999</v>
      </c>
      <c r="P223" s="3">
        <v>3.9133</v>
      </c>
      <c r="Q223" s="3">
        <v>3.6177700000000002</v>
      </c>
      <c r="S223" s="3">
        <v>5.8910999999999998</v>
      </c>
      <c r="T223" s="31">
        <v>7.2107999999999999</v>
      </c>
      <c r="V223" s="67"/>
      <c r="W223" s="32">
        <v>20.549199999999999</v>
      </c>
      <c r="X223" s="32"/>
      <c r="Y223" s="1">
        <v>3.7622</v>
      </c>
      <c r="Z223" s="1">
        <v>5.6183100000000001</v>
      </c>
      <c r="AA223" s="1">
        <v>9.3215000000000003</v>
      </c>
      <c r="AB223" s="1">
        <v>3.8821099999999999</v>
      </c>
      <c r="AC223" s="30">
        <v>4.0335999999999999</v>
      </c>
      <c r="AE223" s="67"/>
      <c r="AF223" s="29">
        <v>20.549199999999999</v>
      </c>
      <c r="AG223" s="1">
        <v>7.2354000000000003</v>
      </c>
      <c r="AI223" s="1">
        <v>9.6549999999999994</v>
      </c>
      <c r="AJ223" s="30">
        <v>5.9947999999999997</v>
      </c>
      <c r="AL223" s="67"/>
      <c r="AM223" s="29">
        <v>20.549199999999999</v>
      </c>
      <c r="AN223" s="30">
        <v>6.2485999999999997</v>
      </c>
      <c r="AP223" s="67"/>
      <c r="AQ223" s="32">
        <v>20.549199999999999</v>
      </c>
      <c r="AR223" s="30">
        <v>15.914099999999999</v>
      </c>
    </row>
    <row r="224" spans="2:44" x14ac:dyDescent="0.3">
      <c r="B224" s="67"/>
      <c r="C224" s="29">
        <v>20.643899999999999</v>
      </c>
      <c r="E224" s="30">
        <v>10.492599999999999</v>
      </c>
      <c r="G224" s="67"/>
      <c r="H224" s="29">
        <v>20.643899999999999</v>
      </c>
      <c r="I224" s="1">
        <v>12.0983</v>
      </c>
      <c r="J224" s="1">
        <v>29.528099999999998</v>
      </c>
      <c r="K224" s="1">
        <v>35.256799999999998</v>
      </c>
      <c r="L224" s="30">
        <v>12.195</v>
      </c>
      <c r="N224" s="68"/>
      <c r="O224" s="29">
        <v>20.643899999999999</v>
      </c>
      <c r="P224" s="3">
        <v>3.9851000000000001</v>
      </c>
      <c r="Q224" s="3">
        <v>3.3601000000000001</v>
      </c>
      <c r="S224" s="3">
        <v>5.1045999999999996</v>
      </c>
      <c r="T224" s="31">
        <v>7.2462</v>
      </c>
      <c r="V224" s="67"/>
      <c r="W224" s="32">
        <v>20.643899999999999</v>
      </c>
      <c r="X224" s="32"/>
      <c r="Y224" s="1">
        <v>3.2073999999999998</v>
      </c>
      <c r="Z224" s="1">
        <v>5.8377699999999999</v>
      </c>
      <c r="AA224" s="1">
        <v>10.932499999999999</v>
      </c>
      <c r="AB224" s="1">
        <v>3.7438099999999999</v>
      </c>
      <c r="AC224" s="30">
        <v>4.2317</v>
      </c>
      <c r="AE224" s="67"/>
      <c r="AF224" s="29">
        <v>20.643899999999999</v>
      </c>
      <c r="AG224" s="1">
        <v>6.5286999999999997</v>
      </c>
      <c r="AI224" s="1">
        <v>9.5691000000000006</v>
      </c>
      <c r="AJ224" s="30">
        <v>5.7550999999999997</v>
      </c>
      <c r="AL224" s="67"/>
      <c r="AM224" s="29">
        <v>20.643899999999999</v>
      </c>
      <c r="AN224" s="30">
        <v>6.6478000000000002</v>
      </c>
      <c r="AP224" s="67"/>
      <c r="AQ224" s="32">
        <v>20.643899999999999</v>
      </c>
      <c r="AR224" s="30">
        <v>15.8314</v>
      </c>
    </row>
    <row r="225" spans="2:44" x14ac:dyDescent="0.3">
      <c r="B225" s="67"/>
      <c r="C225" s="29">
        <v>20.738600000000002</v>
      </c>
      <c r="E225" s="30">
        <v>10.4838</v>
      </c>
      <c r="G225" s="67"/>
      <c r="H225" s="29">
        <v>20.738600000000002</v>
      </c>
      <c r="I225" s="1">
        <v>12.0321</v>
      </c>
      <c r="J225" s="1">
        <v>31.236699999999999</v>
      </c>
      <c r="K225" s="1">
        <v>35.780299999999997</v>
      </c>
      <c r="L225" s="30">
        <v>13.1607</v>
      </c>
      <c r="N225" s="68"/>
      <c r="O225" s="29">
        <v>20.738600000000002</v>
      </c>
      <c r="P225" s="3">
        <v>4.3452000000000002</v>
      </c>
      <c r="Q225" s="3">
        <v>2.4061699999999999</v>
      </c>
      <c r="S225" s="3">
        <v>6.5060000000000002</v>
      </c>
      <c r="T225" s="31">
        <v>8.0317000000000007</v>
      </c>
      <c r="V225" s="67"/>
      <c r="W225" s="32">
        <v>20.738600000000002</v>
      </c>
      <c r="X225" s="32"/>
      <c r="Y225" s="1">
        <v>3.3792</v>
      </c>
      <c r="Z225" s="1">
        <v>6.49369</v>
      </c>
      <c r="AA225" s="1">
        <v>10.5853</v>
      </c>
      <c r="AB225" s="1">
        <v>4.6916399999999996</v>
      </c>
      <c r="AC225" s="30">
        <v>4.7850000000000001</v>
      </c>
      <c r="AE225" s="67"/>
      <c r="AF225" s="29">
        <v>20.738600000000002</v>
      </c>
      <c r="AG225" s="1">
        <v>7.2351000000000001</v>
      </c>
      <c r="AI225" s="1">
        <v>10.8452</v>
      </c>
      <c r="AJ225" s="30">
        <v>5.3615000000000004</v>
      </c>
      <c r="AL225" s="67"/>
      <c r="AM225" s="29">
        <v>20.738600000000002</v>
      </c>
      <c r="AN225" s="30">
        <v>5.2929000000000004</v>
      </c>
      <c r="AP225" s="67"/>
      <c r="AQ225" s="32">
        <v>20.738600000000002</v>
      </c>
      <c r="AR225" s="30">
        <v>15.4397</v>
      </c>
    </row>
    <row r="226" spans="2:44" x14ac:dyDescent="0.3">
      <c r="B226" s="67"/>
      <c r="C226" s="29">
        <v>20.833300000000001</v>
      </c>
      <c r="E226" s="30">
        <v>9.1984999999999992</v>
      </c>
      <c r="G226" s="67"/>
      <c r="H226" s="29">
        <v>20.833300000000001</v>
      </c>
      <c r="I226" s="1">
        <v>11.468500000000001</v>
      </c>
      <c r="J226" s="1">
        <v>33.720500000000001</v>
      </c>
      <c r="K226" s="1">
        <v>36.410299999999999</v>
      </c>
      <c r="L226" s="30">
        <v>13.0868</v>
      </c>
      <c r="N226" s="68"/>
      <c r="O226" s="29">
        <v>20.833300000000001</v>
      </c>
      <c r="P226" s="3">
        <v>4.4268999999999998</v>
      </c>
      <c r="Q226" s="3">
        <v>2.8616199999999998</v>
      </c>
      <c r="S226" s="3">
        <v>7.7846000000000002</v>
      </c>
      <c r="T226" s="31">
        <v>9.5273000000000003</v>
      </c>
      <c r="V226" s="67"/>
      <c r="W226" s="32">
        <v>20.833300000000001</v>
      </c>
      <c r="X226" s="32"/>
      <c r="Y226" s="1">
        <v>4.3311999999999999</v>
      </c>
      <c r="Z226" s="1">
        <v>5.8740399999999999</v>
      </c>
      <c r="AA226" s="1">
        <v>9.2342999999999993</v>
      </c>
      <c r="AB226" s="1">
        <v>3.9895100000000001</v>
      </c>
      <c r="AC226" s="30">
        <v>5.9781000000000004</v>
      </c>
      <c r="AE226" s="67"/>
      <c r="AF226" s="29">
        <v>20.833300000000001</v>
      </c>
      <c r="AG226" s="1">
        <v>7.8197000000000001</v>
      </c>
      <c r="AI226" s="1">
        <v>10.742599999999999</v>
      </c>
      <c r="AJ226" s="30">
        <v>4.3868</v>
      </c>
      <c r="AL226" s="67"/>
      <c r="AM226" s="29">
        <v>20.833300000000001</v>
      </c>
      <c r="AN226" s="30">
        <v>4.2153</v>
      </c>
      <c r="AP226" s="67"/>
      <c r="AQ226" s="32">
        <v>20.833300000000001</v>
      </c>
      <c r="AR226" s="30">
        <v>16.170500000000001</v>
      </c>
    </row>
    <row r="227" spans="2:44" x14ac:dyDescent="0.3">
      <c r="B227" s="67"/>
      <c r="C227" s="29">
        <v>20.928000000000001</v>
      </c>
      <c r="E227" s="30">
        <v>9.0551999999999992</v>
      </c>
      <c r="G227" s="67"/>
      <c r="H227" s="29">
        <v>20.928000000000001</v>
      </c>
      <c r="I227" s="1">
        <v>10.8431</v>
      </c>
      <c r="J227" s="1">
        <v>36.847900000000003</v>
      </c>
      <c r="K227" s="1">
        <v>38.101999999999997</v>
      </c>
      <c r="L227" s="30">
        <v>13.3367</v>
      </c>
      <c r="N227" s="68"/>
      <c r="O227" s="29">
        <v>20.928000000000001</v>
      </c>
      <c r="P227" s="3">
        <v>4.4889999999999999</v>
      </c>
      <c r="Q227" s="3">
        <v>2.0009399999999999</v>
      </c>
      <c r="S227" s="3">
        <v>8.8688000000000002</v>
      </c>
      <c r="T227" s="31">
        <v>9.8661999999999992</v>
      </c>
      <c r="V227" s="67"/>
      <c r="W227" s="32">
        <v>20.928000000000001</v>
      </c>
      <c r="X227" s="32"/>
      <c r="Y227" s="1">
        <v>4.3590999999999998</v>
      </c>
      <c r="Z227" s="1">
        <v>5.9863400000000002</v>
      </c>
      <c r="AA227" s="1">
        <v>7.7415000000000003</v>
      </c>
      <c r="AB227" s="1">
        <v>4.0183799999999996</v>
      </c>
      <c r="AC227" s="30">
        <v>6.7868000000000004</v>
      </c>
      <c r="AE227" s="67"/>
      <c r="AF227" s="29">
        <v>20.928000000000001</v>
      </c>
      <c r="AG227" s="1">
        <v>8.1945999999999994</v>
      </c>
      <c r="AI227" s="1">
        <v>10.969900000000001</v>
      </c>
      <c r="AJ227" s="30">
        <v>4.2946999999999997</v>
      </c>
      <c r="AL227" s="67"/>
      <c r="AM227" s="29">
        <v>20.928000000000001</v>
      </c>
      <c r="AN227" s="30">
        <v>4.6439000000000004</v>
      </c>
      <c r="AP227" s="67"/>
      <c r="AQ227" s="32">
        <v>20.928000000000001</v>
      </c>
      <c r="AR227" s="30">
        <v>15.8085</v>
      </c>
    </row>
    <row r="228" spans="2:44" x14ac:dyDescent="0.3">
      <c r="B228" s="67"/>
      <c r="C228" s="29">
        <v>21.0227</v>
      </c>
      <c r="E228" s="30">
        <v>8.0901999999999994</v>
      </c>
      <c r="G228" s="67"/>
      <c r="H228" s="29">
        <v>21.0227</v>
      </c>
      <c r="I228" s="1">
        <v>10.536</v>
      </c>
      <c r="J228" s="1">
        <v>38.412300000000002</v>
      </c>
      <c r="K228" s="1">
        <v>40.045999999999999</v>
      </c>
      <c r="L228" s="30">
        <v>12.4361</v>
      </c>
      <c r="N228" s="68"/>
      <c r="O228" s="29">
        <v>21.0227</v>
      </c>
      <c r="P228" s="3">
        <v>4.5101000000000004</v>
      </c>
      <c r="Q228" s="3">
        <v>2.6345700000000001</v>
      </c>
      <c r="S228" s="3">
        <v>8.7342999999999993</v>
      </c>
      <c r="T228" s="31">
        <v>9.875</v>
      </c>
      <c r="V228" s="67"/>
      <c r="W228" s="32">
        <v>21.0227</v>
      </c>
      <c r="X228" s="32"/>
      <c r="Y228" s="1">
        <v>4.3872</v>
      </c>
      <c r="Z228" s="1">
        <v>5.9490800000000004</v>
      </c>
      <c r="AA228" s="1">
        <v>7.8879000000000001</v>
      </c>
      <c r="AB228" s="1">
        <v>4.0838999999999999</v>
      </c>
      <c r="AC228" s="30">
        <v>7.3955000000000002</v>
      </c>
      <c r="AE228" s="67"/>
      <c r="AF228" s="29">
        <v>21.0227</v>
      </c>
      <c r="AG228" s="1">
        <v>8.8956</v>
      </c>
      <c r="AI228" s="1">
        <v>12.6662</v>
      </c>
      <c r="AJ228" s="30">
        <v>4.4157999999999999</v>
      </c>
      <c r="AL228" s="67"/>
      <c r="AM228" s="29">
        <v>21.0227</v>
      </c>
      <c r="AN228" s="30">
        <v>5.2812000000000001</v>
      </c>
      <c r="AP228" s="67"/>
      <c r="AQ228" s="32">
        <v>21.0227</v>
      </c>
      <c r="AR228" s="30">
        <v>16.474</v>
      </c>
    </row>
    <row r="229" spans="2:44" x14ac:dyDescent="0.3">
      <c r="B229" s="67"/>
      <c r="C229" s="29">
        <v>21.1174</v>
      </c>
      <c r="E229" s="30">
        <v>7.2577999999999996</v>
      </c>
      <c r="G229" s="67"/>
      <c r="H229" s="29">
        <v>21.1174</v>
      </c>
      <c r="I229" s="1">
        <v>9.6014999999999997</v>
      </c>
      <c r="J229" s="1">
        <v>37.874200000000002</v>
      </c>
      <c r="K229" s="1">
        <v>40.923299999999998</v>
      </c>
      <c r="L229" s="30">
        <v>11.6214</v>
      </c>
      <c r="N229" s="68"/>
      <c r="O229" s="29">
        <v>21.1174</v>
      </c>
      <c r="P229" s="3">
        <v>4.9885999999999999</v>
      </c>
      <c r="Q229" s="3">
        <v>3.2887300000000002</v>
      </c>
      <c r="S229" s="3">
        <v>9.5699000000000005</v>
      </c>
      <c r="T229" s="31">
        <v>8.1898</v>
      </c>
      <c r="V229" s="67"/>
      <c r="W229" s="32">
        <v>21.1174</v>
      </c>
      <c r="X229" s="32"/>
      <c r="Y229" s="1">
        <v>4.8654000000000002</v>
      </c>
      <c r="Z229" s="1">
        <v>4.7325900000000001</v>
      </c>
      <c r="AA229" s="1">
        <v>7.5384000000000002</v>
      </c>
      <c r="AB229" s="1">
        <v>3.2222599999999999</v>
      </c>
      <c r="AC229" s="30">
        <v>6.4984999999999999</v>
      </c>
      <c r="AE229" s="67"/>
      <c r="AF229" s="29">
        <v>21.1174</v>
      </c>
      <c r="AG229" s="1">
        <v>8.7851999999999997</v>
      </c>
      <c r="AI229" s="1">
        <v>11.8339</v>
      </c>
      <c r="AJ229" s="30">
        <v>4.1351000000000004</v>
      </c>
      <c r="AL229" s="67"/>
      <c r="AM229" s="29">
        <v>21.1174</v>
      </c>
      <c r="AN229" s="30">
        <v>6.7487000000000004</v>
      </c>
      <c r="AP229" s="67"/>
      <c r="AQ229" s="32">
        <v>21.1174</v>
      </c>
      <c r="AR229" s="30">
        <v>17.877199999999998</v>
      </c>
    </row>
    <row r="230" spans="2:44" x14ac:dyDescent="0.3">
      <c r="B230" s="67"/>
      <c r="C230" s="29">
        <v>21.2121</v>
      </c>
      <c r="E230" s="30">
        <v>6.2251000000000003</v>
      </c>
      <c r="G230" s="67"/>
      <c r="H230" s="29">
        <v>21.2121</v>
      </c>
      <c r="I230" s="1">
        <v>7.5092999999999996</v>
      </c>
      <c r="J230" s="1">
        <v>37.664999999999999</v>
      </c>
      <c r="K230" s="1">
        <v>40.462600000000002</v>
      </c>
      <c r="L230" s="30">
        <v>12.1785</v>
      </c>
      <c r="N230" s="68"/>
      <c r="O230" s="29">
        <v>21.2121</v>
      </c>
      <c r="P230" s="3">
        <v>5.0975000000000001</v>
      </c>
      <c r="Q230" s="3">
        <v>3.3634200000000001</v>
      </c>
      <c r="S230" s="3">
        <v>10.1075</v>
      </c>
      <c r="T230" s="31">
        <v>8.5493000000000006</v>
      </c>
      <c r="V230" s="67"/>
      <c r="W230" s="32">
        <v>21.2121</v>
      </c>
      <c r="X230" s="32"/>
      <c r="Y230" s="1">
        <v>4.1398999999999999</v>
      </c>
      <c r="Z230" s="1">
        <v>4.7795500000000004</v>
      </c>
      <c r="AA230" s="1">
        <v>8.3354999999999997</v>
      </c>
      <c r="AB230" s="1">
        <v>2.6416300000000001</v>
      </c>
      <c r="AC230" s="30">
        <v>6.524</v>
      </c>
      <c r="AE230" s="67"/>
      <c r="AF230" s="29">
        <v>21.2121</v>
      </c>
      <c r="AG230" s="1">
        <v>8.5394000000000005</v>
      </c>
      <c r="AI230" s="1">
        <v>12.976000000000001</v>
      </c>
      <c r="AJ230" s="30">
        <v>4.4382999999999999</v>
      </c>
      <c r="AL230" s="67"/>
      <c r="AM230" s="29">
        <v>21.2121</v>
      </c>
      <c r="AN230" s="30">
        <v>9.64</v>
      </c>
      <c r="AP230" s="67"/>
      <c r="AQ230" s="32">
        <v>21.2121</v>
      </c>
      <c r="AR230" s="30">
        <v>17.6492</v>
      </c>
    </row>
    <row r="231" spans="2:44" x14ac:dyDescent="0.3">
      <c r="B231" s="67"/>
      <c r="C231" s="29">
        <v>21.306799999999999</v>
      </c>
      <c r="E231" s="30">
        <v>7.0781000000000001</v>
      </c>
      <c r="G231" s="67"/>
      <c r="H231" s="29">
        <v>21.306799999999999</v>
      </c>
      <c r="I231" s="1">
        <v>8.0673999999999992</v>
      </c>
      <c r="J231" s="1">
        <v>36.169199999999996</v>
      </c>
      <c r="K231" s="1">
        <v>38.885100000000001</v>
      </c>
      <c r="L231" s="30">
        <v>14.0406</v>
      </c>
      <c r="N231" s="68"/>
      <c r="O231" s="29">
        <v>21.306799999999999</v>
      </c>
      <c r="P231" s="3">
        <v>5.4123999999999999</v>
      </c>
      <c r="Q231" s="3">
        <v>3.5047799999999998</v>
      </c>
      <c r="S231" s="3">
        <v>10.316800000000001</v>
      </c>
      <c r="T231" s="31">
        <v>7.5107999999999997</v>
      </c>
      <c r="V231" s="67"/>
      <c r="W231" s="32">
        <v>21.306799999999999</v>
      </c>
      <c r="X231" s="32"/>
      <c r="Y231" s="1">
        <v>3.5344000000000002</v>
      </c>
      <c r="Z231" s="1">
        <v>6.1495499999999996</v>
      </c>
      <c r="AA231" s="1">
        <v>8.6120000000000001</v>
      </c>
      <c r="AB231" s="1">
        <v>2.4706100000000002</v>
      </c>
      <c r="AC231" s="30">
        <v>5.8075000000000001</v>
      </c>
      <c r="AE231" s="67"/>
      <c r="AF231" s="29">
        <v>21.306799999999999</v>
      </c>
      <c r="AG231" s="1">
        <v>7.9122000000000003</v>
      </c>
      <c r="AI231" s="1">
        <v>14.0669</v>
      </c>
      <c r="AJ231" s="30">
        <v>5.2579000000000002</v>
      </c>
      <c r="AL231" s="67"/>
      <c r="AM231" s="29">
        <v>21.306799999999999</v>
      </c>
      <c r="AN231" s="30">
        <v>11.4198</v>
      </c>
      <c r="AP231" s="67"/>
      <c r="AQ231" s="32">
        <v>21.306799999999999</v>
      </c>
      <c r="AR231" s="30">
        <v>16.564</v>
      </c>
    </row>
    <row r="232" spans="2:44" x14ac:dyDescent="0.3">
      <c r="B232" s="67"/>
      <c r="C232" s="29">
        <v>21.401499999999999</v>
      </c>
      <c r="E232" s="30">
        <v>6.6181000000000001</v>
      </c>
      <c r="G232" s="67"/>
      <c r="H232" s="29">
        <v>21.401499999999999</v>
      </c>
      <c r="I232" s="1">
        <v>7.0225999999999997</v>
      </c>
      <c r="J232" s="1">
        <v>33.841900000000003</v>
      </c>
      <c r="K232" s="1">
        <v>37.035299999999999</v>
      </c>
      <c r="L232" s="30">
        <v>14.221</v>
      </c>
      <c r="N232" s="68"/>
      <c r="O232" s="29">
        <v>21.401499999999999</v>
      </c>
      <c r="P232" s="3">
        <v>5.6890999999999998</v>
      </c>
      <c r="Q232" s="3">
        <v>3.7091699999999999</v>
      </c>
      <c r="S232" s="3">
        <v>10.023400000000001</v>
      </c>
      <c r="T232" s="31">
        <v>6.0449999999999999</v>
      </c>
      <c r="V232" s="67"/>
      <c r="W232" s="32">
        <v>21.401499999999999</v>
      </c>
      <c r="X232" s="32"/>
      <c r="Y232" s="1">
        <v>2.6783000000000001</v>
      </c>
      <c r="Z232" s="1">
        <v>7.3144299999999998</v>
      </c>
      <c r="AA232" s="1">
        <v>7.7009999999999996</v>
      </c>
      <c r="AB232" s="1">
        <v>2.1015000000000001</v>
      </c>
      <c r="AC232" s="30">
        <v>6.6398000000000001</v>
      </c>
      <c r="AE232" s="67"/>
      <c r="AF232" s="29">
        <v>21.401499999999999</v>
      </c>
      <c r="AG232" s="1">
        <v>6.9631999999999996</v>
      </c>
      <c r="AI232" s="1">
        <v>13.8725</v>
      </c>
      <c r="AJ232" s="30">
        <v>6.0845000000000002</v>
      </c>
      <c r="AL232" s="67"/>
      <c r="AM232" s="29">
        <v>21.401499999999999</v>
      </c>
      <c r="AN232" s="30">
        <v>13.4162</v>
      </c>
      <c r="AP232" s="67"/>
      <c r="AQ232" s="32">
        <v>21.401499999999999</v>
      </c>
      <c r="AR232" s="30">
        <v>18.963999999999999</v>
      </c>
    </row>
    <row r="233" spans="2:44" x14ac:dyDescent="0.3">
      <c r="B233" s="67"/>
      <c r="C233" s="29">
        <v>21.496200000000002</v>
      </c>
      <c r="E233" s="30">
        <v>6.3528000000000002</v>
      </c>
      <c r="G233" s="67"/>
      <c r="H233" s="29">
        <v>21.496200000000002</v>
      </c>
      <c r="I233" s="1">
        <v>6.5850999999999997</v>
      </c>
      <c r="J233" s="1">
        <v>30.135200000000001</v>
      </c>
      <c r="K233" s="1">
        <v>33.9206</v>
      </c>
      <c r="L233" s="30">
        <v>12.4346</v>
      </c>
      <c r="N233" s="68"/>
      <c r="O233" s="29">
        <v>21.496200000000002</v>
      </c>
      <c r="P233" s="3">
        <v>6.3987999999999996</v>
      </c>
      <c r="Q233" s="3">
        <v>4.5331999999999999</v>
      </c>
      <c r="S233" s="3">
        <v>10.7925</v>
      </c>
      <c r="T233" s="31">
        <v>5.6451000000000002</v>
      </c>
      <c r="V233" s="67"/>
      <c r="W233" s="32">
        <v>21.496200000000002</v>
      </c>
      <c r="X233" s="32"/>
      <c r="Y233" s="1">
        <v>2.6446999999999998</v>
      </c>
      <c r="Z233" s="1">
        <v>7.1045800000000003</v>
      </c>
      <c r="AA233" s="1">
        <v>7.7503000000000002</v>
      </c>
      <c r="AB233" s="1">
        <v>2.6613899999999999</v>
      </c>
      <c r="AC233" s="30">
        <v>4.9569999999999999</v>
      </c>
      <c r="AE233" s="67"/>
      <c r="AF233" s="29">
        <v>21.496200000000002</v>
      </c>
      <c r="AG233" s="1">
        <v>7.1489000000000003</v>
      </c>
      <c r="AJ233" s="30">
        <v>7.2851999999999997</v>
      </c>
      <c r="AL233" s="67"/>
      <c r="AM233" s="29">
        <v>21.496200000000002</v>
      </c>
      <c r="AN233" s="30">
        <v>14.8461</v>
      </c>
      <c r="AP233" s="67"/>
      <c r="AQ233" s="32">
        <v>21.496200000000002</v>
      </c>
      <c r="AR233" s="30">
        <v>20.078700000000001</v>
      </c>
    </row>
    <row r="234" spans="2:44" x14ac:dyDescent="0.3">
      <c r="B234" s="67"/>
      <c r="C234" s="29">
        <v>21.590900000000001</v>
      </c>
      <c r="E234" s="30">
        <v>6.8170999999999999</v>
      </c>
      <c r="G234" s="67"/>
      <c r="H234" s="29">
        <v>21.590900000000001</v>
      </c>
      <c r="I234" s="1">
        <v>6.1191000000000004</v>
      </c>
      <c r="J234" s="1">
        <v>26.826599999999999</v>
      </c>
      <c r="K234" s="1">
        <v>30.500599999999999</v>
      </c>
      <c r="L234" s="30">
        <v>12.154199999999999</v>
      </c>
      <c r="N234" s="68"/>
      <c r="O234" s="29">
        <v>21.590900000000001</v>
      </c>
      <c r="P234" s="3">
        <v>7.0765000000000002</v>
      </c>
      <c r="Q234" s="3">
        <v>4.9748799999999997</v>
      </c>
      <c r="S234" s="3">
        <v>11.8551</v>
      </c>
      <c r="T234" s="31">
        <v>5.5892999999999997</v>
      </c>
      <c r="V234" s="67"/>
      <c r="W234" s="32">
        <v>21.590900000000001</v>
      </c>
      <c r="X234" s="32"/>
      <c r="Y234" s="1">
        <v>3.0162</v>
      </c>
      <c r="Z234" s="1">
        <v>6.1363200000000004</v>
      </c>
      <c r="AA234" s="1">
        <v>7.4927000000000001</v>
      </c>
      <c r="AB234" s="1">
        <v>2.7794300000000001</v>
      </c>
      <c r="AC234" s="30">
        <v>5.3613</v>
      </c>
      <c r="AE234" s="67"/>
      <c r="AF234" s="29">
        <v>21.590900000000001</v>
      </c>
      <c r="AG234" s="1">
        <v>7.3666</v>
      </c>
      <c r="AJ234" s="30">
        <v>6.6612</v>
      </c>
      <c r="AL234" s="67"/>
      <c r="AM234" s="29">
        <v>21.590900000000001</v>
      </c>
      <c r="AN234" s="30">
        <v>16.379200000000001</v>
      </c>
      <c r="AP234" s="67"/>
      <c r="AQ234" s="32">
        <v>21.590900000000001</v>
      </c>
      <c r="AR234" s="30">
        <v>20.396599999999999</v>
      </c>
    </row>
    <row r="235" spans="2:44" x14ac:dyDescent="0.3">
      <c r="B235" s="67"/>
      <c r="C235" s="29">
        <v>21.685600000000001</v>
      </c>
      <c r="E235" s="30">
        <v>7.2854000000000001</v>
      </c>
      <c r="G235" s="67"/>
      <c r="H235" s="29">
        <v>21.685600000000001</v>
      </c>
      <c r="I235" s="1">
        <v>6.0625999999999998</v>
      </c>
      <c r="J235" s="1">
        <v>24.732299999999999</v>
      </c>
      <c r="K235" s="1">
        <v>24.893699999999999</v>
      </c>
      <c r="L235" s="30">
        <v>11.1617</v>
      </c>
      <c r="N235" s="68"/>
      <c r="O235" s="29">
        <v>21.685600000000001</v>
      </c>
      <c r="P235" s="3">
        <v>7.7096999999999998</v>
      </c>
      <c r="Q235" s="3">
        <v>4.8920199999999996</v>
      </c>
      <c r="S235" s="3">
        <v>11.1836</v>
      </c>
      <c r="T235" s="31">
        <v>5.8818000000000001</v>
      </c>
      <c r="V235" s="67"/>
      <c r="W235" s="32">
        <v>21.685600000000001</v>
      </c>
      <c r="X235" s="32"/>
      <c r="Y235" s="1">
        <v>3.7780999999999998</v>
      </c>
      <c r="Z235" s="1">
        <v>6.0902799999999999</v>
      </c>
      <c r="AA235" s="1">
        <v>7.6395</v>
      </c>
      <c r="AB235" s="1">
        <v>2.27765</v>
      </c>
      <c r="AC235" s="30">
        <v>7.4702000000000002</v>
      </c>
      <c r="AE235" s="67"/>
      <c r="AF235" s="29">
        <v>21.685600000000001</v>
      </c>
      <c r="AG235" s="1">
        <v>7.7389999999999999</v>
      </c>
      <c r="AJ235" s="30">
        <v>6.9073000000000002</v>
      </c>
      <c r="AL235" s="67"/>
      <c r="AM235" s="29">
        <v>21.685600000000001</v>
      </c>
      <c r="AN235" s="30">
        <v>17.111799999999999</v>
      </c>
      <c r="AP235" s="67"/>
      <c r="AQ235" s="32">
        <v>21.685600000000001</v>
      </c>
      <c r="AR235" s="30">
        <v>22.4605</v>
      </c>
    </row>
    <row r="236" spans="2:44" x14ac:dyDescent="0.3">
      <c r="B236" s="67"/>
      <c r="C236" s="29">
        <v>21.7803</v>
      </c>
      <c r="E236" s="30">
        <v>7.0082000000000004</v>
      </c>
      <c r="G236" s="67"/>
      <c r="H236" s="29">
        <v>21.7803</v>
      </c>
      <c r="I236" s="1">
        <v>6.4523000000000001</v>
      </c>
      <c r="J236" s="1">
        <v>23.421500000000002</v>
      </c>
      <c r="K236" s="1">
        <v>21.9222</v>
      </c>
      <c r="L236" s="30">
        <v>10.859</v>
      </c>
      <c r="N236" s="68"/>
      <c r="O236" s="29">
        <v>21.7803</v>
      </c>
      <c r="P236" s="3">
        <v>8.6443999999999992</v>
      </c>
      <c r="Q236" s="3">
        <v>4.9247699999999996</v>
      </c>
      <c r="S236" s="3">
        <v>10.319800000000001</v>
      </c>
      <c r="T236" s="31">
        <v>6.3388</v>
      </c>
      <c r="V236" s="67"/>
      <c r="W236" s="32">
        <v>21.7803</v>
      </c>
      <c r="X236" s="32"/>
      <c r="Y236" s="1">
        <v>3.4929999999999999</v>
      </c>
      <c r="Z236" s="1">
        <v>5.5819099999999997</v>
      </c>
      <c r="AA236" s="1">
        <v>8.4140999999999995</v>
      </c>
      <c r="AB236" s="1">
        <v>3.2691599999999998</v>
      </c>
      <c r="AC236" s="30">
        <v>8.9441000000000006</v>
      </c>
      <c r="AE236" s="67"/>
      <c r="AF236" s="29">
        <v>21.7803</v>
      </c>
      <c r="AG236" s="1">
        <v>7.5054999999999996</v>
      </c>
      <c r="AJ236" s="30">
        <v>6.1692</v>
      </c>
      <c r="AL236" s="67"/>
      <c r="AM236" s="29">
        <v>21.7803</v>
      </c>
      <c r="AN236" s="30">
        <v>18.272200000000002</v>
      </c>
      <c r="AP236" s="67"/>
      <c r="AQ236" s="32">
        <v>21.7803</v>
      </c>
      <c r="AR236" s="30">
        <v>22.126000000000001</v>
      </c>
    </row>
    <row r="237" spans="2:44" x14ac:dyDescent="0.3">
      <c r="B237" s="67"/>
      <c r="C237" s="29">
        <v>21.875</v>
      </c>
      <c r="E237" s="30">
        <v>6.9988999999999999</v>
      </c>
      <c r="G237" s="67"/>
      <c r="H237" s="29">
        <v>21.875</v>
      </c>
      <c r="I237" s="1">
        <v>5.5933999999999999</v>
      </c>
      <c r="J237" s="1">
        <v>22.048100000000002</v>
      </c>
      <c r="K237" s="1">
        <v>19.939399999999999</v>
      </c>
      <c r="L237" s="30">
        <v>10.2788</v>
      </c>
      <c r="N237" s="68"/>
      <c r="O237" s="29">
        <v>21.875</v>
      </c>
      <c r="P237" s="3">
        <v>10.2788</v>
      </c>
      <c r="Q237" s="3">
        <v>6.0749700000000004</v>
      </c>
      <c r="S237" s="3">
        <v>10.373900000000001</v>
      </c>
      <c r="T237" s="31">
        <v>7.0270000000000001</v>
      </c>
      <c r="V237" s="67"/>
      <c r="W237" s="32">
        <v>21.875</v>
      </c>
      <c r="X237" s="32"/>
      <c r="Y237" s="1">
        <v>3.6215000000000002</v>
      </c>
      <c r="Z237" s="1">
        <v>5.3474899999999996</v>
      </c>
      <c r="AA237" s="1">
        <v>8.8328000000000007</v>
      </c>
      <c r="AB237" s="1">
        <v>3.7602699999999998</v>
      </c>
      <c r="AC237" s="30">
        <v>7.7969999999999997</v>
      </c>
      <c r="AE237" s="67"/>
      <c r="AF237" s="29">
        <v>21.875</v>
      </c>
      <c r="AG237" s="1">
        <v>6.8129</v>
      </c>
      <c r="AJ237" s="30">
        <v>5.7190000000000003</v>
      </c>
      <c r="AL237" s="67"/>
      <c r="AM237" s="29">
        <v>21.875</v>
      </c>
      <c r="AN237" s="30">
        <v>19.0533</v>
      </c>
      <c r="AP237" s="67"/>
      <c r="AQ237" s="32">
        <v>21.875</v>
      </c>
      <c r="AR237" s="30">
        <v>22.761900000000001</v>
      </c>
    </row>
    <row r="238" spans="2:44" x14ac:dyDescent="0.3">
      <c r="B238" s="67"/>
      <c r="C238" s="29">
        <v>21.9697</v>
      </c>
      <c r="E238" s="30">
        <v>7.3967000000000001</v>
      </c>
      <c r="G238" s="67"/>
      <c r="H238" s="29">
        <v>21.9697</v>
      </c>
      <c r="I238" s="1">
        <v>6.6435000000000004</v>
      </c>
      <c r="J238" s="1">
        <v>19.894200000000001</v>
      </c>
      <c r="K238" s="1">
        <v>19.3169</v>
      </c>
      <c r="L238" s="30">
        <v>9.6128</v>
      </c>
      <c r="N238" s="68"/>
      <c r="O238" s="29">
        <v>21.9697</v>
      </c>
      <c r="P238" s="3">
        <v>10.9124</v>
      </c>
      <c r="Q238" s="3">
        <v>6.8648300000000004</v>
      </c>
      <c r="S238" s="3">
        <v>10.419</v>
      </c>
      <c r="T238" s="31">
        <v>8.2380999999999993</v>
      </c>
      <c r="V238" s="67"/>
      <c r="W238" s="32">
        <v>21.9697</v>
      </c>
      <c r="X238" s="32"/>
      <c r="Y238" s="1">
        <v>3.6547999999999998</v>
      </c>
      <c r="Z238" s="1">
        <v>5.3290100000000002</v>
      </c>
      <c r="AA238" s="1">
        <v>9.6831999999999994</v>
      </c>
      <c r="AB238" s="1">
        <v>5.1131799999999998</v>
      </c>
      <c r="AC238" s="30">
        <v>8.1577999999999999</v>
      </c>
      <c r="AE238" s="67"/>
      <c r="AF238" s="29">
        <v>21.9697</v>
      </c>
      <c r="AG238" s="1">
        <v>6.0818000000000003</v>
      </c>
      <c r="AJ238" s="30">
        <v>5.3852000000000002</v>
      </c>
      <c r="AL238" s="67"/>
      <c r="AM238" s="29">
        <v>21.9697</v>
      </c>
      <c r="AN238" s="30">
        <v>19.143999999999998</v>
      </c>
      <c r="AP238" s="67"/>
      <c r="AQ238" s="32">
        <v>21.9697</v>
      </c>
      <c r="AR238" s="30">
        <v>21.445499999999999</v>
      </c>
    </row>
    <row r="239" spans="2:44" x14ac:dyDescent="0.3">
      <c r="B239" s="67"/>
      <c r="C239" s="29">
        <v>22.064399999999999</v>
      </c>
      <c r="E239" s="30">
        <v>7.2507999999999999</v>
      </c>
      <c r="G239" s="67"/>
      <c r="H239" s="29">
        <v>22.064399999999999</v>
      </c>
      <c r="I239" s="1">
        <v>8.1867000000000001</v>
      </c>
      <c r="J239" s="1">
        <v>19.4253</v>
      </c>
      <c r="K239" s="1">
        <v>17.811699999999998</v>
      </c>
      <c r="L239" s="30">
        <v>11.0509</v>
      </c>
      <c r="N239" s="68"/>
      <c r="O239" s="29">
        <v>22.064399999999999</v>
      </c>
      <c r="P239" s="3">
        <v>9.7912999999999997</v>
      </c>
      <c r="Q239" s="3">
        <v>6.3251400000000002</v>
      </c>
      <c r="S239" s="3">
        <v>10.172599999999999</v>
      </c>
      <c r="T239" s="31">
        <v>7.3956</v>
      </c>
      <c r="V239" s="67"/>
      <c r="W239" s="32">
        <v>22.064399999999999</v>
      </c>
      <c r="X239" s="32"/>
      <c r="Y239" s="1">
        <v>2.7570000000000001</v>
      </c>
      <c r="Z239" s="1">
        <v>4.9649200000000002</v>
      </c>
      <c r="AA239" s="1">
        <v>8.6181000000000001</v>
      </c>
      <c r="AB239" s="1">
        <v>6.0031999999999996</v>
      </c>
      <c r="AC239" s="30">
        <v>9.1524000000000001</v>
      </c>
      <c r="AE239" s="67"/>
      <c r="AF239" s="29">
        <v>22.064399999999999</v>
      </c>
      <c r="AG239" s="1">
        <v>6.8954000000000004</v>
      </c>
      <c r="AJ239" s="30">
        <v>5.0819999999999999</v>
      </c>
      <c r="AL239" s="67"/>
      <c r="AM239" s="29">
        <v>22.064399999999999</v>
      </c>
      <c r="AN239" s="30">
        <v>17.996500000000001</v>
      </c>
      <c r="AP239" s="67"/>
      <c r="AQ239" s="32">
        <v>22.064399999999999</v>
      </c>
      <c r="AR239" s="30">
        <v>20.188300000000002</v>
      </c>
    </row>
    <row r="240" spans="2:44" x14ac:dyDescent="0.3">
      <c r="B240" s="67"/>
      <c r="C240" s="29">
        <v>22.159099999999999</v>
      </c>
      <c r="E240" s="30">
        <v>7.3064</v>
      </c>
      <c r="G240" s="67"/>
      <c r="H240" s="29">
        <v>22.159099999999999</v>
      </c>
      <c r="I240" s="1">
        <v>8.0359999999999996</v>
      </c>
      <c r="J240" s="1">
        <v>18.6065</v>
      </c>
      <c r="K240" s="1">
        <v>16.682400000000001</v>
      </c>
      <c r="L240" s="30">
        <v>11.6919</v>
      </c>
      <c r="N240" s="68"/>
      <c r="O240" s="29">
        <v>22.159099999999999</v>
      </c>
      <c r="P240" s="3">
        <v>9.2058</v>
      </c>
      <c r="Q240" s="3">
        <v>6.24864</v>
      </c>
      <c r="S240" s="3">
        <v>9.5511999999999997</v>
      </c>
      <c r="T240" s="31">
        <v>8.4192</v>
      </c>
      <c r="V240" s="67"/>
      <c r="W240" s="32">
        <v>22.159099999999999</v>
      </c>
      <c r="X240" s="32"/>
      <c r="Y240" s="1">
        <v>2.6273</v>
      </c>
      <c r="Z240" s="1">
        <v>5.2343099999999998</v>
      </c>
      <c r="AA240" s="1">
        <v>8.31</v>
      </c>
      <c r="AB240" s="1">
        <v>6.6119500000000002</v>
      </c>
      <c r="AC240" s="30">
        <v>9.3612000000000002</v>
      </c>
      <c r="AE240" s="67"/>
      <c r="AF240" s="29">
        <v>22.159099999999999</v>
      </c>
      <c r="AG240" s="1">
        <v>7.3535000000000004</v>
      </c>
      <c r="AJ240" s="30">
        <v>5.8197999999999999</v>
      </c>
      <c r="AL240" s="67"/>
      <c r="AM240" s="29">
        <v>22.159099999999999</v>
      </c>
      <c r="AN240" s="30">
        <v>16.906500000000001</v>
      </c>
      <c r="AP240" s="67"/>
      <c r="AQ240" s="32">
        <v>22.159099999999999</v>
      </c>
      <c r="AR240" s="30">
        <v>20.653400000000001</v>
      </c>
    </row>
    <row r="241" spans="2:44" x14ac:dyDescent="0.3">
      <c r="B241" s="67"/>
      <c r="C241" s="29">
        <v>22.253799999999998</v>
      </c>
      <c r="E241" s="30">
        <v>7.3940000000000001</v>
      </c>
      <c r="G241" s="67"/>
      <c r="H241" s="29">
        <v>22.253799999999998</v>
      </c>
      <c r="I241" s="1">
        <v>9.7957000000000001</v>
      </c>
      <c r="J241" s="1">
        <v>17.958100000000002</v>
      </c>
      <c r="K241" s="1">
        <v>14.7788</v>
      </c>
      <c r="L241" s="30">
        <v>12.444900000000001</v>
      </c>
      <c r="N241" s="68"/>
      <c r="O241" s="29">
        <v>22.253799999999998</v>
      </c>
      <c r="P241" s="3">
        <v>8.0007999999999999</v>
      </c>
      <c r="Q241" s="3">
        <v>5.6537699999999997</v>
      </c>
      <c r="S241" s="3">
        <v>8.6784999999999997</v>
      </c>
      <c r="T241" s="31">
        <v>8.5210000000000008</v>
      </c>
      <c r="V241" s="67"/>
      <c r="W241" s="32">
        <v>22.253799999999998</v>
      </c>
      <c r="X241" s="32"/>
      <c r="Y241" s="1">
        <v>2.4525999999999999</v>
      </c>
      <c r="Z241" s="1">
        <v>5.2447800000000004</v>
      </c>
      <c r="AA241" s="1">
        <v>8.8469999999999995</v>
      </c>
      <c r="AB241" s="1">
        <v>6.9375200000000001</v>
      </c>
      <c r="AC241" s="30">
        <v>9.8850999999999996</v>
      </c>
      <c r="AE241" s="67"/>
      <c r="AF241" s="29">
        <v>22.253799999999998</v>
      </c>
      <c r="AG241" s="1">
        <v>8.2072000000000003</v>
      </c>
      <c r="AJ241" s="30">
        <v>6.5670000000000002</v>
      </c>
      <c r="AL241" s="67"/>
      <c r="AM241" s="29">
        <v>22.253799999999998</v>
      </c>
      <c r="AN241" s="30">
        <v>16.7041</v>
      </c>
      <c r="AP241" s="67"/>
      <c r="AQ241" s="32">
        <v>22.253799999999998</v>
      </c>
      <c r="AR241" s="30">
        <v>21.311599999999999</v>
      </c>
    </row>
    <row r="242" spans="2:44" x14ac:dyDescent="0.3">
      <c r="B242" s="67"/>
      <c r="C242" s="29">
        <v>22.348500000000001</v>
      </c>
      <c r="E242" s="30">
        <v>7.1292999999999997</v>
      </c>
      <c r="G242" s="67"/>
      <c r="H242" s="29">
        <v>22.348500000000001</v>
      </c>
      <c r="I242" s="1">
        <v>11.9068</v>
      </c>
      <c r="J242" s="1">
        <v>17.987100000000002</v>
      </c>
      <c r="K242" s="1">
        <v>12.384399999999999</v>
      </c>
      <c r="L242" s="30">
        <v>13.413500000000001</v>
      </c>
      <c r="N242" s="68"/>
      <c r="O242" s="29">
        <v>22.348500000000001</v>
      </c>
      <c r="P242" s="3">
        <v>6.9195000000000002</v>
      </c>
      <c r="Q242" s="3">
        <v>5.6217100000000002</v>
      </c>
      <c r="S242" s="3">
        <v>8.7506000000000004</v>
      </c>
      <c r="T242" s="31">
        <v>7.5164999999999997</v>
      </c>
      <c r="V242" s="67"/>
      <c r="W242" s="32">
        <v>22.348500000000001</v>
      </c>
      <c r="X242" s="32"/>
      <c r="Y242" s="1">
        <v>2.2806000000000002</v>
      </c>
      <c r="Z242" s="1">
        <v>5.5954899999999999</v>
      </c>
      <c r="AA242" s="1">
        <v>9.1768000000000001</v>
      </c>
      <c r="AB242" s="1">
        <v>7.7774200000000002</v>
      </c>
      <c r="AC242" s="30">
        <v>9.1919000000000004</v>
      </c>
      <c r="AE242" s="67"/>
      <c r="AF242" s="29">
        <v>22.348500000000001</v>
      </c>
      <c r="AG242" s="1">
        <v>9.0165000000000006</v>
      </c>
      <c r="AJ242" s="30">
        <v>6.9118000000000004</v>
      </c>
      <c r="AL242" s="67"/>
      <c r="AM242" s="29">
        <v>22.348500000000001</v>
      </c>
      <c r="AN242" s="30">
        <v>16.495999999999999</v>
      </c>
      <c r="AP242" s="67"/>
      <c r="AQ242" s="32">
        <v>22.348500000000001</v>
      </c>
      <c r="AR242" s="30">
        <v>21.179500000000001</v>
      </c>
    </row>
    <row r="243" spans="2:44" x14ac:dyDescent="0.3">
      <c r="B243" s="67"/>
      <c r="C243" s="29">
        <v>22.443200000000001</v>
      </c>
      <c r="E243" s="30">
        <v>6.8057999999999996</v>
      </c>
      <c r="G243" s="67"/>
      <c r="H243" s="29">
        <v>22.443200000000001</v>
      </c>
      <c r="I243" s="1">
        <v>13.443099999999999</v>
      </c>
      <c r="J243" s="1">
        <v>16.532599999999999</v>
      </c>
      <c r="K243" s="1">
        <v>10.630699999999999</v>
      </c>
      <c r="L243" s="30">
        <v>14.313700000000001</v>
      </c>
      <c r="N243" s="68"/>
      <c r="O243" s="29">
        <v>22.443200000000001</v>
      </c>
      <c r="P243" s="3">
        <v>6.8033000000000001</v>
      </c>
      <c r="Q243" s="3">
        <v>5.54711</v>
      </c>
      <c r="S243" s="3">
        <v>10.0832</v>
      </c>
      <c r="T243" s="31">
        <v>6.8916000000000004</v>
      </c>
      <c r="V243" s="67"/>
      <c r="W243" s="32">
        <v>22.443200000000001</v>
      </c>
      <c r="X243" s="32"/>
      <c r="Y243" s="1">
        <v>2.4045999999999998</v>
      </c>
      <c r="Z243" s="1">
        <v>5.5678400000000003</v>
      </c>
      <c r="AA243" s="1">
        <v>9.3606999999999996</v>
      </c>
      <c r="AB243" s="1">
        <v>7.6331699999999998</v>
      </c>
      <c r="AC243" s="30">
        <v>9.327</v>
      </c>
      <c r="AE243" s="67"/>
      <c r="AF243" s="29">
        <v>22.443200000000001</v>
      </c>
      <c r="AG243" s="1">
        <v>8.6885999999999992</v>
      </c>
      <c r="AJ243" s="30">
        <v>6.8917000000000002</v>
      </c>
      <c r="AL243" s="67"/>
      <c r="AM243" s="29">
        <v>22.443200000000001</v>
      </c>
      <c r="AN243" s="30">
        <v>15.106999999999999</v>
      </c>
      <c r="AP243" s="67"/>
      <c r="AQ243" s="32">
        <v>22.443200000000001</v>
      </c>
      <c r="AR243" s="30">
        <v>21.041399999999999</v>
      </c>
    </row>
    <row r="244" spans="2:44" x14ac:dyDescent="0.3">
      <c r="B244" s="67"/>
      <c r="C244" s="29">
        <v>22.5379</v>
      </c>
      <c r="E244" s="30">
        <v>6.2758000000000003</v>
      </c>
      <c r="G244" s="67"/>
      <c r="H244" s="29">
        <v>22.5379</v>
      </c>
      <c r="I244" s="1">
        <v>14.873900000000001</v>
      </c>
      <c r="J244" s="1">
        <v>17.536899999999999</v>
      </c>
      <c r="K244" s="1">
        <v>9.5595999999999997</v>
      </c>
      <c r="L244" s="30">
        <v>13.8423</v>
      </c>
      <c r="N244" s="68"/>
      <c r="O244" s="29">
        <v>22.5379</v>
      </c>
      <c r="P244" s="3">
        <v>6.7702999999999998</v>
      </c>
      <c r="Q244" s="3">
        <v>5.4797599999999997</v>
      </c>
      <c r="S244" s="3">
        <v>9.4853000000000005</v>
      </c>
      <c r="T244" s="31">
        <v>5.5336999999999996</v>
      </c>
      <c r="V244" s="67"/>
      <c r="W244" s="32">
        <v>22.5379</v>
      </c>
      <c r="X244" s="32"/>
      <c r="Y244" s="1">
        <v>1.5314000000000001</v>
      </c>
      <c r="Z244" s="1">
        <v>6.5984400000000001</v>
      </c>
      <c r="AA244" s="1">
        <v>10.2294</v>
      </c>
      <c r="AB244" s="1">
        <v>7.7488099999999998</v>
      </c>
      <c r="AC244" s="30">
        <v>8.3058999999999994</v>
      </c>
      <c r="AE244" s="67"/>
      <c r="AF244" s="29">
        <v>22.5379</v>
      </c>
      <c r="AG244" s="1">
        <v>7.4518000000000004</v>
      </c>
      <c r="AJ244" s="30">
        <v>7.3085000000000004</v>
      </c>
      <c r="AL244" s="67"/>
      <c r="AM244" s="29">
        <v>22.5379</v>
      </c>
      <c r="AN244" s="30">
        <v>13.6113</v>
      </c>
      <c r="AP244" s="67"/>
      <c r="AQ244" s="32">
        <v>22.5379</v>
      </c>
      <c r="AR244" s="30">
        <v>21.439599999999999</v>
      </c>
    </row>
    <row r="245" spans="2:44" x14ac:dyDescent="0.3">
      <c r="B245" s="67"/>
      <c r="C245" s="29">
        <v>22.6326</v>
      </c>
      <c r="E245" s="30">
        <v>6.0106000000000002</v>
      </c>
      <c r="G245" s="67"/>
      <c r="H245" s="29">
        <v>22.6326</v>
      </c>
      <c r="I245" s="1">
        <v>17.5227</v>
      </c>
      <c r="J245" s="1">
        <v>17.167100000000001</v>
      </c>
      <c r="K245" s="1">
        <v>11.1487</v>
      </c>
      <c r="L245" s="30">
        <v>14.1493</v>
      </c>
      <c r="N245" s="68"/>
      <c r="O245" s="29">
        <v>22.6326</v>
      </c>
      <c r="P245" s="3">
        <v>6.4367000000000001</v>
      </c>
      <c r="Q245" s="3">
        <v>5.1835000000000004</v>
      </c>
      <c r="S245" s="3">
        <v>9.1790000000000003</v>
      </c>
      <c r="T245" s="31">
        <v>4.3798000000000004</v>
      </c>
      <c r="V245" s="67"/>
      <c r="W245" s="32">
        <v>22.6326</v>
      </c>
      <c r="X245" s="32"/>
      <c r="Y245" s="1">
        <v>1.4419999999999999</v>
      </c>
      <c r="Z245" s="1">
        <v>6.0303300000000002</v>
      </c>
      <c r="AA245" s="1">
        <v>10.411899999999999</v>
      </c>
      <c r="AB245" s="1">
        <v>7.7158699999999998</v>
      </c>
      <c r="AC245" s="30">
        <v>6.7005999999999997</v>
      </c>
      <c r="AE245" s="67"/>
      <c r="AF245" s="29">
        <v>22.6326</v>
      </c>
      <c r="AG245" s="1">
        <v>6.9504000000000001</v>
      </c>
      <c r="AJ245" s="30">
        <v>7.7801999999999998</v>
      </c>
      <c r="AL245" s="67"/>
      <c r="AM245" s="29">
        <v>22.6326</v>
      </c>
      <c r="AN245" s="30">
        <v>12.730700000000001</v>
      </c>
      <c r="AP245" s="67"/>
      <c r="AQ245" s="32">
        <v>22.6326</v>
      </c>
      <c r="AR245" s="30">
        <v>21.0913</v>
      </c>
    </row>
    <row r="246" spans="2:44" x14ac:dyDescent="0.3">
      <c r="B246" s="67"/>
      <c r="C246" s="29">
        <v>22.7273</v>
      </c>
      <c r="E246" s="30">
        <v>6.5023999999999997</v>
      </c>
      <c r="G246" s="67"/>
      <c r="H246" s="29">
        <v>22.7273</v>
      </c>
      <c r="I246" s="1">
        <v>19.836600000000001</v>
      </c>
      <c r="J246" s="1">
        <v>16.463100000000001</v>
      </c>
      <c r="K246" s="1">
        <v>9.3324999999999996</v>
      </c>
      <c r="L246" s="30">
        <v>12.6648</v>
      </c>
      <c r="N246" s="68"/>
      <c r="O246" s="29">
        <v>22.7273</v>
      </c>
      <c r="P246" s="3">
        <v>7.1230000000000002</v>
      </c>
      <c r="Q246" s="3">
        <v>5.4516499999999999</v>
      </c>
      <c r="S246" s="3">
        <v>10.4467</v>
      </c>
      <c r="T246" s="31">
        <v>3.42</v>
      </c>
      <c r="V246" s="67"/>
      <c r="W246" s="32">
        <v>22.7273</v>
      </c>
      <c r="X246" s="32"/>
      <c r="Y246" s="1">
        <v>1.4350000000000001</v>
      </c>
      <c r="Z246" s="1">
        <v>5.6756799999999998</v>
      </c>
      <c r="AA246" s="1">
        <v>10.4918</v>
      </c>
      <c r="AB246" s="1">
        <v>7.7421600000000002</v>
      </c>
      <c r="AC246" s="30">
        <v>4.8270999999999997</v>
      </c>
      <c r="AE246" s="67"/>
      <c r="AF246" s="29">
        <v>22.7273</v>
      </c>
      <c r="AG246" s="1">
        <v>6.1501000000000001</v>
      </c>
      <c r="AJ246" s="30">
        <v>8.0593000000000004</v>
      </c>
      <c r="AL246" s="67"/>
      <c r="AM246" s="29">
        <v>22.7273</v>
      </c>
      <c r="AN246" s="30">
        <v>10.6683</v>
      </c>
      <c r="AP246" s="67"/>
      <c r="AQ246" s="32">
        <v>22.7273</v>
      </c>
      <c r="AR246" s="30">
        <v>21.470700000000001</v>
      </c>
    </row>
    <row r="247" spans="2:44" x14ac:dyDescent="0.3">
      <c r="B247" s="67"/>
      <c r="C247" s="29">
        <v>22.821999999999999</v>
      </c>
      <c r="E247" s="30">
        <v>6.1204999999999998</v>
      </c>
      <c r="G247" s="67"/>
      <c r="H247" s="29">
        <v>22.821999999999999</v>
      </c>
      <c r="I247" s="1">
        <v>24.238399999999999</v>
      </c>
      <c r="J247" s="1">
        <v>17.567799999999998</v>
      </c>
      <c r="K247" s="1">
        <v>8.5595999999999997</v>
      </c>
      <c r="L247" s="30">
        <v>11.851100000000001</v>
      </c>
      <c r="N247" s="68"/>
      <c r="O247" s="29">
        <v>22.821999999999999</v>
      </c>
      <c r="P247" s="3">
        <v>7.7157</v>
      </c>
      <c r="Q247" s="3">
        <v>5.6658900000000001</v>
      </c>
      <c r="S247" s="3">
        <v>10.166499999999999</v>
      </c>
      <c r="T247" s="31">
        <v>3.1863999999999999</v>
      </c>
      <c r="V247" s="67"/>
      <c r="W247" s="32">
        <v>22.821999999999999</v>
      </c>
      <c r="X247" s="32"/>
      <c r="Y247" s="1">
        <v>1.8379000000000001</v>
      </c>
      <c r="Z247" s="1">
        <v>6.2493699999999999</v>
      </c>
      <c r="AA247" s="1">
        <v>12.187799999999999</v>
      </c>
      <c r="AB247" s="1">
        <v>6.8742400000000004</v>
      </c>
      <c r="AC247" s="30">
        <v>3.9861</v>
      </c>
      <c r="AE247" s="67"/>
      <c r="AF247" s="29">
        <v>22.821999999999999</v>
      </c>
      <c r="AG247" s="1">
        <v>5.0602</v>
      </c>
      <c r="AJ247" s="30">
        <v>8.4842999999999993</v>
      </c>
      <c r="AL247" s="67"/>
      <c r="AM247" s="29">
        <v>22.821999999999999</v>
      </c>
      <c r="AN247" s="30">
        <v>10.7529</v>
      </c>
      <c r="AP247" s="67"/>
      <c r="AQ247" s="32">
        <v>22.821999999999999</v>
      </c>
      <c r="AR247" s="30">
        <v>20.516500000000001</v>
      </c>
    </row>
    <row r="248" spans="2:44" x14ac:dyDescent="0.3">
      <c r="B248" s="67"/>
      <c r="C248" s="29">
        <v>22.916699999999999</v>
      </c>
      <c r="E248" s="30">
        <v>6.7464000000000004</v>
      </c>
      <c r="G248" s="67"/>
      <c r="H248" s="29">
        <v>22.916699999999999</v>
      </c>
      <c r="I248" s="1">
        <v>28.5166</v>
      </c>
      <c r="J248" s="1">
        <v>17.582100000000001</v>
      </c>
      <c r="K248" s="1">
        <v>10.9252</v>
      </c>
      <c r="L248" s="30">
        <v>9.6867999999999999</v>
      </c>
      <c r="N248" s="68"/>
      <c r="O248" s="29">
        <v>22.916699999999999</v>
      </c>
      <c r="P248" s="3">
        <v>7.4363000000000001</v>
      </c>
      <c r="Q248" s="3">
        <v>4.8306399999999998</v>
      </c>
      <c r="S248" s="3">
        <v>9.3826000000000001</v>
      </c>
      <c r="T248" s="31">
        <v>3.0135000000000001</v>
      </c>
      <c r="V248" s="67"/>
      <c r="W248" s="32">
        <v>22.916699999999999</v>
      </c>
      <c r="X248" s="32"/>
      <c r="Y248" s="1">
        <v>1.9496</v>
      </c>
      <c r="Z248" s="1">
        <v>6.4594300000000002</v>
      </c>
      <c r="AA248" s="1">
        <v>12.8131</v>
      </c>
      <c r="AB248" s="1">
        <v>4.7375299999999996</v>
      </c>
      <c r="AC248" s="30">
        <v>3.7368000000000001</v>
      </c>
      <c r="AE248" s="67"/>
      <c r="AF248" s="29">
        <v>22.916699999999999</v>
      </c>
      <c r="AG248" s="1">
        <v>4.9972000000000003</v>
      </c>
      <c r="AJ248" s="30">
        <v>9.8355999999999995</v>
      </c>
      <c r="AL248" s="67"/>
      <c r="AM248" s="29">
        <v>22.916699999999999</v>
      </c>
      <c r="AN248" s="30">
        <v>10.191000000000001</v>
      </c>
      <c r="AP248" s="67"/>
      <c r="AQ248" s="32">
        <v>22.916699999999999</v>
      </c>
      <c r="AR248" s="30">
        <v>18.692799999999998</v>
      </c>
    </row>
    <row r="249" spans="2:44" x14ac:dyDescent="0.3">
      <c r="B249" s="67"/>
      <c r="C249" s="29">
        <v>23.011399999999998</v>
      </c>
      <c r="E249" s="30">
        <v>6.9741</v>
      </c>
      <c r="G249" s="67"/>
      <c r="H249" s="29">
        <v>23.011399999999998</v>
      </c>
      <c r="I249" s="1">
        <v>30.476299999999998</v>
      </c>
      <c r="J249" s="1">
        <v>16.531300000000002</v>
      </c>
      <c r="K249" s="1">
        <v>9.6155000000000008</v>
      </c>
      <c r="L249" s="30">
        <v>9.2637</v>
      </c>
      <c r="N249" s="68"/>
      <c r="O249" s="29">
        <v>23.011399999999998</v>
      </c>
      <c r="P249" s="3">
        <v>7.4012000000000002</v>
      </c>
      <c r="Q249" s="3">
        <v>5.0531199999999998</v>
      </c>
      <c r="S249" s="3">
        <v>10.34</v>
      </c>
      <c r="T249" s="31">
        <v>3.1968000000000001</v>
      </c>
      <c r="V249" s="67"/>
      <c r="W249" s="32">
        <v>23.011399999999998</v>
      </c>
      <c r="X249" s="32"/>
      <c r="Y249" s="1">
        <v>1.1606000000000001</v>
      </c>
      <c r="Z249" s="1">
        <v>5.64459</v>
      </c>
      <c r="AA249" s="1">
        <v>14.007199999999999</v>
      </c>
      <c r="AB249" s="1">
        <v>2.87968</v>
      </c>
      <c r="AC249" s="30">
        <v>3.9922</v>
      </c>
      <c r="AE249" s="67"/>
      <c r="AF249" s="29">
        <v>23.011399999999998</v>
      </c>
      <c r="AG249" s="1">
        <v>5.2671000000000001</v>
      </c>
      <c r="AJ249" s="30">
        <v>11.1403</v>
      </c>
      <c r="AL249" s="67"/>
      <c r="AM249" s="29">
        <v>23.011399999999998</v>
      </c>
      <c r="AN249" s="30">
        <v>8.4574999999999996</v>
      </c>
      <c r="AP249" s="67"/>
      <c r="AQ249" s="32">
        <v>23.011399999999998</v>
      </c>
      <c r="AR249" s="30">
        <v>20.0578</v>
      </c>
    </row>
    <row r="250" spans="2:44" x14ac:dyDescent="0.3">
      <c r="B250" s="67"/>
      <c r="C250" s="29">
        <v>23.106100000000001</v>
      </c>
      <c r="E250" s="30">
        <v>6.9291</v>
      </c>
      <c r="G250" s="67"/>
      <c r="H250" s="29">
        <v>23.106100000000001</v>
      </c>
      <c r="I250" s="1">
        <v>30.960100000000001</v>
      </c>
      <c r="J250" s="1">
        <v>17.077000000000002</v>
      </c>
      <c r="K250" s="1">
        <v>8.2845999999999993</v>
      </c>
      <c r="L250" s="30">
        <v>9.6989000000000001</v>
      </c>
      <c r="N250" s="68"/>
      <c r="O250" s="29">
        <v>23.106100000000001</v>
      </c>
      <c r="P250" s="3">
        <v>7.1205999999999996</v>
      </c>
      <c r="Q250" s="3">
        <v>5.7870699999999999</v>
      </c>
      <c r="S250" s="3">
        <v>10.3932</v>
      </c>
      <c r="T250" s="31">
        <v>3.5356999999999998</v>
      </c>
      <c r="V250" s="67"/>
      <c r="W250" s="32">
        <v>23.106100000000001</v>
      </c>
      <c r="X250" s="32"/>
      <c r="Y250" s="1">
        <v>0.85099999999999998</v>
      </c>
      <c r="Z250" s="1">
        <v>5.2351200000000002</v>
      </c>
      <c r="AA250" s="1">
        <v>13.681800000000001</v>
      </c>
      <c r="AB250" s="1">
        <v>3.6579299999999999</v>
      </c>
      <c r="AC250" s="30">
        <v>4.3906999999999998</v>
      </c>
      <c r="AE250" s="67"/>
      <c r="AF250" s="29">
        <v>23.106100000000001</v>
      </c>
      <c r="AG250" s="1">
        <v>5.2451999999999996</v>
      </c>
      <c r="AJ250" s="30">
        <v>10.764699999999999</v>
      </c>
      <c r="AL250" s="67"/>
      <c r="AM250" s="29">
        <v>23.106100000000001</v>
      </c>
      <c r="AN250" s="30">
        <v>7.3895999999999997</v>
      </c>
      <c r="AP250" s="67"/>
      <c r="AQ250" s="32">
        <v>23.106100000000001</v>
      </c>
      <c r="AR250" s="30">
        <v>20.087399999999999</v>
      </c>
    </row>
    <row r="251" spans="2:44" x14ac:dyDescent="0.3">
      <c r="B251" s="67"/>
      <c r="C251" s="29">
        <v>23.200800000000001</v>
      </c>
      <c r="E251" s="30">
        <v>7.2237</v>
      </c>
      <c r="G251" s="67"/>
      <c r="H251" s="29">
        <v>23.200800000000001</v>
      </c>
      <c r="I251" s="1">
        <v>29.188099999999999</v>
      </c>
      <c r="J251" s="1">
        <v>16.8917</v>
      </c>
      <c r="K251" s="1">
        <v>8.8602000000000007</v>
      </c>
      <c r="L251" s="30">
        <v>11.021000000000001</v>
      </c>
      <c r="N251" s="68"/>
      <c r="O251" s="29">
        <v>23.200800000000001</v>
      </c>
      <c r="P251" s="3">
        <v>7.0190000000000001</v>
      </c>
      <c r="Q251" s="3">
        <v>4.8299300000000001</v>
      </c>
      <c r="S251" s="3">
        <v>11.1721</v>
      </c>
      <c r="T251" s="31">
        <v>4.2327000000000004</v>
      </c>
      <c r="V251" s="67"/>
      <c r="W251" s="32">
        <v>23.200800000000001</v>
      </c>
      <c r="X251" s="32"/>
      <c r="Y251" s="1">
        <v>1.0289999999999999</v>
      </c>
      <c r="Z251" s="1">
        <v>4.2848300000000004</v>
      </c>
      <c r="AA251" s="1">
        <v>12.2783</v>
      </c>
      <c r="AB251" s="1">
        <v>3.3095699999999999</v>
      </c>
      <c r="AC251" s="30">
        <v>4.0297999999999998</v>
      </c>
      <c r="AE251" s="67"/>
      <c r="AF251" s="29">
        <v>23.200800000000001</v>
      </c>
      <c r="AG251" s="1">
        <v>4.8659999999999997</v>
      </c>
      <c r="AJ251" s="30">
        <v>11.5388</v>
      </c>
      <c r="AL251" s="67"/>
      <c r="AM251" s="29">
        <v>23.200800000000001</v>
      </c>
      <c r="AN251" s="30">
        <v>5.0702999999999996</v>
      </c>
      <c r="AP251" s="67"/>
      <c r="AQ251" s="32">
        <v>23.200800000000001</v>
      </c>
      <c r="AR251" s="30">
        <v>20.9695</v>
      </c>
    </row>
    <row r="252" spans="2:44" x14ac:dyDescent="0.3">
      <c r="B252" s="67"/>
      <c r="C252" s="29">
        <v>23.295500000000001</v>
      </c>
      <c r="E252" s="30">
        <v>6.8066000000000004</v>
      </c>
      <c r="G252" s="67"/>
      <c r="H252" s="29">
        <v>23.295500000000001</v>
      </c>
      <c r="I252" s="1">
        <v>25.3001</v>
      </c>
      <c r="J252" s="1">
        <v>16.986899999999999</v>
      </c>
      <c r="K252" s="1">
        <v>8.5114000000000001</v>
      </c>
      <c r="L252" s="30">
        <v>10.870799999999999</v>
      </c>
      <c r="N252" s="68"/>
      <c r="O252" s="29">
        <v>23.295500000000001</v>
      </c>
      <c r="P252" s="3">
        <v>7.3053999999999997</v>
      </c>
      <c r="Q252" s="3">
        <v>4.4736000000000002</v>
      </c>
      <c r="S252" s="3">
        <v>10.5724</v>
      </c>
      <c r="T252" s="31">
        <v>4.03</v>
      </c>
      <c r="V252" s="67"/>
      <c r="W252" s="32">
        <v>23.295500000000001</v>
      </c>
      <c r="X252" s="32"/>
      <c r="Y252" s="1">
        <v>0.78359999999999996</v>
      </c>
      <c r="Z252" s="1">
        <v>3.75786</v>
      </c>
      <c r="AA252" s="1">
        <v>11.9435</v>
      </c>
      <c r="AB252" s="1">
        <v>2.96469</v>
      </c>
      <c r="AC252" s="30">
        <v>3.1246999999999998</v>
      </c>
      <c r="AE252" s="67"/>
      <c r="AF252" s="29">
        <v>23.295500000000001</v>
      </c>
      <c r="AG252" s="1">
        <v>5.5152999999999999</v>
      </c>
      <c r="AJ252" s="30">
        <v>10.6701</v>
      </c>
      <c r="AL252" s="67"/>
      <c r="AM252" s="29">
        <v>23.295500000000001</v>
      </c>
      <c r="AN252" s="30">
        <v>4.2731000000000003</v>
      </c>
      <c r="AP252" s="67"/>
      <c r="AQ252" s="32">
        <v>23.295500000000001</v>
      </c>
      <c r="AR252" s="30">
        <v>22.156199999999998</v>
      </c>
    </row>
    <row r="253" spans="2:44" x14ac:dyDescent="0.3">
      <c r="B253" s="67"/>
      <c r="C253" s="29">
        <v>23.3902</v>
      </c>
      <c r="E253" s="30">
        <v>6.6852</v>
      </c>
      <c r="G253" s="67"/>
      <c r="H253" s="29">
        <v>23.3902</v>
      </c>
      <c r="I253" s="1">
        <v>21.985299999999999</v>
      </c>
      <c r="J253" s="1">
        <v>16.963699999999999</v>
      </c>
      <c r="K253" s="1">
        <v>8.3541000000000007</v>
      </c>
      <c r="L253" s="30">
        <v>11.138500000000001</v>
      </c>
      <c r="N253" s="68"/>
      <c r="O253" s="29">
        <v>23.3902</v>
      </c>
      <c r="P253" s="3">
        <v>8.1433999999999997</v>
      </c>
      <c r="Q253" s="3">
        <v>4.4475499999999997</v>
      </c>
      <c r="S253" s="3">
        <v>11.5061</v>
      </c>
      <c r="T253" s="31">
        <v>2.8866000000000001</v>
      </c>
      <c r="V253" s="67"/>
      <c r="W253" s="32">
        <v>23.3902</v>
      </c>
      <c r="X253" s="32"/>
      <c r="Y253" s="1">
        <v>0.9476</v>
      </c>
      <c r="Z253" s="1">
        <v>3.8575499999999998</v>
      </c>
      <c r="AA253" s="1">
        <v>11.619899999999999</v>
      </c>
      <c r="AB253" s="1">
        <v>3.2329599999999998</v>
      </c>
      <c r="AC253" s="30">
        <v>2.843</v>
      </c>
      <c r="AE253" s="67"/>
      <c r="AF253" s="29">
        <v>23.3902</v>
      </c>
      <c r="AG253" s="1">
        <v>6.6513999999999998</v>
      </c>
      <c r="AJ253" s="30">
        <v>9.9018999999999995</v>
      </c>
      <c r="AL253" s="67"/>
      <c r="AM253" s="29">
        <v>23.3902</v>
      </c>
      <c r="AN253" s="30">
        <v>3.2462</v>
      </c>
      <c r="AP253" s="67"/>
      <c r="AQ253" s="32">
        <v>23.3902</v>
      </c>
      <c r="AR253" s="30">
        <v>22.872699999999998</v>
      </c>
    </row>
    <row r="254" spans="2:44" x14ac:dyDescent="0.3">
      <c r="B254" s="67"/>
      <c r="C254" s="29">
        <v>23.4848</v>
      </c>
      <c r="E254" s="30">
        <v>7.3216999999999999</v>
      </c>
      <c r="G254" s="67"/>
      <c r="H254" s="29">
        <v>23.4848</v>
      </c>
      <c r="I254" s="1">
        <v>16.7928</v>
      </c>
      <c r="J254" s="1">
        <v>17.634899999999998</v>
      </c>
      <c r="K254" s="1">
        <v>8.4880999999999993</v>
      </c>
      <c r="L254" s="30">
        <v>11.1951</v>
      </c>
      <c r="N254" s="68"/>
      <c r="O254" s="29">
        <v>23.4848</v>
      </c>
      <c r="P254" s="3">
        <v>9.2423000000000002</v>
      </c>
      <c r="Q254" s="3">
        <v>4.2577699999999998</v>
      </c>
      <c r="S254" s="3">
        <v>12.3218</v>
      </c>
      <c r="T254" s="31">
        <v>2.2930000000000001</v>
      </c>
      <c r="V254" s="67"/>
      <c r="W254" s="32">
        <v>23.4848</v>
      </c>
      <c r="X254" s="32"/>
      <c r="Y254" s="1">
        <v>1.3413999999999999</v>
      </c>
      <c r="Z254" s="1">
        <v>3.4139599999999999</v>
      </c>
      <c r="AA254" s="1">
        <v>10.8035</v>
      </c>
      <c r="AB254" s="1">
        <v>2.7810999999999999</v>
      </c>
      <c r="AC254" s="30">
        <v>3.5905999999999998</v>
      </c>
      <c r="AE254" s="67"/>
      <c r="AF254" s="29">
        <v>23.4848</v>
      </c>
      <c r="AG254" s="1">
        <v>8.7813999999999997</v>
      </c>
      <c r="AJ254" s="30">
        <v>9.4121000000000006</v>
      </c>
      <c r="AL254" s="67"/>
      <c r="AM254" s="29">
        <v>23.4848</v>
      </c>
      <c r="AN254" s="30">
        <v>2.3885000000000001</v>
      </c>
      <c r="AP254" s="67"/>
      <c r="AQ254" s="32">
        <v>23.4848</v>
      </c>
      <c r="AR254" s="30">
        <v>23.262599999999999</v>
      </c>
    </row>
    <row r="255" spans="2:44" x14ac:dyDescent="0.3">
      <c r="B255" s="67"/>
      <c r="C255" s="29">
        <v>23.579499999999999</v>
      </c>
      <c r="E255" s="30">
        <v>8.2414000000000005</v>
      </c>
      <c r="G255" s="67"/>
      <c r="H255" s="29">
        <v>23.579499999999999</v>
      </c>
      <c r="I255" s="1">
        <v>13.4749</v>
      </c>
      <c r="J255" s="1">
        <v>17.375900000000001</v>
      </c>
      <c r="K255" s="1">
        <v>6.9949000000000003</v>
      </c>
      <c r="L255" s="30">
        <v>13.674200000000001</v>
      </c>
      <c r="N255" s="68"/>
      <c r="O255" s="29">
        <v>23.579499999999999</v>
      </c>
      <c r="P255" s="3">
        <v>10.0379</v>
      </c>
      <c r="Q255" s="3">
        <v>4.8821199999999996</v>
      </c>
      <c r="S255" s="3">
        <v>10.391</v>
      </c>
      <c r="T255" s="31">
        <v>3.3824999999999998</v>
      </c>
      <c r="V255" s="67"/>
      <c r="W255" s="32">
        <v>23.579499999999999</v>
      </c>
      <c r="X255" s="32"/>
      <c r="Y255" s="1">
        <v>2.0009000000000001</v>
      </c>
      <c r="Z255" s="1">
        <v>2.8713299999999999</v>
      </c>
      <c r="AA255" s="1">
        <v>10.675800000000001</v>
      </c>
      <c r="AB255" s="1">
        <v>2.3966099999999999</v>
      </c>
      <c r="AC255" s="30">
        <v>3.5017</v>
      </c>
      <c r="AE255" s="67"/>
      <c r="AF255" s="29">
        <v>23.579499999999999</v>
      </c>
      <c r="AG255" s="1">
        <v>10.339700000000001</v>
      </c>
      <c r="AJ255" s="30">
        <v>8.8873999999999995</v>
      </c>
      <c r="AL255" s="67"/>
      <c r="AM255" s="29">
        <v>23.579499999999999</v>
      </c>
      <c r="AN255" s="30">
        <v>1.9944</v>
      </c>
      <c r="AP255" s="67"/>
      <c r="AQ255" s="32">
        <v>23.579499999999999</v>
      </c>
      <c r="AR255" s="30">
        <v>23.267099999999999</v>
      </c>
    </row>
    <row r="256" spans="2:44" x14ac:dyDescent="0.3">
      <c r="B256" s="67"/>
      <c r="C256" s="29">
        <v>23.674199999999999</v>
      </c>
      <c r="E256" s="30">
        <v>9.4053000000000004</v>
      </c>
      <c r="G256" s="67"/>
      <c r="H256" s="29">
        <v>23.674199999999999</v>
      </c>
      <c r="I256" s="1">
        <v>12.952500000000001</v>
      </c>
      <c r="J256" s="1">
        <v>17.515699999999999</v>
      </c>
      <c r="K256" s="1">
        <v>6.4958999999999998</v>
      </c>
      <c r="L256" s="30">
        <v>13.3423</v>
      </c>
      <c r="N256" s="68"/>
      <c r="O256" s="29">
        <v>23.674199999999999</v>
      </c>
      <c r="P256" s="3">
        <v>10.583500000000001</v>
      </c>
      <c r="Q256" s="3">
        <v>5.2576299999999998</v>
      </c>
      <c r="T256" s="31">
        <v>4.3585000000000003</v>
      </c>
      <c r="V256" s="67"/>
      <c r="W256" s="32">
        <v>23.674199999999999</v>
      </c>
      <c r="X256" s="32"/>
      <c r="Y256" s="1">
        <v>2.6890000000000001</v>
      </c>
      <c r="Z256" s="1">
        <v>2.5208400000000002</v>
      </c>
      <c r="AA256" s="1">
        <v>10.079499999999999</v>
      </c>
      <c r="AB256" s="1">
        <v>2.2093699999999998</v>
      </c>
      <c r="AC256" s="30">
        <v>3.4097</v>
      </c>
      <c r="AE256" s="67"/>
      <c r="AF256" s="29">
        <v>23.674199999999999</v>
      </c>
      <c r="AG256" s="1">
        <v>9.0668000000000006</v>
      </c>
      <c r="AJ256" s="30">
        <v>9.3740000000000006</v>
      </c>
      <c r="AL256" s="67"/>
      <c r="AM256" s="29">
        <v>23.674199999999999</v>
      </c>
      <c r="AN256" s="30">
        <v>0.69330000000000003</v>
      </c>
      <c r="AP256" s="67"/>
      <c r="AQ256" s="32">
        <v>23.674199999999999</v>
      </c>
      <c r="AR256" s="30">
        <v>22.136099999999999</v>
      </c>
    </row>
    <row r="257" spans="2:44" x14ac:dyDescent="0.3">
      <c r="B257" s="67"/>
      <c r="C257" s="29">
        <v>23.768899999999999</v>
      </c>
      <c r="E257" s="30">
        <v>8.9610000000000003</v>
      </c>
      <c r="G257" s="67"/>
      <c r="H257" s="29">
        <v>23.768899999999999</v>
      </c>
      <c r="I257" s="1">
        <v>12.0509</v>
      </c>
      <c r="J257" s="1">
        <v>16.757400000000001</v>
      </c>
      <c r="K257" s="1">
        <v>6.9659000000000004</v>
      </c>
      <c r="L257" s="30">
        <v>15.6563</v>
      </c>
      <c r="N257" s="68"/>
      <c r="O257" s="29">
        <v>23.768899999999999</v>
      </c>
      <c r="P257" s="3">
        <v>10.749499999999999</v>
      </c>
      <c r="Q257" s="3">
        <v>5.8044799999999999</v>
      </c>
      <c r="T257" s="31">
        <v>2.9043999999999999</v>
      </c>
      <c r="V257" s="67"/>
      <c r="W257" s="32">
        <v>23.768899999999999</v>
      </c>
      <c r="X257" s="32"/>
      <c r="Y257" s="1">
        <v>2.5341</v>
      </c>
      <c r="Z257" s="1">
        <v>2.15516</v>
      </c>
      <c r="AA257" s="1">
        <v>10.833399999999999</v>
      </c>
      <c r="AB257" s="1">
        <v>1.82006</v>
      </c>
      <c r="AC257" s="30">
        <v>4.3451000000000004</v>
      </c>
      <c r="AE257" s="67"/>
      <c r="AF257" s="29">
        <v>23.768899999999999</v>
      </c>
      <c r="AG257" s="1">
        <v>9.6732999999999993</v>
      </c>
      <c r="AJ257" s="30">
        <v>9.3788</v>
      </c>
      <c r="AL257" s="67"/>
      <c r="AM257" s="29">
        <v>23.768899999999999</v>
      </c>
      <c r="AN257" s="30">
        <v>1.579</v>
      </c>
      <c r="AP257" s="67"/>
      <c r="AQ257" s="32">
        <v>23.768899999999999</v>
      </c>
      <c r="AR257" s="30">
        <v>20.900099999999998</v>
      </c>
    </row>
    <row r="258" spans="2:44" x14ac:dyDescent="0.3">
      <c r="B258" s="67"/>
      <c r="C258" s="29">
        <v>23.863600000000002</v>
      </c>
      <c r="E258" s="30">
        <v>8.1933000000000007</v>
      </c>
      <c r="G258" s="67"/>
      <c r="H258" s="29">
        <v>23.863600000000002</v>
      </c>
      <c r="I258" s="1">
        <v>13.370900000000001</v>
      </c>
      <c r="J258" s="1">
        <v>15.964700000000001</v>
      </c>
      <c r="K258" s="1">
        <v>6.2154999999999996</v>
      </c>
      <c r="L258" s="30">
        <v>16.514500000000002</v>
      </c>
      <c r="N258" s="68"/>
      <c r="O258" s="29">
        <v>23.863600000000002</v>
      </c>
      <c r="P258" s="3">
        <v>10.375299999999999</v>
      </c>
      <c r="Q258" s="3">
        <v>6.1914199999999999</v>
      </c>
      <c r="T258" s="31">
        <v>2.6456</v>
      </c>
      <c r="V258" s="67"/>
      <c r="W258" s="32">
        <v>23.863600000000002</v>
      </c>
      <c r="X258" s="32"/>
      <c r="Y258" s="1">
        <v>2.1858</v>
      </c>
      <c r="Z258" s="1">
        <v>2.35853</v>
      </c>
      <c r="AA258" s="1">
        <v>11.431699999999999</v>
      </c>
      <c r="AB258" s="1">
        <v>2.08263</v>
      </c>
      <c r="AC258" s="30">
        <v>4.1608999999999998</v>
      </c>
      <c r="AE258" s="67"/>
      <c r="AF258" s="29">
        <v>23.863600000000002</v>
      </c>
      <c r="AG258" s="1">
        <v>10.0625</v>
      </c>
      <c r="AJ258" s="30">
        <v>9.9041999999999994</v>
      </c>
      <c r="AL258" s="67"/>
      <c r="AM258" s="29">
        <v>23.863600000000002</v>
      </c>
      <c r="AN258" s="30">
        <v>3.0806</v>
      </c>
      <c r="AP258" s="67"/>
      <c r="AQ258" s="32">
        <v>23.863600000000002</v>
      </c>
      <c r="AR258" s="30">
        <v>16.988499999999998</v>
      </c>
    </row>
    <row r="259" spans="2:44" x14ac:dyDescent="0.3">
      <c r="B259" s="67"/>
      <c r="C259" s="29">
        <v>23.958300000000001</v>
      </c>
      <c r="E259" s="30">
        <v>7.0525000000000002</v>
      </c>
      <c r="G259" s="67"/>
      <c r="H259" s="29">
        <v>23.958300000000001</v>
      </c>
      <c r="I259" s="1">
        <v>12.927300000000001</v>
      </c>
      <c r="J259" s="1">
        <v>16.7727</v>
      </c>
      <c r="K259" s="1">
        <v>6.9568000000000003</v>
      </c>
      <c r="L259" s="30">
        <v>15.5832</v>
      </c>
      <c r="N259" s="68"/>
      <c r="O259" s="29">
        <v>23.958300000000001</v>
      </c>
      <c r="P259" s="3">
        <v>10.077199999999999</v>
      </c>
      <c r="Q259" s="3">
        <v>6.2560599999999997</v>
      </c>
      <c r="T259" s="31">
        <v>2.7966000000000002</v>
      </c>
      <c r="V259" s="67"/>
      <c r="W259" s="32">
        <v>23.958300000000001</v>
      </c>
      <c r="X259" s="32"/>
      <c r="Y259" s="1">
        <v>2.2928000000000002</v>
      </c>
      <c r="Z259" s="1">
        <v>2.9656500000000001</v>
      </c>
      <c r="AA259" s="1">
        <v>11.8043</v>
      </c>
      <c r="AB259" s="1">
        <v>2.2661099999999998</v>
      </c>
      <c r="AC259" s="30">
        <v>3.2351999999999999</v>
      </c>
      <c r="AE259" s="67"/>
      <c r="AF259" s="29">
        <v>23.958300000000001</v>
      </c>
      <c r="AG259" s="1">
        <v>10.473800000000001</v>
      </c>
      <c r="AJ259" s="30">
        <v>11.3986</v>
      </c>
      <c r="AL259" s="67"/>
      <c r="AM259" s="29">
        <v>23.958300000000001</v>
      </c>
      <c r="AN259" s="30">
        <v>4.5149999999999997</v>
      </c>
      <c r="AP259" s="67"/>
      <c r="AQ259" s="32">
        <v>23.958300000000001</v>
      </c>
      <c r="AR259" s="30">
        <v>16.1403</v>
      </c>
    </row>
    <row r="260" spans="2:44" x14ac:dyDescent="0.3">
      <c r="B260" s="67"/>
      <c r="C260" s="29">
        <v>24.053000000000001</v>
      </c>
      <c r="E260" s="30">
        <v>7.3796999999999997</v>
      </c>
      <c r="G260" s="67"/>
      <c r="H260" s="29">
        <v>24.053000000000001</v>
      </c>
      <c r="I260" s="1">
        <v>15.098699999999999</v>
      </c>
      <c r="J260" s="1">
        <v>17.543900000000001</v>
      </c>
      <c r="K260" s="1">
        <v>7.1562000000000001</v>
      </c>
      <c r="L260" s="30">
        <v>13.171900000000001</v>
      </c>
      <c r="N260" s="68"/>
      <c r="O260" s="29">
        <v>24.053000000000001</v>
      </c>
      <c r="P260" s="3">
        <v>9.6951000000000001</v>
      </c>
      <c r="Q260" s="3">
        <v>5.6172300000000002</v>
      </c>
      <c r="T260" s="31">
        <v>2.9165999999999999</v>
      </c>
      <c r="V260" s="67"/>
      <c r="W260" s="32">
        <v>24.053000000000001</v>
      </c>
      <c r="X260" s="32"/>
      <c r="Y260" s="1">
        <v>2.3485</v>
      </c>
      <c r="Z260" s="1">
        <v>3.2554400000000001</v>
      </c>
      <c r="AA260" s="1">
        <v>12.183</v>
      </c>
      <c r="AB260" s="1">
        <v>2.5299299999999998</v>
      </c>
      <c r="AC260" s="30">
        <v>3.3573</v>
      </c>
      <c r="AE260" s="67"/>
      <c r="AF260" s="29">
        <v>24.053000000000001</v>
      </c>
      <c r="AG260" s="1">
        <v>9.9309999999999992</v>
      </c>
      <c r="AJ260" s="30">
        <v>11.8367</v>
      </c>
      <c r="AL260" s="67"/>
      <c r="AM260" s="29">
        <v>24.053000000000001</v>
      </c>
      <c r="AN260" s="30">
        <v>5.9397000000000002</v>
      </c>
      <c r="AP260" s="67"/>
      <c r="AQ260" s="32">
        <v>24.053000000000001</v>
      </c>
      <c r="AR260" s="30">
        <v>14.085900000000001</v>
      </c>
    </row>
    <row r="261" spans="2:44" x14ac:dyDescent="0.3">
      <c r="B261" s="67"/>
      <c r="C261" s="29">
        <v>24.1477</v>
      </c>
      <c r="E261" s="30">
        <v>8.6218000000000004</v>
      </c>
      <c r="G261" s="67"/>
      <c r="H261" s="29">
        <v>24.1477</v>
      </c>
      <c r="I261" s="1">
        <v>13.7799</v>
      </c>
      <c r="J261" s="1">
        <v>18.0291</v>
      </c>
      <c r="K261" s="1">
        <v>8.6102000000000007</v>
      </c>
      <c r="L261" s="30">
        <v>11.818199999999999</v>
      </c>
      <c r="N261" s="68"/>
      <c r="O261" s="29">
        <v>24.1477</v>
      </c>
      <c r="P261" s="3">
        <v>9.8711000000000002</v>
      </c>
      <c r="Q261" s="3">
        <v>5.0502900000000004</v>
      </c>
      <c r="T261" s="31">
        <v>2.3929</v>
      </c>
      <c r="V261" s="67"/>
      <c r="W261" s="32">
        <v>24.1477</v>
      </c>
      <c r="X261" s="32"/>
      <c r="Y261" s="1">
        <v>1.8112999999999999</v>
      </c>
      <c r="Z261" s="1">
        <v>3.5406900000000001</v>
      </c>
      <c r="AA261" s="1">
        <v>12.457599999999999</v>
      </c>
      <c r="AB261" s="1">
        <v>2.5089999999999999</v>
      </c>
      <c r="AC261" s="30">
        <v>3.504</v>
      </c>
      <c r="AE261" s="67"/>
      <c r="AF261" s="29">
        <v>24.1477</v>
      </c>
      <c r="AG261" s="1">
        <v>10.860200000000001</v>
      </c>
      <c r="AJ261" s="30">
        <v>11.264799999999999</v>
      </c>
      <c r="AL261" s="67"/>
      <c r="AM261" s="29">
        <v>24.1477</v>
      </c>
      <c r="AN261" s="30">
        <v>7.2084999999999999</v>
      </c>
      <c r="AP261" s="67"/>
      <c r="AQ261" s="32">
        <v>24.1477</v>
      </c>
      <c r="AR261" s="30">
        <v>11.635199999999999</v>
      </c>
    </row>
    <row r="262" spans="2:44" x14ac:dyDescent="0.3">
      <c r="B262" s="67"/>
      <c r="C262" s="29">
        <v>24.2424</v>
      </c>
      <c r="E262" s="30">
        <v>9.5876000000000001</v>
      </c>
      <c r="G262" s="67"/>
      <c r="H262" s="29">
        <v>24.2424</v>
      </c>
      <c r="I262" s="1">
        <v>14.3085</v>
      </c>
      <c r="J262" s="1">
        <v>18.061599999999999</v>
      </c>
      <c r="K262" s="1">
        <v>8.1822999999999997</v>
      </c>
      <c r="L262" s="30">
        <v>10.674899999999999</v>
      </c>
      <c r="N262" s="68"/>
      <c r="O262" s="29">
        <v>24.2424</v>
      </c>
      <c r="P262" s="3">
        <v>9.7979000000000003</v>
      </c>
      <c r="Q262" s="3">
        <v>4.0272199999999998</v>
      </c>
      <c r="T262" s="31">
        <v>2.1844999999999999</v>
      </c>
      <c r="V262" s="67"/>
      <c r="W262" s="32">
        <v>24.2424</v>
      </c>
      <c r="X262" s="32"/>
      <c r="Y262" s="1">
        <v>0.9859</v>
      </c>
      <c r="Z262" s="1">
        <v>3.7592300000000001</v>
      </c>
      <c r="AA262" s="1">
        <v>12.563000000000001</v>
      </c>
      <c r="AB262" s="1">
        <v>4.2862799999999996</v>
      </c>
      <c r="AC262" s="30">
        <v>2.7519</v>
      </c>
      <c r="AE262" s="67"/>
      <c r="AF262" s="29">
        <v>24.2424</v>
      </c>
      <c r="AG262" s="1">
        <v>11.948600000000001</v>
      </c>
      <c r="AJ262" s="30">
        <v>13.2227</v>
      </c>
      <c r="AL262" s="67"/>
      <c r="AM262" s="29">
        <v>24.2424</v>
      </c>
      <c r="AN262" s="30">
        <v>8.6867999999999999</v>
      </c>
      <c r="AP262" s="67"/>
      <c r="AQ262" s="32">
        <v>24.2424</v>
      </c>
      <c r="AR262" s="30">
        <v>11.229100000000001</v>
      </c>
    </row>
    <row r="263" spans="2:44" x14ac:dyDescent="0.3">
      <c r="B263" s="67"/>
      <c r="C263" s="29">
        <v>24.3371</v>
      </c>
      <c r="E263" s="30">
        <v>8.9710999999999999</v>
      </c>
      <c r="G263" s="67"/>
      <c r="H263" s="29">
        <v>24.3371</v>
      </c>
      <c r="I263" s="1">
        <v>12.8301</v>
      </c>
      <c r="J263" s="1">
        <v>18.300799999999999</v>
      </c>
      <c r="K263" s="1">
        <v>7.4546999999999999</v>
      </c>
      <c r="L263" s="30">
        <v>12.007300000000001</v>
      </c>
      <c r="N263" s="68"/>
      <c r="O263" s="29">
        <v>24.3371</v>
      </c>
      <c r="P263" s="3">
        <v>10.0747</v>
      </c>
      <c r="Q263" s="3">
        <v>4.2001299999999997</v>
      </c>
      <c r="T263" s="31">
        <v>2.2292999999999998</v>
      </c>
      <c r="V263" s="67"/>
      <c r="W263" s="32">
        <v>24.3371</v>
      </c>
      <c r="X263" s="32"/>
      <c r="Y263" s="1">
        <v>1.0841000000000001</v>
      </c>
      <c r="Z263" s="1">
        <v>3.4589400000000001</v>
      </c>
      <c r="AA263" s="1">
        <v>11.920299999999999</v>
      </c>
      <c r="AB263" s="1">
        <v>3.95363</v>
      </c>
      <c r="AC263" s="30">
        <v>2.7389999999999999</v>
      </c>
      <c r="AE263" s="67"/>
      <c r="AF263" s="29">
        <v>24.3371</v>
      </c>
      <c r="AG263" s="1">
        <v>12.481299999999999</v>
      </c>
      <c r="AJ263" s="30">
        <v>16.3001</v>
      </c>
      <c r="AL263" s="67"/>
      <c r="AM263" s="29"/>
      <c r="AN263" s="30"/>
      <c r="AP263" s="67"/>
      <c r="AQ263" s="32">
        <v>24.3371</v>
      </c>
      <c r="AR263" s="30">
        <v>12.025</v>
      </c>
    </row>
    <row r="264" spans="2:44" x14ac:dyDescent="0.3">
      <c r="B264" s="67"/>
      <c r="C264" s="29">
        <v>24.431799999999999</v>
      </c>
      <c r="E264" s="30">
        <v>8.5007000000000001</v>
      </c>
      <c r="G264" s="67"/>
      <c r="H264" s="29">
        <v>24.431799999999999</v>
      </c>
      <c r="I264" s="1">
        <v>12.8627</v>
      </c>
      <c r="J264" s="1">
        <v>20.065100000000001</v>
      </c>
      <c r="K264" s="1">
        <v>8.2542000000000009</v>
      </c>
      <c r="L264" s="30">
        <v>12.4795</v>
      </c>
      <c r="N264" s="68"/>
      <c r="O264" s="29">
        <v>24.431799999999999</v>
      </c>
      <c r="P264" s="3">
        <v>10.2598</v>
      </c>
      <c r="Q264" s="3">
        <v>3.77989</v>
      </c>
      <c r="T264" s="31">
        <v>2.4527999999999999</v>
      </c>
      <c r="V264" s="67"/>
      <c r="W264" s="32">
        <v>24.431799999999999</v>
      </c>
      <c r="X264" s="32"/>
      <c r="Y264" s="1">
        <v>1.3756999999999999</v>
      </c>
      <c r="Z264" s="1">
        <v>3.4089</v>
      </c>
      <c r="AA264" s="1">
        <v>11.037000000000001</v>
      </c>
      <c r="AB264" s="1">
        <v>4.7233299999999998</v>
      </c>
      <c r="AC264" s="30">
        <v>2.3849</v>
      </c>
      <c r="AE264" s="67"/>
      <c r="AF264" s="29">
        <v>24.431799999999999</v>
      </c>
      <c r="AG264" s="1">
        <v>14.0509</v>
      </c>
      <c r="AJ264" s="30">
        <v>18.162199999999999</v>
      </c>
      <c r="AL264" s="67"/>
      <c r="AM264" s="29"/>
      <c r="AN264" s="30"/>
      <c r="AP264" s="67"/>
      <c r="AQ264" s="32">
        <v>24.431799999999999</v>
      </c>
      <c r="AR264" s="30">
        <v>12.473800000000001</v>
      </c>
    </row>
    <row r="265" spans="2:44" x14ac:dyDescent="0.3">
      <c r="B265" s="67"/>
      <c r="C265" s="29">
        <v>24.526499999999999</v>
      </c>
      <c r="E265" s="30">
        <v>7.6536</v>
      </c>
      <c r="G265" s="67"/>
      <c r="H265" s="29">
        <v>24.526499999999999</v>
      </c>
      <c r="I265" s="1">
        <v>13.6038</v>
      </c>
      <c r="J265" s="1">
        <v>21.0214</v>
      </c>
      <c r="K265" s="1">
        <v>8.2394999999999996</v>
      </c>
      <c r="L265" s="30">
        <v>12.428699999999999</v>
      </c>
      <c r="N265" s="68"/>
      <c r="O265" s="29">
        <v>24.526499999999999</v>
      </c>
      <c r="P265" s="3">
        <v>10.394600000000001</v>
      </c>
      <c r="Q265" s="3">
        <v>3.71427</v>
      </c>
      <c r="T265" s="31">
        <v>3.1375000000000002</v>
      </c>
      <c r="V265" s="67"/>
      <c r="W265" s="32">
        <v>24.526499999999999</v>
      </c>
      <c r="X265" s="32"/>
      <c r="Y265" s="1">
        <v>1.4862</v>
      </c>
      <c r="Z265" s="1">
        <v>2.9048699999999998</v>
      </c>
      <c r="AA265" s="1">
        <v>11.716699999999999</v>
      </c>
      <c r="AB265" s="1">
        <v>4.4354899999999997</v>
      </c>
      <c r="AC265" s="30">
        <v>1.7176</v>
      </c>
      <c r="AE265" s="67"/>
      <c r="AF265" s="29">
        <v>24.526499999999999</v>
      </c>
      <c r="AG265" s="1">
        <v>13.026300000000001</v>
      </c>
      <c r="AJ265" s="30">
        <v>20.216699999999999</v>
      </c>
      <c r="AL265" s="67"/>
      <c r="AM265" s="29"/>
      <c r="AN265" s="30"/>
      <c r="AP265" s="67"/>
      <c r="AQ265" s="32">
        <v>24.526499999999999</v>
      </c>
      <c r="AR265" s="30">
        <v>14.552199999999999</v>
      </c>
    </row>
    <row r="266" spans="2:44" x14ac:dyDescent="0.3">
      <c r="B266" s="67"/>
      <c r="C266" s="29">
        <v>24.621200000000002</v>
      </c>
      <c r="E266" s="30">
        <v>6.7408999999999999</v>
      </c>
      <c r="G266" s="67"/>
      <c r="H266" s="29">
        <v>24.621200000000002</v>
      </c>
      <c r="I266" s="1">
        <v>12.3514</v>
      </c>
      <c r="J266" s="1">
        <v>21.3384</v>
      </c>
      <c r="K266" s="1">
        <v>9.2789000000000001</v>
      </c>
      <c r="L266" s="30">
        <v>13.9132</v>
      </c>
      <c r="N266" s="68"/>
      <c r="O266" s="29">
        <v>24.621200000000002</v>
      </c>
      <c r="P266" s="3">
        <v>10.174099999999999</v>
      </c>
      <c r="Q266" s="3">
        <v>2.5286400000000002</v>
      </c>
      <c r="T266" s="31">
        <v>3.0846</v>
      </c>
      <c r="V266" s="67"/>
      <c r="W266" s="32">
        <v>24.621200000000002</v>
      </c>
      <c r="X266" s="32"/>
      <c r="Y266" s="1">
        <v>2.6901000000000002</v>
      </c>
      <c r="Z266" s="1">
        <v>4.1966599999999996</v>
      </c>
      <c r="AA266" s="1">
        <v>11.178800000000001</v>
      </c>
      <c r="AB266" s="1">
        <v>3.5409199999999998</v>
      </c>
      <c r="AC266" s="30">
        <v>2.1642000000000001</v>
      </c>
      <c r="AE266" s="67"/>
      <c r="AF266" s="29">
        <v>24.621200000000002</v>
      </c>
      <c r="AG266" s="1">
        <v>13.331799999999999</v>
      </c>
      <c r="AJ266" s="30">
        <v>20.009699999999999</v>
      </c>
      <c r="AL266" s="67"/>
      <c r="AM266" s="29"/>
      <c r="AN266" s="30"/>
      <c r="AP266" s="67"/>
      <c r="AQ266" s="32">
        <v>24.621200000000002</v>
      </c>
      <c r="AR266" s="30">
        <v>15.484999999999999</v>
      </c>
    </row>
    <row r="267" spans="2:44" x14ac:dyDescent="0.3">
      <c r="B267" s="67"/>
      <c r="C267" s="29">
        <v>24.715900000000001</v>
      </c>
      <c r="E267" s="30">
        <v>7.5811000000000002</v>
      </c>
      <c r="G267" s="67"/>
      <c r="H267" s="29">
        <v>24.715900000000001</v>
      </c>
      <c r="I267" s="1">
        <v>11.361800000000001</v>
      </c>
      <c r="J267" s="1">
        <v>23.3567</v>
      </c>
      <c r="K267" s="1">
        <v>9.9898000000000007</v>
      </c>
      <c r="L267" s="30">
        <v>13.7372</v>
      </c>
      <c r="N267" s="68"/>
      <c r="O267" s="29">
        <v>24.715900000000001</v>
      </c>
      <c r="P267" s="3">
        <v>10.6654</v>
      </c>
      <c r="Q267" s="3">
        <v>2.8997999999999999</v>
      </c>
      <c r="T267" s="31">
        <v>3.0323000000000002</v>
      </c>
      <c r="V267" s="67"/>
      <c r="W267" s="32">
        <v>24.715900000000001</v>
      </c>
      <c r="X267" s="32"/>
      <c r="Y267" s="1">
        <v>3.8100999999999998</v>
      </c>
      <c r="Z267" s="1">
        <v>4.0605799999999999</v>
      </c>
      <c r="AA267" s="1">
        <v>12.2485</v>
      </c>
      <c r="AB267" s="1">
        <v>3.8425500000000001</v>
      </c>
      <c r="AC267" s="30">
        <v>2.8974000000000002</v>
      </c>
      <c r="AE267" s="67"/>
      <c r="AF267" s="29">
        <v>24.715900000000001</v>
      </c>
      <c r="AG267" s="1">
        <v>13.0303</v>
      </c>
      <c r="AJ267" s="30">
        <v>19.854500000000002</v>
      </c>
      <c r="AL267" s="67"/>
      <c r="AM267" s="29"/>
      <c r="AN267" s="30"/>
      <c r="AP267" s="67"/>
      <c r="AQ267" s="32">
        <v>24.715900000000001</v>
      </c>
      <c r="AR267" s="30">
        <v>17.029199999999999</v>
      </c>
    </row>
    <row r="268" spans="2:44" x14ac:dyDescent="0.3">
      <c r="B268" s="67"/>
      <c r="C268" s="29">
        <v>24.810600000000001</v>
      </c>
      <c r="E268" s="30">
        <v>9.2775999999999996</v>
      </c>
      <c r="G268" s="67"/>
      <c r="H268" s="29">
        <v>24.810600000000001</v>
      </c>
      <c r="I268" s="1">
        <v>9.8369999999999997</v>
      </c>
      <c r="J268" s="1">
        <v>22.092300000000002</v>
      </c>
      <c r="K268" s="1">
        <v>13.445399999999999</v>
      </c>
      <c r="L268" s="30">
        <v>11.0312</v>
      </c>
      <c r="N268" s="68"/>
      <c r="O268" s="29">
        <v>24.810600000000001</v>
      </c>
      <c r="P268" s="3">
        <v>10.997999999999999</v>
      </c>
      <c r="Q268" s="3">
        <v>2.5090499999999998</v>
      </c>
      <c r="T268" s="31">
        <v>3.1636000000000002</v>
      </c>
      <c r="V268" s="67"/>
      <c r="W268" s="32">
        <v>24.810600000000001</v>
      </c>
      <c r="X268" s="32"/>
      <c r="Y268" s="1">
        <v>4.3318000000000003</v>
      </c>
      <c r="Z268" s="1">
        <v>3.1323400000000001</v>
      </c>
      <c r="AA268" s="1">
        <v>13.7233</v>
      </c>
      <c r="AB268" s="1">
        <v>3.3379099999999999</v>
      </c>
      <c r="AC268" s="30">
        <v>2.8001999999999998</v>
      </c>
      <c r="AE268" s="67"/>
      <c r="AF268" s="29">
        <v>24.810600000000001</v>
      </c>
      <c r="AG268" s="1">
        <v>13.607900000000001</v>
      </c>
      <c r="AJ268" s="30">
        <v>19.712599999999998</v>
      </c>
      <c r="AL268" s="67"/>
      <c r="AM268" s="29"/>
      <c r="AN268" s="30"/>
      <c r="AP268" s="67"/>
      <c r="AQ268" s="32">
        <v>24.810600000000001</v>
      </c>
      <c r="AR268" s="30">
        <v>19.912400000000002</v>
      </c>
    </row>
    <row r="269" spans="2:44" x14ac:dyDescent="0.3">
      <c r="B269" s="67"/>
      <c r="C269" s="29">
        <v>24.9053</v>
      </c>
      <c r="E269" s="30">
        <v>9.9583999999999993</v>
      </c>
      <c r="G269" s="67"/>
      <c r="H269" s="29">
        <v>24.9053</v>
      </c>
      <c r="I269" s="1">
        <v>9.4476999999999993</v>
      </c>
      <c r="J269" s="1">
        <v>23.2972</v>
      </c>
      <c r="K269" s="1">
        <v>16.125</v>
      </c>
      <c r="L269" s="30">
        <v>10.089499999999999</v>
      </c>
      <c r="N269" s="68"/>
      <c r="O269" s="29">
        <v>24.9053</v>
      </c>
      <c r="P269" s="3">
        <v>12.2561</v>
      </c>
      <c r="Q269" s="3">
        <v>2.20309</v>
      </c>
      <c r="T269" s="31">
        <v>3.4805000000000001</v>
      </c>
      <c r="V269" s="67"/>
      <c r="W269" s="32">
        <v>24.9053</v>
      </c>
      <c r="X269" s="32"/>
      <c r="Y269" s="1">
        <v>5.2953999999999999</v>
      </c>
      <c r="Z269" s="1">
        <v>3.8195899999999998</v>
      </c>
      <c r="AA269" s="1">
        <v>13.9527</v>
      </c>
      <c r="AB269" s="1">
        <v>2.9552100000000001</v>
      </c>
      <c r="AC269" s="30">
        <v>2.9407999999999999</v>
      </c>
      <c r="AE269" s="67"/>
      <c r="AF269" s="29">
        <v>24.9053</v>
      </c>
      <c r="AG269" s="1">
        <v>13.4664</v>
      </c>
      <c r="AJ269" s="30"/>
      <c r="AL269" s="67"/>
      <c r="AM269" s="29"/>
      <c r="AN269" s="30"/>
      <c r="AP269" s="67"/>
      <c r="AQ269" s="32">
        <v>24.9053</v>
      </c>
      <c r="AR269" s="30">
        <v>20.937799999999999</v>
      </c>
    </row>
    <row r="270" spans="2:44" x14ac:dyDescent="0.3">
      <c r="B270" s="67"/>
      <c r="C270" s="29">
        <v>25</v>
      </c>
      <c r="E270" s="30">
        <v>9.9718</v>
      </c>
      <c r="G270" s="67"/>
      <c r="H270" s="29">
        <v>25</v>
      </c>
      <c r="I270" s="1">
        <v>7.4382999999999999</v>
      </c>
      <c r="J270" s="1">
        <v>24.4709</v>
      </c>
      <c r="K270" s="1">
        <v>17.6159</v>
      </c>
      <c r="L270" s="30">
        <v>7.5495999999999999</v>
      </c>
      <c r="N270" s="68"/>
      <c r="O270" s="29">
        <v>25</v>
      </c>
      <c r="P270" s="3">
        <v>13.9133</v>
      </c>
      <c r="Q270" s="3">
        <v>2.7002600000000001</v>
      </c>
      <c r="T270" s="31">
        <v>2.4701</v>
      </c>
      <c r="V270" s="67"/>
      <c r="W270" s="32">
        <v>25</v>
      </c>
      <c r="X270" s="32"/>
      <c r="Y270" s="1">
        <v>4.4451999999999998</v>
      </c>
      <c r="Z270" s="1">
        <v>3.8548100000000001</v>
      </c>
      <c r="AA270" s="1">
        <v>16.602699999999999</v>
      </c>
      <c r="AB270" s="1">
        <v>3.8227600000000002</v>
      </c>
      <c r="AC270" s="30">
        <v>2.8370000000000002</v>
      </c>
      <c r="AE270" s="67"/>
      <c r="AF270" s="29">
        <v>25</v>
      </c>
      <c r="AG270" s="1">
        <v>13.1595</v>
      </c>
      <c r="AJ270" s="30"/>
      <c r="AL270" s="67"/>
      <c r="AM270" s="29"/>
      <c r="AN270" s="30"/>
      <c r="AP270" s="67"/>
      <c r="AQ270" s="32">
        <v>25</v>
      </c>
      <c r="AR270" s="30">
        <v>21.5532</v>
      </c>
    </row>
    <row r="271" spans="2:44" x14ac:dyDescent="0.3">
      <c r="B271" s="67"/>
      <c r="C271" s="29">
        <v>25.0947</v>
      </c>
      <c r="E271" s="30">
        <v>10.1517</v>
      </c>
      <c r="G271" s="67"/>
      <c r="H271" s="29">
        <v>25.0947</v>
      </c>
      <c r="I271" s="1">
        <v>6.4034000000000004</v>
      </c>
      <c r="J271" s="1">
        <v>23.003499999999999</v>
      </c>
      <c r="K271" s="1">
        <v>18.521899999999999</v>
      </c>
      <c r="L271" s="30">
        <v>8.0455000000000005</v>
      </c>
      <c r="N271" s="68"/>
      <c r="O271" s="29">
        <v>25.0947</v>
      </c>
      <c r="P271" s="3">
        <v>14.2631</v>
      </c>
      <c r="Q271" s="3">
        <v>2.8244899999999999</v>
      </c>
      <c r="T271" s="31">
        <v>2.3997000000000002</v>
      </c>
      <c r="V271" s="67"/>
      <c r="W271" s="32">
        <v>25.0947</v>
      </c>
      <c r="X271" s="32"/>
      <c r="Y271" s="1">
        <v>3.4901</v>
      </c>
      <c r="Z271" s="1">
        <v>3.8280799999999999</v>
      </c>
      <c r="AA271" s="1">
        <v>16.354500000000002</v>
      </c>
      <c r="AC271" s="30">
        <v>2.4988000000000001</v>
      </c>
      <c r="AE271" s="67"/>
      <c r="AF271" s="29">
        <v>25.0947</v>
      </c>
      <c r="AG271" s="1">
        <v>10.6479</v>
      </c>
      <c r="AJ271" s="30"/>
      <c r="AL271" s="67"/>
      <c r="AM271" s="29"/>
      <c r="AN271" s="30"/>
      <c r="AP271" s="67"/>
      <c r="AQ271" s="32">
        <v>25.0947</v>
      </c>
      <c r="AR271" s="30">
        <v>21.627300000000002</v>
      </c>
    </row>
    <row r="272" spans="2:44" x14ac:dyDescent="0.3">
      <c r="B272" s="67"/>
      <c r="C272" s="29">
        <v>25.189399999999999</v>
      </c>
      <c r="E272" s="30">
        <v>8.8249999999999993</v>
      </c>
      <c r="G272" s="67"/>
      <c r="H272" s="29">
        <v>25.189399999999999</v>
      </c>
      <c r="I272" s="1">
        <v>6.0726000000000004</v>
      </c>
      <c r="J272" s="1">
        <v>24.999199999999998</v>
      </c>
      <c r="K272" s="1">
        <v>15.6899</v>
      </c>
      <c r="L272" s="30">
        <v>8.7027000000000001</v>
      </c>
      <c r="N272" s="68"/>
      <c r="O272" s="29">
        <v>25.189399999999999</v>
      </c>
      <c r="P272" s="3">
        <v>13.7308</v>
      </c>
      <c r="Q272" s="3">
        <v>2.5958100000000002</v>
      </c>
      <c r="T272" s="31">
        <v>3.2391000000000001</v>
      </c>
      <c r="V272" s="67"/>
      <c r="W272" s="32">
        <v>25.189399999999999</v>
      </c>
      <c r="X272" s="32"/>
      <c r="Y272" s="1">
        <v>3.0859999999999999</v>
      </c>
      <c r="Z272" s="1">
        <v>3.6713900000000002</v>
      </c>
      <c r="AA272" s="1">
        <v>16.398599999999998</v>
      </c>
      <c r="AC272" s="30">
        <v>2.3144999999999998</v>
      </c>
      <c r="AE272" s="67"/>
      <c r="AF272" s="29">
        <v>25.189399999999999</v>
      </c>
      <c r="AG272" s="1">
        <v>9.5610999999999997</v>
      </c>
      <c r="AJ272" s="30"/>
      <c r="AL272" s="67"/>
      <c r="AM272" s="29"/>
      <c r="AN272" s="30"/>
      <c r="AP272" s="67"/>
      <c r="AQ272" s="32">
        <v>25.189399999999999</v>
      </c>
      <c r="AR272" s="30">
        <v>20.9133</v>
      </c>
    </row>
    <row r="273" spans="2:44" x14ac:dyDescent="0.3">
      <c r="B273" s="67"/>
      <c r="C273" s="29">
        <v>25.284099999999999</v>
      </c>
      <c r="E273" s="30">
        <v>8.0906000000000002</v>
      </c>
      <c r="G273" s="67"/>
      <c r="H273" s="29">
        <v>25.284099999999999</v>
      </c>
      <c r="I273" s="1">
        <v>5.1620999999999997</v>
      </c>
      <c r="J273" s="1">
        <v>24.101700000000001</v>
      </c>
      <c r="L273" s="30">
        <v>9.5068999999999999</v>
      </c>
      <c r="N273" s="68"/>
      <c r="O273" s="29">
        <v>25.284099999999999</v>
      </c>
      <c r="P273" s="3">
        <v>12.8469</v>
      </c>
      <c r="Q273" s="3">
        <v>3.3368199999999999</v>
      </c>
      <c r="T273" s="31">
        <v>2.9058000000000002</v>
      </c>
      <c r="V273" s="67"/>
      <c r="W273" s="32">
        <v>25.284099999999999</v>
      </c>
      <c r="X273" s="32"/>
      <c r="Y273" s="1">
        <v>2.9897</v>
      </c>
      <c r="Z273" s="1">
        <v>3.2452999999999999</v>
      </c>
      <c r="AA273" s="1">
        <v>18.213000000000001</v>
      </c>
      <c r="AC273" s="30">
        <v>2.3915000000000002</v>
      </c>
      <c r="AE273" s="67"/>
      <c r="AF273" s="29">
        <v>25.284099999999999</v>
      </c>
      <c r="AG273" s="1">
        <v>9.7294</v>
      </c>
      <c r="AJ273" s="30"/>
      <c r="AL273" s="67"/>
      <c r="AM273" s="29"/>
      <c r="AN273" s="30"/>
      <c r="AP273" s="67"/>
      <c r="AQ273" s="32">
        <v>25.284099999999999</v>
      </c>
      <c r="AR273" s="30">
        <v>20.6675</v>
      </c>
    </row>
    <row r="274" spans="2:44" x14ac:dyDescent="0.3">
      <c r="B274" s="67"/>
      <c r="C274" s="29">
        <v>25.378799999999998</v>
      </c>
      <c r="E274" s="30">
        <v>7.7601000000000004</v>
      </c>
      <c r="G274" s="67"/>
      <c r="H274" s="29">
        <v>25.378799999999998</v>
      </c>
      <c r="I274" s="1">
        <v>5.8018999999999998</v>
      </c>
      <c r="J274" s="1">
        <v>27.404599999999999</v>
      </c>
      <c r="L274" s="30">
        <v>8.0724999999999998</v>
      </c>
      <c r="N274" s="68"/>
      <c r="O274" s="29">
        <v>25.378799999999998</v>
      </c>
      <c r="P274" s="3">
        <v>12.3308</v>
      </c>
      <c r="Q274" s="3">
        <v>3.2814800000000002</v>
      </c>
      <c r="T274" s="31">
        <v>3.0823999999999998</v>
      </c>
      <c r="V274" s="67"/>
      <c r="W274" s="32">
        <v>25.378799999999998</v>
      </c>
      <c r="X274" s="32"/>
      <c r="Y274" s="1">
        <v>2.2746</v>
      </c>
      <c r="Z274" s="1">
        <v>2.4283000000000001</v>
      </c>
      <c r="AA274" s="1">
        <v>18.9587</v>
      </c>
      <c r="AC274" s="30">
        <v>1.7617</v>
      </c>
      <c r="AE274" s="67"/>
      <c r="AF274" s="29">
        <v>25.378799999999998</v>
      </c>
      <c r="AG274" s="1">
        <v>8.3993000000000002</v>
      </c>
      <c r="AJ274" s="30"/>
      <c r="AL274" s="67"/>
      <c r="AM274" s="29"/>
      <c r="AN274" s="30"/>
      <c r="AP274" s="67"/>
      <c r="AQ274" s="32">
        <v>25.378799999999998</v>
      </c>
      <c r="AR274" s="30">
        <v>19.2621</v>
      </c>
    </row>
    <row r="275" spans="2:44" x14ac:dyDescent="0.3">
      <c r="B275" s="67"/>
      <c r="C275" s="29">
        <v>25.473500000000001</v>
      </c>
      <c r="E275" s="30">
        <v>8.1242000000000001</v>
      </c>
      <c r="G275" s="67"/>
      <c r="H275" s="29">
        <v>25.473500000000001</v>
      </c>
      <c r="I275" s="1">
        <v>5.5133000000000001</v>
      </c>
      <c r="J275" s="1">
        <v>25.110299999999999</v>
      </c>
      <c r="L275" s="30">
        <v>9.4083000000000006</v>
      </c>
      <c r="N275" s="68"/>
      <c r="O275" s="29">
        <v>25.473500000000001</v>
      </c>
      <c r="P275" s="3">
        <v>12.2416</v>
      </c>
      <c r="Q275" s="3">
        <v>2.5131700000000001</v>
      </c>
      <c r="T275" s="31">
        <v>2.8776999999999999</v>
      </c>
      <c r="V275" s="67"/>
      <c r="W275" s="32">
        <v>25.473500000000001</v>
      </c>
      <c r="X275" s="32"/>
      <c r="Y275" s="1">
        <v>1.7125999999999999</v>
      </c>
      <c r="Z275" s="1">
        <v>2.5649000000000002</v>
      </c>
      <c r="AA275" s="1">
        <v>20.715299999999999</v>
      </c>
      <c r="AC275" s="30">
        <v>2.0413000000000001</v>
      </c>
      <c r="AE275" s="67"/>
      <c r="AF275" s="29">
        <v>25.473500000000001</v>
      </c>
      <c r="AG275" s="1">
        <v>7.2732999999999999</v>
      </c>
      <c r="AJ275" s="30"/>
      <c r="AL275" s="67"/>
      <c r="AM275" s="29"/>
      <c r="AN275" s="30"/>
      <c r="AP275" s="67"/>
      <c r="AQ275" s="32">
        <v>25.473500000000001</v>
      </c>
      <c r="AR275" s="30">
        <v>17.592700000000001</v>
      </c>
    </row>
    <row r="276" spans="2:44" x14ac:dyDescent="0.3">
      <c r="B276" s="67"/>
      <c r="C276" s="29">
        <v>25.568200000000001</v>
      </c>
      <c r="E276" s="30">
        <v>8.1659000000000006</v>
      </c>
      <c r="G276" s="67"/>
      <c r="H276" s="29">
        <v>25.568200000000001</v>
      </c>
      <c r="I276" s="1">
        <v>4.8361000000000001</v>
      </c>
      <c r="J276" s="1">
        <v>26.284500000000001</v>
      </c>
      <c r="L276" s="30">
        <v>9.5884</v>
      </c>
      <c r="N276" s="68"/>
      <c r="O276" s="29">
        <v>25.568200000000001</v>
      </c>
      <c r="P276" s="3">
        <v>12.4358</v>
      </c>
      <c r="Q276" s="3">
        <v>2.8810500000000001</v>
      </c>
      <c r="T276" s="31">
        <v>3.46</v>
      </c>
      <c r="V276" s="67"/>
      <c r="W276" s="32">
        <v>25.568200000000001</v>
      </c>
      <c r="X276" s="32"/>
      <c r="Y276" s="1">
        <v>1.3992</v>
      </c>
      <c r="Z276" s="1">
        <v>2.94814</v>
      </c>
      <c r="AA276" s="1">
        <v>21.623699999999999</v>
      </c>
      <c r="AC276" s="30">
        <v>2.6983000000000001</v>
      </c>
      <c r="AE276" s="67"/>
      <c r="AF276" s="29">
        <v>25.568200000000001</v>
      </c>
      <c r="AG276" s="1">
        <v>7.6132999999999997</v>
      </c>
      <c r="AJ276" s="30"/>
      <c r="AL276" s="67"/>
      <c r="AM276" s="29"/>
      <c r="AN276" s="30"/>
      <c r="AP276" s="67"/>
      <c r="AQ276" s="32">
        <v>25.568200000000001</v>
      </c>
      <c r="AR276" s="30">
        <v>15.4488</v>
      </c>
    </row>
    <row r="277" spans="2:44" x14ac:dyDescent="0.3">
      <c r="B277" s="67"/>
      <c r="C277" s="29">
        <v>25.6629</v>
      </c>
      <c r="E277" s="30">
        <v>8.4773999999999994</v>
      </c>
      <c r="G277" s="67"/>
      <c r="H277" s="29">
        <v>25.6629</v>
      </c>
      <c r="I277" s="1">
        <v>4.2241</v>
      </c>
      <c r="J277" s="1">
        <v>26.262599999999999</v>
      </c>
      <c r="L277" s="30">
        <v>9.8058999999999994</v>
      </c>
      <c r="N277" s="68"/>
      <c r="O277" s="29">
        <v>25.6629</v>
      </c>
      <c r="P277" s="3">
        <v>11.7751</v>
      </c>
      <c r="Q277" s="3">
        <v>2.3332700000000002</v>
      </c>
      <c r="T277" s="31">
        <v>3.3982000000000001</v>
      </c>
      <c r="V277" s="67"/>
      <c r="W277" s="32">
        <v>25.6629</v>
      </c>
      <c r="X277" s="32"/>
      <c r="Y277" s="1">
        <v>1.7675000000000001</v>
      </c>
      <c r="Z277" s="1">
        <v>3.0713300000000001</v>
      </c>
      <c r="AA277" s="1">
        <v>21.178599999999999</v>
      </c>
      <c r="AC277" s="30">
        <v>3.512</v>
      </c>
      <c r="AE277" s="67"/>
      <c r="AF277" s="29">
        <v>25.6629</v>
      </c>
      <c r="AG277" s="1">
        <v>6.2278000000000002</v>
      </c>
      <c r="AJ277" s="30"/>
      <c r="AL277" s="67"/>
      <c r="AM277" s="29"/>
      <c r="AN277" s="30"/>
      <c r="AP277" s="67"/>
      <c r="AQ277" s="32">
        <v>25.6629</v>
      </c>
      <c r="AR277" s="30">
        <v>14.2471</v>
      </c>
    </row>
    <row r="278" spans="2:44" x14ac:dyDescent="0.3">
      <c r="B278" s="67"/>
      <c r="C278" s="29">
        <v>25.7576</v>
      </c>
      <c r="E278" s="30">
        <v>8.2166999999999994</v>
      </c>
      <c r="G278" s="67"/>
      <c r="H278" s="29">
        <v>25.7576</v>
      </c>
      <c r="I278" s="1">
        <v>5.1673</v>
      </c>
      <c r="J278" s="1">
        <v>25.053899999999999</v>
      </c>
      <c r="L278" s="30">
        <v>10.435600000000001</v>
      </c>
      <c r="N278" s="68"/>
      <c r="O278" s="29">
        <v>25.7576</v>
      </c>
      <c r="P278" s="3">
        <v>11.260199999999999</v>
      </c>
      <c r="Q278" s="3">
        <v>3.1253199999999999</v>
      </c>
      <c r="T278" s="31">
        <v>3.0973000000000002</v>
      </c>
      <c r="V278" s="67"/>
      <c r="W278" s="32">
        <v>25.7576</v>
      </c>
      <c r="X278" s="32"/>
      <c r="Y278" s="1">
        <v>2.9655999999999998</v>
      </c>
      <c r="Z278" s="1">
        <v>3.7404600000000001</v>
      </c>
      <c r="AA278" s="1">
        <v>21.414999999999999</v>
      </c>
      <c r="AC278" s="30">
        <v>4.5751999999999997</v>
      </c>
      <c r="AE278" s="67"/>
      <c r="AF278" s="29"/>
      <c r="AJ278" s="30"/>
      <c r="AL278" s="67"/>
      <c r="AM278" s="29"/>
      <c r="AN278" s="30"/>
      <c r="AP278" s="67"/>
      <c r="AQ278" s="32">
        <v>25.7576</v>
      </c>
      <c r="AR278" s="30">
        <v>13.3469</v>
      </c>
    </row>
    <row r="279" spans="2:44" x14ac:dyDescent="0.3">
      <c r="B279" s="67"/>
      <c r="C279" s="29">
        <v>25.8523</v>
      </c>
      <c r="E279" s="30">
        <v>8.3001000000000005</v>
      </c>
      <c r="G279" s="67"/>
      <c r="H279" s="29">
        <v>25.8523</v>
      </c>
      <c r="I279" s="1">
        <v>5.3422999999999998</v>
      </c>
      <c r="J279" s="1">
        <v>24.898900000000001</v>
      </c>
      <c r="L279" s="30">
        <v>8.3812999999999995</v>
      </c>
      <c r="N279" s="68"/>
      <c r="O279" s="29">
        <v>25.8523</v>
      </c>
      <c r="P279" s="3">
        <v>10.6304</v>
      </c>
      <c r="Q279" s="3">
        <v>2.7703500000000001</v>
      </c>
      <c r="T279" s="31">
        <v>3.5769000000000002</v>
      </c>
      <c r="V279" s="67"/>
      <c r="W279" s="32">
        <v>25.8523</v>
      </c>
      <c r="X279" s="32"/>
      <c r="Y279" s="1">
        <v>3.0407999999999999</v>
      </c>
      <c r="Z279" s="1">
        <v>4.6686899999999998</v>
      </c>
      <c r="AA279" s="1">
        <v>21.7121</v>
      </c>
      <c r="AC279" s="30">
        <v>5.4782000000000002</v>
      </c>
      <c r="AE279" s="67"/>
      <c r="AF279" s="29"/>
      <c r="AJ279" s="30"/>
      <c r="AL279" s="67"/>
      <c r="AM279" s="29"/>
      <c r="AN279" s="30"/>
      <c r="AP279" s="67"/>
      <c r="AQ279" s="32">
        <v>25.8523</v>
      </c>
      <c r="AR279" s="30">
        <v>13.257</v>
      </c>
    </row>
    <row r="280" spans="2:44" x14ac:dyDescent="0.3">
      <c r="B280" s="67"/>
      <c r="C280" s="29">
        <v>25.946999999999999</v>
      </c>
      <c r="E280" s="30">
        <v>6.8734999999999999</v>
      </c>
      <c r="G280" s="67"/>
      <c r="H280" s="29">
        <v>25.946999999999999</v>
      </c>
      <c r="I280" s="1">
        <v>4.5434000000000001</v>
      </c>
      <c r="J280" s="1">
        <v>23.8002</v>
      </c>
      <c r="L280" s="30">
        <v>10.1121</v>
      </c>
      <c r="N280" s="68"/>
      <c r="O280" s="29">
        <v>25.946999999999999</v>
      </c>
      <c r="P280" s="3">
        <v>9.7630999999999997</v>
      </c>
      <c r="Q280" s="3">
        <v>2.4251299999999998</v>
      </c>
      <c r="T280" s="31">
        <v>4.3545999999999996</v>
      </c>
      <c r="V280" s="67"/>
      <c r="W280" s="32">
        <v>25.946999999999999</v>
      </c>
      <c r="X280" s="32"/>
      <c r="Y280" s="1">
        <v>3.6395</v>
      </c>
      <c r="Z280" s="1">
        <v>4.8082700000000003</v>
      </c>
      <c r="AA280" s="1">
        <v>21.398599999999998</v>
      </c>
      <c r="AC280" s="30">
        <v>6.2377000000000002</v>
      </c>
      <c r="AE280" s="67"/>
      <c r="AF280" s="29"/>
      <c r="AJ280" s="30"/>
      <c r="AL280" s="67"/>
      <c r="AM280" s="29"/>
      <c r="AN280" s="30"/>
      <c r="AP280" s="67"/>
      <c r="AQ280" s="32">
        <v>25.946999999999999</v>
      </c>
      <c r="AR280" s="30">
        <v>13.8832</v>
      </c>
    </row>
    <row r="281" spans="2:44" x14ac:dyDescent="0.3">
      <c r="B281" s="67"/>
      <c r="C281" s="29">
        <v>26.041699999999999</v>
      </c>
      <c r="E281" s="30">
        <v>6.1191000000000004</v>
      </c>
      <c r="G281" s="67"/>
      <c r="H281" s="29">
        <v>26.041699999999999</v>
      </c>
      <c r="I281" s="1">
        <v>4.4259000000000004</v>
      </c>
      <c r="J281" s="1">
        <v>22.708400000000001</v>
      </c>
      <c r="L281" s="30">
        <v>9.1279000000000003</v>
      </c>
      <c r="N281" s="68"/>
      <c r="O281" s="29">
        <v>26.041699999999999</v>
      </c>
      <c r="P281" s="3">
        <v>9.7141000000000002</v>
      </c>
      <c r="Q281" s="3">
        <v>2.1673399999999998</v>
      </c>
      <c r="T281" s="31">
        <v>4.3997999999999999</v>
      </c>
      <c r="V281" s="67"/>
      <c r="W281" s="32">
        <v>26.041699999999999</v>
      </c>
      <c r="X281" s="32"/>
      <c r="Y281" s="1">
        <v>4.0911999999999997</v>
      </c>
      <c r="Z281" s="1">
        <v>4.8988899999999997</v>
      </c>
      <c r="AA281" s="1">
        <v>21.446999999999999</v>
      </c>
      <c r="AC281" s="30">
        <v>6.1607000000000003</v>
      </c>
      <c r="AE281" s="67"/>
      <c r="AF281" s="29"/>
      <c r="AJ281" s="30"/>
      <c r="AL281" s="67"/>
      <c r="AM281" s="29"/>
      <c r="AN281" s="30"/>
      <c r="AP281" s="67"/>
      <c r="AQ281" s="32">
        <v>26.041699999999999</v>
      </c>
      <c r="AR281" s="30">
        <v>13.095700000000001</v>
      </c>
    </row>
    <row r="282" spans="2:44" x14ac:dyDescent="0.3">
      <c r="B282" s="67"/>
      <c r="C282" s="29">
        <v>26.136399999999998</v>
      </c>
      <c r="E282" s="30">
        <v>5.7137000000000002</v>
      </c>
      <c r="G282" s="67"/>
      <c r="H282" s="29">
        <v>26.136399999999998</v>
      </c>
      <c r="I282" s="1">
        <v>4.1992000000000003</v>
      </c>
      <c r="J282" s="1">
        <v>23.271699999999999</v>
      </c>
      <c r="L282" s="30">
        <v>10.2949</v>
      </c>
      <c r="N282" s="68"/>
      <c r="O282" s="29">
        <v>26.136399999999998</v>
      </c>
      <c r="P282" s="3">
        <v>10.329800000000001</v>
      </c>
      <c r="Q282" s="3">
        <v>2.2587999999999999</v>
      </c>
      <c r="T282" s="31">
        <v>4.1006</v>
      </c>
      <c r="V282" s="67"/>
      <c r="W282" s="32">
        <v>26.136399999999998</v>
      </c>
      <c r="X282" s="32"/>
      <c r="Y282" s="1">
        <v>3.7713999999999999</v>
      </c>
      <c r="Z282" s="1">
        <v>4.3832500000000003</v>
      </c>
      <c r="AA282" s="1">
        <v>20.654800000000002</v>
      </c>
      <c r="AC282" s="30">
        <v>4.7907999999999999</v>
      </c>
      <c r="AE282" s="67"/>
      <c r="AF282" s="29"/>
      <c r="AJ282" s="30"/>
      <c r="AL282" s="67"/>
      <c r="AM282" s="29"/>
      <c r="AN282" s="30"/>
      <c r="AP282" s="67"/>
      <c r="AQ282" s="32">
        <v>26.136399999999998</v>
      </c>
      <c r="AR282" s="30">
        <v>11.7879</v>
      </c>
    </row>
    <row r="283" spans="2:44" x14ac:dyDescent="0.3">
      <c r="B283" s="67"/>
      <c r="C283" s="29">
        <v>26.231100000000001</v>
      </c>
      <c r="E283" s="30">
        <v>5.8331</v>
      </c>
      <c r="G283" s="67"/>
      <c r="H283" s="29">
        <v>26.231100000000001</v>
      </c>
      <c r="I283" s="1">
        <v>3.7637999999999998</v>
      </c>
      <c r="J283" s="1">
        <v>21.584800000000001</v>
      </c>
      <c r="L283" s="30">
        <v>9.3392999999999997</v>
      </c>
      <c r="N283" s="68"/>
      <c r="O283" s="29">
        <v>26.231100000000001</v>
      </c>
      <c r="P283" s="3">
        <v>11.268000000000001</v>
      </c>
      <c r="Q283" s="3">
        <v>1.5502899999999999</v>
      </c>
      <c r="T283" s="31">
        <v>4.8662999999999998</v>
      </c>
      <c r="V283" s="67"/>
      <c r="W283" s="32">
        <v>26.231100000000001</v>
      </c>
      <c r="X283" s="32"/>
      <c r="Y283" s="1">
        <v>3.5962999999999998</v>
      </c>
      <c r="Z283" s="1">
        <v>3.5496599999999998</v>
      </c>
      <c r="AA283" s="1">
        <v>19.639700000000001</v>
      </c>
      <c r="AC283" s="30">
        <v>4.8788999999999998</v>
      </c>
      <c r="AE283" s="67"/>
      <c r="AF283" s="29"/>
      <c r="AJ283" s="30"/>
      <c r="AL283" s="67"/>
      <c r="AM283" s="29"/>
      <c r="AN283" s="30"/>
      <c r="AP283" s="67"/>
      <c r="AQ283" s="32">
        <v>26.231100000000001</v>
      </c>
      <c r="AR283" s="30">
        <v>13.078099999999999</v>
      </c>
    </row>
    <row r="284" spans="2:44" x14ac:dyDescent="0.3">
      <c r="B284" s="67"/>
      <c r="C284" s="29">
        <v>26.325800000000001</v>
      </c>
      <c r="E284" s="30">
        <v>5.4291</v>
      </c>
      <c r="G284" s="67"/>
      <c r="H284" s="29">
        <v>26.325800000000001</v>
      </c>
      <c r="I284" s="1">
        <v>3.7749999999999999</v>
      </c>
      <c r="J284" s="1">
        <v>20.788</v>
      </c>
      <c r="L284" s="30">
        <v>9.7582000000000004</v>
      </c>
      <c r="N284" s="68"/>
      <c r="O284" s="29">
        <v>26.325800000000001</v>
      </c>
      <c r="P284" s="3">
        <v>12.7347</v>
      </c>
      <c r="Q284" s="3">
        <v>1.72445</v>
      </c>
      <c r="T284" s="31">
        <v>4.2324000000000002</v>
      </c>
      <c r="V284" s="67"/>
      <c r="W284" s="32">
        <v>26.325800000000001</v>
      </c>
      <c r="X284" s="32"/>
      <c r="Y284" s="1">
        <v>3.6078999999999999</v>
      </c>
      <c r="Z284" s="1">
        <v>2.8163900000000002</v>
      </c>
      <c r="AA284" s="1">
        <v>19.8018</v>
      </c>
      <c r="AC284" s="30">
        <v>4.2279999999999998</v>
      </c>
      <c r="AE284" s="67"/>
      <c r="AF284" s="29"/>
      <c r="AJ284" s="30"/>
      <c r="AL284" s="67"/>
      <c r="AM284" s="29"/>
      <c r="AN284" s="30"/>
      <c r="AP284" s="67"/>
      <c r="AQ284" s="32">
        <v>26.325800000000001</v>
      </c>
      <c r="AR284" s="30">
        <v>12.192600000000001</v>
      </c>
    </row>
    <row r="285" spans="2:44" x14ac:dyDescent="0.3">
      <c r="B285" s="67"/>
      <c r="C285" s="29">
        <v>26.420500000000001</v>
      </c>
      <c r="E285" s="30">
        <v>6.3388999999999998</v>
      </c>
      <c r="G285" s="67"/>
      <c r="H285" s="29">
        <v>26.420500000000001</v>
      </c>
      <c r="I285" s="1">
        <v>4.6616</v>
      </c>
      <c r="J285" s="1">
        <v>18.903099999999998</v>
      </c>
      <c r="L285" s="30">
        <v>8.4268000000000001</v>
      </c>
      <c r="N285" s="68"/>
      <c r="O285" s="29">
        <v>26.420500000000001</v>
      </c>
      <c r="P285" s="3">
        <v>13.880800000000001</v>
      </c>
      <c r="Q285" s="3">
        <v>2.9367000000000001</v>
      </c>
      <c r="T285" s="31">
        <v>3.5790000000000002</v>
      </c>
      <c r="V285" s="67"/>
      <c r="W285" s="32">
        <v>26.420500000000001</v>
      </c>
      <c r="X285" s="32"/>
      <c r="Y285" s="1">
        <v>3.1648000000000001</v>
      </c>
      <c r="Z285" s="1">
        <v>2.1818200000000001</v>
      </c>
      <c r="AA285" s="1">
        <v>18.2423</v>
      </c>
      <c r="AC285" s="30">
        <v>2.7881</v>
      </c>
      <c r="AE285" s="67"/>
      <c r="AF285" s="29"/>
      <c r="AJ285" s="30"/>
      <c r="AL285" s="67"/>
      <c r="AM285" s="29"/>
      <c r="AN285" s="30"/>
      <c r="AP285" s="67"/>
      <c r="AQ285" s="32">
        <v>26.420500000000001</v>
      </c>
      <c r="AR285" s="30">
        <v>10.286799999999999</v>
      </c>
    </row>
    <row r="286" spans="2:44" x14ac:dyDescent="0.3">
      <c r="B286" s="67"/>
      <c r="C286" s="29">
        <v>26.5152</v>
      </c>
      <c r="E286" s="30">
        <v>5.5359999999999996</v>
      </c>
      <c r="G286" s="67"/>
      <c r="H286" s="29">
        <v>26.5152</v>
      </c>
      <c r="I286" s="1">
        <v>5.0156999999999998</v>
      </c>
      <c r="J286" s="1">
        <v>18.115400000000001</v>
      </c>
      <c r="L286" s="30">
        <v>9.5327000000000002</v>
      </c>
      <c r="N286" s="68"/>
      <c r="O286" s="29">
        <v>26.5152</v>
      </c>
      <c r="P286" s="3">
        <v>13.856999999999999</v>
      </c>
      <c r="Q286" s="3">
        <v>3.67808</v>
      </c>
      <c r="T286" s="31">
        <v>4.0785999999999998</v>
      </c>
      <c r="V286" s="67"/>
      <c r="W286" s="32">
        <v>26.5152</v>
      </c>
      <c r="X286" s="32"/>
      <c r="Y286" s="1">
        <v>2.8140999999999998</v>
      </c>
      <c r="Z286" s="1">
        <v>2.6422400000000001</v>
      </c>
      <c r="AA286" s="1">
        <v>18.8841</v>
      </c>
      <c r="AC286" s="30">
        <v>2.6046</v>
      </c>
      <c r="AE286" s="67"/>
      <c r="AF286" s="29"/>
      <c r="AJ286" s="30"/>
      <c r="AL286" s="67"/>
      <c r="AM286" s="29"/>
      <c r="AN286" s="30"/>
      <c r="AP286" s="67"/>
      <c r="AQ286" s="32">
        <v>26.5152</v>
      </c>
      <c r="AR286" s="30">
        <v>10.607100000000001</v>
      </c>
    </row>
    <row r="287" spans="2:44" x14ac:dyDescent="0.3">
      <c r="B287" s="67"/>
      <c r="C287" s="29">
        <v>26.6098</v>
      </c>
      <c r="E287" s="30">
        <v>5.0784000000000002</v>
      </c>
      <c r="G287" s="67"/>
      <c r="H287" s="29">
        <v>26.6098</v>
      </c>
      <c r="I287" s="1">
        <v>5.1402000000000001</v>
      </c>
      <c r="J287" s="1">
        <v>17.6524</v>
      </c>
      <c r="L287" s="30">
        <v>8.7182999999999993</v>
      </c>
      <c r="N287" s="68"/>
      <c r="O287" s="29">
        <v>26.6098</v>
      </c>
      <c r="P287" s="3">
        <v>13.4876</v>
      </c>
      <c r="Q287" s="3">
        <v>4.0974300000000001</v>
      </c>
      <c r="T287" s="31">
        <v>3.7578999999999998</v>
      </c>
      <c r="V287" s="67"/>
      <c r="W287" s="32">
        <v>26.6098</v>
      </c>
      <c r="X287" s="32"/>
      <c r="Y287" s="1">
        <v>3.3256000000000001</v>
      </c>
      <c r="Z287" s="1">
        <v>1.89805</v>
      </c>
      <c r="AA287" s="1">
        <v>18.225100000000001</v>
      </c>
      <c r="AC287" s="30">
        <v>1.6518999999999999</v>
      </c>
      <c r="AE287" s="67"/>
      <c r="AF287" s="29"/>
      <c r="AJ287" s="30"/>
      <c r="AL287" s="67"/>
      <c r="AM287" s="29"/>
      <c r="AN287" s="30"/>
      <c r="AP287" s="67"/>
      <c r="AQ287" s="32">
        <v>26.6098</v>
      </c>
      <c r="AR287" s="30">
        <v>10.5825</v>
      </c>
    </row>
    <row r="288" spans="2:44" x14ac:dyDescent="0.3">
      <c r="B288" s="67"/>
      <c r="C288" s="29">
        <v>26.704499999999999</v>
      </c>
      <c r="E288" s="30">
        <v>5.0842999999999998</v>
      </c>
      <c r="G288" s="67"/>
      <c r="H288" s="29">
        <v>26.704499999999999</v>
      </c>
      <c r="I288" s="1">
        <v>5.2298999999999998</v>
      </c>
      <c r="J288" s="1">
        <v>17.898900000000001</v>
      </c>
      <c r="L288" s="30">
        <v>8.0859000000000005</v>
      </c>
      <c r="N288" s="68"/>
      <c r="O288" s="29">
        <v>26.704499999999999</v>
      </c>
      <c r="P288" s="3">
        <v>12.678900000000001</v>
      </c>
      <c r="Q288" s="3">
        <v>3.5411999999999999</v>
      </c>
      <c r="T288" s="31">
        <v>3.7860999999999998</v>
      </c>
      <c r="V288" s="67"/>
      <c r="W288" s="32">
        <v>26.704499999999999</v>
      </c>
      <c r="X288" s="32"/>
      <c r="Y288" s="1">
        <v>3.9447000000000001</v>
      </c>
      <c r="Z288" s="1">
        <v>1.96759</v>
      </c>
      <c r="AA288" s="1">
        <v>18.198399999999999</v>
      </c>
      <c r="AC288" s="30">
        <v>1.3008</v>
      </c>
      <c r="AE288" s="67"/>
      <c r="AF288" s="29"/>
      <c r="AJ288" s="30"/>
      <c r="AL288" s="67"/>
      <c r="AM288" s="29"/>
      <c r="AN288" s="30"/>
      <c r="AP288" s="67"/>
      <c r="AQ288" s="32">
        <v>26.704499999999999</v>
      </c>
      <c r="AR288" s="30">
        <v>11.6211</v>
      </c>
    </row>
    <row r="289" spans="2:44" x14ac:dyDescent="0.3">
      <c r="B289" s="67"/>
      <c r="C289" s="29">
        <v>26.799199999999999</v>
      </c>
      <c r="E289" s="30">
        <v>3.8407</v>
      </c>
      <c r="G289" s="67"/>
      <c r="H289" s="29">
        <v>26.799199999999999</v>
      </c>
      <c r="I289" s="1">
        <v>4.7682000000000002</v>
      </c>
      <c r="J289" s="1">
        <v>19.074400000000001</v>
      </c>
      <c r="L289" s="30">
        <v>8.2215000000000007</v>
      </c>
      <c r="N289" s="68"/>
      <c r="O289" s="29">
        <v>26.799199999999999</v>
      </c>
      <c r="P289" s="3">
        <v>11.6496</v>
      </c>
      <c r="Q289" s="3">
        <v>4.0753000000000004</v>
      </c>
      <c r="T289" s="31">
        <v>5.0156999999999998</v>
      </c>
      <c r="V289" s="67"/>
      <c r="W289" s="32">
        <v>26.799199999999999</v>
      </c>
      <c r="X289" s="32"/>
      <c r="Y289" s="1">
        <v>3.6391</v>
      </c>
      <c r="Z289" s="1">
        <v>2.5070700000000001</v>
      </c>
      <c r="AA289" s="1">
        <v>17.12</v>
      </c>
      <c r="AC289" s="30">
        <v>1.9278999999999999</v>
      </c>
      <c r="AE289" s="67"/>
      <c r="AF289" s="29"/>
      <c r="AJ289" s="30"/>
      <c r="AL289" s="67"/>
      <c r="AM289" s="29"/>
      <c r="AN289" s="30"/>
      <c r="AP289" s="67"/>
      <c r="AQ289" s="32">
        <v>26.799199999999999</v>
      </c>
      <c r="AR289" s="30">
        <v>14.199400000000001</v>
      </c>
    </row>
    <row r="290" spans="2:44" x14ac:dyDescent="0.3">
      <c r="B290" s="67"/>
      <c r="C290" s="29">
        <v>26.893899999999999</v>
      </c>
      <c r="E290" s="30">
        <v>4.1344000000000003</v>
      </c>
      <c r="G290" s="67"/>
      <c r="H290" s="29">
        <v>26.893899999999999</v>
      </c>
      <c r="I290" s="1">
        <v>4.0426000000000002</v>
      </c>
      <c r="J290" s="1">
        <v>20.562799999999999</v>
      </c>
      <c r="L290" s="30">
        <v>9.3893000000000004</v>
      </c>
      <c r="N290" s="68"/>
      <c r="O290" s="29">
        <v>26.893899999999999</v>
      </c>
      <c r="P290" s="3">
        <v>11.257199999999999</v>
      </c>
      <c r="Q290" s="3">
        <v>4.06677</v>
      </c>
      <c r="T290" s="31">
        <v>5.2206000000000001</v>
      </c>
      <c r="V290" s="67"/>
      <c r="W290" s="32">
        <v>26.893899999999999</v>
      </c>
      <c r="X290" s="32"/>
      <c r="Y290" s="1">
        <v>4.0854999999999997</v>
      </c>
      <c r="Z290" s="1">
        <v>2.4300899999999999</v>
      </c>
      <c r="AA290" s="1">
        <v>15.768599999999999</v>
      </c>
      <c r="AC290" s="30">
        <v>1.3531</v>
      </c>
      <c r="AE290" s="67"/>
      <c r="AF290" s="29"/>
      <c r="AJ290" s="30"/>
      <c r="AL290" s="67"/>
      <c r="AM290" s="29"/>
      <c r="AN290" s="30"/>
      <c r="AP290" s="67"/>
      <c r="AQ290" s="32">
        <v>26.893899999999999</v>
      </c>
      <c r="AR290" s="30">
        <v>16.194600000000001</v>
      </c>
    </row>
    <row r="291" spans="2:44" x14ac:dyDescent="0.3">
      <c r="B291" s="67"/>
      <c r="C291" s="29">
        <v>26.988600000000002</v>
      </c>
      <c r="E291" s="30">
        <v>3.8397000000000001</v>
      </c>
      <c r="G291" s="67"/>
      <c r="H291" s="29">
        <v>26.988600000000002</v>
      </c>
      <c r="I291" s="1">
        <v>3.7189000000000001</v>
      </c>
      <c r="J291" s="1">
        <v>21.133500000000002</v>
      </c>
      <c r="L291" s="30">
        <v>9.8823000000000008</v>
      </c>
      <c r="N291" s="68"/>
      <c r="O291" s="29">
        <v>26.988600000000002</v>
      </c>
      <c r="P291" s="3">
        <v>10.8253</v>
      </c>
      <c r="Q291" s="3">
        <v>4.0388900000000003</v>
      </c>
      <c r="T291" s="31">
        <v>4.6612999999999998</v>
      </c>
      <c r="V291" s="67"/>
      <c r="W291" s="32">
        <v>26.988600000000002</v>
      </c>
      <c r="X291" s="32"/>
      <c r="Y291" s="1">
        <v>4.6154000000000002</v>
      </c>
      <c r="Z291" s="1">
        <v>1.5921400000000001</v>
      </c>
      <c r="AA291" s="1">
        <v>14.609500000000001</v>
      </c>
      <c r="AC291" s="30">
        <v>1.6238999999999999</v>
      </c>
      <c r="AE291" s="67"/>
      <c r="AF291" s="29"/>
      <c r="AJ291" s="30"/>
      <c r="AL291" s="67"/>
      <c r="AM291" s="29"/>
      <c r="AN291" s="30"/>
      <c r="AP291" s="67"/>
      <c r="AQ291" s="32">
        <v>26.988600000000002</v>
      </c>
      <c r="AR291" s="30">
        <v>20.897600000000001</v>
      </c>
    </row>
    <row r="292" spans="2:44" x14ac:dyDescent="0.3">
      <c r="B292" s="67"/>
      <c r="C292" s="29">
        <v>27.083300000000001</v>
      </c>
      <c r="E292" s="30">
        <v>4.1201999999999996</v>
      </c>
      <c r="G292" s="67"/>
      <c r="H292" s="29">
        <v>27.083300000000001</v>
      </c>
      <c r="I292" s="1">
        <v>6.3874000000000004</v>
      </c>
      <c r="J292" s="1">
        <v>22.308199999999999</v>
      </c>
      <c r="L292" s="30">
        <v>10.4253</v>
      </c>
      <c r="N292" s="68"/>
      <c r="O292" s="29">
        <v>27.083300000000001</v>
      </c>
      <c r="P292" s="3">
        <v>10.752700000000001</v>
      </c>
      <c r="Q292" s="3">
        <v>4.4277600000000001</v>
      </c>
      <c r="T292" s="31">
        <v>4.1066000000000003</v>
      </c>
      <c r="V292" s="67"/>
      <c r="W292" s="32">
        <v>27.083300000000001</v>
      </c>
      <c r="X292" s="32"/>
      <c r="Y292" s="1">
        <v>4.4287000000000001</v>
      </c>
      <c r="Z292" s="1">
        <v>2.4865900000000001</v>
      </c>
      <c r="AA292" s="1">
        <v>12.330299999999999</v>
      </c>
      <c r="AC292" s="30">
        <v>1.5046999999999999</v>
      </c>
      <c r="AE292" s="67"/>
      <c r="AF292" s="29"/>
      <c r="AJ292" s="30"/>
      <c r="AL292" s="67"/>
      <c r="AM292" s="29"/>
      <c r="AN292" s="30"/>
      <c r="AP292" s="67"/>
      <c r="AQ292" s="32">
        <v>27.083300000000001</v>
      </c>
      <c r="AR292" s="30">
        <v>24.495999999999999</v>
      </c>
    </row>
    <row r="293" spans="2:44" x14ac:dyDescent="0.3">
      <c r="B293" s="67"/>
      <c r="C293" s="29">
        <v>27.178000000000001</v>
      </c>
      <c r="E293" s="30">
        <v>4.1116999999999999</v>
      </c>
      <c r="G293" s="67"/>
      <c r="H293" s="29">
        <v>27.178000000000001</v>
      </c>
      <c r="I293" s="1">
        <v>6.3921999999999999</v>
      </c>
      <c r="J293" s="1">
        <v>21.681699999999999</v>
      </c>
      <c r="L293" s="30">
        <v>11.0039</v>
      </c>
      <c r="N293" s="68"/>
      <c r="O293" s="29">
        <v>27.178000000000001</v>
      </c>
      <c r="P293" s="3">
        <v>10.944900000000001</v>
      </c>
      <c r="Q293" s="3">
        <v>4.8143000000000002</v>
      </c>
      <c r="T293" s="31">
        <v>3.8464999999999998</v>
      </c>
      <c r="V293" s="67"/>
      <c r="W293" s="32">
        <v>27.178000000000001</v>
      </c>
      <c r="X293" s="32"/>
      <c r="Y293" s="1">
        <v>3.7494000000000001</v>
      </c>
      <c r="Z293" s="1">
        <v>2.8764699999999999</v>
      </c>
      <c r="AA293" s="1">
        <v>9.4159000000000006</v>
      </c>
      <c r="AC293" s="30">
        <v>1.9006000000000001</v>
      </c>
      <c r="AE293" s="67"/>
      <c r="AF293" s="29"/>
      <c r="AJ293" s="30"/>
      <c r="AL293" s="67"/>
      <c r="AM293" s="29"/>
      <c r="AN293" s="30"/>
      <c r="AP293" s="67"/>
      <c r="AQ293" s="32">
        <v>27.178000000000001</v>
      </c>
      <c r="AR293" s="30">
        <v>24.628799999999998</v>
      </c>
    </row>
    <row r="294" spans="2:44" x14ac:dyDescent="0.3">
      <c r="B294" s="67"/>
      <c r="C294" s="29">
        <v>27.2727</v>
      </c>
      <c r="E294" s="30">
        <v>4.4413999999999998</v>
      </c>
      <c r="G294" s="67"/>
      <c r="H294" s="29">
        <v>27.2727</v>
      </c>
      <c r="I294" s="1">
        <v>6.2428999999999997</v>
      </c>
      <c r="J294" s="1">
        <v>21.632300000000001</v>
      </c>
      <c r="L294" s="30">
        <v>11.2081</v>
      </c>
      <c r="N294" s="68"/>
      <c r="O294" s="29">
        <v>27.2727</v>
      </c>
      <c r="P294" s="3">
        <v>10.4672</v>
      </c>
      <c r="Q294" s="3">
        <v>6.6777600000000001</v>
      </c>
      <c r="T294" s="31">
        <v>3.7679999999999998</v>
      </c>
      <c r="V294" s="67"/>
      <c r="W294" s="32">
        <v>27.2727</v>
      </c>
      <c r="X294" s="32"/>
      <c r="Y294" s="1">
        <v>3.4864000000000002</v>
      </c>
      <c r="Z294" s="1">
        <v>3.8366799999999999</v>
      </c>
      <c r="AA294" s="1">
        <v>8.0313999999999997</v>
      </c>
      <c r="AC294" s="30">
        <v>2.1008</v>
      </c>
      <c r="AE294" s="67"/>
      <c r="AF294" s="29"/>
      <c r="AJ294" s="30"/>
      <c r="AL294" s="67"/>
      <c r="AM294" s="29"/>
      <c r="AN294" s="30"/>
      <c r="AP294" s="67"/>
      <c r="AQ294" s="32">
        <v>27.2727</v>
      </c>
      <c r="AR294" s="30">
        <v>22.396100000000001</v>
      </c>
    </row>
    <row r="295" spans="2:44" x14ac:dyDescent="0.3">
      <c r="B295" s="67"/>
      <c r="C295" s="29">
        <v>27.3674</v>
      </c>
      <c r="E295" s="30">
        <v>5.0284000000000004</v>
      </c>
      <c r="G295" s="67"/>
      <c r="H295" s="29">
        <v>27.3674</v>
      </c>
      <c r="I295" s="1">
        <v>7.4343000000000004</v>
      </c>
      <c r="J295" s="1">
        <v>22.2379</v>
      </c>
      <c r="L295" s="30">
        <v>10.5801</v>
      </c>
      <c r="N295" s="68"/>
      <c r="O295" s="29">
        <v>27.3674</v>
      </c>
      <c r="P295" s="3">
        <v>9.8925999999999998</v>
      </c>
      <c r="Q295" s="3">
        <v>6.9200200000000001</v>
      </c>
      <c r="T295" s="31">
        <v>3.5133999999999999</v>
      </c>
      <c r="V295" s="67"/>
      <c r="W295" s="32">
        <v>27.3674</v>
      </c>
      <c r="X295" s="32"/>
      <c r="Y295" s="1">
        <v>3.5714999999999999</v>
      </c>
      <c r="Z295" s="1">
        <v>5.1633300000000002</v>
      </c>
      <c r="AA295" s="1">
        <v>7.8601000000000001</v>
      </c>
      <c r="AC295" s="30">
        <v>1.6911</v>
      </c>
      <c r="AE295" s="67"/>
      <c r="AF295" s="29"/>
      <c r="AJ295" s="30"/>
      <c r="AL295" s="67"/>
      <c r="AM295" s="29"/>
      <c r="AN295" s="30"/>
      <c r="AP295" s="67"/>
      <c r="AQ295" s="32">
        <v>27.3674</v>
      </c>
      <c r="AR295" s="30">
        <v>18.192900000000002</v>
      </c>
    </row>
    <row r="296" spans="2:44" x14ac:dyDescent="0.3">
      <c r="B296" s="67"/>
      <c r="C296" s="29">
        <v>27.4621</v>
      </c>
      <c r="E296" s="30">
        <v>5.9562999999999997</v>
      </c>
      <c r="G296" s="67"/>
      <c r="H296" s="29">
        <v>27.4621</v>
      </c>
      <c r="I296" s="1">
        <v>7.9218999999999999</v>
      </c>
      <c r="J296" s="1">
        <v>20.818200000000001</v>
      </c>
      <c r="L296" s="30">
        <v>10.460699999999999</v>
      </c>
      <c r="N296" s="68"/>
      <c r="O296" s="29">
        <v>27.4621</v>
      </c>
      <c r="P296" s="3">
        <v>8.8983000000000008</v>
      </c>
      <c r="Q296" s="3">
        <v>7.0411999999999999</v>
      </c>
      <c r="T296" s="31">
        <v>3.3815</v>
      </c>
      <c r="V296" s="67"/>
      <c r="W296" s="32">
        <v>27.4621</v>
      </c>
      <c r="X296" s="32"/>
      <c r="Y296" s="1">
        <v>3.0587</v>
      </c>
      <c r="Z296" s="1">
        <v>4.4287200000000002</v>
      </c>
      <c r="AA296" s="1">
        <v>6.7657999999999996</v>
      </c>
      <c r="AC296" s="30">
        <v>2.3235999999999999</v>
      </c>
      <c r="AE296" s="67"/>
      <c r="AF296" s="29"/>
      <c r="AJ296" s="30"/>
      <c r="AL296" s="67"/>
      <c r="AM296" s="29"/>
      <c r="AN296" s="30"/>
      <c r="AP296" s="67"/>
      <c r="AQ296" s="32">
        <v>27.4621</v>
      </c>
      <c r="AR296" s="30">
        <v>16.132300000000001</v>
      </c>
    </row>
    <row r="297" spans="2:44" x14ac:dyDescent="0.3">
      <c r="B297" s="67"/>
      <c r="C297" s="29">
        <v>27.556799999999999</v>
      </c>
      <c r="E297" s="30">
        <v>6.5002000000000004</v>
      </c>
      <c r="G297" s="67"/>
      <c r="H297" s="29">
        <v>27.556799999999999</v>
      </c>
      <c r="I297" s="1">
        <v>8.1031999999999993</v>
      </c>
      <c r="J297" s="1">
        <v>20.011500000000002</v>
      </c>
      <c r="L297" s="30">
        <v>10.907299999999999</v>
      </c>
      <c r="N297" s="68"/>
      <c r="O297" s="29">
        <v>27.556799999999999</v>
      </c>
      <c r="P297" s="3">
        <v>7.3125</v>
      </c>
      <c r="Q297" s="3">
        <v>5.5727900000000004</v>
      </c>
      <c r="T297" s="31">
        <v>3</v>
      </c>
      <c r="V297" s="67"/>
      <c r="W297" s="32">
        <v>27.556799999999999</v>
      </c>
      <c r="X297" s="32"/>
      <c r="Y297" s="1">
        <v>2.8769999999999998</v>
      </c>
      <c r="Z297" s="1">
        <v>3.43893</v>
      </c>
      <c r="AA297" s="1">
        <v>5.6703999999999999</v>
      </c>
      <c r="AC297" s="30">
        <v>1.6628000000000001</v>
      </c>
      <c r="AE297" s="67"/>
      <c r="AF297" s="29"/>
      <c r="AJ297" s="30"/>
      <c r="AL297" s="67"/>
      <c r="AM297" s="29"/>
      <c r="AN297" s="30"/>
      <c r="AP297" s="67"/>
      <c r="AQ297" s="32">
        <v>27.556799999999999</v>
      </c>
      <c r="AR297" s="30">
        <v>13.000299999999999</v>
      </c>
    </row>
    <row r="298" spans="2:44" x14ac:dyDescent="0.3">
      <c r="B298" s="67"/>
      <c r="C298" s="29">
        <v>27.651499999999999</v>
      </c>
      <c r="E298" s="30">
        <v>7.4489999999999998</v>
      </c>
      <c r="G298" s="67"/>
      <c r="H298" s="29">
        <v>27.651499999999999</v>
      </c>
      <c r="I298" s="1">
        <v>7.6955999999999998</v>
      </c>
      <c r="J298" s="1">
        <v>19.4801</v>
      </c>
      <c r="L298" s="30">
        <v>9.7250999999999994</v>
      </c>
      <c r="N298" s="68"/>
      <c r="O298" s="29">
        <v>27.651499999999999</v>
      </c>
      <c r="P298" s="3">
        <v>6.1738999999999997</v>
      </c>
      <c r="Q298" s="3">
        <v>5.5425800000000001</v>
      </c>
      <c r="T298" s="31">
        <v>3.1541000000000001</v>
      </c>
      <c r="V298" s="67"/>
      <c r="W298" s="32">
        <v>27.651499999999999</v>
      </c>
      <c r="X298" s="32"/>
      <c r="Y298" s="1">
        <v>2.9946999999999999</v>
      </c>
      <c r="Z298" s="1">
        <v>3.2732999999999999</v>
      </c>
      <c r="AA298" s="1">
        <v>4.9226000000000001</v>
      </c>
      <c r="AC298" s="30">
        <v>1.8053999999999999</v>
      </c>
      <c r="AE298" s="67"/>
      <c r="AF298" s="29"/>
      <c r="AJ298" s="30"/>
      <c r="AL298" s="67"/>
      <c r="AM298" s="29"/>
      <c r="AN298" s="30"/>
      <c r="AP298" s="67"/>
      <c r="AQ298" s="32">
        <v>27.651499999999999</v>
      </c>
      <c r="AR298" s="30">
        <v>11.4293</v>
      </c>
    </row>
    <row r="299" spans="2:44" x14ac:dyDescent="0.3">
      <c r="B299" s="67"/>
      <c r="C299" s="29">
        <v>27.746200000000002</v>
      </c>
      <c r="E299" s="30">
        <v>8.1541999999999994</v>
      </c>
      <c r="G299" s="67"/>
      <c r="H299" s="29">
        <v>27.746200000000002</v>
      </c>
      <c r="I299" s="1">
        <v>8.0625</v>
      </c>
      <c r="J299" s="1">
        <v>18.176400000000001</v>
      </c>
      <c r="L299" s="30">
        <v>10.825900000000001</v>
      </c>
      <c r="N299" s="68"/>
      <c r="O299" s="29">
        <v>27.746200000000002</v>
      </c>
      <c r="P299" s="3">
        <v>5.8122999999999996</v>
      </c>
      <c r="Q299" s="3">
        <v>5.4466999999999999</v>
      </c>
      <c r="T299" s="31">
        <v>4.1717000000000004</v>
      </c>
      <c r="V299" s="67"/>
      <c r="W299" s="32">
        <v>27.746200000000002</v>
      </c>
      <c r="X299" s="32"/>
      <c r="Y299" s="1">
        <v>3.1575000000000002</v>
      </c>
      <c r="Z299" s="1">
        <v>4.4771400000000003</v>
      </c>
      <c r="AA299" s="1">
        <v>4.6612999999999998</v>
      </c>
      <c r="AC299" s="30">
        <v>2.2113</v>
      </c>
      <c r="AE299" s="67"/>
      <c r="AF299" s="29"/>
      <c r="AJ299" s="30"/>
      <c r="AL299" s="67"/>
      <c r="AM299" s="29"/>
      <c r="AN299" s="30"/>
      <c r="AP299" s="67"/>
      <c r="AQ299" s="32">
        <v>27.746200000000002</v>
      </c>
      <c r="AR299" s="30">
        <v>12.047800000000001</v>
      </c>
    </row>
    <row r="300" spans="2:44" x14ac:dyDescent="0.3">
      <c r="B300" s="67"/>
      <c r="C300" s="29">
        <v>27.840900000000001</v>
      </c>
      <c r="E300" s="30">
        <v>8.1010000000000009</v>
      </c>
      <c r="G300" s="67"/>
      <c r="H300" s="29">
        <v>27.840900000000001</v>
      </c>
      <c r="I300" s="1">
        <v>9.0541999999999998</v>
      </c>
      <c r="J300" s="1">
        <v>18.729900000000001</v>
      </c>
      <c r="L300" s="30">
        <v>11.24</v>
      </c>
      <c r="N300" s="68"/>
      <c r="O300" s="29">
        <v>27.840900000000001</v>
      </c>
      <c r="P300" s="3">
        <v>5.7859999999999996</v>
      </c>
      <c r="Q300" s="3">
        <v>4.6316600000000001</v>
      </c>
      <c r="T300" s="31">
        <v>4.0837000000000003</v>
      </c>
      <c r="V300" s="67"/>
      <c r="W300" s="32">
        <v>27.840900000000001</v>
      </c>
      <c r="X300" s="32"/>
      <c r="Y300" s="1">
        <v>3.8589000000000002</v>
      </c>
      <c r="Z300" s="1">
        <v>4.2344400000000002</v>
      </c>
      <c r="AA300" s="1">
        <v>3.8174000000000001</v>
      </c>
      <c r="AC300" s="30">
        <v>2.3066</v>
      </c>
      <c r="AE300" s="67"/>
      <c r="AF300" s="29"/>
      <c r="AJ300" s="30"/>
      <c r="AL300" s="67"/>
      <c r="AM300" s="29"/>
      <c r="AN300" s="30"/>
      <c r="AP300" s="67"/>
      <c r="AQ300" s="32">
        <v>27.840900000000001</v>
      </c>
      <c r="AR300" s="30">
        <v>11.523099999999999</v>
      </c>
    </row>
    <row r="301" spans="2:44" x14ac:dyDescent="0.3">
      <c r="B301" s="67"/>
      <c r="C301" s="29">
        <v>27.935600000000001</v>
      </c>
      <c r="E301" s="30">
        <v>8.3793000000000006</v>
      </c>
      <c r="G301" s="67"/>
      <c r="H301" s="29">
        <v>27.935600000000001</v>
      </c>
      <c r="I301" s="1">
        <v>10.840400000000001</v>
      </c>
      <c r="J301" s="1">
        <v>19.5731</v>
      </c>
      <c r="L301" s="30">
        <v>13.1486</v>
      </c>
      <c r="N301" s="68"/>
      <c r="O301" s="29">
        <v>27.935600000000001</v>
      </c>
      <c r="P301" s="3">
        <v>5.6127000000000002</v>
      </c>
      <c r="T301" s="31">
        <v>3.871</v>
      </c>
      <c r="V301" s="67"/>
      <c r="W301" s="32">
        <v>27.935600000000001</v>
      </c>
      <c r="X301" s="32"/>
      <c r="Y301" s="1">
        <v>3.34</v>
      </c>
      <c r="Z301" s="1">
        <v>3.6421899999999998</v>
      </c>
      <c r="AA301" s="1">
        <v>4.3125999999999998</v>
      </c>
      <c r="AC301" s="30">
        <v>2.5246</v>
      </c>
      <c r="AE301" s="67"/>
      <c r="AF301" s="29"/>
      <c r="AJ301" s="30"/>
      <c r="AL301" s="67"/>
      <c r="AM301" s="29"/>
      <c r="AN301" s="30"/>
      <c r="AP301" s="67"/>
      <c r="AQ301" s="32">
        <v>27.935600000000001</v>
      </c>
      <c r="AR301" s="30">
        <v>9.5908999999999995</v>
      </c>
    </row>
    <row r="302" spans="2:44" x14ac:dyDescent="0.3">
      <c r="B302" s="67"/>
      <c r="C302" s="29">
        <v>28.0303</v>
      </c>
      <c r="E302" s="30">
        <v>7.5401999999999996</v>
      </c>
      <c r="G302" s="67"/>
      <c r="H302" s="29">
        <v>28.0303</v>
      </c>
      <c r="I302" s="1">
        <v>11.8055</v>
      </c>
      <c r="J302" s="1">
        <v>21.646100000000001</v>
      </c>
      <c r="L302" s="30">
        <v>14.859</v>
      </c>
      <c r="N302" s="68"/>
      <c r="O302" s="29">
        <v>28.0303</v>
      </c>
      <c r="P302" s="3">
        <v>5.4781000000000004</v>
      </c>
      <c r="T302" s="31">
        <v>3.2631000000000001</v>
      </c>
      <c r="V302" s="67"/>
      <c r="W302" s="32">
        <v>28.0303</v>
      </c>
      <c r="X302" s="32"/>
      <c r="Y302" s="1">
        <v>3.7342</v>
      </c>
      <c r="Z302" s="1">
        <v>2.75407</v>
      </c>
      <c r="AA302" s="1">
        <v>3.8835000000000002</v>
      </c>
      <c r="AC302" s="30">
        <v>2.9188000000000001</v>
      </c>
      <c r="AE302" s="67"/>
      <c r="AF302" s="29"/>
      <c r="AJ302" s="30"/>
      <c r="AL302" s="67"/>
      <c r="AM302" s="29"/>
      <c r="AN302" s="30"/>
      <c r="AP302" s="67"/>
      <c r="AQ302" s="32">
        <v>28.0303</v>
      </c>
      <c r="AR302" s="30">
        <v>9.7850999999999999</v>
      </c>
    </row>
    <row r="303" spans="2:44" x14ac:dyDescent="0.3">
      <c r="B303" s="67"/>
      <c r="C303" s="29">
        <v>28.125</v>
      </c>
      <c r="E303" s="30">
        <v>7.8003999999999998</v>
      </c>
      <c r="G303" s="67"/>
      <c r="H303" s="29">
        <v>28.125</v>
      </c>
      <c r="I303" s="1">
        <v>12.0151</v>
      </c>
      <c r="J303" s="1">
        <v>24.6646</v>
      </c>
      <c r="L303" s="30">
        <v>15.5443</v>
      </c>
      <c r="N303" s="68"/>
      <c r="O303" s="29">
        <v>28.125</v>
      </c>
      <c r="P303" s="3">
        <v>5.0861000000000001</v>
      </c>
      <c r="T303" s="31">
        <v>3.2509000000000001</v>
      </c>
      <c r="V303" s="67"/>
      <c r="W303" s="32">
        <v>28.125</v>
      </c>
      <c r="X303" s="32"/>
      <c r="Y303" s="1">
        <v>4.3285999999999998</v>
      </c>
      <c r="Z303" s="1">
        <v>2.6867800000000002</v>
      </c>
      <c r="AA303" s="1">
        <v>4.4000000000000004</v>
      </c>
      <c r="AC303" s="30">
        <v>3.6372</v>
      </c>
      <c r="AE303" s="67"/>
      <c r="AF303" s="29"/>
      <c r="AJ303" s="30"/>
      <c r="AL303" s="67"/>
      <c r="AM303" s="29"/>
      <c r="AN303" s="30"/>
      <c r="AP303" s="67"/>
      <c r="AQ303" s="32">
        <v>28.125</v>
      </c>
      <c r="AR303" s="30">
        <v>8.5531000000000006</v>
      </c>
    </row>
    <row r="304" spans="2:44" x14ac:dyDescent="0.3">
      <c r="B304" s="67"/>
      <c r="C304" s="29">
        <v>28.2197</v>
      </c>
      <c r="E304" s="30">
        <v>6.1406999999999998</v>
      </c>
      <c r="G304" s="67"/>
      <c r="H304" s="29">
        <v>28.2197</v>
      </c>
      <c r="I304" s="1">
        <v>12.333299999999999</v>
      </c>
      <c r="J304" s="1">
        <v>25.5928</v>
      </c>
      <c r="L304" s="30">
        <v>14.0146</v>
      </c>
      <c r="N304" s="68"/>
      <c r="O304" s="29">
        <v>28.2197</v>
      </c>
      <c r="P304" s="3">
        <v>4.8852000000000002</v>
      </c>
      <c r="T304" s="31">
        <v>2.6349</v>
      </c>
      <c r="V304" s="67"/>
      <c r="W304" s="32">
        <v>28.2197</v>
      </c>
      <c r="X304" s="32"/>
      <c r="Y304" s="1">
        <v>3.6272000000000002</v>
      </c>
      <c r="Z304" s="1">
        <v>2.8453900000000001</v>
      </c>
      <c r="AA304" s="1">
        <v>4.3699000000000003</v>
      </c>
      <c r="AC304" s="30">
        <v>3.4369000000000001</v>
      </c>
      <c r="AE304" s="67"/>
      <c r="AF304" s="29"/>
      <c r="AJ304" s="30"/>
      <c r="AL304" s="67"/>
      <c r="AM304" s="29"/>
      <c r="AN304" s="30"/>
      <c r="AP304" s="67"/>
      <c r="AQ304" s="32">
        <v>28.2197</v>
      </c>
      <c r="AR304" s="30">
        <v>9.0396999999999998</v>
      </c>
    </row>
    <row r="305" spans="2:44" x14ac:dyDescent="0.3">
      <c r="B305" s="67"/>
      <c r="C305" s="29">
        <v>28.314399999999999</v>
      </c>
      <c r="E305" s="30">
        <v>7.4044999999999996</v>
      </c>
      <c r="G305" s="67"/>
      <c r="H305" s="29">
        <v>28.314399999999999</v>
      </c>
      <c r="I305" s="1">
        <v>10.624499999999999</v>
      </c>
      <c r="J305" s="1">
        <v>28.448699999999999</v>
      </c>
      <c r="L305" s="30">
        <v>13.6686</v>
      </c>
      <c r="N305" s="68"/>
      <c r="O305" s="29">
        <v>28.314399999999999</v>
      </c>
      <c r="P305" s="3">
        <v>4.6456999999999997</v>
      </c>
      <c r="T305" s="31">
        <v>2.4051999999999998</v>
      </c>
      <c r="V305" s="67"/>
      <c r="W305" s="32">
        <v>28.314399999999999</v>
      </c>
      <c r="X305" s="32"/>
      <c r="Y305" s="1">
        <v>4.2666000000000004</v>
      </c>
      <c r="Z305" s="1">
        <v>2.7460200000000001</v>
      </c>
      <c r="AA305" s="1">
        <v>4.4736000000000002</v>
      </c>
      <c r="AC305" s="30">
        <v>4.2778999999999998</v>
      </c>
      <c r="AE305" s="67"/>
      <c r="AF305" s="29"/>
      <c r="AJ305" s="30"/>
      <c r="AL305" s="67"/>
      <c r="AM305" s="29"/>
      <c r="AN305" s="30"/>
      <c r="AP305" s="67"/>
      <c r="AQ305" s="32">
        <v>28.314399999999999</v>
      </c>
      <c r="AR305" s="30">
        <v>9.7062000000000008</v>
      </c>
    </row>
    <row r="306" spans="2:44" x14ac:dyDescent="0.3">
      <c r="B306" s="67"/>
      <c r="C306" s="29">
        <v>28.409099999999999</v>
      </c>
      <c r="E306" s="30">
        <v>7.3154000000000003</v>
      </c>
      <c r="G306" s="67"/>
      <c r="H306" s="29">
        <v>28.409099999999999</v>
      </c>
      <c r="I306" s="1">
        <v>11.629099999999999</v>
      </c>
      <c r="J306" s="1">
        <v>27.406400000000001</v>
      </c>
      <c r="L306" s="30">
        <v>12.945600000000001</v>
      </c>
      <c r="N306" s="68"/>
      <c r="O306" s="29">
        <v>28.409099999999999</v>
      </c>
      <c r="P306" s="3">
        <v>4.0968999999999998</v>
      </c>
      <c r="T306" s="31">
        <v>2.1852</v>
      </c>
      <c r="V306" s="67"/>
      <c r="W306" s="32">
        <v>28.409099999999999</v>
      </c>
      <c r="X306" s="32"/>
      <c r="Y306" s="1">
        <v>4.0453999999999999</v>
      </c>
      <c r="Z306" s="1">
        <v>3.5502699999999998</v>
      </c>
      <c r="AA306" s="1">
        <v>5.7435</v>
      </c>
      <c r="AC306" s="30">
        <v>3.2503000000000002</v>
      </c>
      <c r="AE306" s="67"/>
      <c r="AF306" s="29"/>
      <c r="AJ306" s="30"/>
      <c r="AL306" s="67"/>
      <c r="AM306" s="29"/>
      <c r="AN306" s="30"/>
      <c r="AP306" s="67"/>
      <c r="AQ306" s="32">
        <v>28.409099999999999</v>
      </c>
      <c r="AR306" s="30">
        <v>10.294499999999999</v>
      </c>
    </row>
    <row r="307" spans="2:44" x14ac:dyDescent="0.3">
      <c r="B307" s="67"/>
      <c r="C307" s="29">
        <v>28.503799999999998</v>
      </c>
      <c r="E307" s="30">
        <v>6.0282</v>
      </c>
      <c r="G307" s="67"/>
      <c r="H307" s="29">
        <v>28.503799999999998</v>
      </c>
      <c r="I307" s="1">
        <v>12.1746</v>
      </c>
      <c r="J307" s="1">
        <v>27.4114</v>
      </c>
      <c r="L307" s="30">
        <v>12.821899999999999</v>
      </c>
      <c r="N307" s="68"/>
      <c r="O307" s="29">
        <v>28.503799999999998</v>
      </c>
      <c r="P307" s="3">
        <v>3.9087999999999998</v>
      </c>
      <c r="T307" s="31">
        <v>2.3795999999999999</v>
      </c>
      <c r="V307" s="67"/>
      <c r="W307" s="32">
        <v>28.503799999999998</v>
      </c>
      <c r="X307" s="32"/>
      <c r="Y307" s="1">
        <v>3.7930999999999999</v>
      </c>
      <c r="Z307" s="1">
        <v>3.9565700000000001</v>
      </c>
      <c r="AA307" s="1">
        <v>6.9420000000000002</v>
      </c>
      <c r="AC307" s="30">
        <v>3.7248999999999999</v>
      </c>
      <c r="AE307" s="67"/>
      <c r="AF307" s="29"/>
      <c r="AJ307" s="30"/>
      <c r="AL307" s="67"/>
      <c r="AM307" s="29"/>
      <c r="AN307" s="30"/>
      <c r="AP307" s="67"/>
      <c r="AQ307" s="32">
        <v>28.503799999999998</v>
      </c>
      <c r="AR307" s="30">
        <v>13.2364</v>
      </c>
    </row>
    <row r="308" spans="2:44" x14ac:dyDescent="0.3">
      <c r="B308" s="67"/>
      <c r="C308" s="29">
        <v>28.598500000000001</v>
      </c>
      <c r="E308" s="30">
        <v>5.7373000000000003</v>
      </c>
      <c r="G308" s="67"/>
      <c r="H308" s="29">
        <v>28.598500000000001</v>
      </c>
      <c r="I308" s="1">
        <v>11.9795</v>
      </c>
      <c r="J308" s="1">
        <v>27.313400000000001</v>
      </c>
      <c r="L308" s="30">
        <v>11.561999999999999</v>
      </c>
      <c r="N308" s="68"/>
      <c r="O308" s="29">
        <v>28.598500000000001</v>
      </c>
      <c r="P308" s="3">
        <v>3.9714</v>
      </c>
      <c r="T308" s="31">
        <v>3.1684999999999999</v>
      </c>
      <c r="V308" s="67"/>
      <c r="W308" s="32">
        <v>28.598500000000001</v>
      </c>
      <c r="X308" s="32"/>
      <c r="Y308" s="1">
        <v>3.6053999999999999</v>
      </c>
      <c r="Z308" s="1">
        <v>4.3818900000000003</v>
      </c>
      <c r="AA308" s="1">
        <v>6.4207999999999998</v>
      </c>
      <c r="AC308" s="30">
        <v>3.4224000000000001</v>
      </c>
      <c r="AE308" s="67"/>
      <c r="AF308" s="29"/>
      <c r="AJ308" s="30"/>
      <c r="AL308" s="67"/>
      <c r="AM308" s="29"/>
      <c r="AN308" s="30"/>
      <c r="AP308" s="67"/>
      <c r="AQ308" s="32"/>
      <c r="AR308" s="30"/>
    </row>
    <row r="309" spans="2:44" x14ac:dyDescent="0.3">
      <c r="B309" s="67"/>
      <c r="C309" s="29">
        <v>28.693200000000001</v>
      </c>
      <c r="E309" s="30">
        <v>5.4017999999999997</v>
      </c>
      <c r="G309" s="67"/>
      <c r="H309" s="29">
        <v>28.693200000000001</v>
      </c>
      <c r="I309" s="1">
        <v>12.5884</v>
      </c>
      <c r="J309" s="1">
        <v>27.327300000000001</v>
      </c>
      <c r="L309" s="30">
        <v>12.8482</v>
      </c>
      <c r="N309" s="68"/>
      <c r="O309" s="29">
        <v>28.693200000000001</v>
      </c>
      <c r="P309" s="3">
        <v>4.2904</v>
      </c>
      <c r="T309" s="31"/>
      <c r="V309" s="67"/>
      <c r="W309" s="32">
        <v>28.693200000000001</v>
      </c>
      <c r="X309" s="32"/>
      <c r="Y309" s="1">
        <v>3.1823999999999999</v>
      </c>
      <c r="Z309" s="1">
        <v>4.2367400000000002</v>
      </c>
      <c r="AA309" s="1">
        <v>6.5754000000000001</v>
      </c>
      <c r="AC309" s="30">
        <v>3.2334000000000001</v>
      </c>
      <c r="AE309" s="67"/>
      <c r="AF309" s="29"/>
      <c r="AJ309" s="30"/>
      <c r="AL309" s="67"/>
      <c r="AM309" s="29"/>
      <c r="AN309" s="30"/>
      <c r="AP309" s="67"/>
      <c r="AQ309" s="32"/>
      <c r="AR309" s="30"/>
    </row>
    <row r="310" spans="2:44" x14ac:dyDescent="0.3">
      <c r="B310" s="67"/>
      <c r="C310" s="29">
        <v>28.7879</v>
      </c>
      <c r="E310" s="30">
        <v>4.9686000000000003</v>
      </c>
      <c r="G310" s="67"/>
      <c r="H310" s="29">
        <v>28.7879</v>
      </c>
      <c r="I310" s="1">
        <v>13.2006</v>
      </c>
      <c r="J310" s="1">
        <v>28.670400000000001</v>
      </c>
      <c r="L310" s="30">
        <v>11.607699999999999</v>
      </c>
      <c r="N310" s="68"/>
      <c r="O310" s="29">
        <v>28.7879</v>
      </c>
      <c r="P310" s="3">
        <v>4.7413999999999996</v>
      </c>
      <c r="T310" s="31"/>
      <c r="V310" s="67"/>
      <c r="W310" s="32">
        <v>28.7879</v>
      </c>
      <c r="X310" s="32"/>
      <c r="Y310" s="1">
        <v>2.2473999999999998</v>
      </c>
      <c r="Z310" s="1">
        <v>3.8726799999999999</v>
      </c>
      <c r="AC310" s="30">
        <v>2.9479000000000002</v>
      </c>
      <c r="AE310" s="67"/>
      <c r="AF310" s="29"/>
      <c r="AJ310" s="30"/>
      <c r="AL310" s="67"/>
      <c r="AM310" s="29"/>
      <c r="AN310" s="30"/>
      <c r="AP310" s="67"/>
      <c r="AQ310" s="32"/>
      <c r="AR310" s="30"/>
    </row>
    <row r="311" spans="2:44" x14ac:dyDescent="0.3">
      <c r="B311" s="67"/>
      <c r="C311" s="29">
        <v>28.8826</v>
      </c>
      <c r="E311" s="30">
        <v>6.0396000000000001</v>
      </c>
      <c r="G311" s="67"/>
      <c r="H311" s="29">
        <v>28.8826</v>
      </c>
      <c r="I311" s="1">
        <v>14.5969</v>
      </c>
      <c r="J311" s="1">
        <v>25.9345</v>
      </c>
      <c r="L311" s="30">
        <v>11.716200000000001</v>
      </c>
      <c r="N311" s="68"/>
      <c r="O311" s="29">
        <v>28.8826</v>
      </c>
      <c r="P311" s="3">
        <v>4.7327000000000004</v>
      </c>
      <c r="T311" s="31"/>
      <c r="V311" s="67"/>
      <c r="W311" s="32">
        <v>28.8826</v>
      </c>
      <c r="X311" s="32"/>
      <c r="Y311" s="1">
        <v>2.1882000000000001</v>
      </c>
      <c r="Z311" s="1">
        <v>2.3751199999999999</v>
      </c>
      <c r="AC311" s="30">
        <v>2.7827000000000002</v>
      </c>
      <c r="AE311" s="67"/>
      <c r="AF311" s="29"/>
      <c r="AJ311" s="30"/>
      <c r="AL311" s="67"/>
      <c r="AM311" s="29"/>
      <c r="AN311" s="30"/>
      <c r="AP311" s="67"/>
      <c r="AQ311" s="32"/>
      <c r="AR311" s="30"/>
    </row>
    <row r="312" spans="2:44" x14ac:dyDescent="0.3">
      <c r="B312" s="67"/>
      <c r="C312" s="29">
        <v>28.9773</v>
      </c>
      <c r="E312" s="30">
        <v>5.3966000000000003</v>
      </c>
      <c r="G312" s="67"/>
      <c r="H312" s="29">
        <v>28.9773</v>
      </c>
      <c r="I312" s="1">
        <v>15.2346</v>
      </c>
      <c r="J312" s="1">
        <v>24.9909</v>
      </c>
      <c r="L312" s="30">
        <v>12.959099999999999</v>
      </c>
      <c r="N312" s="68"/>
      <c r="O312" s="29">
        <v>28.9773</v>
      </c>
      <c r="P312" s="3">
        <v>4.6384999999999996</v>
      </c>
      <c r="T312" s="31"/>
      <c r="V312" s="67"/>
      <c r="W312" s="32">
        <v>28.9773</v>
      </c>
      <c r="X312" s="32"/>
      <c r="Y312" s="1">
        <v>1.1850000000000001</v>
      </c>
      <c r="Z312" s="1">
        <v>2.3782399999999999</v>
      </c>
      <c r="AC312" s="30">
        <v>2.6435</v>
      </c>
      <c r="AE312" s="67"/>
      <c r="AF312" s="29"/>
      <c r="AJ312" s="30"/>
      <c r="AL312" s="67"/>
      <c r="AM312" s="29"/>
      <c r="AN312" s="30"/>
      <c r="AP312" s="67"/>
      <c r="AQ312" s="32"/>
      <c r="AR312" s="30"/>
    </row>
    <row r="313" spans="2:44" x14ac:dyDescent="0.3">
      <c r="B313" s="67"/>
      <c r="C313" s="29">
        <v>29.071999999999999</v>
      </c>
      <c r="E313" s="30">
        <v>4.8662999999999998</v>
      </c>
      <c r="G313" s="67"/>
      <c r="H313" s="29">
        <v>29.071999999999999</v>
      </c>
      <c r="I313" s="1">
        <v>17.032499999999999</v>
      </c>
      <c r="J313" s="1">
        <v>24.031300000000002</v>
      </c>
      <c r="L313" s="30">
        <v>13.1593</v>
      </c>
      <c r="N313" s="68"/>
      <c r="O313" s="29">
        <v>29.071999999999999</v>
      </c>
      <c r="P313" s="3">
        <v>4.2432999999999996</v>
      </c>
      <c r="T313" s="31"/>
      <c r="V313" s="67"/>
      <c r="W313" s="32">
        <v>29.071999999999999</v>
      </c>
      <c r="X313" s="32"/>
      <c r="Y313" s="1">
        <v>0.64890000000000003</v>
      </c>
      <c r="Z313" s="1">
        <v>1.9049799999999999</v>
      </c>
      <c r="AC313" s="30">
        <v>2.7932000000000001</v>
      </c>
      <c r="AE313" s="67"/>
      <c r="AF313" s="29"/>
      <c r="AJ313" s="30"/>
      <c r="AL313" s="67"/>
      <c r="AM313" s="29"/>
      <c r="AN313" s="30"/>
      <c r="AP313" s="67"/>
      <c r="AQ313" s="32"/>
      <c r="AR313" s="30"/>
    </row>
    <row r="314" spans="2:44" x14ac:dyDescent="0.3">
      <c r="B314" s="67"/>
      <c r="C314" s="29">
        <v>29.166699999999999</v>
      </c>
      <c r="E314" s="30">
        <v>4.0339</v>
      </c>
      <c r="G314" s="67"/>
      <c r="H314" s="29">
        <v>29.166699999999999</v>
      </c>
      <c r="I314" s="1">
        <v>16.2624</v>
      </c>
      <c r="J314" s="1">
        <v>23.1203</v>
      </c>
      <c r="L314" s="30">
        <v>12.7866</v>
      </c>
      <c r="N314" s="68"/>
      <c r="O314" s="29">
        <v>29.166699999999999</v>
      </c>
      <c r="P314" s="3">
        <v>3.6877</v>
      </c>
      <c r="T314" s="31"/>
      <c r="V314" s="67"/>
      <c r="W314" s="32">
        <v>29.166699999999999</v>
      </c>
      <c r="X314" s="32"/>
      <c r="Y314" s="1">
        <v>0.33779999999999999</v>
      </c>
      <c r="Z314" s="1">
        <v>1.7329300000000001</v>
      </c>
      <c r="AC314" s="30">
        <v>2.8567</v>
      </c>
      <c r="AE314" s="67"/>
      <c r="AF314" s="29"/>
      <c r="AJ314" s="30"/>
      <c r="AL314" s="67"/>
      <c r="AM314" s="29"/>
      <c r="AN314" s="30"/>
      <c r="AP314" s="67"/>
      <c r="AQ314" s="32"/>
      <c r="AR314" s="30"/>
    </row>
    <row r="315" spans="2:44" x14ac:dyDescent="0.3">
      <c r="B315" s="67"/>
      <c r="C315" s="29">
        <v>29.261399999999998</v>
      </c>
      <c r="E315" s="30">
        <v>3.097</v>
      </c>
      <c r="G315" s="67"/>
      <c r="H315" s="29">
        <v>29.261399999999998</v>
      </c>
      <c r="I315" s="1">
        <v>15.6791</v>
      </c>
      <c r="J315" s="1">
        <v>22.794499999999999</v>
      </c>
      <c r="L315" s="30">
        <v>13.4579</v>
      </c>
      <c r="N315" s="68"/>
      <c r="O315" s="29">
        <v>29.261399999999998</v>
      </c>
      <c r="P315" s="3">
        <v>3.2848000000000002</v>
      </c>
      <c r="T315" s="31"/>
      <c r="V315" s="67"/>
      <c r="W315" s="32">
        <v>29.261399999999998</v>
      </c>
      <c r="X315" s="32"/>
      <c r="Y315" s="1">
        <v>0.37280000000000002</v>
      </c>
      <c r="Z315" s="1">
        <v>2.21035</v>
      </c>
      <c r="AC315" s="30">
        <v>3.2021000000000002</v>
      </c>
      <c r="AE315" s="67"/>
      <c r="AF315" s="29"/>
      <c r="AJ315" s="30"/>
      <c r="AL315" s="67"/>
      <c r="AM315" s="29"/>
      <c r="AN315" s="30"/>
      <c r="AP315" s="67"/>
      <c r="AQ315" s="32"/>
      <c r="AR315" s="30"/>
    </row>
    <row r="316" spans="2:44" x14ac:dyDescent="0.3">
      <c r="B316" s="67"/>
      <c r="C316" s="29">
        <v>29.356100000000001</v>
      </c>
      <c r="E316" s="30">
        <v>3.8727999999999998</v>
      </c>
      <c r="G316" s="67"/>
      <c r="H316" s="29">
        <v>29.356100000000001</v>
      </c>
      <c r="I316" s="1">
        <v>14.0342</v>
      </c>
      <c r="J316" s="1">
        <v>21.279599999999999</v>
      </c>
      <c r="L316" s="30">
        <v>14.6219</v>
      </c>
      <c r="N316" s="68"/>
      <c r="O316" s="29">
        <v>29.356100000000001</v>
      </c>
      <c r="P316" s="3">
        <v>3.0146999999999999</v>
      </c>
      <c r="T316" s="31"/>
      <c r="V316" s="67"/>
      <c r="W316" s="32">
        <v>29.356100000000001</v>
      </c>
      <c r="X316" s="32"/>
      <c r="Y316" s="1">
        <v>0.48399999999999999</v>
      </c>
      <c r="Z316" s="1">
        <v>2.6267</v>
      </c>
      <c r="AC316" s="30">
        <v>4.2457000000000003</v>
      </c>
      <c r="AE316" s="67"/>
      <c r="AF316" s="29"/>
      <c r="AJ316" s="30"/>
      <c r="AL316" s="67"/>
      <c r="AM316" s="29"/>
      <c r="AN316" s="30"/>
      <c r="AP316" s="67"/>
      <c r="AQ316" s="32"/>
      <c r="AR316" s="30"/>
    </row>
    <row r="317" spans="2:44" x14ac:dyDescent="0.3">
      <c r="B317" s="67"/>
      <c r="C317" s="29">
        <v>29.450800000000001</v>
      </c>
      <c r="E317" s="30">
        <v>4.835</v>
      </c>
      <c r="G317" s="67"/>
      <c r="H317" s="29">
        <v>29.450800000000001</v>
      </c>
      <c r="I317" s="1">
        <v>15.308299999999999</v>
      </c>
      <c r="J317" s="1">
        <v>21.970800000000001</v>
      </c>
      <c r="L317" s="30">
        <v>13.667</v>
      </c>
      <c r="N317" s="68"/>
      <c r="O317" s="29">
        <v>29.450800000000001</v>
      </c>
      <c r="P317" s="3">
        <v>2.9969999999999999</v>
      </c>
      <c r="T317" s="31"/>
      <c r="V317" s="67"/>
      <c r="W317" s="32">
        <v>29.450800000000001</v>
      </c>
      <c r="X317" s="32"/>
      <c r="Y317" s="1">
        <v>0.87980000000000003</v>
      </c>
      <c r="Z317" s="1">
        <v>2.7620800000000001</v>
      </c>
      <c r="AC317" s="30">
        <v>5.6258999999999997</v>
      </c>
      <c r="AE317" s="67"/>
      <c r="AF317" s="29"/>
      <c r="AJ317" s="30"/>
      <c r="AL317" s="67"/>
      <c r="AM317" s="29"/>
      <c r="AN317" s="30"/>
      <c r="AP317" s="67"/>
      <c r="AQ317" s="32"/>
      <c r="AR317" s="30"/>
    </row>
    <row r="318" spans="2:44" x14ac:dyDescent="0.3">
      <c r="B318" s="67"/>
      <c r="C318" s="29">
        <v>29.545500000000001</v>
      </c>
      <c r="E318" s="30">
        <v>4.6020000000000003</v>
      </c>
      <c r="G318" s="67"/>
      <c r="H318" s="29">
        <v>29.545500000000001</v>
      </c>
      <c r="I318" s="1">
        <v>13.743499999999999</v>
      </c>
      <c r="J318" s="1">
        <v>23.324999999999999</v>
      </c>
      <c r="L318" s="30">
        <v>12.2188</v>
      </c>
      <c r="N318" s="68"/>
      <c r="O318" s="29">
        <v>29.545500000000001</v>
      </c>
      <c r="P318" s="3">
        <v>3.1928000000000001</v>
      </c>
      <c r="T318" s="31"/>
      <c r="V318" s="67"/>
      <c r="W318" s="32">
        <v>29.545500000000001</v>
      </c>
      <c r="X318" s="32"/>
      <c r="Y318" s="1">
        <v>1.3793</v>
      </c>
      <c r="Z318" s="1">
        <v>4.6870700000000003</v>
      </c>
      <c r="AC318" s="30">
        <v>6.8920000000000003</v>
      </c>
      <c r="AE318" s="67"/>
      <c r="AF318" s="29"/>
      <c r="AJ318" s="30"/>
      <c r="AL318" s="67"/>
      <c r="AM318" s="29"/>
      <c r="AN318" s="30"/>
      <c r="AP318" s="67"/>
      <c r="AQ318" s="32"/>
      <c r="AR318" s="30"/>
    </row>
    <row r="319" spans="2:44" x14ac:dyDescent="0.3">
      <c r="B319" s="67"/>
      <c r="C319" s="29">
        <v>29.6402</v>
      </c>
      <c r="E319" s="30">
        <v>4.5697999999999999</v>
      </c>
      <c r="G319" s="67"/>
      <c r="H319" s="29">
        <v>29.6402</v>
      </c>
      <c r="I319" s="1">
        <v>16.3309</v>
      </c>
      <c r="J319" s="1">
        <v>23.421700000000001</v>
      </c>
      <c r="L319" s="30">
        <v>11.1149</v>
      </c>
      <c r="N319" s="68"/>
      <c r="O319" s="29">
        <v>29.6402</v>
      </c>
      <c r="P319" s="3">
        <v>3.5268999999999999</v>
      </c>
      <c r="T319" s="31"/>
      <c r="V319" s="67"/>
      <c r="W319" s="32">
        <v>29.6402</v>
      </c>
      <c r="X319" s="32"/>
      <c r="Y319" s="1">
        <v>1.4775</v>
      </c>
      <c r="Z319" s="1">
        <v>5.0206400000000002</v>
      </c>
      <c r="AC319" s="30">
        <v>7.4621000000000004</v>
      </c>
      <c r="AE319" s="67"/>
      <c r="AF319" s="29"/>
      <c r="AJ319" s="30"/>
      <c r="AL319" s="67"/>
      <c r="AM319" s="29"/>
      <c r="AN319" s="30"/>
      <c r="AP319" s="67"/>
      <c r="AQ319" s="32"/>
      <c r="AR319" s="30"/>
    </row>
    <row r="320" spans="2:44" x14ac:dyDescent="0.3">
      <c r="B320" s="67"/>
      <c r="C320" s="29">
        <v>29.7348</v>
      </c>
      <c r="E320" s="30">
        <v>4.9561000000000002</v>
      </c>
      <c r="G320" s="67"/>
      <c r="H320" s="29">
        <v>29.7348</v>
      </c>
      <c r="I320" s="1">
        <v>16.1251</v>
      </c>
      <c r="J320" s="1">
        <v>24.592199999999998</v>
      </c>
      <c r="L320" s="30"/>
      <c r="N320" s="68"/>
      <c r="O320" s="29">
        <v>29.7348</v>
      </c>
      <c r="P320" s="3">
        <v>3.6764000000000001</v>
      </c>
      <c r="T320" s="31"/>
      <c r="V320" s="67"/>
      <c r="W320" s="32">
        <v>29.7348</v>
      </c>
      <c r="X320" s="32"/>
      <c r="Y320" s="1">
        <v>1.8129</v>
      </c>
      <c r="Z320" s="1">
        <v>4.2432400000000001</v>
      </c>
      <c r="AC320" s="30">
        <v>6.4652000000000003</v>
      </c>
      <c r="AE320" s="67"/>
      <c r="AF320" s="29"/>
      <c r="AJ320" s="30"/>
      <c r="AL320" s="67"/>
      <c r="AM320" s="29"/>
      <c r="AN320" s="30"/>
      <c r="AP320" s="67"/>
      <c r="AQ320" s="32"/>
      <c r="AR320" s="30"/>
    </row>
    <row r="321" spans="2:44" x14ac:dyDescent="0.3">
      <c r="B321" s="67"/>
      <c r="C321" s="29">
        <v>29.829499999999999</v>
      </c>
      <c r="E321" s="30">
        <v>6.1643999999999997</v>
      </c>
      <c r="G321" s="67"/>
      <c r="H321" s="29">
        <v>29.829499999999999</v>
      </c>
      <c r="I321" s="1">
        <v>15.2052</v>
      </c>
      <c r="J321" s="1">
        <v>23.186</v>
      </c>
      <c r="L321" s="30"/>
      <c r="N321" s="68"/>
      <c r="O321" s="29">
        <v>29.829499999999999</v>
      </c>
      <c r="P321" s="3">
        <v>3.6587999999999998</v>
      </c>
      <c r="T321" s="31"/>
      <c r="V321" s="67"/>
      <c r="W321" s="32">
        <v>29.829499999999999</v>
      </c>
      <c r="X321" s="32"/>
      <c r="Y321" s="1">
        <v>2.3229000000000002</v>
      </c>
      <c r="Z321" s="1">
        <v>3.6128999999999998</v>
      </c>
      <c r="AC321" s="30">
        <v>5.1719999999999997</v>
      </c>
      <c r="AE321" s="67"/>
      <c r="AF321" s="29"/>
      <c r="AJ321" s="30"/>
      <c r="AL321" s="67"/>
      <c r="AM321" s="29"/>
      <c r="AN321" s="30"/>
      <c r="AP321" s="67"/>
      <c r="AQ321" s="32"/>
      <c r="AR321" s="30"/>
    </row>
    <row r="322" spans="2:44" x14ac:dyDescent="0.3">
      <c r="B322" s="67"/>
      <c r="C322" s="29">
        <v>29.924199999999999</v>
      </c>
      <c r="E322" s="30">
        <v>5.3536999999999999</v>
      </c>
      <c r="G322" s="67"/>
      <c r="H322" s="29">
        <v>29.924199999999999</v>
      </c>
      <c r="I322" s="1">
        <v>13.455500000000001</v>
      </c>
      <c r="J322" s="1">
        <v>22.7545</v>
      </c>
      <c r="L322" s="30"/>
      <c r="N322" s="68"/>
      <c r="O322" s="29">
        <v>29.924199999999999</v>
      </c>
      <c r="P322" s="3">
        <v>3.6286999999999998</v>
      </c>
      <c r="T322" s="31"/>
      <c r="V322" s="67"/>
      <c r="W322" s="32">
        <v>29.924199999999999</v>
      </c>
      <c r="X322" s="32"/>
      <c r="Y322" s="1">
        <v>2.6503000000000001</v>
      </c>
      <c r="Z322" s="1">
        <v>2.94611</v>
      </c>
      <c r="AC322" s="30">
        <v>6.7751999999999999</v>
      </c>
      <c r="AE322" s="67"/>
      <c r="AF322" s="29"/>
      <c r="AJ322" s="30"/>
      <c r="AL322" s="67"/>
      <c r="AM322" s="29"/>
      <c r="AN322" s="30"/>
      <c r="AP322" s="67"/>
      <c r="AQ322" s="32"/>
      <c r="AR322" s="30"/>
    </row>
    <row r="323" spans="2:44" x14ac:dyDescent="0.3">
      <c r="B323" s="67"/>
      <c r="C323" s="29">
        <v>30.018899999999999</v>
      </c>
      <c r="E323" s="30">
        <v>4.3685999999999998</v>
      </c>
      <c r="G323" s="67"/>
      <c r="H323" s="29">
        <v>30.018899999999999</v>
      </c>
      <c r="I323" s="1">
        <v>11.348699999999999</v>
      </c>
      <c r="J323" s="1">
        <v>22.096800000000002</v>
      </c>
      <c r="L323" s="30"/>
      <c r="N323" s="68"/>
      <c r="O323" s="29">
        <v>30.018899999999999</v>
      </c>
      <c r="P323" s="3">
        <v>3.6926999999999999</v>
      </c>
      <c r="T323" s="31"/>
      <c r="V323" s="67"/>
      <c r="W323" s="32">
        <v>30.018899999999999</v>
      </c>
      <c r="X323" s="32"/>
      <c r="Y323" s="1">
        <v>1.8416999999999999</v>
      </c>
      <c r="Z323" s="1">
        <v>2.52718</v>
      </c>
      <c r="AC323" s="30">
        <v>6.1409000000000002</v>
      </c>
      <c r="AE323" s="67"/>
      <c r="AF323" s="29"/>
      <c r="AJ323" s="30"/>
      <c r="AL323" s="67"/>
      <c r="AM323" s="29"/>
      <c r="AN323" s="30"/>
      <c r="AP323" s="67"/>
      <c r="AQ323" s="32"/>
      <c r="AR323" s="30"/>
    </row>
    <row r="324" spans="2:44" x14ac:dyDescent="0.3">
      <c r="B324" s="67"/>
      <c r="C324" s="29">
        <v>30.113600000000002</v>
      </c>
      <c r="E324" s="30">
        <v>4.0887000000000002</v>
      </c>
      <c r="G324" s="67"/>
      <c r="H324" s="29">
        <v>30.113600000000002</v>
      </c>
      <c r="I324" s="1">
        <v>10.0382</v>
      </c>
      <c r="J324" s="1">
        <v>22.0334</v>
      </c>
      <c r="L324" s="30"/>
      <c r="N324" s="68"/>
      <c r="O324" s="29">
        <v>30.113600000000002</v>
      </c>
      <c r="P324" s="3">
        <v>3.6717</v>
      </c>
      <c r="T324" s="31"/>
      <c r="V324" s="67"/>
      <c r="W324" s="32">
        <v>30.113600000000002</v>
      </c>
      <c r="X324" s="32"/>
      <c r="Y324" s="1">
        <v>1.4315</v>
      </c>
      <c r="Z324" s="1">
        <v>2.9385500000000002</v>
      </c>
      <c r="AC324" s="30">
        <v>5.3734000000000002</v>
      </c>
      <c r="AE324" s="67"/>
      <c r="AF324" s="29"/>
      <c r="AJ324" s="30"/>
      <c r="AL324" s="67"/>
      <c r="AM324" s="29"/>
      <c r="AN324" s="30"/>
      <c r="AP324" s="67"/>
      <c r="AQ324" s="32"/>
      <c r="AR324" s="30"/>
    </row>
    <row r="325" spans="2:44" x14ac:dyDescent="0.3">
      <c r="B325" s="67"/>
      <c r="C325" s="29">
        <v>30.208300000000001</v>
      </c>
      <c r="E325" s="30">
        <v>3.6476000000000002</v>
      </c>
      <c r="G325" s="67"/>
      <c r="H325" s="29">
        <v>30.208300000000001</v>
      </c>
      <c r="I325" s="1">
        <v>8.5923999999999996</v>
      </c>
      <c r="J325" s="1">
        <v>22.411300000000001</v>
      </c>
      <c r="L325" s="30"/>
      <c r="N325" s="68"/>
      <c r="O325" s="29">
        <v>30.208300000000001</v>
      </c>
      <c r="P325" s="3">
        <v>3.8426999999999998</v>
      </c>
      <c r="T325" s="31"/>
      <c r="V325" s="67"/>
      <c r="W325" s="32">
        <v>30.208300000000001</v>
      </c>
      <c r="X325" s="32"/>
      <c r="Y325" s="1">
        <v>1.8623000000000001</v>
      </c>
      <c r="Z325" s="1">
        <v>2.8637299999999999</v>
      </c>
      <c r="AC325" s="30">
        <v>5.3981000000000003</v>
      </c>
      <c r="AE325" s="67"/>
      <c r="AF325" s="29"/>
      <c r="AJ325" s="30"/>
      <c r="AL325" s="67"/>
      <c r="AM325" s="29"/>
      <c r="AN325" s="30"/>
      <c r="AP325" s="67"/>
      <c r="AQ325" s="32"/>
      <c r="AR325" s="30"/>
    </row>
    <row r="326" spans="2:44" x14ac:dyDescent="0.3">
      <c r="B326" s="67"/>
      <c r="C326" s="29">
        <v>30.303000000000001</v>
      </c>
      <c r="E326" s="30">
        <v>2.6503000000000001</v>
      </c>
      <c r="G326" s="67"/>
      <c r="H326" s="29">
        <v>30.303000000000001</v>
      </c>
      <c r="I326" s="1">
        <v>9.0281000000000002</v>
      </c>
      <c r="J326" s="1">
        <v>19.0351</v>
      </c>
      <c r="L326" s="30"/>
      <c r="N326" s="68"/>
      <c r="O326" s="29">
        <v>30.303000000000001</v>
      </c>
      <c r="P326" s="3">
        <v>4.1116000000000001</v>
      </c>
      <c r="T326" s="31"/>
      <c r="V326" s="67"/>
      <c r="W326" s="32">
        <v>30.303000000000001</v>
      </c>
      <c r="X326" s="32"/>
      <c r="Y326" s="1">
        <v>1.6484000000000001</v>
      </c>
      <c r="Z326" s="1">
        <v>2.3469799999999998</v>
      </c>
      <c r="AC326" s="30">
        <v>4.5629</v>
      </c>
      <c r="AE326" s="67"/>
      <c r="AF326" s="29"/>
      <c r="AJ326" s="30"/>
      <c r="AL326" s="67"/>
      <c r="AM326" s="29"/>
      <c r="AN326" s="30"/>
      <c r="AP326" s="67"/>
      <c r="AQ326" s="32"/>
      <c r="AR326" s="30"/>
    </row>
    <row r="327" spans="2:44" x14ac:dyDescent="0.3">
      <c r="B327" s="67"/>
      <c r="C327" s="29">
        <v>30.3977</v>
      </c>
      <c r="E327" s="30">
        <v>2.1166</v>
      </c>
      <c r="G327" s="67"/>
      <c r="H327" s="29">
        <v>30.3977</v>
      </c>
      <c r="I327" s="1">
        <v>10.334300000000001</v>
      </c>
      <c r="J327" s="1">
        <v>17.739999999999998</v>
      </c>
      <c r="L327" s="30"/>
      <c r="N327" s="68"/>
      <c r="O327" s="29">
        <v>30.3977</v>
      </c>
      <c r="P327" s="3">
        <v>4.3212999999999999</v>
      </c>
      <c r="T327" s="31"/>
      <c r="V327" s="67"/>
      <c r="W327" s="32">
        <v>30.3977</v>
      </c>
      <c r="X327" s="32"/>
      <c r="Y327" s="1">
        <v>1.7995000000000001</v>
      </c>
      <c r="Z327" s="1">
        <v>2.1154500000000001</v>
      </c>
      <c r="AC327" s="30">
        <v>5.8678999999999997</v>
      </c>
      <c r="AE327" s="67"/>
      <c r="AF327" s="29"/>
      <c r="AJ327" s="30"/>
      <c r="AL327" s="67"/>
      <c r="AM327" s="29"/>
      <c r="AN327" s="30"/>
      <c r="AP327" s="67"/>
      <c r="AQ327" s="32"/>
      <c r="AR327" s="30"/>
    </row>
    <row r="328" spans="2:44" x14ac:dyDescent="0.3">
      <c r="B328" s="67"/>
      <c r="C328" s="29">
        <v>30.4924</v>
      </c>
      <c r="E328" s="30">
        <v>1.7505999999999999</v>
      </c>
      <c r="G328" s="67"/>
      <c r="H328" s="29">
        <v>30.4924</v>
      </c>
      <c r="I328" s="1">
        <v>10.594200000000001</v>
      </c>
      <c r="J328" s="1">
        <v>16.866099999999999</v>
      </c>
      <c r="L328" s="30"/>
      <c r="N328" s="68"/>
      <c r="O328" s="29">
        <v>30.4924</v>
      </c>
      <c r="P328" s="3">
        <v>4.4070999999999998</v>
      </c>
      <c r="T328" s="31"/>
      <c r="V328" s="67"/>
      <c r="W328" s="32">
        <v>30.4924</v>
      </c>
      <c r="X328" s="32"/>
      <c r="Y328" s="1">
        <v>1.2701</v>
      </c>
      <c r="Z328" s="1">
        <v>1.65845</v>
      </c>
      <c r="AC328" s="30">
        <v>6.3273999999999999</v>
      </c>
      <c r="AE328" s="67"/>
      <c r="AF328" s="29"/>
      <c r="AJ328" s="30"/>
      <c r="AL328" s="67"/>
      <c r="AM328" s="29"/>
      <c r="AN328" s="30"/>
      <c r="AP328" s="67"/>
      <c r="AQ328" s="32"/>
      <c r="AR328" s="30"/>
    </row>
    <row r="329" spans="2:44" x14ac:dyDescent="0.3">
      <c r="B329" s="67"/>
      <c r="C329" s="29">
        <v>30.5871</v>
      </c>
      <c r="E329" s="30">
        <v>1.8391999999999999</v>
      </c>
      <c r="G329" s="67"/>
      <c r="H329" s="29">
        <v>30.5871</v>
      </c>
      <c r="I329" s="1">
        <v>9.6231000000000009</v>
      </c>
      <c r="J329" s="1">
        <v>16.051300000000001</v>
      </c>
      <c r="L329" s="30"/>
      <c r="N329" s="68"/>
      <c r="O329" s="29">
        <v>30.5871</v>
      </c>
      <c r="P329" s="3">
        <v>4.2184999999999997</v>
      </c>
      <c r="T329" s="31"/>
      <c r="V329" s="67"/>
      <c r="W329" s="32">
        <v>30.5871</v>
      </c>
      <c r="X329" s="32"/>
      <c r="Y329" s="1">
        <v>1.0330999999999999</v>
      </c>
      <c r="Z329" s="1">
        <v>1.1351199999999999</v>
      </c>
      <c r="AC329" s="30">
        <v>6.4108000000000001</v>
      </c>
      <c r="AE329" s="67"/>
      <c r="AF329" s="29"/>
      <c r="AJ329" s="30"/>
      <c r="AL329" s="67"/>
      <c r="AM329" s="29"/>
      <c r="AN329" s="30"/>
      <c r="AP329" s="67"/>
      <c r="AQ329" s="32"/>
      <c r="AR329" s="30"/>
    </row>
    <row r="330" spans="2:44" x14ac:dyDescent="0.3">
      <c r="B330" s="67"/>
      <c r="C330" s="29">
        <v>30.681799999999999</v>
      </c>
      <c r="E330" s="30">
        <v>1.4117</v>
      </c>
      <c r="G330" s="67"/>
      <c r="H330" s="29">
        <v>30.681799999999999</v>
      </c>
      <c r="I330" s="1">
        <v>10.0129</v>
      </c>
      <c r="J330" s="1">
        <v>14.5763</v>
      </c>
      <c r="L330" s="30"/>
      <c r="N330" s="68"/>
      <c r="O330" s="29">
        <v>30.681799999999999</v>
      </c>
      <c r="P330" s="3">
        <v>4.5328999999999997</v>
      </c>
      <c r="T330" s="31"/>
      <c r="V330" s="67"/>
      <c r="W330" s="32">
        <v>30.681799999999999</v>
      </c>
      <c r="X330" s="32"/>
      <c r="Y330" s="1">
        <v>1.8065</v>
      </c>
      <c r="Z330" s="1">
        <v>1.6245000000000001</v>
      </c>
      <c r="AC330" s="30">
        <v>5.5448000000000004</v>
      </c>
      <c r="AE330" s="67"/>
      <c r="AF330" s="29"/>
      <c r="AJ330" s="30"/>
      <c r="AL330" s="67"/>
      <c r="AM330" s="29"/>
      <c r="AN330" s="30"/>
      <c r="AP330" s="67"/>
      <c r="AQ330" s="32"/>
      <c r="AR330" s="30"/>
    </row>
    <row r="331" spans="2:44" x14ac:dyDescent="0.3">
      <c r="B331" s="67"/>
      <c r="C331" s="29">
        <v>30.776499999999999</v>
      </c>
      <c r="E331" s="30">
        <v>2.2768000000000002</v>
      </c>
      <c r="G331" s="67"/>
      <c r="H331" s="29">
        <v>30.776499999999999</v>
      </c>
      <c r="I331" s="1">
        <v>10.030900000000001</v>
      </c>
      <c r="J331" s="1">
        <v>13.346500000000001</v>
      </c>
      <c r="L331" s="30"/>
      <c r="N331" s="68"/>
      <c r="O331" s="29">
        <v>30.776499999999999</v>
      </c>
      <c r="P331" s="3">
        <v>4.6589</v>
      </c>
      <c r="T331" s="31"/>
      <c r="V331" s="67"/>
      <c r="W331" s="32">
        <v>30.776499999999999</v>
      </c>
      <c r="X331" s="32"/>
      <c r="Y331" s="1">
        <v>2.5369999999999999</v>
      </c>
      <c r="Z331" s="1">
        <v>1.3355999999999999</v>
      </c>
      <c r="AC331" s="30">
        <v>6.1509999999999998</v>
      </c>
      <c r="AE331" s="67"/>
      <c r="AF331" s="29"/>
      <c r="AJ331" s="30"/>
      <c r="AL331" s="67"/>
      <c r="AM331" s="29"/>
      <c r="AN331" s="30"/>
      <c r="AP331" s="67"/>
      <c r="AQ331" s="32"/>
      <c r="AR331" s="30"/>
    </row>
    <row r="332" spans="2:44" x14ac:dyDescent="0.3">
      <c r="B332" s="67"/>
      <c r="C332" s="29">
        <v>30.871200000000002</v>
      </c>
      <c r="E332" s="30">
        <v>2.2885</v>
      </c>
      <c r="G332" s="67"/>
      <c r="H332" s="29">
        <v>30.871200000000002</v>
      </c>
      <c r="I332" s="1">
        <v>9.1088000000000005</v>
      </c>
      <c r="J332" s="1">
        <v>14.523099999999999</v>
      </c>
      <c r="L332" s="30"/>
      <c r="N332" s="68"/>
      <c r="O332" s="29">
        <v>30.871200000000002</v>
      </c>
      <c r="P332" s="3">
        <v>4.7710999999999997</v>
      </c>
      <c r="T332" s="31"/>
      <c r="V332" s="67"/>
      <c r="W332" s="32">
        <v>30.871200000000002</v>
      </c>
      <c r="X332" s="32"/>
      <c r="Y332" s="1">
        <v>2.5611999999999999</v>
      </c>
      <c r="Z332" s="1">
        <v>1.6389899999999999</v>
      </c>
      <c r="AC332" s="30">
        <v>6.8419999999999996</v>
      </c>
      <c r="AE332" s="67"/>
      <c r="AF332" s="29"/>
      <c r="AJ332" s="30"/>
      <c r="AL332" s="67"/>
      <c r="AM332" s="29"/>
      <c r="AN332" s="30"/>
      <c r="AP332" s="67"/>
      <c r="AQ332" s="32"/>
      <c r="AR332" s="30"/>
    </row>
    <row r="333" spans="2:44" x14ac:dyDescent="0.3">
      <c r="B333" s="67"/>
      <c r="C333" s="29">
        <v>30.965900000000001</v>
      </c>
      <c r="E333" s="30">
        <v>1.9744999999999999</v>
      </c>
      <c r="G333" s="67"/>
      <c r="H333" s="29">
        <v>30.965900000000001</v>
      </c>
      <c r="I333" s="1">
        <v>9.5409000000000006</v>
      </c>
      <c r="J333" s="1">
        <v>16.166499999999999</v>
      </c>
      <c r="L333" s="30"/>
      <c r="N333" s="68"/>
      <c r="O333" s="29">
        <v>30.965900000000001</v>
      </c>
      <c r="P333" s="3">
        <v>5.0387000000000004</v>
      </c>
      <c r="T333" s="31"/>
      <c r="V333" s="67"/>
      <c r="W333" s="32">
        <v>30.965900000000001</v>
      </c>
      <c r="X333" s="32"/>
      <c r="Y333" s="1">
        <v>2.2101000000000002</v>
      </c>
      <c r="Z333" s="1">
        <v>1.4000600000000001</v>
      </c>
      <c r="AC333" s="30">
        <v>7.7785000000000002</v>
      </c>
      <c r="AE333" s="67"/>
      <c r="AF333" s="29"/>
      <c r="AJ333" s="30"/>
      <c r="AL333" s="67"/>
      <c r="AM333" s="29"/>
      <c r="AN333" s="30"/>
      <c r="AP333" s="67"/>
      <c r="AQ333" s="32"/>
      <c r="AR333" s="30"/>
    </row>
    <row r="334" spans="2:44" x14ac:dyDescent="0.3">
      <c r="B334" s="67"/>
      <c r="C334" s="29">
        <v>31.060600000000001</v>
      </c>
      <c r="E334" s="30">
        <v>1.8928</v>
      </c>
      <c r="G334" s="67"/>
      <c r="H334" s="29">
        <v>31.060600000000001</v>
      </c>
      <c r="I334" s="1">
        <v>11.154500000000001</v>
      </c>
      <c r="J334" s="1">
        <v>17.724399999999999</v>
      </c>
      <c r="L334" s="30"/>
      <c r="N334" s="68"/>
      <c r="O334" s="29">
        <v>31.060600000000001</v>
      </c>
      <c r="P334" s="3">
        <v>5.2628000000000004</v>
      </c>
      <c r="T334" s="31"/>
      <c r="V334" s="67"/>
      <c r="W334" s="32">
        <v>31.060600000000001</v>
      </c>
      <c r="X334" s="32"/>
      <c r="Y334" s="1">
        <v>1.8349</v>
      </c>
      <c r="Z334" s="1">
        <v>1.4012</v>
      </c>
      <c r="AC334" s="30">
        <v>8.7032000000000007</v>
      </c>
      <c r="AE334" s="67"/>
      <c r="AF334" s="29"/>
      <c r="AJ334" s="30"/>
      <c r="AL334" s="67"/>
      <c r="AM334" s="29"/>
      <c r="AN334" s="30"/>
      <c r="AP334" s="67"/>
      <c r="AQ334" s="32"/>
      <c r="AR334" s="30"/>
    </row>
    <row r="335" spans="2:44" x14ac:dyDescent="0.3">
      <c r="B335" s="67"/>
      <c r="C335" s="29">
        <v>31.1553</v>
      </c>
      <c r="E335" s="30">
        <v>2.6324000000000001</v>
      </c>
      <c r="G335" s="67"/>
      <c r="H335" s="29">
        <v>31.1553</v>
      </c>
      <c r="I335" s="1">
        <v>12.120799999999999</v>
      </c>
      <c r="J335" s="1">
        <v>17.664400000000001</v>
      </c>
      <c r="L335" s="30"/>
      <c r="N335" s="68"/>
      <c r="O335" s="29">
        <v>31.1553</v>
      </c>
      <c r="P335" s="3">
        <v>5.3028000000000004</v>
      </c>
      <c r="T335" s="31"/>
      <c r="V335" s="67"/>
      <c r="W335" s="32">
        <v>31.1553</v>
      </c>
      <c r="X335" s="32"/>
      <c r="Y335" s="1">
        <v>1.3601000000000001</v>
      </c>
      <c r="Z335" s="1">
        <v>1.01288</v>
      </c>
      <c r="AC335" s="30">
        <v>7.8842999999999996</v>
      </c>
      <c r="AE335" s="67"/>
      <c r="AF335" s="29"/>
      <c r="AJ335" s="30"/>
      <c r="AL335" s="67"/>
      <c r="AM335" s="29"/>
      <c r="AN335" s="30"/>
      <c r="AP335" s="67"/>
      <c r="AQ335" s="32"/>
      <c r="AR335" s="30"/>
    </row>
    <row r="336" spans="2:44" x14ac:dyDescent="0.3">
      <c r="B336" s="67"/>
      <c r="C336" s="29">
        <v>31.25</v>
      </c>
      <c r="E336" s="30">
        <v>3.5903999999999998</v>
      </c>
      <c r="G336" s="67"/>
      <c r="H336" s="29">
        <v>31.25</v>
      </c>
      <c r="I336" s="1">
        <v>12.1327</v>
      </c>
      <c r="J336" s="1">
        <v>17.944099999999999</v>
      </c>
      <c r="L336" s="30"/>
      <c r="N336" s="68"/>
      <c r="O336" s="29">
        <v>31.25</v>
      </c>
      <c r="P336" s="3">
        <v>5.4622999999999999</v>
      </c>
      <c r="T336" s="31"/>
      <c r="V336" s="67"/>
      <c r="W336" s="32">
        <v>31.25</v>
      </c>
      <c r="X336" s="32"/>
      <c r="Y336" s="1">
        <v>1.8986000000000001</v>
      </c>
      <c r="Z336" s="1">
        <v>1.7396100000000001</v>
      </c>
      <c r="AC336" s="30">
        <v>8.6690000000000005</v>
      </c>
      <c r="AE336" s="67"/>
      <c r="AF336" s="29"/>
      <c r="AJ336" s="30"/>
      <c r="AL336" s="67"/>
      <c r="AM336" s="29"/>
      <c r="AN336" s="30"/>
      <c r="AP336" s="67"/>
      <c r="AQ336" s="32"/>
      <c r="AR336" s="30"/>
    </row>
    <row r="337" spans="2:44" x14ac:dyDescent="0.3">
      <c r="B337" s="67"/>
      <c r="C337" s="29">
        <v>31.3447</v>
      </c>
      <c r="E337" s="30">
        <v>2.9302000000000001</v>
      </c>
      <c r="G337" s="67"/>
      <c r="H337" s="29">
        <v>31.3447</v>
      </c>
      <c r="I337" s="1">
        <v>11.2278</v>
      </c>
      <c r="J337" s="1">
        <v>18.293700000000001</v>
      </c>
      <c r="L337" s="30"/>
      <c r="N337" s="68"/>
      <c r="O337" s="29">
        <v>31.3447</v>
      </c>
      <c r="P337" s="3">
        <v>6.3625999999999996</v>
      </c>
      <c r="T337" s="31"/>
      <c r="V337" s="67"/>
      <c r="W337" s="32">
        <v>31.3447</v>
      </c>
      <c r="X337" s="32"/>
      <c r="Y337" s="1">
        <v>2.4603000000000002</v>
      </c>
      <c r="Z337" s="1">
        <v>3.46584</v>
      </c>
      <c r="AC337" s="30">
        <v>8.6144999999999996</v>
      </c>
      <c r="AE337" s="67"/>
      <c r="AF337" s="29"/>
      <c r="AJ337" s="30"/>
      <c r="AL337" s="67"/>
      <c r="AM337" s="29"/>
      <c r="AN337" s="30"/>
      <c r="AP337" s="67"/>
      <c r="AQ337" s="32"/>
      <c r="AR337" s="30"/>
    </row>
    <row r="338" spans="2:44" x14ac:dyDescent="0.3">
      <c r="B338" s="67"/>
      <c r="C338" s="29">
        <v>31.439399999999999</v>
      </c>
      <c r="E338" s="30">
        <v>3.6168999999999998</v>
      </c>
      <c r="G338" s="67"/>
      <c r="H338" s="29">
        <v>31.439399999999999</v>
      </c>
      <c r="J338" s="1">
        <v>17.709299999999999</v>
      </c>
      <c r="L338" s="30"/>
      <c r="N338" s="68"/>
      <c r="O338" s="29">
        <v>31.439399999999999</v>
      </c>
      <c r="P338" s="3">
        <v>7.6539000000000001</v>
      </c>
      <c r="T338" s="31"/>
      <c r="V338" s="67"/>
      <c r="W338" s="32">
        <v>31.439399999999999</v>
      </c>
      <c r="X338" s="32"/>
      <c r="Y338" s="1">
        <v>2.9338000000000002</v>
      </c>
      <c r="Z338" s="1">
        <v>3.6338200000000001</v>
      </c>
      <c r="AC338" s="30">
        <v>7.5107999999999997</v>
      </c>
      <c r="AE338" s="67"/>
      <c r="AF338" s="29"/>
      <c r="AJ338" s="30"/>
      <c r="AL338" s="67"/>
      <c r="AM338" s="29"/>
      <c r="AN338" s="30"/>
      <c r="AP338" s="67"/>
      <c r="AQ338" s="32"/>
      <c r="AR338" s="30"/>
    </row>
    <row r="339" spans="2:44" x14ac:dyDescent="0.3">
      <c r="B339" s="67"/>
      <c r="C339" s="29">
        <v>31.534099999999999</v>
      </c>
      <c r="E339" s="30">
        <v>5.8949999999999996</v>
      </c>
      <c r="G339" s="67"/>
      <c r="H339" s="29">
        <v>31.534099999999999</v>
      </c>
      <c r="J339" s="1">
        <v>16.701000000000001</v>
      </c>
      <c r="L339" s="30"/>
      <c r="N339" s="68"/>
      <c r="O339" s="29">
        <v>31.534099999999999</v>
      </c>
      <c r="P339" s="3">
        <v>9.1204000000000001</v>
      </c>
      <c r="T339" s="31"/>
      <c r="V339" s="67"/>
      <c r="W339" s="32">
        <v>31.534099999999999</v>
      </c>
      <c r="X339" s="32"/>
      <c r="Y339" s="1">
        <v>3.9355000000000002</v>
      </c>
      <c r="Z339" s="1">
        <v>4.1857699999999998</v>
      </c>
      <c r="AC339" s="30">
        <v>5.8823999999999996</v>
      </c>
      <c r="AE339" s="67"/>
      <c r="AF339" s="29"/>
      <c r="AJ339" s="30"/>
      <c r="AL339" s="67"/>
      <c r="AM339" s="29"/>
      <c r="AN339" s="30"/>
      <c r="AP339" s="67"/>
      <c r="AQ339" s="32"/>
      <c r="AR339" s="30"/>
    </row>
    <row r="340" spans="2:44" x14ac:dyDescent="0.3">
      <c r="B340" s="67"/>
      <c r="C340" s="29">
        <v>31.628799999999998</v>
      </c>
      <c r="E340" s="30">
        <v>7.0824999999999996</v>
      </c>
      <c r="G340" s="67"/>
      <c r="H340" s="29">
        <v>31.628799999999998</v>
      </c>
      <c r="J340" s="1">
        <v>14.240500000000001</v>
      </c>
      <c r="L340" s="30"/>
      <c r="N340" s="68"/>
      <c r="O340" s="29">
        <v>31.628799999999998</v>
      </c>
      <c r="P340" s="3">
        <v>11.0488</v>
      </c>
      <c r="T340" s="31"/>
      <c r="V340" s="67"/>
      <c r="W340" s="32">
        <v>31.628799999999998</v>
      </c>
      <c r="X340" s="32"/>
      <c r="Y340" s="1">
        <v>3.8715999999999999</v>
      </c>
      <c r="Z340" s="1">
        <v>4.27902</v>
      </c>
      <c r="AC340" s="30">
        <v>6.1387999999999998</v>
      </c>
      <c r="AE340" s="67"/>
      <c r="AF340" s="29"/>
      <c r="AJ340" s="30"/>
      <c r="AL340" s="67"/>
      <c r="AM340" s="29"/>
      <c r="AN340" s="30"/>
      <c r="AP340" s="67"/>
      <c r="AQ340" s="32"/>
      <c r="AR340" s="30"/>
    </row>
    <row r="341" spans="2:44" x14ac:dyDescent="0.3">
      <c r="B341" s="67"/>
      <c r="C341" s="29">
        <v>31.723500000000001</v>
      </c>
      <c r="E341" s="30">
        <v>8.0085999999999995</v>
      </c>
      <c r="G341" s="67"/>
      <c r="H341" s="29">
        <v>31.723500000000001</v>
      </c>
      <c r="J341" s="1">
        <v>13.8973</v>
      </c>
      <c r="L341" s="30"/>
      <c r="N341" s="68"/>
      <c r="O341" s="29">
        <v>31.723500000000001</v>
      </c>
      <c r="P341" s="3">
        <v>12.700900000000001</v>
      </c>
      <c r="T341" s="31"/>
      <c r="V341" s="67"/>
      <c r="W341" s="32">
        <v>31.723500000000001</v>
      </c>
      <c r="X341" s="32"/>
      <c r="Y341" s="1">
        <v>3.3197999999999999</v>
      </c>
      <c r="Z341" s="1">
        <v>4.0520800000000001</v>
      </c>
      <c r="AC341" s="30">
        <v>6.5147000000000004</v>
      </c>
      <c r="AE341" s="67"/>
      <c r="AF341" s="29"/>
      <c r="AJ341" s="30"/>
      <c r="AL341" s="67"/>
      <c r="AM341" s="29"/>
      <c r="AN341" s="30"/>
      <c r="AP341" s="67"/>
      <c r="AQ341" s="32"/>
      <c r="AR341" s="30"/>
    </row>
    <row r="342" spans="2:44" x14ac:dyDescent="0.3">
      <c r="B342" s="67"/>
      <c r="C342" s="29">
        <v>31.818200000000001</v>
      </c>
      <c r="E342" s="30">
        <v>7.2839</v>
      </c>
      <c r="G342" s="67"/>
      <c r="H342" s="29">
        <v>31.818200000000001</v>
      </c>
      <c r="J342" s="1">
        <v>13.551399999999999</v>
      </c>
      <c r="L342" s="30"/>
      <c r="N342" s="68"/>
      <c r="O342" s="29">
        <v>31.818200000000001</v>
      </c>
      <c r="P342" s="3">
        <v>13.885199999999999</v>
      </c>
      <c r="T342" s="31"/>
      <c r="V342" s="67"/>
      <c r="W342" s="32">
        <v>31.818200000000001</v>
      </c>
      <c r="X342" s="32"/>
      <c r="Y342" s="1">
        <v>3.2488000000000001</v>
      </c>
      <c r="Z342" s="1">
        <v>4.2121599999999999</v>
      </c>
      <c r="AC342" s="30">
        <v>6.3108000000000004</v>
      </c>
      <c r="AE342" s="67"/>
      <c r="AF342" s="29"/>
      <c r="AJ342" s="30"/>
      <c r="AL342" s="67"/>
      <c r="AM342" s="29"/>
      <c r="AN342" s="30"/>
      <c r="AP342" s="67"/>
      <c r="AQ342" s="32"/>
      <c r="AR342" s="30"/>
    </row>
    <row r="343" spans="2:44" x14ac:dyDescent="0.3">
      <c r="B343" s="67"/>
      <c r="C343" s="29">
        <v>31.9129</v>
      </c>
      <c r="E343" s="30">
        <v>7.9263000000000003</v>
      </c>
      <c r="G343" s="67"/>
      <c r="H343" s="29">
        <v>31.9129</v>
      </c>
      <c r="J343" s="1">
        <v>13.5344</v>
      </c>
      <c r="L343" s="30"/>
      <c r="N343" s="68"/>
      <c r="O343" s="29">
        <v>31.9129</v>
      </c>
      <c r="P343" s="3">
        <v>13.9762</v>
      </c>
      <c r="T343" s="31"/>
      <c r="V343" s="67"/>
      <c r="W343" s="32">
        <v>31.9129</v>
      </c>
      <c r="X343" s="32"/>
      <c r="Y343" s="1">
        <v>2.4066999999999998</v>
      </c>
      <c r="Z343" s="1">
        <v>3.5207999999999999</v>
      </c>
      <c r="AC343" s="30">
        <v>5.0407999999999999</v>
      </c>
      <c r="AE343" s="67"/>
      <c r="AF343" s="29"/>
      <c r="AJ343" s="30"/>
      <c r="AL343" s="67"/>
      <c r="AM343" s="29"/>
      <c r="AN343" s="30"/>
      <c r="AP343" s="67"/>
      <c r="AQ343" s="32"/>
      <c r="AR343" s="30"/>
    </row>
    <row r="344" spans="2:44" x14ac:dyDescent="0.3">
      <c r="B344" s="67"/>
      <c r="C344" s="29">
        <v>32.007599999999996</v>
      </c>
      <c r="E344" s="30">
        <v>8.5343999999999998</v>
      </c>
      <c r="G344" s="67"/>
      <c r="H344" s="29">
        <v>32.007599999999996</v>
      </c>
      <c r="J344" s="1">
        <v>14.401400000000001</v>
      </c>
      <c r="L344" s="30"/>
      <c r="N344" s="68"/>
      <c r="O344" s="29">
        <v>32.007599999999996</v>
      </c>
      <c r="P344" s="3">
        <v>13.319599999999999</v>
      </c>
      <c r="T344" s="31"/>
      <c r="V344" s="67"/>
      <c r="W344" s="32">
        <v>32.007599999999996</v>
      </c>
      <c r="X344" s="32"/>
      <c r="Y344" s="1">
        <v>3.3776000000000002</v>
      </c>
      <c r="Z344" s="1">
        <v>3.06623</v>
      </c>
      <c r="AC344" s="30">
        <v>4.7441000000000004</v>
      </c>
      <c r="AE344" s="67"/>
      <c r="AF344" s="29"/>
      <c r="AJ344" s="30"/>
      <c r="AL344" s="67"/>
      <c r="AM344" s="29"/>
      <c r="AN344" s="30"/>
      <c r="AP344" s="67"/>
      <c r="AQ344" s="32"/>
      <c r="AR344" s="30"/>
    </row>
    <row r="345" spans="2:44" x14ac:dyDescent="0.3">
      <c r="B345" s="67"/>
      <c r="C345" s="29">
        <v>32.1023</v>
      </c>
      <c r="E345" s="30">
        <v>8.8917999999999999</v>
      </c>
      <c r="G345" s="67"/>
      <c r="H345" s="29">
        <v>32.1023</v>
      </c>
      <c r="J345" s="1">
        <v>15.355399999999999</v>
      </c>
      <c r="L345" s="30"/>
      <c r="N345" s="68"/>
      <c r="O345" s="29">
        <v>32.1023</v>
      </c>
      <c r="P345" s="3">
        <v>12.6351</v>
      </c>
      <c r="T345" s="31"/>
      <c r="V345" s="67"/>
      <c r="W345" s="32">
        <v>32.1023</v>
      </c>
      <c r="X345" s="32"/>
      <c r="Y345" s="1">
        <v>3.6734</v>
      </c>
      <c r="Z345" s="1">
        <v>3.1006499999999999</v>
      </c>
      <c r="AC345" s="30">
        <v>4.3140999999999998</v>
      </c>
      <c r="AE345" s="67"/>
      <c r="AF345" s="29"/>
      <c r="AJ345" s="30"/>
      <c r="AL345" s="67"/>
      <c r="AM345" s="29"/>
      <c r="AN345" s="30"/>
      <c r="AP345" s="67"/>
      <c r="AQ345" s="32"/>
      <c r="AR345" s="30"/>
    </row>
    <row r="346" spans="2:44" x14ac:dyDescent="0.3">
      <c r="B346" s="67"/>
      <c r="C346" s="29">
        <v>32.197000000000003</v>
      </c>
      <c r="E346" s="30">
        <v>9.4644999999999992</v>
      </c>
      <c r="G346" s="67"/>
      <c r="H346" s="29">
        <v>32.197000000000003</v>
      </c>
      <c r="J346" s="1">
        <v>16.6037</v>
      </c>
      <c r="L346" s="30"/>
      <c r="N346" s="68"/>
      <c r="O346" s="29">
        <v>32.197000000000003</v>
      </c>
      <c r="P346" s="3">
        <v>12.6797</v>
      </c>
      <c r="T346" s="31"/>
      <c r="V346" s="67"/>
      <c r="W346" s="32">
        <v>32.197000000000003</v>
      </c>
      <c r="X346" s="32"/>
      <c r="Y346" s="1">
        <v>3.8031000000000001</v>
      </c>
      <c r="Z346" s="1">
        <v>3.0760299999999998</v>
      </c>
      <c r="AC346" s="30">
        <v>3.1951000000000001</v>
      </c>
      <c r="AE346" s="67"/>
      <c r="AF346" s="29"/>
      <c r="AJ346" s="30"/>
      <c r="AL346" s="67"/>
      <c r="AM346" s="29"/>
      <c r="AN346" s="30"/>
      <c r="AP346" s="67"/>
      <c r="AQ346" s="32"/>
      <c r="AR346" s="30"/>
    </row>
    <row r="347" spans="2:44" x14ac:dyDescent="0.3">
      <c r="B347" s="67"/>
      <c r="C347" s="29">
        <v>32.291699999999999</v>
      </c>
      <c r="E347" s="30">
        <v>10.179500000000001</v>
      </c>
      <c r="G347" s="67"/>
      <c r="H347" s="29">
        <v>32.291699999999999</v>
      </c>
      <c r="J347" s="1">
        <v>17.939900000000002</v>
      </c>
      <c r="L347" s="30"/>
      <c r="N347" s="68"/>
      <c r="O347" s="29">
        <v>32.291699999999999</v>
      </c>
      <c r="P347" s="3">
        <v>13.088100000000001</v>
      </c>
      <c r="T347" s="31"/>
      <c r="V347" s="67"/>
      <c r="W347" s="32">
        <v>32.291699999999999</v>
      </c>
      <c r="X347" s="32"/>
      <c r="Y347" s="1">
        <v>3.8915999999999999</v>
      </c>
      <c r="Z347" s="1">
        <v>3.2593200000000002</v>
      </c>
      <c r="AC347" s="30">
        <v>3.5615999999999999</v>
      </c>
      <c r="AE347" s="67"/>
      <c r="AF347" s="29"/>
      <c r="AJ347" s="30"/>
      <c r="AL347" s="67"/>
      <c r="AM347" s="29"/>
      <c r="AN347" s="30"/>
      <c r="AP347" s="67"/>
      <c r="AQ347" s="32"/>
      <c r="AR347" s="30"/>
    </row>
    <row r="348" spans="2:44" x14ac:dyDescent="0.3">
      <c r="B348" s="67"/>
      <c r="C348" s="29">
        <v>32.386400000000002</v>
      </c>
      <c r="E348" s="30">
        <v>9.1311</v>
      </c>
      <c r="G348" s="67"/>
      <c r="H348" s="29">
        <v>32.386400000000002</v>
      </c>
      <c r="J348" s="1">
        <v>17.202400000000001</v>
      </c>
      <c r="L348" s="30"/>
      <c r="N348" s="68"/>
      <c r="O348" s="29">
        <v>32.386400000000002</v>
      </c>
      <c r="P348" s="3">
        <v>13.954800000000001</v>
      </c>
      <c r="T348" s="31"/>
      <c r="V348" s="67"/>
      <c r="W348" s="32">
        <v>32.386400000000002</v>
      </c>
      <c r="X348" s="32"/>
      <c r="Y348" s="1">
        <v>4.1535000000000002</v>
      </c>
      <c r="Z348" s="1">
        <v>3.1946699999999999</v>
      </c>
      <c r="AC348" s="30">
        <v>4.2778999999999998</v>
      </c>
      <c r="AE348" s="67"/>
      <c r="AF348" s="29"/>
      <c r="AJ348" s="30"/>
      <c r="AL348" s="67"/>
      <c r="AM348" s="29"/>
      <c r="AN348" s="30"/>
      <c r="AP348" s="67"/>
      <c r="AQ348" s="32"/>
      <c r="AR348" s="30"/>
    </row>
    <row r="349" spans="2:44" x14ac:dyDescent="0.3">
      <c r="B349" s="67"/>
      <c r="C349" s="29">
        <v>32.481099999999998</v>
      </c>
      <c r="E349" s="30">
        <v>7.1557000000000004</v>
      </c>
      <c r="G349" s="67"/>
      <c r="H349" s="29">
        <v>32.481099999999998</v>
      </c>
      <c r="J349" s="1">
        <v>19.496600000000001</v>
      </c>
      <c r="L349" s="30"/>
      <c r="N349" s="68"/>
      <c r="O349" s="29">
        <v>32.481099999999998</v>
      </c>
      <c r="P349" s="3">
        <v>15.4993</v>
      </c>
      <c r="T349" s="31"/>
      <c r="V349" s="67"/>
      <c r="W349" s="32">
        <v>32.481099999999998</v>
      </c>
      <c r="X349" s="32"/>
      <c r="Y349" s="1">
        <v>3.4929999999999999</v>
      </c>
      <c r="Z349" s="1">
        <v>2.3623699999999999</v>
      </c>
      <c r="AC349" s="30">
        <v>4.2695999999999996</v>
      </c>
      <c r="AE349" s="67"/>
      <c r="AF349" s="29"/>
      <c r="AJ349" s="30"/>
      <c r="AL349" s="67"/>
      <c r="AM349" s="29"/>
      <c r="AN349" s="30"/>
      <c r="AP349" s="67"/>
      <c r="AQ349" s="32"/>
      <c r="AR349" s="30"/>
    </row>
    <row r="350" spans="2:44" x14ac:dyDescent="0.3">
      <c r="B350" s="67"/>
      <c r="C350" s="29">
        <v>32.575800000000001</v>
      </c>
      <c r="E350" s="30">
        <v>5.8952</v>
      </c>
      <c r="G350" s="67"/>
      <c r="H350" s="29">
        <v>32.575800000000001</v>
      </c>
      <c r="J350" s="1">
        <v>20.46</v>
      </c>
      <c r="L350" s="30"/>
      <c r="N350" s="68"/>
      <c r="O350" s="29">
        <v>32.575800000000001</v>
      </c>
      <c r="P350" s="3">
        <v>17.835000000000001</v>
      </c>
      <c r="T350" s="31"/>
      <c r="V350" s="67"/>
      <c r="W350" s="32">
        <v>32.575800000000001</v>
      </c>
      <c r="X350" s="32"/>
      <c r="Y350" s="1">
        <v>3.0150000000000001</v>
      </c>
      <c r="Z350" s="1">
        <v>2.1749499999999999</v>
      </c>
      <c r="AC350" s="30">
        <v>4.2306999999999997</v>
      </c>
      <c r="AE350" s="67"/>
      <c r="AF350" s="29"/>
      <c r="AJ350" s="30"/>
      <c r="AL350" s="67"/>
      <c r="AM350" s="29"/>
      <c r="AN350" s="30"/>
      <c r="AP350" s="67"/>
      <c r="AQ350" s="32"/>
      <c r="AR350" s="30"/>
    </row>
    <row r="351" spans="2:44" x14ac:dyDescent="0.3">
      <c r="B351" s="67"/>
      <c r="C351" s="29">
        <v>32.670499999999997</v>
      </c>
      <c r="E351" s="30">
        <v>5.4825999999999997</v>
      </c>
      <c r="G351" s="67"/>
      <c r="H351" s="29">
        <v>32.670499999999997</v>
      </c>
      <c r="J351" s="1">
        <v>20.1477</v>
      </c>
      <c r="L351" s="30"/>
      <c r="N351" s="68"/>
      <c r="O351" s="29">
        <v>32.670499999999997</v>
      </c>
      <c r="P351" s="3">
        <v>19.8187</v>
      </c>
      <c r="T351" s="31"/>
      <c r="V351" s="67"/>
      <c r="W351" s="32">
        <v>32.670499999999997</v>
      </c>
      <c r="X351" s="32"/>
      <c r="Y351" s="1">
        <v>2.9923999999999999</v>
      </c>
      <c r="Z351" s="1">
        <v>2.07341</v>
      </c>
      <c r="AC351" s="30">
        <v>4.8555000000000001</v>
      </c>
      <c r="AE351" s="67"/>
      <c r="AF351" s="29"/>
      <c r="AJ351" s="30"/>
      <c r="AL351" s="67"/>
      <c r="AM351" s="29"/>
      <c r="AN351" s="30"/>
      <c r="AP351" s="67"/>
      <c r="AQ351" s="32"/>
      <c r="AR351" s="30"/>
    </row>
    <row r="352" spans="2:44" x14ac:dyDescent="0.3">
      <c r="B352" s="67"/>
      <c r="C352" s="29">
        <v>32.7652</v>
      </c>
      <c r="E352" s="30">
        <v>5.6006999999999998</v>
      </c>
      <c r="G352" s="67"/>
      <c r="H352" s="29">
        <v>32.7652</v>
      </c>
      <c r="J352" s="1">
        <v>19.8002</v>
      </c>
      <c r="L352" s="30"/>
      <c r="N352" s="68"/>
      <c r="O352" s="29">
        <v>32.7652</v>
      </c>
      <c r="P352" s="3">
        <v>21.170999999999999</v>
      </c>
      <c r="T352" s="31"/>
      <c r="V352" s="67"/>
      <c r="W352" s="32">
        <v>32.7652</v>
      </c>
      <c r="X352" s="32"/>
      <c r="Y352" s="1">
        <v>3.3466</v>
      </c>
      <c r="Z352" s="1">
        <v>2.7858399999999999</v>
      </c>
      <c r="AC352" s="30">
        <v>4.0788000000000002</v>
      </c>
      <c r="AE352" s="67"/>
      <c r="AF352" s="29"/>
      <c r="AJ352" s="30"/>
      <c r="AL352" s="67"/>
      <c r="AM352" s="29"/>
      <c r="AN352" s="30"/>
      <c r="AP352" s="67"/>
      <c r="AQ352" s="32"/>
      <c r="AR352" s="30"/>
    </row>
    <row r="353" spans="2:44" x14ac:dyDescent="0.3">
      <c r="B353" s="67"/>
      <c r="C353" s="29">
        <v>32.8598</v>
      </c>
      <c r="E353" s="30">
        <v>5.3765999999999998</v>
      </c>
      <c r="G353" s="67"/>
      <c r="H353" s="29">
        <v>32.8598</v>
      </c>
      <c r="J353" s="1">
        <v>20.0273</v>
      </c>
      <c r="L353" s="30"/>
      <c r="N353" s="68"/>
      <c r="O353" s="29">
        <v>32.8598</v>
      </c>
      <c r="P353" s="3">
        <v>22.179300000000001</v>
      </c>
      <c r="T353" s="31"/>
      <c r="V353" s="67"/>
      <c r="W353" s="32">
        <v>32.8598</v>
      </c>
      <c r="X353" s="32"/>
      <c r="Y353" s="1">
        <v>4.6182999999999996</v>
      </c>
      <c r="Z353" s="1">
        <v>3.3403900000000002</v>
      </c>
      <c r="AC353" s="30">
        <v>5.5388000000000002</v>
      </c>
      <c r="AE353" s="67"/>
      <c r="AF353" s="29"/>
      <c r="AJ353" s="30"/>
      <c r="AL353" s="67"/>
      <c r="AM353" s="29"/>
      <c r="AN353" s="30"/>
      <c r="AP353" s="67"/>
      <c r="AQ353" s="32"/>
      <c r="AR353" s="30"/>
    </row>
    <row r="354" spans="2:44" x14ac:dyDescent="0.3">
      <c r="B354" s="67"/>
      <c r="C354" s="29">
        <v>32.954500000000003</v>
      </c>
      <c r="E354" s="30">
        <v>5.1515000000000004</v>
      </c>
      <c r="G354" s="67"/>
      <c r="H354" s="29">
        <v>32.954500000000003</v>
      </c>
      <c r="J354" s="1">
        <v>18.991800000000001</v>
      </c>
      <c r="L354" s="30"/>
      <c r="N354" s="68"/>
      <c r="O354" s="29">
        <v>32.954500000000003</v>
      </c>
      <c r="P354" s="3">
        <v>22.353000000000002</v>
      </c>
      <c r="T354" s="31"/>
      <c r="V354" s="67"/>
      <c r="W354" s="32">
        <v>32.954500000000003</v>
      </c>
      <c r="X354" s="32"/>
      <c r="Y354" s="1">
        <v>5.9997999999999996</v>
      </c>
      <c r="Z354" s="1">
        <v>3.4418199999999999</v>
      </c>
      <c r="AC354" s="30">
        <v>5.7370999999999999</v>
      </c>
      <c r="AE354" s="67"/>
      <c r="AF354" s="29"/>
      <c r="AJ354" s="30"/>
      <c r="AL354" s="67"/>
      <c r="AM354" s="29"/>
      <c r="AN354" s="30"/>
      <c r="AP354" s="67"/>
      <c r="AQ354" s="32"/>
      <c r="AR354" s="30"/>
    </row>
    <row r="355" spans="2:44" x14ac:dyDescent="0.3">
      <c r="B355" s="67"/>
      <c r="C355" s="29">
        <v>33.049199999999999</v>
      </c>
      <c r="E355" s="30">
        <v>5.6950000000000003</v>
      </c>
      <c r="G355" s="67"/>
      <c r="H355" s="29">
        <v>33.049199999999999</v>
      </c>
      <c r="J355" s="1">
        <v>18.8367</v>
      </c>
      <c r="L355" s="30"/>
      <c r="N355" s="68"/>
      <c r="O355" s="29">
        <v>33.049199999999999</v>
      </c>
      <c r="P355" s="3">
        <v>22.459499999999998</v>
      </c>
      <c r="T355" s="31"/>
      <c r="V355" s="67"/>
      <c r="W355" s="32">
        <v>33.049199999999999</v>
      </c>
      <c r="X355" s="32"/>
      <c r="Y355" s="1">
        <v>6.7423000000000002</v>
      </c>
      <c r="Z355" s="1">
        <v>4.9876399999999999</v>
      </c>
      <c r="AC355" s="30">
        <v>5.5812999999999997</v>
      </c>
      <c r="AE355" s="67"/>
      <c r="AF355" s="29"/>
      <c r="AJ355" s="30"/>
      <c r="AL355" s="67"/>
      <c r="AM355" s="29"/>
      <c r="AN355" s="30"/>
      <c r="AP355" s="67"/>
      <c r="AQ355" s="32"/>
      <c r="AR355" s="30"/>
    </row>
    <row r="356" spans="2:44" x14ac:dyDescent="0.3">
      <c r="B356" s="67"/>
      <c r="C356" s="29">
        <v>33.143900000000002</v>
      </c>
      <c r="E356" s="30">
        <v>6.6047000000000002</v>
      </c>
      <c r="G356" s="67"/>
      <c r="H356" s="29">
        <v>33.143900000000002</v>
      </c>
      <c r="J356" s="1">
        <v>17.864599999999999</v>
      </c>
      <c r="L356" s="30"/>
      <c r="N356" s="68"/>
      <c r="O356" s="29">
        <v>33.143900000000002</v>
      </c>
      <c r="P356" s="3">
        <v>22.092099999999999</v>
      </c>
      <c r="T356" s="31"/>
      <c r="V356" s="67"/>
      <c r="W356" s="32">
        <v>33.143900000000002</v>
      </c>
      <c r="X356" s="32"/>
      <c r="Y356" s="1">
        <v>6.9150999999999998</v>
      </c>
      <c r="Z356" s="1">
        <v>4.8724400000000001</v>
      </c>
      <c r="AC356" s="30">
        <v>5.4743000000000004</v>
      </c>
      <c r="AE356" s="67"/>
      <c r="AF356" s="29"/>
      <c r="AJ356" s="30"/>
      <c r="AL356" s="67"/>
      <c r="AM356" s="29"/>
      <c r="AN356" s="30"/>
      <c r="AP356" s="67"/>
      <c r="AQ356" s="32"/>
      <c r="AR356" s="30"/>
    </row>
    <row r="357" spans="2:44" x14ac:dyDescent="0.3">
      <c r="B357" s="67"/>
      <c r="C357" s="29">
        <v>33.238599999999998</v>
      </c>
      <c r="E357" s="30">
        <v>6.6477000000000004</v>
      </c>
      <c r="G357" s="67"/>
      <c r="H357" s="29">
        <v>33.238599999999998</v>
      </c>
      <c r="J357" s="1">
        <v>17.349499999999999</v>
      </c>
      <c r="L357" s="30"/>
      <c r="N357" s="68"/>
      <c r="O357" s="29">
        <v>33.238599999999998</v>
      </c>
      <c r="P357" s="3">
        <v>20.630600000000001</v>
      </c>
      <c r="T357" s="31"/>
      <c r="V357" s="67"/>
      <c r="W357" s="32">
        <v>33.238599999999998</v>
      </c>
      <c r="X357" s="32"/>
      <c r="Y357" s="1">
        <v>6.0850999999999997</v>
      </c>
      <c r="Z357" s="1">
        <v>4.73299</v>
      </c>
      <c r="AC357" s="30">
        <v>4.1872999999999996</v>
      </c>
      <c r="AE357" s="67"/>
      <c r="AF357" s="29"/>
      <c r="AJ357" s="30"/>
      <c r="AL357" s="67"/>
      <c r="AM357" s="29"/>
      <c r="AN357" s="30"/>
      <c r="AP357" s="67"/>
      <c r="AQ357" s="32"/>
      <c r="AR357" s="30"/>
    </row>
    <row r="358" spans="2:44" x14ac:dyDescent="0.3">
      <c r="B358" s="67"/>
      <c r="C358" s="29">
        <v>33.333300000000001</v>
      </c>
      <c r="E358" s="30">
        <v>7.1642000000000001</v>
      </c>
      <c r="G358" s="67"/>
      <c r="H358" s="29">
        <v>33.333300000000001</v>
      </c>
      <c r="J358" s="1">
        <v>18.776700000000002</v>
      </c>
      <c r="L358" s="30"/>
      <c r="N358" s="68"/>
      <c r="O358" s="29">
        <v>33.333300000000001</v>
      </c>
      <c r="P358" s="3">
        <v>17.114100000000001</v>
      </c>
      <c r="T358" s="31"/>
      <c r="V358" s="67"/>
      <c r="W358" s="32">
        <v>33.333300000000001</v>
      </c>
      <c r="X358" s="32"/>
      <c r="Y358" s="1">
        <v>4.8102999999999998</v>
      </c>
      <c r="Z358" s="1">
        <v>5.0724600000000004</v>
      </c>
      <c r="AC358" s="30">
        <v>5.9016999999999999</v>
      </c>
      <c r="AE358" s="67"/>
      <c r="AF358" s="29"/>
      <c r="AJ358" s="30"/>
      <c r="AL358" s="67"/>
      <c r="AM358" s="29"/>
      <c r="AN358" s="30"/>
      <c r="AP358" s="67"/>
      <c r="AQ358" s="32"/>
      <c r="AR358" s="30"/>
    </row>
    <row r="359" spans="2:44" x14ac:dyDescent="0.3">
      <c r="B359" s="67"/>
      <c r="C359" s="29"/>
      <c r="E359" s="30"/>
      <c r="G359" s="67"/>
      <c r="H359" s="29">
        <v>33.427999999999997</v>
      </c>
      <c r="J359" s="1">
        <v>19.737100000000002</v>
      </c>
      <c r="L359" s="30"/>
      <c r="N359" s="68"/>
      <c r="O359" s="29">
        <v>33.427999999999997</v>
      </c>
      <c r="P359" s="3">
        <v>13.1053</v>
      </c>
      <c r="T359" s="31"/>
      <c r="V359" s="67"/>
      <c r="W359" s="32">
        <v>33.427999999999997</v>
      </c>
      <c r="X359" s="32"/>
      <c r="Y359" s="1">
        <v>4.4715999999999996</v>
      </c>
      <c r="Z359" s="1">
        <v>5.4243100000000002</v>
      </c>
      <c r="AC359" s="30">
        <v>7.3010000000000002</v>
      </c>
      <c r="AE359" s="67"/>
      <c r="AF359" s="29"/>
      <c r="AJ359" s="30"/>
      <c r="AL359" s="67"/>
      <c r="AM359" s="29"/>
      <c r="AN359" s="30"/>
      <c r="AP359" s="67"/>
      <c r="AQ359" s="32"/>
      <c r="AR359" s="30"/>
    </row>
    <row r="360" spans="2:44" x14ac:dyDescent="0.3">
      <c r="B360" s="67"/>
      <c r="C360" s="29"/>
      <c r="E360" s="30"/>
      <c r="G360" s="67"/>
      <c r="H360" s="29">
        <v>33.5227</v>
      </c>
      <c r="J360" s="1">
        <v>20.8018</v>
      </c>
      <c r="L360" s="30"/>
      <c r="N360" s="68"/>
      <c r="O360" s="29">
        <v>33.5227</v>
      </c>
      <c r="P360" s="3">
        <v>10.244199999999999</v>
      </c>
      <c r="T360" s="31"/>
      <c r="V360" s="67"/>
      <c r="W360" s="32">
        <v>33.5227</v>
      </c>
      <c r="X360" s="32"/>
      <c r="Y360" s="1">
        <v>4.0096999999999996</v>
      </c>
      <c r="Z360" s="1">
        <v>4.79148</v>
      </c>
      <c r="AC360" s="30">
        <v>7.3278999999999996</v>
      </c>
      <c r="AE360" s="67"/>
      <c r="AF360" s="29"/>
      <c r="AJ360" s="30"/>
      <c r="AL360" s="67"/>
      <c r="AM360" s="29"/>
      <c r="AN360" s="30"/>
      <c r="AP360" s="67"/>
      <c r="AQ360" s="32"/>
      <c r="AR360" s="30"/>
    </row>
    <row r="361" spans="2:44" x14ac:dyDescent="0.3">
      <c r="B361" s="67"/>
      <c r="C361" s="29"/>
      <c r="E361" s="30"/>
      <c r="G361" s="67"/>
      <c r="H361" s="29">
        <v>33.617400000000004</v>
      </c>
      <c r="J361" s="1">
        <v>21.150500000000001</v>
      </c>
      <c r="L361" s="30"/>
      <c r="N361" s="68"/>
      <c r="O361" s="29">
        <v>33.617400000000004</v>
      </c>
      <c r="P361" s="3">
        <v>8.1740999999999993</v>
      </c>
      <c r="T361" s="31"/>
      <c r="V361" s="67"/>
      <c r="W361" s="32">
        <v>33.617400000000004</v>
      </c>
      <c r="X361" s="32"/>
      <c r="Y361" s="1">
        <v>4.5640000000000001</v>
      </c>
      <c r="Z361" s="1">
        <v>5.0383699999999996</v>
      </c>
      <c r="AC361" s="30">
        <v>9.2394999999999996</v>
      </c>
      <c r="AE361" s="67"/>
      <c r="AF361" s="29"/>
      <c r="AJ361" s="30"/>
      <c r="AL361" s="67"/>
      <c r="AM361" s="29"/>
      <c r="AN361" s="30"/>
      <c r="AP361" s="67"/>
      <c r="AQ361" s="32"/>
      <c r="AR361" s="30"/>
    </row>
    <row r="362" spans="2:44" x14ac:dyDescent="0.3">
      <c r="B362" s="67"/>
      <c r="C362" s="29"/>
      <c r="E362" s="30"/>
      <c r="G362" s="67"/>
      <c r="H362" s="29"/>
      <c r="L362" s="30"/>
      <c r="N362" s="68"/>
      <c r="O362" s="29">
        <v>33.7121</v>
      </c>
      <c r="P362" s="3">
        <v>6.7432999999999996</v>
      </c>
      <c r="T362" s="31"/>
      <c r="V362" s="67"/>
      <c r="W362" s="32">
        <v>33.7121</v>
      </c>
      <c r="X362" s="32"/>
      <c r="Y362" s="1">
        <v>4.1304999999999996</v>
      </c>
      <c r="Z362" s="1">
        <v>4.2722600000000002</v>
      </c>
      <c r="AC362" s="30">
        <v>8.5611999999999995</v>
      </c>
      <c r="AE362" s="67"/>
      <c r="AF362" s="29"/>
      <c r="AJ362" s="30"/>
      <c r="AL362" s="67"/>
      <c r="AM362" s="29"/>
      <c r="AN362" s="30"/>
      <c r="AP362" s="67"/>
      <c r="AQ362" s="32"/>
      <c r="AR362" s="30"/>
    </row>
    <row r="363" spans="2:44" x14ac:dyDescent="0.3">
      <c r="B363" s="67"/>
      <c r="C363" s="29"/>
      <c r="E363" s="30"/>
      <c r="G363" s="67"/>
      <c r="H363" s="29"/>
      <c r="L363" s="30"/>
      <c r="N363" s="68"/>
      <c r="O363" s="29"/>
      <c r="T363" s="31"/>
      <c r="V363" s="67"/>
      <c r="W363" s="32">
        <v>33.806800000000003</v>
      </c>
      <c r="X363" s="32"/>
      <c r="Y363" s="1">
        <v>3.5518999999999998</v>
      </c>
      <c r="Z363" s="1">
        <v>4.5201099999999999</v>
      </c>
      <c r="AC363" s="30">
        <v>7.2115999999999998</v>
      </c>
      <c r="AE363" s="67"/>
      <c r="AF363" s="29"/>
      <c r="AJ363" s="30"/>
      <c r="AL363" s="67"/>
      <c r="AM363" s="29"/>
      <c r="AN363" s="30"/>
      <c r="AP363" s="67"/>
      <c r="AQ363" s="32"/>
      <c r="AR363" s="30"/>
    </row>
    <row r="364" spans="2:44" x14ac:dyDescent="0.3">
      <c r="B364" s="67"/>
      <c r="C364" s="29"/>
      <c r="E364" s="30"/>
      <c r="G364" s="67"/>
      <c r="H364" s="29"/>
      <c r="L364" s="30"/>
      <c r="N364" s="68"/>
      <c r="O364" s="29"/>
      <c r="T364" s="31"/>
      <c r="V364" s="67"/>
      <c r="W364" s="32">
        <v>33.901499999999999</v>
      </c>
      <c r="X364" s="32"/>
      <c r="Y364" s="1">
        <v>2.83</v>
      </c>
      <c r="Z364" s="1">
        <v>4.0536599999999998</v>
      </c>
      <c r="AC364" s="30">
        <v>6.7911000000000001</v>
      </c>
      <c r="AE364" s="67"/>
      <c r="AF364" s="29"/>
      <c r="AJ364" s="30"/>
      <c r="AL364" s="67"/>
      <c r="AM364" s="29"/>
      <c r="AN364" s="30"/>
      <c r="AP364" s="67"/>
      <c r="AQ364" s="32"/>
      <c r="AR364" s="30"/>
    </row>
    <row r="365" spans="2:44" x14ac:dyDescent="0.3">
      <c r="B365" s="67"/>
      <c r="C365" s="29"/>
      <c r="E365" s="30"/>
      <c r="G365" s="67"/>
      <c r="H365" s="29"/>
      <c r="L365" s="30"/>
      <c r="N365" s="68"/>
      <c r="O365" s="29"/>
      <c r="T365" s="31"/>
      <c r="V365" s="67"/>
      <c r="W365" s="32">
        <v>33.996200000000002</v>
      </c>
      <c r="X365" s="32"/>
      <c r="Y365" s="1">
        <v>3.4723999999999999</v>
      </c>
      <c r="Z365" s="1">
        <v>3.1679200000000001</v>
      </c>
      <c r="AC365" s="30">
        <v>5.9092000000000002</v>
      </c>
      <c r="AE365" s="67"/>
      <c r="AF365" s="29"/>
      <c r="AJ365" s="30"/>
      <c r="AL365" s="67"/>
      <c r="AM365" s="29"/>
      <c r="AN365" s="30"/>
      <c r="AP365" s="67"/>
      <c r="AQ365" s="32"/>
      <c r="AR365" s="30"/>
    </row>
    <row r="366" spans="2:44" x14ac:dyDescent="0.3">
      <c r="B366" s="67"/>
      <c r="C366" s="29"/>
      <c r="E366" s="30"/>
      <c r="G366" s="67"/>
      <c r="H366" s="29"/>
      <c r="L366" s="30"/>
      <c r="N366" s="68"/>
      <c r="O366" s="29"/>
      <c r="T366" s="31"/>
      <c r="V366" s="67"/>
      <c r="W366" s="32">
        <v>34.090899999999998</v>
      </c>
      <c r="X366" s="32"/>
      <c r="Y366" s="1">
        <v>4.1508000000000003</v>
      </c>
      <c r="Z366" s="1">
        <v>3.5848100000000001</v>
      </c>
      <c r="AC366" s="30">
        <v>5.7984999999999998</v>
      </c>
      <c r="AE366" s="67"/>
      <c r="AF366" s="29"/>
      <c r="AJ366" s="30"/>
      <c r="AL366" s="67"/>
      <c r="AM366" s="29"/>
      <c r="AN366" s="30"/>
      <c r="AP366" s="67"/>
      <c r="AQ366" s="32"/>
      <c r="AR366" s="30"/>
    </row>
    <row r="367" spans="2:44" x14ac:dyDescent="0.3">
      <c r="B367" s="67"/>
      <c r="C367" s="29"/>
      <c r="E367" s="30"/>
      <c r="G367" s="67"/>
      <c r="H367" s="29"/>
      <c r="L367" s="30"/>
      <c r="N367" s="68"/>
      <c r="O367" s="29"/>
      <c r="T367" s="31"/>
      <c r="V367" s="67"/>
      <c r="W367" s="32">
        <v>34.185600000000001</v>
      </c>
      <c r="X367" s="32"/>
      <c r="Y367" s="1">
        <v>4.2157999999999998</v>
      </c>
      <c r="Z367" s="1">
        <v>4.3034800000000004</v>
      </c>
      <c r="AC367" s="30">
        <v>5.8535000000000004</v>
      </c>
      <c r="AE367" s="67"/>
      <c r="AF367" s="29"/>
      <c r="AJ367" s="30"/>
      <c r="AL367" s="67"/>
      <c r="AM367" s="29"/>
      <c r="AN367" s="30"/>
      <c r="AP367" s="67"/>
      <c r="AQ367" s="32"/>
      <c r="AR367" s="30"/>
    </row>
    <row r="368" spans="2:44" x14ac:dyDescent="0.3">
      <c r="B368" s="67"/>
      <c r="C368" s="29"/>
      <c r="E368" s="30"/>
      <c r="G368" s="67"/>
      <c r="H368" s="29"/>
      <c r="L368" s="30"/>
      <c r="N368" s="68"/>
      <c r="O368" s="29"/>
      <c r="T368" s="31"/>
      <c r="V368" s="67"/>
      <c r="W368" s="32">
        <v>34.280299999999997</v>
      </c>
      <c r="X368" s="32"/>
      <c r="Y368" s="1">
        <v>4.5003000000000002</v>
      </c>
      <c r="Z368" s="1">
        <v>4.6243600000000002</v>
      </c>
      <c r="AC368" s="30">
        <v>5.6345999999999998</v>
      </c>
      <c r="AE368" s="67"/>
      <c r="AF368" s="29"/>
      <c r="AJ368" s="30"/>
      <c r="AL368" s="67"/>
      <c r="AM368" s="29"/>
      <c r="AN368" s="30"/>
      <c r="AP368" s="67"/>
      <c r="AQ368" s="32"/>
      <c r="AR368" s="30"/>
    </row>
    <row r="369" spans="2:44" x14ac:dyDescent="0.3">
      <c r="B369" s="67"/>
      <c r="C369" s="29"/>
      <c r="E369" s="30"/>
      <c r="G369" s="67"/>
      <c r="H369" s="29"/>
      <c r="L369" s="30"/>
      <c r="N369" s="68"/>
      <c r="O369" s="29"/>
      <c r="T369" s="31"/>
      <c r="V369" s="67"/>
      <c r="W369" s="32">
        <v>34.375</v>
      </c>
      <c r="X369" s="32"/>
      <c r="Y369" s="1">
        <v>5.2713999999999999</v>
      </c>
      <c r="Z369" s="1">
        <v>5.4260299999999999</v>
      </c>
      <c r="AC369" s="30">
        <v>5.1760000000000002</v>
      </c>
      <c r="AE369" s="67"/>
      <c r="AF369" s="29"/>
      <c r="AJ369" s="30"/>
      <c r="AL369" s="67"/>
      <c r="AM369" s="29"/>
      <c r="AN369" s="30"/>
      <c r="AP369" s="67"/>
      <c r="AQ369" s="32"/>
      <c r="AR369" s="30"/>
    </row>
    <row r="370" spans="2:44" x14ac:dyDescent="0.3">
      <c r="B370" s="67"/>
      <c r="C370" s="29"/>
      <c r="E370" s="30"/>
      <c r="G370" s="67"/>
      <c r="H370" s="29"/>
      <c r="L370" s="30"/>
      <c r="N370" s="68"/>
      <c r="O370" s="29"/>
      <c r="T370" s="31"/>
      <c r="V370" s="67"/>
      <c r="W370" s="32">
        <v>34.469700000000003</v>
      </c>
      <c r="X370" s="32"/>
      <c r="Y370" s="1">
        <v>5.4924999999999997</v>
      </c>
      <c r="Z370" s="1">
        <v>5.5412699999999999</v>
      </c>
      <c r="AC370" s="30">
        <v>4.9023000000000003</v>
      </c>
      <c r="AE370" s="67"/>
      <c r="AF370" s="29"/>
      <c r="AJ370" s="30"/>
      <c r="AL370" s="67"/>
      <c r="AM370" s="29"/>
      <c r="AN370" s="30"/>
      <c r="AP370" s="67"/>
      <c r="AQ370" s="32"/>
      <c r="AR370" s="30"/>
    </row>
    <row r="371" spans="2:44" x14ac:dyDescent="0.3">
      <c r="B371" s="67"/>
      <c r="C371" s="29"/>
      <c r="E371" s="30"/>
      <c r="G371" s="67"/>
      <c r="H371" s="29"/>
      <c r="L371" s="30"/>
      <c r="N371" s="68"/>
      <c r="O371" s="29"/>
      <c r="T371" s="31"/>
      <c r="V371" s="67"/>
      <c r="W371" s="32">
        <v>34.564399999999999</v>
      </c>
      <c r="X371" s="32"/>
      <c r="Y371" s="1">
        <v>5.4283000000000001</v>
      </c>
      <c r="Z371" s="1">
        <v>5.9161400000000004</v>
      </c>
      <c r="AC371" s="30">
        <v>4.6167999999999996</v>
      </c>
      <c r="AE371" s="67"/>
      <c r="AF371" s="29"/>
      <c r="AJ371" s="30"/>
      <c r="AL371" s="67"/>
      <c r="AM371" s="29"/>
      <c r="AN371" s="30"/>
      <c r="AP371" s="67"/>
      <c r="AQ371" s="32"/>
      <c r="AR371" s="30"/>
    </row>
    <row r="372" spans="2:44" x14ac:dyDescent="0.3">
      <c r="B372" s="67"/>
      <c r="C372" s="29"/>
      <c r="E372" s="30"/>
      <c r="G372" s="67"/>
      <c r="H372" s="29"/>
      <c r="L372" s="30"/>
      <c r="N372" s="68"/>
      <c r="O372" s="29"/>
      <c r="T372" s="31"/>
      <c r="V372" s="67"/>
      <c r="W372" s="32">
        <v>34.659100000000002</v>
      </c>
      <c r="X372" s="32"/>
      <c r="Y372" s="1">
        <v>5.5415000000000001</v>
      </c>
      <c r="Z372" s="1">
        <v>7.5353500000000002</v>
      </c>
      <c r="AC372" s="30">
        <v>5.5465999999999998</v>
      </c>
      <c r="AE372" s="67"/>
      <c r="AF372" s="29"/>
      <c r="AJ372" s="30"/>
      <c r="AL372" s="67"/>
      <c r="AM372" s="29"/>
      <c r="AN372" s="30"/>
      <c r="AP372" s="67"/>
      <c r="AQ372" s="32"/>
      <c r="AR372" s="30"/>
    </row>
    <row r="373" spans="2:44" x14ac:dyDescent="0.3">
      <c r="B373" s="67"/>
      <c r="C373" s="29"/>
      <c r="E373" s="30"/>
      <c r="G373" s="67"/>
      <c r="H373" s="29"/>
      <c r="L373" s="30"/>
      <c r="N373" s="68"/>
      <c r="O373" s="29"/>
      <c r="T373" s="31"/>
      <c r="V373" s="67"/>
      <c r="W373" s="32">
        <v>34.753799999999998</v>
      </c>
      <c r="X373" s="32"/>
      <c r="Y373" s="1">
        <v>5.4627999999999997</v>
      </c>
      <c r="Z373" s="1">
        <v>8.0342099999999999</v>
      </c>
      <c r="AC373" s="30">
        <v>5.7893999999999997</v>
      </c>
      <c r="AE373" s="67"/>
      <c r="AF373" s="29"/>
      <c r="AJ373" s="30"/>
      <c r="AL373" s="67"/>
      <c r="AM373" s="29"/>
      <c r="AN373" s="30"/>
      <c r="AP373" s="67"/>
      <c r="AQ373" s="32"/>
      <c r="AR373" s="30"/>
    </row>
    <row r="374" spans="2:44" x14ac:dyDescent="0.3">
      <c r="B374" s="67"/>
      <c r="C374" s="29"/>
      <c r="E374" s="30"/>
      <c r="G374" s="67"/>
      <c r="H374" s="29"/>
      <c r="L374" s="30"/>
      <c r="N374" s="68"/>
      <c r="O374" s="29"/>
      <c r="T374" s="31"/>
      <c r="V374" s="67"/>
      <c r="W374" s="32">
        <v>34.848500000000001</v>
      </c>
      <c r="X374" s="32"/>
      <c r="Y374" s="1">
        <v>5.3352000000000004</v>
      </c>
      <c r="Z374" s="1">
        <v>6.7999299999999998</v>
      </c>
      <c r="AC374" s="30">
        <v>5.2938999999999998</v>
      </c>
      <c r="AE374" s="67"/>
      <c r="AF374" s="29"/>
      <c r="AJ374" s="30"/>
      <c r="AL374" s="67"/>
      <c r="AM374" s="29"/>
      <c r="AN374" s="30"/>
      <c r="AP374" s="67"/>
      <c r="AQ374" s="32"/>
      <c r="AR374" s="30"/>
    </row>
    <row r="375" spans="2:44" x14ac:dyDescent="0.3">
      <c r="B375" s="67"/>
      <c r="C375" s="29"/>
      <c r="E375" s="30"/>
      <c r="G375" s="67"/>
      <c r="H375" s="29"/>
      <c r="L375" s="30"/>
      <c r="N375" s="68"/>
      <c r="O375" s="29"/>
      <c r="T375" s="31"/>
      <c r="V375" s="67"/>
      <c r="W375" s="32">
        <v>34.943199999999997</v>
      </c>
      <c r="X375" s="32"/>
      <c r="Y375" s="1">
        <v>5.6372</v>
      </c>
      <c r="Z375" s="1">
        <v>7.6827300000000003</v>
      </c>
      <c r="AC375" s="30">
        <v>5.4028999999999998</v>
      </c>
      <c r="AE375" s="67"/>
      <c r="AF375" s="29"/>
      <c r="AJ375" s="30"/>
      <c r="AL375" s="67"/>
      <c r="AM375" s="29"/>
      <c r="AN375" s="30"/>
      <c r="AP375" s="67"/>
      <c r="AQ375" s="32"/>
      <c r="AR375" s="30"/>
    </row>
    <row r="376" spans="2:44" x14ac:dyDescent="0.3">
      <c r="B376" s="67"/>
      <c r="C376" s="29"/>
      <c r="E376" s="30"/>
      <c r="G376" s="67"/>
      <c r="H376" s="29"/>
      <c r="L376" s="30"/>
      <c r="N376" s="68"/>
      <c r="O376" s="29"/>
      <c r="T376" s="31"/>
      <c r="V376" s="67"/>
      <c r="W376" s="32">
        <v>35.0379</v>
      </c>
      <c r="X376" s="32"/>
      <c r="Y376" s="1">
        <v>6.4737999999999998</v>
      </c>
      <c r="Z376" s="1">
        <v>7.1507899999999998</v>
      </c>
      <c r="AC376" s="30">
        <v>4.7824</v>
      </c>
      <c r="AE376" s="67"/>
      <c r="AF376" s="29"/>
      <c r="AJ376" s="30"/>
      <c r="AL376" s="67"/>
      <c r="AM376" s="29"/>
      <c r="AN376" s="30"/>
      <c r="AP376" s="67"/>
      <c r="AQ376" s="32"/>
      <c r="AR376" s="30"/>
    </row>
    <row r="377" spans="2:44" x14ac:dyDescent="0.3">
      <c r="B377" s="67"/>
      <c r="C377" s="29"/>
      <c r="E377" s="30"/>
      <c r="G377" s="67"/>
      <c r="H377" s="29"/>
      <c r="L377" s="30"/>
      <c r="N377" s="68"/>
      <c r="O377" s="29"/>
      <c r="T377" s="31"/>
      <c r="V377" s="67"/>
      <c r="W377" s="32">
        <v>35.132599999999996</v>
      </c>
      <c r="X377" s="32"/>
      <c r="Y377" s="1">
        <v>7.1738</v>
      </c>
      <c r="Z377" s="1">
        <v>5.9478299999999997</v>
      </c>
      <c r="AC377" s="30">
        <v>4.1054000000000004</v>
      </c>
      <c r="AE377" s="67"/>
      <c r="AF377" s="29"/>
      <c r="AJ377" s="30"/>
      <c r="AL377" s="67"/>
      <c r="AM377" s="29"/>
      <c r="AN377" s="30"/>
      <c r="AP377" s="67"/>
      <c r="AQ377" s="32"/>
      <c r="AR377" s="30"/>
    </row>
    <row r="378" spans="2:44" x14ac:dyDescent="0.3">
      <c r="B378" s="67"/>
      <c r="C378" s="29"/>
      <c r="E378" s="30"/>
      <c r="G378" s="67"/>
      <c r="H378" s="29"/>
      <c r="L378" s="30"/>
      <c r="N378" s="68"/>
      <c r="O378" s="29"/>
      <c r="T378" s="31"/>
      <c r="V378" s="67"/>
      <c r="W378" s="32">
        <v>35.2273</v>
      </c>
      <c r="X378" s="32"/>
      <c r="Y378" s="1">
        <v>7.7823000000000002</v>
      </c>
      <c r="Z378" s="1">
        <v>5.8587199999999999</v>
      </c>
      <c r="AC378" s="30">
        <v>3.9016999999999999</v>
      </c>
      <c r="AE378" s="67"/>
      <c r="AF378" s="29"/>
      <c r="AJ378" s="30"/>
      <c r="AL378" s="67"/>
      <c r="AM378" s="29"/>
      <c r="AN378" s="30"/>
      <c r="AP378" s="67"/>
      <c r="AQ378" s="32"/>
      <c r="AR378" s="30"/>
    </row>
    <row r="379" spans="2:44" x14ac:dyDescent="0.3">
      <c r="B379" s="67"/>
      <c r="C379" s="29"/>
      <c r="E379" s="30"/>
      <c r="G379" s="67"/>
      <c r="H379" s="29"/>
      <c r="L379" s="30"/>
      <c r="N379" s="68"/>
      <c r="O379" s="29"/>
      <c r="T379" s="31"/>
      <c r="V379" s="67"/>
      <c r="W379" s="32">
        <v>35.322000000000003</v>
      </c>
      <c r="X379" s="32"/>
      <c r="Y379" s="1">
        <v>7.5602</v>
      </c>
      <c r="Z379" s="1">
        <v>5.7152200000000004</v>
      </c>
      <c r="AC379" s="30">
        <v>4.0605000000000002</v>
      </c>
      <c r="AE379" s="67"/>
      <c r="AF379" s="29"/>
      <c r="AJ379" s="30"/>
      <c r="AL379" s="67"/>
      <c r="AM379" s="29"/>
      <c r="AN379" s="30"/>
      <c r="AP379" s="67"/>
      <c r="AQ379" s="32"/>
      <c r="AR379" s="30"/>
    </row>
    <row r="380" spans="2:44" x14ac:dyDescent="0.3">
      <c r="B380" s="67"/>
      <c r="C380" s="29"/>
      <c r="E380" s="30"/>
      <c r="G380" s="67"/>
      <c r="H380" s="29"/>
      <c r="L380" s="30"/>
      <c r="N380" s="68"/>
      <c r="O380" s="29"/>
      <c r="T380" s="31"/>
      <c r="V380" s="67"/>
      <c r="W380" s="32">
        <v>35.416699999999999</v>
      </c>
      <c r="X380" s="32"/>
      <c r="Y380" s="1">
        <v>7.0655999999999999</v>
      </c>
      <c r="Z380" s="1">
        <v>4.4956199999999997</v>
      </c>
      <c r="AC380" s="30">
        <v>3.3586999999999998</v>
      </c>
      <c r="AE380" s="67"/>
      <c r="AF380" s="29"/>
      <c r="AJ380" s="30"/>
      <c r="AL380" s="67"/>
      <c r="AM380" s="29"/>
      <c r="AN380" s="30"/>
      <c r="AP380" s="67"/>
      <c r="AQ380" s="32"/>
      <c r="AR380" s="30"/>
    </row>
    <row r="381" spans="2:44" x14ac:dyDescent="0.3">
      <c r="B381" s="67"/>
      <c r="C381" s="29"/>
      <c r="E381" s="30"/>
      <c r="G381" s="67"/>
      <c r="H381" s="29"/>
      <c r="L381" s="30"/>
      <c r="N381" s="68"/>
      <c r="O381" s="29"/>
      <c r="T381" s="31"/>
      <c r="V381" s="67"/>
      <c r="W381" s="32">
        <v>35.511400000000002</v>
      </c>
      <c r="X381" s="32"/>
      <c r="Y381" s="1">
        <v>6.3973000000000004</v>
      </c>
      <c r="Z381" s="1">
        <v>4.5933799999999998</v>
      </c>
      <c r="AC381" s="30">
        <v>4.782</v>
      </c>
      <c r="AE381" s="67"/>
      <c r="AF381" s="29"/>
      <c r="AJ381" s="30"/>
      <c r="AL381" s="67"/>
      <c r="AM381" s="29"/>
      <c r="AN381" s="30"/>
      <c r="AP381" s="67"/>
      <c r="AQ381" s="32"/>
      <c r="AR381" s="30"/>
    </row>
    <row r="382" spans="2:44" x14ac:dyDescent="0.3">
      <c r="B382" s="67"/>
      <c r="C382" s="29"/>
      <c r="E382" s="30"/>
      <c r="G382" s="67"/>
      <c r="H382" s="29"/>
      <c r="L382" s="30"/>
      <c r="N382" s="68"/>
      <c r="O382" s="29"/>
      <c r="T382" s="31"/>
      <c r="V382" s="67"/>
      <c r="W382" s="32">
        <v>35.606099999999998</v>
      </c>
      <c r="X382" s="32"/>
      <c r="Y382" s="1">
        <v>5.6780999999999997</v>
      </c>
      <c r="Z382" s="1">
        <v>5.0109700000000004</v>
      </c>
      <c r="AC382" s="30">
        <v>4.5471000000000004</v>
      </c>
      <c r="AE382" s="67"/>
      <c r="AF382" s="29"/>
      <c r="AJ382" s="30"/>
      <c r="AL382" s="67"/>
      <c r="AM382" s="29"/>
      <c r="AN382" s="30"/>
      <c r="AP382" s="67"/>
      <c r="AQ382" s="32"/>
      <c r="AR382" s="30"/>
    </row>
    <row r="383" spans="2:44" x14ac:dyDescent="0.3">
      <c r="B383" s="67"/>
      <c r="C383" s="29"/>
      <c r="E383" s="30"/>
      <c r="G383" s="67"/>
      <c r="H383" s="29"/>
      <c r="L383" s="30"/>
      <c r="N383" s="68"/>
      <c r="O383" s="29"/>
      <c r="T383" s="31"/>
      <c r="V383" s="67"/>
      <c r="W383" s="32">
        <v>35.700800000000001</v>
      </c>
      <c r="X383" s="32"/>
      <c r="Y383" s="1">
        <v>5.6448</v>
      </c>
      <c r="Z383" s="1">
        <v>4.64412</v>
      </c>
      <c r="AC383" s="30">
        <v>3.1772</v>
      </c>
      <c r="AE383" s="67"/>
      <c r="AF383" s="29"/>
      <c r="AJ383" s="30"/>
      <c r="AL383" s="67"/>
      <c r="AM383" s="29"/>
      <c r="AN383" s="30"/>
      <c r="AP383" s="67"/>
      <c r="AQ383" s="32"/>
      <c r="AR383" s="30"/>
    </row>
    <row r="384" spans="2:44" x14ac:dyDescent="0.3">
      <c r="B384" s="67"/>
      <c r="C384" s="29"/>
      <c r="E384" s="30"/>
      <c r="G384" s="67"/>
      <c r="H384" s="29"/>
      <c r="L384" s="30"/>
      <c r="N384" s="68"/>
      <c r="O384" s="29"/>
      <c r="T384" s="31"/>
      <c r="V384" s="67"/>
      <c r="W384" s="32">
        <v>35.795499999999997</v>
      </c>
      <c r="X384" s="32"/>
      <c r="Y384" s="1">
        <v>5.4584999999999999</v>
      </c>
      <c r="Z384" s="1">
        <v>3.9916900000000002</v>
      </c>
      <c r="AC384" s="30">
        <v>2.9592999999999998</v>
      </c>
      <c r="AE384" s="67"/>
      <c r="AF384" s="29"/>
      <c r="AJ384" s="30"/>
      <c r="AL384" s="67"/>
      <c r="AM384" s="29"/>
      <c r="AN384" s="30"/>
      <c r="AP384" s="67"/>
      <c r="AQ384" s="32"/>
      <c r="AR384" s="30"/>
    </row>
    <row r="385" spans="2:44" x14ac:dyDescent="0.3">
      <c r="B385" s="67"/>
      <c r="C385" s="29"/>
      <c r="E385" s="30"/>
      <c r="G385" s="67"/>
      <c r="H385" s="29"/>
      <c r="L385" s="30"/>
      <c r="N385" s="68"/>
      <c r="O385" s="29"/>
      <c r="T385" s="31"/>
      <c r="V385" s="67"/>
      <c r="W385" s="32">
        <v>35.8902</v>
      </c>
      <c r="X385" s="32"/>
      <c r="Y385" s="1">
        <v>4.8036000000000003</v>
      </c>
      <c r="Z385" s="1">
        <v>4.6270600000000002</v>
      </c>
      <c r="AC385" s="30">
        <v>3.0918999999999999</v>
      </c>
      <c r="AE385" s="67"/>
      <c r="AF385" s="29"/>
      <c r="AJ385" s="30"/>
      <c r="AL385" s="67"/>
      <c r="AM385" s="29"/>
      <c r="AN385" s="30"/>
      <c r="AP385" s="67"/>
      <c r="AQ385" s="32"/>
      <c r="AR385" s="30"/>
    </row>
    <row r="386" spans="2:44" x14ac:dyDescent="0.3">
      <c r="B386" s="67"/>
      <c r="C386" s="29"/>
      <c r="E386" s="30"/>
      <c r="G386" s="67"/>
      <c r="H386" s="29"/>
      <c r="L386" s="30"/>
      <c r="N386" s="68"/>
      <c r="O386" s="29"/>
      <c r="T386" s="31"/>
      <c r="V386" s="67"/>
      <c r="W386" s="32">
        <v>35.9848</v>
      </c>
      <c r="X386" s="32"/>
      <c r="Y386" s="1">
        <v>4.4097</v>
      </c>
      <c r="Z386" s="1">
        <v>4.4508000000000001</v>
      </c>
      <c r="AC386" s="30">
        <v>1.9818</v>
      </c>
      <c r="AE386" s="67"/>
      <c r="AF386" s="29"/>
      <c r="AJ386" s="30"/>
      <c r="AL386" s="67"/>
      <c r="AM386" s="29"/>
      <c r="AN386" s="30"/>
      <c r="AP386" s="67"/>
      <c r="AQ386" s="32"/>
      <c r="AR386" s="30"/>
    </row>
    <row r="387" spans="2:44" x14ac:dyDescent="0.3">
      <c r="B387" s="67"/>
      <c r="C387" s="29"/>
      <c r="E387" s="30"/>
      <c r="G387" s="67"/>
      <c r="H387" s="29"/>
      <c r="L387" s="30"/>
      <c r="N387" s="68"/>
      <c r="O387" s="29"/>
      <c r="T387" s="31"/>
      <c r="V387" s="67"/>
      <c r="W387" s="32">
        <v>36.079500000000003</v>
      </c>
      <c r="X387" s="32"/>
      <c r="Y387" s="1">
        <v>4.4717000000000002</v>
      </c>
      <c r="Z387" s="1">
        <v>4.8401399999999999</v>
      </c>
      <c r="AC387" s="30">
        <v>2.2042999999999999</v>
      </c>
      <c r="AE387" s="67"/>
      <c r="AF387" s="29"/>
      <c r="AJ387" s="30"/>
      <c r="AL387" s="67"/>
      <c r="AM387" s="29"/>
      <c r="AN387" s="30"/>
      <c r="AP387" s="67"/>
      <c r="AQ387" s="32"/>
      <c r="AR387" s="30"/>
    </row>
    <row r="388" spans="2:44" x14ac:dyDescent="0.3">
      <c r="B388" s="67"/>
      <c r="C388" s="29"/>
      <c r="E388" s="30"/>
      <c r="G388" s="67"/>
      <c r="H388" s="29"/>
      <c r="L388" s="30"/>
      <c r="N388" s="68"/>
      <c r="O388" s="29"/>
      <c r="T388" s="31"/>
      <c r="V388" s="67"/>
      <c r="W388" s="32">
        <v>36.174199999999999</v>
      </c>
      <c r="X388" s="32"/>
      <c r="Y388" s="1">
        <v>4.7938000000000001</v>
      </c>
      <c r="Z388" s="1">
        <v>5.7408599999999996</v>
      </c>
      <c r="AC388" s="30">
        <v>2.9315000000000002</v>
      </c>
      <c r="AE388" s="67"/>
      <c r="AF388" s="29"/>
      <c r="AJ388" s="30"/>
      <c r="AL388" s="67"/>
      <c r="AM388" s="29"/>
      <c r="AN388" s="30"/>
      <c r="AP388" s="67"/>
      <c r="AQ388" s="32"/>
      <c r="AR388" s="30"/>
    </row>
    <row r="389" spans="2:44" x14ac:dyDescent="0.3">
      <c r="B389" s="67"/>
      <c r="C389" s="29"/>
      <c r="E389" s="30"/>
      <c r="G389" s="67"/>
      <c r="H389" s="29"/>
      <c r="L389" s="30"/>
      <c r="N389" s="68"/>
      <c r="O389" s="29"/>
      <c r="T389" s="31"/>
      <c r="V389" s="67"/>
      <c r="W389" s="32">
        <v>36.268900000000002</v>
      </c>
      <c r="X389" s="32"/>
      <c r="Y389" s="1">
        <v>4.2656999999999998</v>
      </c>
      <c r="Z389" s="1">
        <v>5.22187</v>
      </c>
      <c r="AC389" s="30">
        <v>2.4220000000000002</v>
      </c>
      <c r="AE389" s="67"/>
      <c r="AF389" s="29"/>
      <c r="AJ389" s="30"/>
      <c r="AL389" s="67"/>
      <c r="AM389" s="29"/>
      <c r="AN389" s="30"/>
      <c r="AP389" s="67"/>
      <c r="AQ389" s="32"/>
      <c r="AR389" s="30"/>
    </row>
    <row r="390" spans="2:44" x14ac:dyDescent="0.3">
      <c r="B390" s="67"/>
      <c r="C390" s="29"/>
      <c r="E390" s="30"/>
      <c r="G390" s="67"/>
      <c r="H390" s="29"/>
      <c r="L390" s="30"/>
      <c r="N390" s="68"/>
      <c r="O390" s="29"/>
      <c r="T390" s="31"/>
      <c r="V390" s="67"/>
      <c r="W390" s="32">
        <v>36.363599999999998</v>
      </c>
      <c r="X390" s="32"/>
      <c r="Y390" s="1">
        <v>4.2237999999999998</v>
      </c>
      <c r="Z390" s="1">
        <v>4.5690400000000002</v>
      </c>
      <c r="AC390" s="30">
        <v>2.5</v>
      </c>
      <c r="AE390" s="67"/>
      <c r="AF390" s="29"/>
      <c r="AJ390" s="30"/>
      <c r="AL390" s="67"/>
      <c r="AM390" s="29"/>
      <c r="AN390" s="30"/>
      <c r="AP390" s="67"/>
      <c r="AQ390" s="32"/>
      <c r="AR390" s="30"/>
    </row>
    <row r="391" spans="2:44" x14ac:dyDescent="0.3">
      <c r="B391" s="67"/>
      <c r="C391" s="29"/>
      <c r="E391" s="30"/>
      <c r="G391" s="67"/>
      <c r="H391" s="29"/>
      <c r="L391" s="30"/>
      <c r="N391" s="68"/>
      <c r="O391" s="29"/>
      <c r="T391" s="31"/>
      <c r="V391" s="67"/>
      <c r="W391" s="32">
        <v>36.458300000000001</v>
      </c>
      <c r="X391" s="32"/>
      <c r="Y391" s="1">
        <v>3.8557999999999999</v>
      </c>
      <c r="Z391" s="1">
        <v>5.4677899999999999</v>
      </c>
      <c r="AC391" s="30">
        <v>3.2833000000000001</v>
      </c>
      <c r="AE391" s="67"/>
      <c r="AF391" s="29"/>
      <c r="AJ391" s="30"/>
      <c r="AL391" s="67"/>
      <c r="AM391" s="29"/>
      <c r="AN391" s="30"/>
      <c r="AP391" s="67"/>
      <c r="AQ391" s="32"/>
      <c r="AR391" s="30"/>
    </row>
    <row r="392" spans="2:44" x14ac:dyDescent="0.3">
      <c r="B392" s="67"/>
      <c r="C392" s="29"/>
      <c r="E392" s="30"/>
      <c r="G392" s="67"/>
      <c r="H392" s="29"/>
      <c r="L392" s="30"/>
      <c r="N392" s="68"/>
      <c r="O392" s="29"/>
      <c r="T392" s="31"/>
      <c r="V392" s="67"/>
      <c r="W392" s="32">
        <v>36.552999999999997</v>
      </c>
      <c r="X392" s="32"/>
      <c r="Y392" s="1">
        <v>3.9396</v>
      </c>
      <c r="Z392" s="1">
        <v>4.55166</v>
      </c>
      <c r="AC392" s="30">
        <v>3.5384000000000002</v>
      </c>
      <c r="AE392" s="67"/>
      <c r="AF392" s="29"/>
      <c r="AJ392" s="30"/>
      <c r="AL392" s="67"/>
      <c r="AM392" s="29"/>
      <c r="AN392" s="30"/>
      <c r="AP392" s="67"/>
      <c r="AQ392" s="32"/>
      <c r="AR392" s="30"/>
    </row>
    <row r="393" spans="2:44" x14ac:dyDescent="0.3">
      <c r="B393" s="67"/>
      <c r="C393" s="29"/>
      <c r="E393" s="30"/>
      <c r="G393" s="67"/>
      <c r="H393" s="29"/>
      <c r="L393" s="30"/>
      <c r="N393" s="68"/>
      <c r="O393" s="29"/>
      <c r="T393" s="31"/>
      <c r="V393" s="67"/>
      <c r="W393" s="32">
        <v>36.6477</v>
      </c>
      <c r="X393" s="32"/>
      <c r="Y393" s="1">
        <v>4.3315000000000001</v>
      </c>
      <c r="Z393" s="1">
        <v>5.7701700000000002</v>
      </c>
      <c r="AC393" s="30">
        <v>3.7576999999999998</v>
      </c>
      <c r="AE393" s="67"/>
      <c r="AF393" s="29"/>
      <c r="AJ393" s="30"/>
      <c r="AL393" s="67"/>
      <c r="AM393" s="29"/>
      <c r="AN393" s="30"/>
      <c r="AP393" s="67"/>
      <c r="AQ393" s="32"/>
      <c r="AR393" s="30"/>
    </row>
    <row r="394" spans="2:44" x14ac:dyDescent="0.3">
      <c r="B394" s="67"/>
      <c r="C394" s="29"/>
      <c r="E394" s="30"/>
      <c r="G394" s="67"/>
      <c r="H394" s="29"/>
      <c r="L394" s="30"/>
      <c r="N394" s="68"/>
      <c r="O394" s="29"/>
      <c r="T394" s="31"/>
      <c r="V394" s="67"/>
      <c r="W394" s="32">
        <v>36.742400000000004</v>
      </c>
      <c r="X394" s="32"/>
      <c r="Y394" s="1">
        <v>4.5654000000000003</v>
      </c>
      <c r="Z394" s="1">
        <v>7.7117699999999996</v>
      </c>
      <c r="AC394" s="30">
        <v>3.6539999999999999</v>
      </c>
      <c r="AE394" s="67"/>
      <c r="AF394" s="29"/>
      <c r="AJ394" s="30"/>
      <c r="AL394" s="67"/>
      <c r="AM394" s="29"/>
      <c r="AN394" s="30"/>
      <c r="AP394" s="67"/>
      <c r="AQ394" s="32"/>
      <c r="AR394" s="30"/>
    </row>
    <row r="395" spans="2:44" x14ac:dyDescent="0.3">
      <c r="B395" s="67"/>
      <c r="C395" s="29"/>
      <c r="E395" s="30"/>
      <c r="G395" s="67"/>
      <c r="H395" s="29"/>
      <c r="L395" s="30"/>
      <c r="N395" s="68"/>
      <c r="O395" s="29"/>
      <c r="T395" s="31"/>
      <c r="V395" s="67"/>
      <c r="W395" s="32">
        <v>36.8371</v>
      </c>
      <c r="X395" s="32"/>
      <c r="Y395" s="1">
        <v>4.8213999999999997</v>
      </c>
      <c r="Z395" s="1">
        <v>7.8397300000000003</v>
      </c>
      <c r="AC395" s="30">
        <v>3.56</v>
      </c>
      <c r="AE395" s="67"/>
      <c r="AF395" s="29"/>
      <c r="AJ395" s="30"/>
      <c r="AL395" s="67"/>
      <c r="AM395" s="29"/>
      <c r="AN395" s="30"/>
      <c r="AP395" s="67"/>
      <c r="AQ395" s="32"/>
      <c r="AR395" s="30"/>
    </row>
    <row r="396" spans="2:44" x14ac:dyDescent="0.3">
      <c r="B396" s="67"/>
      <c r="C396" s="29"/>
      <c r="E396" s="30"/>
      <c r="G396" s="67"/>
      <c r="H396" s="29"/>
      <c r="L396" s="30"/>
      <c r="N396" s="68"/>
      <c r="O396" s="29"/>
      <c r="T396" s="31"/>
      <c r="V396" s="67"/>
      <c r="W396" s="32">
        <v>36.931800000000003</v>
      </c>
      <c r="X396" s="32"/>
      <c r="Y396" s="1">
        <v>4.7533000000000003</v>
      </c>
      <c r="Z396" s="1">
        <v>6.3544999999999998</v>
      </c>
      <c r="AC396" s="30">
        <v>3.9577</v>
      </c>
      <c r="AE396" s="67"/>
      <c r="AF396" s="29"/>
      <c r="AJ396" s="30"/>
      <c r="AL396" s="67"/>
      <c r="AM396" s="29"/>
      <c r="AN396" s="30"/>
      <c r="AP396" s="67"/>
      <c r="AQ396" s="32"/>
      <c r="AR396" s="30"/>
    </row>
    <row r="397" spans="2:44" x14ac:dyDescent="0.3">
      <c r="B397" s="67"/>
      <c r="C397" s="29"/>
      <c r="E397" s="30"/>
      <c r="G397" s="67"/>
      <c r="H397" s="29"/>
      <c r="L397" s="30"/>
      <c r="N397" s="68"/>
      <c r="O397" s="29"/>
      <c r="T397" s="31"/>
      <c r="V397" s="67"/>
      <c r="W397" s="32">
        <v>37.026499999999999</v>
      </c>
      <c r="X397" s="32"/>
      <c r="Y397" s="1">
        <v>4.7976999999999999</v>
      </c>
      <c r="Z397" s="1">
        <v>4.9489099999999997</v>
      </c>
      <c r="AC397" s="30">
        <v>4.7611999999999997</v>
      </c>
      <c r="AE397" s="67"/>
      <c r="AF397" s="29"/>
      <c r="AJ397" s="30"/>
      <c r="AL397" s="67"/>
      <c r="AM397" s="29"/>
      <c r="AN397" s="30"/>
      <c r="AP397" s="67"/>
      <c r="AQ397" s="32"/>
      <c r="AR397" s="30"/>
    </row>
    <row r="398" spans="2:44" x14ac:dyDescent="0.3">
      <c r="B398" s="67"/>
      <c r="C398" s="29"/>
      <c r="E398" s="30"/>
      <c r="G398" s="67"/>
      <c r="H398" s="29"/>
      <c r="L398" s="30"/>
      <c r="N398" s="68"/>
      <c r="O398" s="29"/>
      <c r="T398" s="31"/>
      <c r="V398" s="67"/>
      <c r="W398" s="32">
        <v>37.121200000000002</v>
      </c>
      <c r="X398" s="32"/>
      <c r="Y398" s="1">
        <v>6.2023999999999999</v>
      </c>
      <c r="Z398" s="1">
        <v>4.3889800000000001</v>
      </c>
      <c r="AC398" s="30">
        <v>5.3667999999999996</v>
      </c>
      <c r="AE398" s="67"/>
      <c r="AF398" s="29"/>
      <c r="AJ398" s="30"/>
      <c r="AL398" s="67"/>
      <c r="AM398" s="29"/>
      <c r="AN398" s="30"/>
      <c r="AP398" s="67"/>
      <c r="AQ398" s="32"/>
      <c r="AR398" s="30"/>
    </row>
    <row r="399" spans="2:44" x14ac:dyDescent="0.3">
      <c r="B399" s="67"/>
      <c r="C399" s="29"/>
      <c r="E399" s="30"/>
      <c r="G399" s="67"/>
      <c r="H399" s="29"/>
      <c r="L399" s="30"/>
      <c r="N399" s="68"/>
      <c r="O399" s="29"/>
      <c r="T399" s="31"/>
      <c r="V399" s="67"/>
      <c r="W399" s="32">
        <v>37.215899999999998</v>
      </c>
      <c r="X399" s="32"/>
      <c r="Y399" s="1">
        <v>6.5368000000000004</v>
      </c>
      <c r="Z399" s="1">
        <v>5.41798</v>
      </c>
      <c r="AC399" s="30">
        <v>5.2655000000000003</v>
      </c>
      <c r="AE399" s="67"/>
      <c r="AF399" s="29"/>
      <c r="AJ399" s="30"/>
      <c r="AL399" s="67"/>
      <c r="AM399" s="29"/>
      <c r="AN399" s="30"/>
      <c r="AP399" s="67"/>
      <c r="AQ399" s="32"/>
      <c r="AR399" s="30"/>
    </row>
    <row r="400" spans="2:44" x14ac:dyDescent="0.3">
      <c r="B400" s="67"/>
      <c r="C400" s="29"/>
      <c r="E400" s="30"/>
      <c r="G400" s="67"/>
      <c r="H400" s="29"/>
      <c r="L400" s="30"/>
      <c r="N400" s="68"/>
      <c r="O400" s="29"/>
      <c r="T400" s="31"/>
      <c r="V400" s="67"/>
      <c r="W400" s="32">
        <v>37.310600000000001</v>
      </c>
      <c r="X400" s="32"/>
      <c r="Y400" s="1">
        <v>7.1859000000000002</v>
      </c>
      <c r="Z400" s="1">
        <v>4.9982899999999999</v>
      </c>
      <c r="AC400" s="30">
        <v>4.3746</v>
      </c>
      <c r="AE400" s="67"/>
      <c r="AF400" s="29"/>
      <c r="AJ400" s="30"/>
      <c r="AL400" s="67"/>
      <c r="AM400" s="29"/>
      <c r="AN400" s="30"/>
      <c r="AP400" s="67"/>
      <c r="AQ400" s="32"/>
      <c r="AR400" s="30"/>
    </row>
    <row r="401" spans="2:44" x14ac:dyDescent="0.3">
      <c r="B401" s="67"/>
      <c r="C401" s="29"/>
      <c r="E401" s="30"/>
      <c r="G401" s="67"/>
      <c r="H401" s="29"/>
      <c r="L401" s="30"/>
      <c r="N401" s="68"/>
      <c r="O401" s="29"/>
      <c r="T401" s="31"/>
      <c r="V401" s="67"/>
      <c r="W401" s="32">
        <v>37.405299999999997</v>
      </c>
      <c r="X401" s="32"/>
      <c r="Y401" s="1">
        <v>7.702</v>
      </c>
      <c r="Z401" s="1">
        <v>5.2403700000000004</v>
      </c>
      <c r="AC401" s="30">
        <v>4.7964000000000002</v>
      </c>
      <c r="AE401" s="67"/>
      <c r="AF401" s="29"/>
      <c r="AJ401" s="30"/>
      <c r="AL401" s="67"/>
      <c r="AM401" s="29"/>
      <c r="AN401" s="30"/>
      <c r="AP401" s="67"/>
      <c r="AQ401" s="32"/>
      <c r="AR401" s="30"/>
    </row>
    <row r="402" spans="2:44" x14ac:dyDescent="0.3">
      <c r="B402" s="67"/>
      <c r="C402" s="29"/>
      <c r="E402" s="30"/>
      <c r="G402" s="67"/>
      <c r="H402" s="29"/>
      <c r="L402" s="30"/>
      <c r="N402" s="68"/>
      <c r="O402" s="29"/>
      <c r="T402" s="31"/>
      <c r="V402" s="67"/>
      <c r="W402" s="32">
        <v>37.5</v>
      </c>
      <c r="X402" s="32"/>
      <c r="Y402" s="1">
        <v>8.1603999999999992</v>
      </c>
      <c r="Z402" s="1">
        <v>4.9859499999999999</v>
      </c>
      <c r="AC402" s="30">
        <v>4.9309000000000003</v>
      </c>
      <c r="AE402" s="67"/>
      <c r="AF402" s="29"/>
      <c r="AJ402" s="30"/>
      <c r="AL402" s="67"/>
      <c r="AM402" s="29"/>
      <c r="AN402" s="30"/>
      <c r="AP402" s="67"/>
      <c r="AQ402" s="32"/>
      <c r="AR402" s="30"/>
    </row>
    <row r="403" spans="2:44" x14ac:dyDescent="0.3">
      <c r="B403" s="67"/>
      <c r="C403" s="29"/>
      <c r="E403" s="30"/>
      <c r="G403" s="67"/>
      <c r="H403" s="29"/>
      <c r="L403" s="30"/>
      <c r="N403" s="68"/>
      <c r="O403" s="29"/>
      <c r="T403" s="31"/>
      <c r="V403" s="67"/>
      <c r="W403" s="32">
        <v>37.594700000000003</v>
      </c>
      <c r="X403" s="32"/>
      <c r="Y403" s="1">
        <v>7.3742999999999999</v>
      </c>
      <c r="Z403" s="1">
        <v>5.1909900000000002</v>
      </c>
      <c r="AC403" s="30">
        <v>5.8171999999999997</v>
      </c>
      <c r="AE403" s="67"/>
      <c r="AF403" s="29"/>
      <c r="AJ403" s="30"/>
      <c r="AL403" s="67"/>
      <c r="AM403" s="29"/>
      <c r="AN403" s="30"/>
      <c r="AP403" s="67"/>
      <c r="AQ403" s="32"/>
      <c r="AR403" s="30"/>
    </row>
    <row r="404" spans="2:44" x14ac:dyDescent="0.3">
      <c r="B404" s="67"/>
      <c r="C404" s="29"/>
      <c r="E404" s="30"/>
      <c r="G404" s="67"/>
      <c r="H404" s="29"/>
      <c r="L404" s="30"/>
      <c r="N404" s="68"/>
      <c r="O404" s="29"/>
      <c r="T404" s="31"/>
      <c r="V404" s="67"/>
      <c r="W404" s="32">
        <v>37.689399999999999</v>
      </c>
      <c r="X404" s="32"/>
      <c r="Y404" s="1">
        <v>5.6607000000000003</v>
      </c>
      <c r="Z404" s="1">
        <v>6.1040099999999997</v>
      </c>
      <c r="AC404" s="30">
        <v>5.6246</v>
      </c>
      <c r="AE404" s="67"/>
      <c r="AF404" s="29"/>
      <c r="AJ404" s="30"/>
      <c r="AL404" s="67"/>
      <c r="AM404" s="29"/>
      <c r="AN404" s="30"/>
      <c r="AP404" s="67"/>
      <c r="AQ404" s="32"/>
      <c r="AR404" s="30"/>
    </row>
    <row r="405" spans="2:44" x14ac:dyDescent="0.3">
      <c r="B405" s="67"/>
      <c r="C405" s="29"/>
      <c r="E405" s="30"/>
      <c r="G405" s="67"/>
      <c r="H405" s="29"/>
      <c r="L405" s="30"/>
      <c r="N405" s="68"/>
      <c r="O405" s="29"/>
      <c r="T405" s="31"/>
      <c r="V405" s="67"/>
      <c r="W405" s="32">
        <v>37.784100000000002</v>
      </c>
      <c r="X405" s="32"/>
      <c r="Y405" s="1">
        <v>5.4531000000000001</v>
      </c>
      <c r="Z405" s="1">
        <v>5.3859399999999997</v>
      </c>
      <c r="AC405" s="30">
        <v>4.9465000000000003</v>
      </c>
      <c r="AE405" s="67"/>
      <c r="AF405" s="29"/>
      <c r="AJ405" s="30"/>
      <c r="AL405" s="67"/>
      <c r="AM405" s="29"/>
      <c r="AN405" s="30"/>
      <c r="AP405" s="67"/>
      <c r="AQ405" s="32"/>
      <c r="AR405" s="30"/>
    </row>
    <row r="406" spans="2:44" x14ac:dyDescent="0.3">
      <c r="B406" s="67"/>
      <c r="C406" s="29"/>
      <c r="E406" s="30"/>
      <c r="G406" s="67"/>
      <c r="H406" s="29"/>
      <c r="L406" s="30"/>
      <c r="N406" s="68"/>
      <c r="O406" s="29"/>
      <c r="T406" s="31"/>
      <c r="V406" s="67"/>
      <c r="W406" s="32">
        <v>37.878799999999998</v>
      </c>
      <c r="X406" s="32"/>
      <c r="Y406" s="1">
        <v>5.2252999999999998</v>
      </c>
      <c r="Z406" s="1">
        <v>5.1908599999999998</v>
      </c>
      <c r="AC406" s="30">
        <v>5.6186999999999996</v>
      </c>
      <c r="AE406" s="67"/>
      <c r="AF406" s="29"/>
      <c r="AJ406" s="30"/>
      <c r="AL406" s="67"/>
      <c r="AM406" s="29"/>
      <c r="AN406" s="30"/>
      <c r="AP406" s="67"/>
      <c r="AQ406" s="32"/>
      <c r="AR406" s="30"/>
    </row>
    <row r="407" spans="2:44" x14ac:dyDescent="0.3">
      <c r="B407" s="67"/>
      <c r="C407" s="29"/>
      <c r="E407" s="30"/>
      <c r="G407" s="67"/>
      <c r="H407" s="29"/>
      <c r="L407" s="30"/>
      <c r="N407" s="68"/>
      <c r="O407" s="29"/>
      <c r="T407" s="31"/>
      <c r="V407" s="67"/>
      <c r="W407" s="32">
        <v>37.973500000000001</v>
      </c>
      <c r="X407" s="32"/>
      <c r="Y407" s="1">
        <v>5.6093000000000002</v>
      </c>
      <c r="Z407" s="1">
        <v>4.6679500000000003</v>
      </c>
      <c r="AC407" s="30">
        <v>5.6273999999999997</v>
      </c>
      <c r="AE407" s="67"/>
      <c r="AF407" s="29"/>
      <c r="AJ407" s="30"/>
      <c r="AL407" s="67"/>
      <c r="AM407" s="29"/>
      <c r="AN407" s="30"/>
      <c r="AP407" s="67"/>
      <c r="AQ407" s="32"/>
      <c r="AR407" s="30"/>
    </row>
    <row r="408" spans="2:44" x14ac:dyDescent="0.3">
      <c r="B408" s="67"/>
      <c r="C408" s="29"/>
      <c r="E408" s="30"/>
      <c r="G408" s="67"/>
      <c r="H408" s="29"/>
      <c r="L408" s="30"/>
      <c r="N408" s="68"/>
      <c r="O408" s="29"/>
      <c r="T408" s="31"/>
      <c r="V408" s="67"/>
      <c r="W408" s="32">
        <v>38.068199999999997</v>
      </c>
      <c r="X408" s="32"/>
      <c r="Y408" s="1">
        <v>6.0137999999999998</v>
      </c>
      <c r="Z408" s="1">
        <v>4.35975</v>
      </c>
      <c r="AC408" s="30">
        <v>6.0041000000000002</v>
      </c>
      <c r="AE408" s="67"/>
      <c r="AF408" s="29"/>
      <c r="AJ408" s="30"/>
      <c r="AL408" s="67"/>
      <c r="AM408" s="29"/>
      <c r="AN408" s="30"/>
      <c r="AP408" s="67"/>
      <c r="AQ408" s="32"/>
      <c r="AR408" s="30"/>
    </row>
    <row r="409" spans="2:44" x14ac:dyDescent="0.3">
      <c r="B409" s="67"/>
      <c r="C409" s="29"/>
      <c r="E409" s="30"/>
      <c r="G409" s="67"/>
      <c r="H409" s="29"/>
      <c r="L409" s="30"/>
      <c r="N409" s="68"/>
      <c r="O409" s="29"/>
      <c r="T409" s="31"/>
      <c r="V409" s="67"/>
      <c r="W409" s="32">
        <v>38.1629</v>
      </c>
      <c r="X409" s="32"/>
      <c r="Y409" s="1">
        <v>5.2751999999999999</v>
      </c>
      <c r="Z409" s="1">
        <v>2.79236</v>
      </c>
      <c r="AC409" s="30">
        <v>7.0374999999999996</v>
      </c>
      <c r="AE409" s="67"/>
      <c r="AF409" s="29"/>
      <c r="AJ409" s="30"/>
      <c r="AL409" s="67"/>
      <c r="AM409" s="29"/>
      <c r="AN409" s="30"/>
      <c r="AP409" s="67"/>
      <c r="AQ409" s="32"/>
      <c r="AR409" s="30"/>
    </row>
    <row r="410" spans="2:44" x14ac:dyDescent="0.3">
      <c r="B410" s="67"/>
      <c r="C410" s="29"/>
      <c r="E410" s="30"/>
      <c r="G410" s="67"/>
      <c r="H410" s="29"/>
      <c r="L410" s="30"/>
      <c r="N410" s="68"/>
      <c r="O410" s="29"/>
      <c r="T410" s="31"/>
      <c r="V410" s="67"/>
      <c r="W410" s="32">
        <v>38.257599999999996</v>
      </c>
      <c r="X410" s="32"/>
      <c r="Y410" s="1">
        <v>5.1155999999999997</v>
      </c>
      <c r="Z410" s="1">
        <v>1.9407099999999999</v>
      </c>
      <c r="AC410" s="30">
        <v>6.4259000000000004</v>
      </c>
      <c r="AE410" s="67"/>
      <c r="AF410" s="29"/>
      <c r="AJ410" s="30"/>
      <c r="AL410" s="67"/>
      <c r="AM410" s="29"/>
      <c r="AN410" s="30"/>
      <c r="AP410" s="67"/>
      <c r="AQ410" s="32"/>
      <c r="AR410" s="30"/>
    </row>
    <row r="411" spans="2:44" x14ac:dyDescent="0.3">
      <c r="B411" s="67"/>
      <c r="C411" s="29"/>
      <c r="E411" s="30"/>
      <c r="G411" s="67"/>
      <c r="H411" s="29"/>
      <c r="L411" s="30"/>
      <c r="N411" s="68"/>
      <c r="O411" s="29"/>
      <c r="T411" s="31"/>
      <c r="V411" s="67"/>
      <c r="W411" s="32">
        <v>38.3523</v>
      </c>
      <c r="X411" s="32"/>
      <c r="Y411" s="1">
        <v>4.5233999999999996</v>
      </c>
      <c r="Z411" s="1">
        <v>2.8252199999999998</v>
      </c>
      <c r="AC411" s="30">
        <v>6.6188000000000002</v>
      </c>
      <c r="AE411" s="67"/>
      <c r="AF411" s="29"/>
      <c r="AJ411" s="30"/>
      <c r="AL411" s="67"/>
      <c r="AM411" s="29"/>
      <c r="AN411" s="30"/>
      <c r="AP411" s="67"/>
      <c r="AQ411" s="32"/>
      <c r="AR411" s="30"/>
    </row>
    <row r="412" spans="2:44" x14ac:dyDescent="0.3">
      <c r="B412" s="67"/>
      <c r="C412" s="29"/>
      <c r="E412" s="30"/>
      <c r="G412" s="67"/>
      <c r="H412" s="29"/>
      <c r="L412" s="30"/>
      <c r="N412" s="68"/>
      <c r="O412" s="29"/>
      <c r="T412" s="31"/>
      <c r="V412" s="67"/>
      <c r="W412" s="32">
        <v>38.447000000000003</v>
      </c>
      <c r="X412" s="32"/>
      <c r="Y412" s="1">
        <v>3.9155000000000002</v>
      </c>
      <c r="Z412" s="1">
        <v>3.90429</v>
      </c>
      <c r="AC412" s="30">
        <v>7.1111000000000004</v>
      </c>
      <c r="AE412" s="67"/>
      <c r="AF412" s="29"/>
      <c r="AJ412" s="30"/>
      <c r="AL412" s="67"/>
      <c r="AM412" s="29"/>
      <c r="AN412" s="30"/>
      <c r="AP412" s="67"/>
      <c r="AQ412" s="32"/>
      <c r="AR412" s="30"/>
    </row>
    <row r="413" spans="2:44" x14ac:dyDescent="0.3">
      <c r="B413" s="67"/>
      <c r="C413" s="29"/>
      <c r="E413" s="30"/>
      <c r="G413" s="67"/>
      <c r="H413" s="29"/>
      <c r="L413" s="30"/>
      <c r="N413" s="68"/>
      <c r="O413" s="29"/>
      <c r="T413" s="31"/>
      <c r="V413" s="67"/>
      <c r="W413" s="32">
        <v>38.541699999999999</v>
      </c>
      <c r="X413" s="32"/>
      <c r="Y413" s="1">
        <v>2.9491000000000001</v>
      </c>
      <c r="Z413" s="1">
        <v>3.4773499999999999</v>
      </c>
      <c r="AC413" s="30">
        <v>7.3894000000000002</v>
      </c>
      <c r="AE413" s="67"/>
      <c r="AF413" s="29"/>
      <c r="AJ413" s="30"/>
      <c r="AL413" s="67"/>
      <c r="AM413" s="29"/>
      <c r="AN413" s="30"/>
      <c r="AP413" s="67"/>
      <c r="AQ413" s="32"/>
      <c r="AR413" s="30"/>
    </row>
    <row r="414" spans="2:44" x14ac:dyDescent="0.3">
      <c r="B414" s="67"/>
      <c r="C414" s="29"/>
      <c r="E414" s="30"/>
      <c r="G414" s="67"/>
      <c r="H414" s="29"/>
      <c r="L414" s="30"/>
      <c r="N414" s="68"/>
      <c r="O414" s="29"/>
      <c r="T414" s="31"/>
      <c r="V414" s="67"/>
      <c r="W414" s="32">
        <v>38.636400000000002</v>
      </c>
      <c r="X414" s="32"/>
      <c r="Y414" s="1">
        <v>2.9165999999999999</v>
      </c>
      <c r="Z414" s="1">
        <v>3.1035499999999998</v>
      </c>
      <c r="AC414" s="30">
        <v>6.3857999999999997</v>
      </c>
      <c r="AE414" s="67"/>
      <c r="AF414" s="29"/>
      <c r="AJ414" s="30"/>
      <c r="AL414" s="67"/>
      <c r="AM414" s="29"/>
      <c r="AN414" s="30"/>
      <c r="AP414" s="67"/>
      <c r="AQ414" s="32"/>
      <c r="AR414" s="30"/>
    </row>
    <row r="415" spans="2:44" x14ac:dyDescent="0.3">
      <c r="B415" s="67"/>
      <c r="C415" s="29"/>
      <c r="E415" s="30"/>
      <c r="G415" s="67"/>
      <c r="H415" s="29"/>
      <c r="L415" s="30"/>
      <c r="N415" s="68"/>
      <c r="O415" s="29"/>
      <c r="T415" s="31"/>
      <c r="V415" s="67"/>
      <c r="W415" s="32">
        <v>38.731099999999998</v>
      </c>
      <c r="X415" s="32"/>
      <c r="Y415" s="1">
        <v>2.6027999999999998</v>
      </c>
      <c r="Z415" s="1">
        <v>3.0747399999999998</v>
      </c>
      <c r="AC415" s="30">
        <v>5.9744000000000002</v>
      </c>
      <c r="AE415" s="67"/>
      <c r="AF415" s="29"/>
      <c r="AJ415" s="30"/>
      <c r="AL415" s="67"/>
      <c r="AM415" s="29"/>
      <c r="AN415" s="30"/>
      <c r="AP415" s="67"/>
      <c r="AQ415" s="32"/>
      <c r="AR415" s="30"/>
    </row>
    <row r="416" spans="2:44" x14ac:dyDescent="0.3">
      <c r="B416" s="67"/>
      <c r="C416" s="29"/>
      <c r="E416" s="30"/>
      <c r="G416" s="67"/>
      <c r="H416" s="29"/>
      <c r="L416" s="30"/>
      <c r="N416" s="68"/>
      <c r="O416" s="29"/>
      <c r="T416" s="31"/>
      <c r="V416" s="67"/>
      <c r="W416" s="32">
        <v>38.825800000000001</v>
      </c>
      <c r="X416" s="32"/>
      <c r="Y416" s="1">
        <v>2.5335999999999999</v>
      </c>
      <c r="Z416" s="1">
        <v>1.96092</v>
      </c>
      <c r="AC416" s="30">
        <v>4.5251000000000001</v>
      </c>
      <c r="AE416" s="67"/>
      <c r="AF416" s="29"/>
      <c r="AJ416" s="30"/>
      <c r="AL416" s="67"/>
      <c r="AM416" s="29"/>
      <c r="AN416" s="30"/>
      <c r="AP416" s="67"/>
      <c r="AQ416" s="32"/>
      <c r="AR416" s="30"/>
    </row>
    <row r="417" spans="2:44" x14ac:dyDescent="0.3">
      <c r="B417" s="67"/>
      <c r="C417" s="29"/>
      <c r="E417" s="30"/>
      <c r="G417" s="67"/>
      <c r="H417" s="29"/>
      <c r="L417" s="30"/>
      <c r="N417" s="68"/>
      <c r="O417" s="29"/>
      <c r="T417" s="31"/>
      <c r="V417" s="67"/>
      <c r="W417" s="32">
        <v>38.920499999999997</v>
      </c>
      <c r="X417" s="32"/>
      <c r="Y417" s="1">
        <v>3.0182000000000002</v>
      </c>
      <c r="Z417" s="1">
        <v>1.80497</v>
      </c>
      <c r="AC417" s="30">
        <v>3.8388</v>
      </c>
      <c r="AE417" s="67"/>
      <c r="AF417" s="29"/>
      <c r="AJ417" s="30"/>
      <c r="AL417" s="67"/>
      <c r="AM417" s="29"/>
      <c r="AN417" s="30"/>
      <c r="AP417" s="67"/>
      <c r="AQ417" s="32"/>
      <c r="AR417" s="30"/>
    </row>
    <row r="418" spans="2:44" x14ac:dyDescent="0.3">
      <c r="B418" s="67"/>
      <c r="C418" s="29"/>
      <c r="E418" s="30"/>
      <c r="G418" s="67"/>
      <c r="H418" s="29"/>
      <c r="L418" s="30"/>
      <c r="N418" s="68"/>
      <c r="O418" s="29"/>
      <c r="T418" s="31"/>
      <c r="V418" s="67"/>
      <c r="W418" s="32">
        <v>39.0152</v>
      </c>
      <c r="X418" s="32"/>
      <c r="Z418" s="1">
        <v>2.09388</v>
      </c>
      <c r="AC418" s="30">
        <v>3.1208999999999998</v>
      </c>
      <c r="AE418" s="67"/>
      <c r="AF418" s="29"/>
      <c r="AJ418" s="30"/>
      <c r="AL418" s="67"/>
      <c r="AM418" s="29"/>
      <c r="AN418" s="30"/>
      <c r="AP418" s="67"/>
      <c r="AQ418" s="32"/>
      <c r="AR418" s="30"/>
    </row>
    <row r="419" spans="2:44" x14ac:dyDescent="0.3">
      <c r="B419" s="67"/>
      <c r="C419" s="29"/>
      <c r="E419" s="30"/>
      <c r="G419" s="67"/>
      <c r="H419" s="29"/>
      <c r="L419" s="30"/>
      <c r="N419" s="68"/>
      <c r="O419" s="29"/>
      <c r="T419" s="31"/>
      <c r="V419" s="67"/>
      <c r="W419" s="32">
        <v>39.1098</v>
      </c>
      <c r="X419" s="32"/>
      <c r="Z419" s="1">
        <v>1.7126999999999999</v>
      </c>
      <c r="AC419" s="30">
        <v>2.8837999999999999</v>
      </c>
      <c r="AE419" s="67"/>
      <c r="AF419" s="29"/>
      <c r="AJ419" s="30"/>
      <c r="AL419" s="67"/>
      <c r="AM419" s="29"/>
      <c r="AN419" s="30"/>
      <c r="AP419" s="67"/>
      <c r="AQ419" s="32"/>
      <c r="AR419" s="30"/>
    </row>
    <row r="420" spans="2:44" x14ac:dyDescent="0.3">
      <c r="B420" s="67"/>
      <c r="C420" s="29"/>
      <c r="E420" s="30"/>
      <c r="G420" s="67"/>
      <c r="H420" s="29"/>
      <c r="L420" s="30"/>
      <c r="N420" s="68"/>
      <c r="O420" s="29"/>
      <c r="T420" s="31"/>
      <c r="V420" s="67"/>
      <c r="W420" s="32">
        <v>39.204500000000003</v>
      </c>
      <c r="X420" s="32"/>
      <c r="Z420" s="1">
        <v>2.20974</v>
      </c>
      <c r="AC420" s="30">
        <v>2.4144999999999999</v>
      </c>
      <c r="AE420" s="67"/>
      <c r="AF420" s="29"/>
      <c r="AJ420" s="30"/>
      <c r="AL420" s="67"/>
      <c r="AM420" s="29"/>
      <c r="AN420" s="30"/>
      <c r="AP420" s="67"/>
      <c r="AQ420" s="32"/>
      <c r="AR420" s="30"/>
    </row>
    <row r="421" spans="2:44" x14ac:dyDescent="0.3">
      <c r="B421" s="67"/>
      <c r="C421" s="29"/>
      <c r="E421" s="30"/>
      <c r="G421" s="67"/>
      <c r="H421" s="29"/>
      <c r="L421" s="30"/>
      <c r="N421" s="68"/>
      <c r="O421" s="29"/>
      <c r="T421" s="31"/>
      <c r="V421" s="67"/>
      <c r="W421" s="32">
        <v>39.299199999999999</v>
      </c>
      <c r="X421" s="32"/>
      <c r="Z421" s="1">
        <v>2.7206199999999998</v>
      </c>
      <c r="AC421" s="30">
        <v>2.1189</v>
      </c>
      <c r="AE421" s="67"/>
      <c r="AF421" s="29"/>
      <c r="AJ421" s="30"/>
      <c r="AL421" s="67"/>
      <c r="AM421" s="29"/>
      <c r="AN421" s="30"/>
      <c r="AP421" s="67"/>
      <c r="AQ421" s="32"/>
      <c r="AR421" s="30"/>
    </row>
    <row r="422" spans="2:44" x14ac:dyDescent="0.3">
      <c r="B422" s="67"/>
      <c r="C422" s="29"/>
      <c r="E422" s="30"/>
      <c r="G422" s="67"/>
      <c r="H422" s="29"/>
      <c r="L422" s="30"/>
      <c r="N422" s="68"/>
      <c r="O422" s="29"/>
      <c r="T422" s="31"/>
      <c r="V422" s="67"/>
      <c r="W422" s="32">
        <v>39.393900000000002</v>
      </c>
      <c r="X422" s="32"/>
      <c r="Z422" s="1">
        <v>2.6584699999999999</v>
      </c>
      <c r="AC422" s="30">
        <v>1.9207000000000001</v>
      </c>
      <c r="AE422" s="67"/>
      <c r="AF422" s="29"/>
      <c r="AJ422" s="30"/>
      <c r="AL422" s="67"/>
      <c r="AM422" s="29"/>
      <c r="AN422" s="30"/>
      <c r="AP422" s="67"/>
      <c r="AQ422" s="32"/>
      <c r="AR422" s="30"/>
    </row>
    <row r="423" spans="2:44" x14ac:dyDescent="0.3">
      <c r="B423" s="67"/>
      <c r="C423" s="29"/>
      <c r="E423" s="30"/>
      <c r="G423" s="67"/>
      <c r="H423" s="29"/>
      <c r="L423" s="30"/>
      <c r="N423" s="68"/>
      <c r="O423" s="29"/>
      <c r="T423" s="31"/>
      <c r="V423" s="67"/>
      <c r="W423" s="32">
        <v>39.488599999999998</v>
      </c>
      <c r="X423" s="32"/>
      <c r="Z423" s="1">
        <v>2.3916599999999999</v>
      </c>
      <c r="AC423" s="30">
        <v>2.3409</v>
      </c>
      <c r="AE423" s="67"/>
      <c r="AF423" s="29"/>
      <c r="AJ423" s="30"/>
      <c r="AL423" s="67"/>
      <c r="AM423" s="29"/>
      <c r="AN423" s="30"/>
      <c r="AP423" s="67"/>
      <c r="AQ423" s="32"/>
      <c r="AR423" s="30"/>
    </row>
    <row r="424" spans="2:44" x14ac:dyDescent="0.3">
      <c r="B424" s="67"/>
      <c r="C424" s="29"/>
      <c r="E424" s="30"/>
      <c r="G424" s="67"/>
      <c r="H424" s="29"/>
      <c r="L424" s="30"/>
      <c r="N424" s="68"/>
      <c r="O424" s="29"/>
      <c r="T424" s="31"/>
      <c r="V424" s="67"/>
      <c r="W424" s="32">
        <v>39.583300000000001</v>
      </c>
      <c r="X424" s="32"/>
      <c r="Z424" s="1">
        <v>3.3310200000000001</v>
      </c>
      <c r="AC424" s="30">
        <v>2.7900999999999998</v>
      </c>
      <c r="AE424" s="67"/>
      <c r="AF424" s="29"/>
      <c r="AJ424" s="30"/>
      <c r="AL424" s="67"/>
      <c r="AM424" s="29"/>
      <c r="AN424" s="30"/>
      <c r="AP424" s="67"/>
      <c r="AQ424" s="32"/>
      <c r="AR424" s="30"/>
    </row>
    <row r="425" spans="2:44" x14ac:dyDescent="0.3">
      <c r="B425" s="67"/>
      <c r="C425" s="29"/>
      <c r="E425" s="30"/>
      <c r="G425" s="67"/>
      <c r="H425" s="29"/>
      <c r="L425" s="30"/>
      <c r="N425" s="68"/>
      <c r="O425" s="29"/>
      <c r="T425" s="31"/>
      <c r="V425" s="67"/>
      <c r="W425" s="32">
        <v>39.677999999999997</v>
      </c>
      <c r="X425" s="32"/>
      <c r="Z425" s="1">
        <v>2.7547799999999998</v>
      </c>
      <c r="AC425" s="30">
        <v>3.4394</v>
      </c>
      <c r="AE425" s="67"/>
      <c r="AF425" s="29"/>
      <c r="AJ425" s="30"/>
      <c r="AL425" s="67"/>
      <c r="AM425" s="29"/>
      <c r="AN425" s="30"/>
      <c r="AP425" s="67"/>
      <c r="AQ425" s="32"/>
      <c r="AR425" s="30"/>
    </row>
    <row r="426" spans="2:44" x14ac:dyDescent="0.3">
      <c r="B426" s="67"/>
      <c r="C426" s="29"/>
      <c r="E426" s="30"/>
      <c r="G426" s="67"/>
      <c r="H426" s="29"/>
      <c r="L426" s="30"/>
      <c r="N426" s="68"/>
      <c r="O426" s="29"/>
      <c r="T426" s="31"/>
      <c r="V426" s="67"/>
      <c r="W426" s="32">
        <v>39.7727</v>
      </c>
      <c r="X426" s="32"/>
      <c r="Z426" s="1">
        <v>3.4147599999999998</v>
      </c>
      <c r="AC426" s="30">
        <v>3.5251000000000001</v>
      </c>
      <c r="AE426" s="67"/>
      <c r="AF426" s="29"/>
      <c r="AJ426" s="30"/>
      <c r="AL426" s="67"/>
      <c r="AM426" s="29"/>
      <c r="AN426" s="30"/>
      <c r="AP426" s="67"/>
      <c r="AQ426" s="32"/>
      <c r="AR426" s="30"/>
    </row>
    <row r="427" spans="2:44" x14ac:dyDescent="0.3">
      <c r="B427" s="67"/>
      <c r="C427" s="29"/>
      <c r="E427" s="30"/>
      <c r="G427" s="67"/>
      <c r="H427" s="29"/>
      <c r="L427" s="30"/>
      <c r="N427" s="68"/>
      <c r="O427" s="29"/>
      <c r="T427" s="31"/>
      <c r="V427" s="67"/>
      <c r="W427" s="32">
        <v>39.867400000000004</v>
      </c>
      <c r="X427" s="32"/>
      <c r="Z427" s="1">
        <v>4.6398000000000001</v>
      </c>
      <c r="AC427" s="30">
        <v>4.3429000000000002</v>
      </c>
      <c r="AE427" s="67"/>
      <c r="AF427" s="29"/>
      <c r="AJ427" s="30"/>
      <c r="AL427" s="67"/>
      <c r="AM427" s="29"/>
      <c r="AN427" s="30"/>
      <c r="AP427" s="67"/>
      <c r="AQ427" s="32"/>
      <c r="AR427" s="30"/>
    </row>
    <row r="428" spans="2:44" x14ac:dyDescent="0.3">
      <c r="B428" s="67"/>
      <c r="C428" s="29"/>
      <c r="E428" s="30"/>
      <c r="G428" s="67"/>
      <c r="H428" s="29"/>
      <c r="L428" s="30"/>
      <c r="N428" s="68"/>
      <c r="O428" s="29"/>
      <c r="T428" s="31"/>
      <c r="V428" s="67"/>
      <c r="W428" s="32">
        <v>39.9621</v>
      </c>
      <c r="X428" s="32"/>
      <c r="Z428" s="1">
        <v>3.7216100000000001</v>
      </c>
      <c r="AC428" s="30">
        <v>5.2449000000000003</v>
      </c>
      <c r="AE428" s="67"/>
      <c r="AF428" s="29"/>
      <c r="AJ428" s="30"/>
      <c r="AL428" s="67"/>
      <c r="AM428" s="29"/>
      <c r="AN428" s="30"/>
      <c r="AP428" s="67"/>
      <c r="AQ428" s="32"/>
      <c r="AR428" s="30"/>
    </row>
    <row r="429" spans="2:44" x14ac:dyDescent="0.3">
      <c r="B429" s="67"/>
      <c r="C429" s="29"/>
      <c r="E429" s="30"/>
      <c r="G429" s="67"/>
      <c r="H429" s="29"/>
      <c r="L429" s="30"/>
      <c r="N429" s="68"/>
      <c r="O429" s="29"/>
      <c r="T429" s="31"/>
      <c r="V429" s="67"/>
      <c r="W429" s="32">
        <v>40.056800000000003</v>
      </c>
      <c r="X429" s="32"/>
      <c r="Z429" s="1">
        <v>3.8968600000000002</v>
      </c>
      <c r="AC429" s="30">
        <v>5.3959000000000001</v>
      </c>
      <c r="AE429" s="67"/>
      <c r="AF429" s="29"/>
      <c r="AJ429" s="30"/>
      <c r="AL429" s="67"/>
      <c r="AM429" s="29"/>
      <c r="AN429" s="30"/>
      <c r="AP429" s="67"/>
      <c r="AQ429" s="32"/>
      <c r="AR429" s="30"/>
    </row>
    <row r="430" spans="2:44" x14ac:dyDescent="0.3">
      <c r="B430" s="67"/>
      <c r="C430" s="29"/>
      <c r="E430" s="30"/>
      <c r="G430" s="67"/>
      <c r="H430" s="29"/>
      <c r="L430" s="30"/>
      <c r="N430" s="68"/>
      <c r="O430" s="29"/>
      <c r="T430" s="31"/>
      <c r="V430" s="67"/>
      <c r="W430" s="32">
        <v>40.151499999999999</v>
      </c>
      <c r="X430" s="32"/>
      <c r="Z430" s="1">
        <v>5.0272699999999997</v>
      </c>
      <c r="AC430" s="30">
        <v>5.3357000000000001</v>
      </c>
      <c r="AE430" s="67"/>
      <c r="AF430" s="29"/>
      <c r="AJ430" s="30"/>
      <c r="AL430" s="67"/>
      <c r="AM430" s="29"/>
      <c r="AN430" s="30"/>
      <c r="AP430" s="67"/>
      <c r="AQ430" s="32"/>
      <c r="AR430" s="30"/>
    </row>
    <row r="431" spans="2:44" x14ac:dyDescent="0.3">
      <c r="B431" s="67"/>
      <c r="C431" s="29"/>
      <c r="E431" s="30"/>
      <c r="G431" s="67"/>
      <c r="H431" s="29"/>
      <c r="L431" s="30"/>
      <c r="N431" s="68"/>
      <c r="O431" s="29"/>
      <c r="T431" s="31"/>
      <c r="V431" s="67"/>
      <c r="W431" s="32">
        <v>40.246200000000002</v>
      </c>
      <c r="X431" s="32"/>
      <c r="Z431" s="1">
        <v>3.6570499999999999</v>
      </c>
      <c r="AC431" s="30">
        <v>7.1292999999999997</v>
      </c>
      <c r="AE431" s="67"/>
      <c r="AF431" s="29"/>
      <c r="AJ431" s="30"/>
      <c r="AL431" s="67"/>
      <c r="AM431" s="29"/>
      <c r="AN431" s="30"/>
      <c r="AP431" s="67"/>
      <c r="AQ431" s="32"/>
      <c r="AR431" s="30"/>
    </row>
    <row r="432" spans="2:44" x14ac:dyDescent="0.3">
      <c r="B432" s="67"/>
      <c r="C432" s="29"/>
      <c r="E432" s="30"/>
      <c r="G432" s="67"/>
      <c r="H432" s="29"/>
      <c r="L432" s="30"/>
      <c r="N432" s="68"/>
      <c r="O432" s="29"/>
      <c r="T432" s="31"/>
      <c r="V432" s="67"/>
      <c r="W432" s="32">
        <v>40.340899999999998</v>
      </c>
      <c r="X432" s="32"/>
      <c r="Z432" s="1">
        <v>2.8487499999999999</v>
      </c>
      <c r="AC432" s="30">
        <v>6.4775999999999998</v>
      </c>
      <c r="AE432" s="67"/>
      <c r="AF432" s="29"/>
      <c r="AJ432" s="30"/>
      <c r="AL432" s="67"/>
      <c r="AM432" s="29"/>
      <c r="AN432" s="30"/>
      <c r="AP432" s="67"/>
      <c r="AQ432" s="32"/>
      <c r="AR432" s="30"/>
    </row>
    <row r="433" spans="2:44" x14ac:dyDescent="0.3">
      <c r="B433" s="67"/>
      <c r="C433" s="29"/>
      <c r="E433" s="30"/>
      <c r="G433" s="67"/>
      <c r="H433" s="29"/>
      <c r="L433" s="30"/>
      <c r="N433" s="68"/>
      <c r="O433" s="29"/>
      <c r="T433" s="31"/>
      <c r="V433" s="67"/>
      <c r="W433" s="32">
        <v>40.435600000000001</v>
      </c>
      <c r="X433" s="32"/>
      <c r="Z433" s="1">
        <v>3.3643700000000001</v>
      </c>
      <c r="AC433" s="30">
        <v>6.2667999999999999</v>
      </c>
      <c r="AE433" s="67"/>
      <c r="AF433" s="29"/>
      <c r="AJ433" s="30"/>
      <c r="AL433" s="67"/>
      <c r="AM433" s="29"/>
      <c r="AN433" s="30"/>
      <c r="AP433" s="67"/>
      <c r="AQ433" s="32"/>
      <c r="AR433" s="30"/>
    </row>
    <row r="434" spans="2:44" x14ac:dyDescent="0.3">
      <c r="B434" s="67"/>
      <c r="C434" s="29"/>
      <c r="E434" s="30"/>
      <c r="G434" s="67"/>
      <c r="H434" s="29"/>
      <c r="L434" s="30"/>
      <c r="N434" s="68"/>
      <c r="O434" s="29"/>
      <c r="T434" s="31"/>
      <c r="V434" s="67"/>
      <c r="W434" s="32">
        <v>40.530299999999997</v>
      </c>
      <c r="X434" s="32"/>
      <c r="Z434" s="1">
        <v>2.47187</v>
      </c>
      <c r="AC434" s="30">
        <v>5.8074000000000003</v>
      </c>
      <c r="AE434" s="67"/>
      <c r="AF434" s="29"/>
      <c r="AJ434" s="30"/>
      <c r="AL434" s="67"/>
      <c r="AM434" s="29"/>
      <c r="AN434" s="30"/>
      <c r="AP434" s="67"/>
      <c r="AQ434" s="32"/>
      <c r="AR434" s="30"/>
    </row>
    <row r="435" spans="2:44" x14ac:dyDescent="0.3">
      <c r="B435" s="67"/>
      <c r="C435" s="29"/>
      <c r="E435" s="30"/>
      <c r="G435" s="67"/>
      <c r="H435" s="29"/>
      <c r="L435" s="30"/>
      <c r="N435" s="68"/>
      <c r="O435" s="29"/>
      <c r="T435" s="31"/>
      <c r="V435" s="67"/>
      <c r="W435" s="32">
        <v>40.625</v>
      </c>
      <c r="X435" s="32"/>
      <c r="Z435" s="1">
        <v>2.6945600000000001</v>
      </c>
      <c r="AC435" s="30"/>
      <c r="AE435" s="67"/>
      <c r="AF435" s="29"/>
      <c r="AJ435" s="30"/>
      <c r="AL435" s="67"/>
      <c r="AM435" s="29"/>
      <c r="AN435" s="30"/>
      <c r="AP435" s="67"/>
      <c r="AQ435" s="32"/>
      <c r="AR435" s="30"/>
    </row>
    <row r="436" spans="2:44" x14ac:dyDescent="0.3">
      <c r="B436" s="67"/>
      <c r="C436" s="29"/>
      <c r="E436" s="30"/>
      <c r="G436" s="67"/>
      <c r="H436" s="29"/>
      <c r="L436" s="30"/>
      <c r="N436" s="68"/>
      <c r="O436" s="29"/>
      <c r="T436" s="31"/>
      <c r="V436" s="67"/>
      <c r="W436" s="32">
        <v>40.719700000000003</v>
      </c>
      <c r="X436" s="32"/>
      <c r="Z436" s="1">
        <v>3.3719800000000002</v>
      </c>
      <c r="AC436" s="30"/>
      <c r="AE436" s="67"/>
      <c r="AF436" s="29"/>
      <c r="AJ436" s="30"/>
      <c r="AL436" s="67"/>
      <c r="AM436" s="29"/>
      <c r="AN436" s="30"/>
      <c r="AP436" s="67"/>
      <c r="AQ436" s="32"/>
      <c r="AR436" s="30"/>
    </row>
    <row r="437" spans="2:44" x14ac:dyDescent="0.3">
      <c r="B437" s="67"/>
      <c r="C437" s="29"/>
      <c r="E437" s="30"/>
      <c r="G437" s="67"/>
      <c r="H437" s="29"/>
      <c r="L437" s="30"/>
      <c r="N437" s="68"/>
      <c r="O437" s="29"/>
      <c r="T437" s="31"/>
      <c r="V437" s="67"/>
      <c r="W437" s="32">
        <v>40.814399999999999</v>
      </c>
      <c r="X437" s="32"/>
      <c r="Z437" s="1">
        <v>3.42197</v>
      </c>
      <c r="AC437" s="30"/>
      <c r="AE437" s="67"/>
      <c r="AF437" s="29"/>
      <c r="AJ437" s="30"/>
      <c r="AL437" s="67"/>
      <c r="AM437" s="29"/>
      <c r="AN437" s="30"/>
      <c r="AP437" s="67"/>
      <c r="AQ437" s="32"/>
      <c r="AR437" s="30"/>
    </row>
    <row r="438" spans="2:44" x14ac:dyDescent="0.3">
      <c r="B438" s="67"/>
      <c r="C438" s="29"/>
      <c r="E438" s="30"/>
      <c r="G438" s="67"/>
      <c r="H438" s="29"/>
      <c r="L438" s="30"/>
      <c r="N438" s="68"/>
      <c r="O438" s="29"/>
      <c r="T438" s="31"/>
      <c r="V438" s="67"/>
      <c r="W438" s="32">
        <v>40.909100000000002</v>
      </c>
      <c r="X438" s="32"/>
      <c r="Z438" s="1">
        <v>3.60771</v>
      </c>
      <c r="AC438" s="30"/>
      <c r="AE438" s="67"/>
      <c r="AF438" s="29"/>
      <c r="AJ438" s="30"/>
      <c r="AL438" s="67"/>
      <c r="AM438" s="29"/>
      <c r="AN438" s="30"/>
      <c r="AP438" s="67"/>
      <c r="AQ438" s="32"/>
      <c r="AR438" s="30"/>
    </row>
    <row r="439" spans="2:44" x14ac:dyDescent="0.3">
      <c r="B439" s="67"/>
      <c r="C439" s="29"/>
      <c r="E439" s="30"/>
      <c r="G439" s="67"/>
      <c r="H439" s="29"/>
      <c r="L439" s="30"/>
      <c r="N439" s="68"/>
      <c r="O439" s="29"/>
      <c r="T439" s="31"/>
      <c r="V439" s="67"/>
      <c r="W439" s="32">
        <v>41.003799999999998</v>
      </c>
      <c r="X439" s="32"/>
      <c r="Z439" s="1">
        <v>3.9563999999999999</v>
      </c>
      <c r="AC439" s="30"/>
      <c r="AE439" s="67"/>
      <c r="AF439" s="29"/>
      <c r="AJ439" s="30"/>
      <c r="AL439" s="67"/>
      <c r="AM439" s="29"/>
      <c r="AN439" s="30"/>
      <c r="AP439" s="67"/>
      <c r="AQ439" s="32"/>
      <c r="AR439" s="30"/>
    </row>
    <row r="440" spans="2:44" x14ac:dyDescent="0.3">
      <c r="B440" s="67"/>
      <c r="C440" s="29"/>
      <c r="E440" s="30"/>
      <c r="G440" s="67"/>
      <c r="H440" s="29"/>
      <c r="L440" s="30"/>
      <c r="N440" s="68"/>
      <c r="O440" s="29"/>
      <c r="T440" s="31"/>
      <c r="V440" s="67"/>
      <c r="W440" s="32">
        <v>41.098500000000001</v>
      </c>
      <c r="X440" s="32"/>
      <c r="Z440" s="1">
        <v>3.8085499999999999</v>
      </c>
      <c r="AC440" s="30"/>
      <c r="AE440" s="67"/>
      <c r="AF440" s="29"/>
      <c r="AJ440" s="30"/>
      <c r="AL440" s="67"/>
      <c r="AM440" s="29"/>
      <c r="AN440" s="30"/>
      <c r="AP440" s="67"/>
      <c r="AQ440" s="32"/>
      <c r="AR440" s="30"/>
    </row>
    <row r="441" spans="2:44" x14ac:dyDescent="0.3">
      <c r="B441" s="67"/>
      <c r="C441" s="29"/>
      <c r="E441" s="30"/>
      <c r="G441" s="67"/>
      <c r="H441" s="29"/>
      <c r="L441" s="30"/>
      <c r="N441" s="68"/>
      <c r="O441" s="29"/>
      <c r="T441" s="31"/>
      <c r="V441" s="67"/>
      <c r="W441" s="32">
        <v>41.193199999999997</v>
      </c>
      <c r="X441" s="32"/>
      <c r="Z441" s="1">
        <v>4.5208300000000001</v>
      </c>
      <c r="AC441" s="30"/>
      <c r="AE441" s="67"/>
      <c r="AF441" s="29"/>
      <c r="AJ441" s="30"/>
      <c r="AL441" s="67"/>
      <c r="AM441" s="29"/>
      <c r="AN441" s="30"/>
      <c r="AP441" s="67"/>
      <c r="AQ441" s="32"/>
      <c r="AR441" s="30"/>
    </row>
    <row r="442" spans="2:44" x14ac:dyDescent="0.3">
      <c r="B442" s="67"/>
      <c r="C442" s="29"/>
      <c r="E442" s="30"/>
      <c r="G442" s="67"/>
      <c r="H442" s="29"/>
      <c r="L442" s="30"/>
      <c r="N442" s="68"/>
      <c r="O442" s="29"/>
      <c r="T442" s="31"/>
      <c r="V442" s="67"/>
      <c r="W442" s="32">
        <v>41.2879</v>
      </c>
      <c r="X442" s="32"/>
      <c r="Z442" s="1">
        <v>4.5879200000000004</v>
      </c>
      <c r="AC442" s="30"/>
      <c r="AE442" s="67"/>
      <c r="AF442" s="29"/>
      <c r="AJ442" s="30"/>
      <c r="AL442" s="67"/>
      <c r="AM442" s="29"/>
      <c r="AN442" s="30"/>
      <c r="AP442" s="67"/>
      <c r="AQ442" s="32"/>
      <c r="AR442" s="30"/>
    </row>
    <row r="443" spans="2:44" x14ac:dyDescent="0.3">
      <c r="B443" s="67"/>
      <c r="C443" s="29"/>
      <c r="E443" s="30"/>
      <c r="G443" s="67"/>
      <c r="H443" s="29"/>
      <c r="L443" s="30"/>
      <c r="N443" s="68"/>
      <c r="O443" s="29"/>
      <c r="T443" s="31"/>
      <c r="V443" s="67"/>
      <c r="W443" s="32">
        <v>41.382599999999996</v>
      </c>
      <c r="X443" s="32"/>
      <c r="Z443" s="1">
        <v>5.5943399999999999</v>
      </c>
      <c r="AC443" s="30"/>
      <c r="AE443" s="67"/>
      <c r="AF443" s="29"/>
      <c r="AJ443" s="30"/>
      <c r="AL443" s="67"/>
      <c r="AM443" s="29"/>
      <c r="AN443" s="30"/>
      <c r="AP443" s="67"/>
      <c r="AQ443" s="32"/>
      <c r="AR443" s="30"/>
    </row>
    <row r="444" spans="2:44" x14ac:dyDescent="0.3">
      <c r="B444" s="67"/>
      <c r="C444" s="29"/>
      <c r="E444" s="30"/>
      <c r="G444" s="67"/>
      <c r="H444" s="29"/>
      <c r="L444" s="30"/>
      <c r="N444" s="68"/>
      <c r="O444" s="29"/>
      <c r="T444" s="31"/>
      <c r="V444" s="67"/>
      <c r="W444" s="32">
        <v>41.4773</v>
      </c>
      <c r="X444" s="32"/>
      <c r="Z444" s="1">
        <v>5.0067399999999997</v>
      </c>
      <c r="AC444" s="30"/>
      <c r="AE444" s="67"/>
      <c r="AF444" s="29"/>
      <c r="AJ444" s="30"/>
      <c r="AL444" s="67"/>
      <c r="AM444" s="29"/>
      <c r="AN444" s="30"/>
      <c r="AP444" s="67"/>
      <c r="AQ444" s="32"/>
      <c r="AR444" s="30"/>
    </row>
    <row r="445" spans="2:44" x14ac:dyDescent="0.3">
      <c r="B445" s="67"/>
      <c r="C445" s="29"/>
      <c r="E445" s="30"/>
      <c r="G445" s="67"/>
      <c r="H445" s="29"/>
      <c r="L445" s="30"/>
      <c r="N445" s="68"/>
      <c r="O445" s="29"/>
      <c r="T445" s="31"/>
      <c r="V445" s="67"/>
      <c r="W445" s="32">
        <v>41.572000000000003</v>
      </c>
      <c r="X445" s="32"/>
      <c r="Z445" s="1">
        <v>5.71624</v>
      </c>
      <c r="AC445" s="30"/>
      <c r="AE445" s="67"/>
      <c r="AF445" s="29"/>
      <c r="AJ445" s="30"/>
      <c r="AL445" s="67"/>
      <c r="AM445" s="29"/>
      <c r="AN445" s="30"/>
      <c r="AP445" s="67"/>
      <c r="AQ445" s="32"/>
      <c r="AR445" s="30"/>
    </row>
    <row r="446" spans="2:44" x14ac:dyDescent="0.3">
      <c r="B446" s="67"/>
      <c r="C446" s="29"/>
      <c r="E446" s="30"/>
      <c r="G446" s="67"/>
      <c r="H446" s="29"/>
      <c r="L446" s="30"/>
      <c r="N446" s="68"/>
      <c r="O446" s="29"/>
      <c r="T446" s="31"/>
      <c r="V446" s="67"/>
      <c r="W446" s="32">
        <v>41.666699999999999</v>
      </c>
      <c r="X446" s="32"/>
      <c r="Z446" s="1">
        <v>5.2384000000000004</v>
      </c>
      <c r="AC446" s="30"/>
      <c r="AE446" s="67"/>
      <c r="AF446" s="29"/>
      <c r="AJ446" s="30"/>
      <c r="AL446" s="67"/>
      <c r="AM446" s="29"/>
      <c r="AN446" s="30"/>
      <c r="AP446" s="67"/>
      <c r="AQ446" s="32"/>
      <c r="AR446" s="30"/>
    </row>
    <row r="447" spans="2:44" x14ac:dyDescent="0.3">
      <c r="B447" s="67"/>
      <c r="C447" s="29"/>
      <c r="E447" s="30"/>
      <c r="G447" s="67"/>
      <c r="H447" s="29"/>
      <c r="L447" s="30"/>
      <c r="N447" s="68"/>
      <c r="O447" s="29"/>
      <c r="T447" s="31"/>
      <c r="V447" s="67"/>
      <c r="W447" s="32">
        <v>41.761400000000002</v>
      </c>
      <c r="X447" s="32"/>
      <c r="Z447" s="1">
        <v>5.9491899999999998</v>
      </c>
      <c r="AC447" s="30"/>
      <c r="AE447" s="67"/>
      <c r="AF447" s="29"/>
      <c r="AJ447" s="30"/>
      <c r="AL447" s="67"/>
      <c r="AM447" s="29"/>
      <c r="AN447" s="30"/>
      <c r="AP447" s="67"/>
      <c r="AQ447" s="32"/>
      <c r="AR447" s="30"/>
    </row>
    <row r="448" spans="2:44" x14ac:dyDescent="0.3">
      <c r="B448" s="67"/>
      <c r="C448" s="29"/>
      <c r="E448" s="30"/>
      <c r="G448" s="67"/>
      <c r="H448" s="29"/>
      <c r="L448" s="30"/>
      <c r="N448" s="68"/>
      <c r="O448" s="29"/>
      <c r="T448" s="31"/>
      <c r="V448" s="67"/>
      <c r="W448" s="32">
        <v>41.856099999999998</v>
      </c>
      <c r="X448" s="32"/>
      <c r="Z448" s="1">
        <v>6.3589200000000003</v>
      </c>
      <c r="AC448" s="30"/>
      <c r="AE448" s="67"/>
      <c r="AF448" s="29"/>
      <c r="AJ448" s="30"/>
      <c r="AL448" s="67"/>
      <c r="AM448" s="29"/>
      <c r="AN448" s="30"/>
      <c r="AP448" s="67"/>
      <c r="AQ448" s="32"/>
      <c r="AR448" s="30"/>
    </row>
    <row r="449" spans="2:44" x14ac:dyDescent="0.3">
      <c r="B449" s="67"/>
      <c r="C449" s="33"/>
      <c r="D449" s="34"/>
      <c r="E449" s="35"/>
      <c r="G449" s="67"/>
      <c r="H449" s="33"/>
      <c r="I449" s="34"/>
      <c r="J449" s="34"/>
      <c r="K449" s="34"/>
      <c r="L449" s="35"/>
      <c r="N449" s="68"/>
      <c r="O449" s="33"/>
      <c r="P449" s="36"/>
      <c r="Q449" s="36"/>
      <c r="R449" s="36"/>
      <c r="S449" s="36"/>
      <c r="T449" s="37"/>
      <c r="V449" s="67"/>
      <c r="W449" s="38">
        <v>41.950800000000001</v>
      </c>
      <c r="X449" s="38"/>
      <c r="Y449" s="34"/>
      <c r="Z449" s="34">
        <v>7.4633399999999996</v>
      </c>
      <c r="AA449" s="34"/>
      <c r="AB449" s="34"/>
      <c r="AC449" s="35"/>
      <c r="AE449" s="67"/>
      <c r="AF449" s="33"/>
      <c r="AG449" s="34"/>
      <c r="AH449" s="34"/>
      <c r="AI449" s="34"/>
      <c r="AJ449" s="35"/>
      <c r="AL449" s="67"/>
      <c r="AM449" s="33"/>
      <c r="AN449" s="35"/>
      <c r="AP449" s="67"/>
      <c r="AQ449" s="38"/>
      <c r="AR449" s="35"/>
    </row>
    <row r="451" spans="2:44" x14ac:dyDescent="0.3">
      <c r="C451" s="2" t="s">
        <v>20</v>
      </c>
      <c r="D451" s="1">
        <f>AVERAGE(D49:D79)</f>
        <v>4.19184</v>
      </c>
      <c r="E451" s="1">
        <f>AVERAGE(E49:E79)</f>
        <v>6.3810548387096784</v>
      </c>
      <c r="H451" s="2" t="s">
        <v>20</v>
      </c>
      <c r="I451" s="1">
        <f>AVERAGE(I49:I79)</f>
        <v>7.8218935483870968</v>
      </c>
      <c r="J451" s="1">
        <f>AVERAGE(J49:J79)</f>
        <v>21.546500000000002</v>
      </c>
      <c r="K451" s="1">
        <f>AVERAGE(K49:K79)</f>
        <v>5.1944096774193538</v>
      </c>
      <c r="L451" s="1">
        <f>AVERAGE(L49:L79)</f>
        <v>11.859451612903225</v>
      </c>
      <c r="O451" s="2" t="s">
        <v>20</v>
      </c>
      <c r="P451" s="3">
        <f>AVERAGE(P49:P79)</f>
        <v>2.6492290322580643</v>
      </c>
      <c r="Q451" s="3">
        <f>AVERAGE(Q49:Q79)</f>
        <v>3.5636432258064508</v>
      </c>
      <c r="R451" s="3">
        <f>AVERAGE(R49:R79)</f>
        <v>11.541164516129029</v>
      </c>
      <c r="S451" s="3">
        <f>AVERAGE(S49:S79)</f>
        <v>7.5455064516129031</v>
      </c>
      <c r="T451" s="3">
        <f>AVERAGE(T49:T79)</f>
        <v>4.9357741935483865</v>
      </c>
      <c r="W451" s="2" t="s">
        <v>20</v>
      </c>
      <c r="X451" s="1">
        <f t="shared" ref="X451:AC451" si="0">AVERAGE(X49:X79)</f>
        <v>1.7619490322580649</v>
      </c>
      <c r="Y451" s="1">
        <f t="shared" si="0"/>
        <v>4.2944419354838717</v>
      </c>
      <c r="Z451" s="1">
        <f t="shared" si="0"/>
        <v>3.762641290322581</v>
      </c>
      <c r="AA451" s="1">
        <f t="shared" si="0"/>
        <v>12.571900000000003</v>
      </c>
      <c r="AB451" s="1">
        <f t="shared" si="0"/>
        <v>4.6166974193548391</v>
      </c>
      <c r="AC451" s="1">
        <f t="shared" si="0"/>
        <v>6.4232677419354838</v>
      </c>
      <c r="AF451" s="2" t="s">
        <v>20</v>
      </c>
      <c r="AG451" s="1">
        <f>AVERAGE(AG49:AG79)</f>
        <v>10.953777419354839</v>
      </c>
      <c r="AH451" s="1">
        <f>AVERAGE(AH49:AH79)</f>
        <v>7.4579064516129021</v>
      </c>
      <c r="AI451" s="1">
        <f>AVERAGE(AI49:AI79)</f>
        <v>5.2279129032258069</v>
      </c>
      <c r="AJ451" s="1">
        <f>AVERAGE(AJ49:AJ79)</f>
        <v>12.932938709677421</v>
      </c>
      <c r="AM451" s="2" t="s">
        <v>20</v>
      </c>
      <c r="AN451" s="1">
        <f>AVERAGE(AN49:AN79)</f>
        <v>20.392193548387105</v>
      </c>
      <c r="AQ451" s="2" t="s">
        <v>20</v>
      </c>
      <c r="AR451" s="1">
        <f>AVERAGE(AR49:AR79)</f>
        <v>6.7284516129032275</v>
      </c>
    </row>
    <row r="452" spans="2:44" x14ac:dyDescent="0.3">
      <c r="C452" s="2" t="s">
        <v>21</v>
      </c>
      <c r="D452" s="1">
        <f>AVERAGE(D80:D449)</f>
        <v>5.6159857142857144</v>
      </c>
      <c r="E452" s="1">
        <f>AVERAGE(E80:E449)</f>
        <v>5.4931609318996406</v>
      </c>
      <c r="H452" s="2" t="s">
        <v>21</v>
      </c>
      <c r="I452" s="1">
        <f>AVERAGE(I80:I449)</f>
        <v>15.054084883720932</v>
      </c>
      <c r="J452" s="1">
        <f>AVERAGE(J80:J449)</f>
        <v>19.633645390070917</v>
      </c>
      <c r="K452" s="1">
        <f>AVERAGE(K80:K449)</f>
        <v>15.289698963730562</v>
      </c>
      <c r="L452" s="1">
        <f>AVERAGE(L80:L449)</f>
        <v>9.9096695833333328</v>
      </c>
      <c r="O452" s="2" t="s">
        <v>21</v>
      </c>
      <c r="P452" s="3">
        <f>AVERAGE(P80:P449)</f>
        <v>7.4068233215547679</v>
      </c>
      <c r="Q452" s="3">
        <f>AVERAGE(Q80:Q449)</f>
        <v>2.8257606787330323</v>
      </c>
      <c r="R452" s="3">
        <f>AVERAGE(R80:R449)</f>
        <v>6.3001806451612916</v>
      </c>
      <c r="S452" s="3">
        <f>AVERAGE(S80:S449)</f>
        <v>7.915394886363643</v>
      </c>
      <c r="T452" s="3">
        <f>AVERAGE(T80:T449)</f>
        <v>4.0840563318777292</v>
      </c>
      <c r="W452" s="2" t="s">
        <v>21</v>
      </c>
      <c r="X452" s="1">
        <f t="shared" ref="X452:AC452" si="1">AVERAGE(X80:X449)</f>
        <v>4.4725527956989248</v>
      </c>
      <c r="Y452" s="1">
        <f t="shared" si="1"/>
        <v>4.3281106508875729</v>
      </c>
      <c r="Z452" s="1">
        <f t="shared" si="1"/>
        <v>4.5446944594594614</v>
      </c>
      <c r="AA452" s="1">
        <f t="shared" si="1"/>
        <v>7.956956086956521</v>
      </c>
      <c r="AB452" s="1">
        <f t="shared" si="1"/>
        <v>4.1632757591623042</v>
      </c>
      <c r="AC452" s="1">
        <f t="shared" si="1"/>
        <v>4.7567690140845045</v>
      </c>
      <c r="AF452" s="2" t="s">
        <v>21</v>
      </c>
      <c r="AG452" s="1">
        <f>AVERAGE(AG80:AG449)</f>
        <v>6.2401868686868651</v>
      </c>
      <c r="AH452" s="1">
        <f>AVERAGE(AH80:AH449)</f>
        <v>7.6767826530612266</v>
      </c>
      <c r="AI452" s="1">
        <f>AVERAGE(AI80:AI449)</f>
        <v>11.098158823529406</v>
      </c>
      <c r="AJ452" s="1">
        <f>AVERAGE(AJ80:AJ449)</f>
        <v>13.341129100529095</v>
      </c>
      <c r="AM452" s="2" t="s">
        <v>21</v>
      </c>
      <c r="AN452" s="1">
        <f>AVERAGE(AN80:AN449)</f>
        <v>23.163942076502732</v>
      </c>
      <c r="AQ452" s="2" t="s">
        <v>21</v>
      </c>
      <c r="AR452" s="1">
        <f>AVERAGE(AR80:AR449)</f>
        <v>11.179641666666663</v>
      </c>
    </row>
    <row r="453" spans="2:44" x14ac:dyDescent="0.3">
      <c r="C453" s="2"/>
      <c r="H453" s="2"/>
      <c r="O453" s="2"/>
      <c r="W453" s="2"/>
      <c r="AF453" s="2"/>
      <c r="AM453" s="2"/>
      <c r="AQ453" s="2"/>
    </row>
    <row r="454" spans="2:44" x14ac:dyDescent="0.3">
      <c r="C454" s="2" t="s">
        <v>22</v>
      </c>
      <c r="D454" s="1">
        <f>SUM(D451:D452)</f>
        <v>9.8078257142857144</v>
      </c>
      <c r="E454" s="1">
        <f>SUM(E451:E452)</f>
        <v>11.874215770609318</v>
      </c>
      <c r="H454" s="2" t="s">
        <v>22</v>
      </c>
      <c r="I454" s="1">
        <f>SUM(I451:I452)</f>
        <v>22.875978432108028</v>
      </c>
      <c r="J454" s="1">
        <f>SUM(J451:J452)</f>
        <v>41.180145390070919</v>
      </c>
      <c r="K454" s="1">
        <f>SUM(K451:K452)</f>
        <v>20.484108641149916</v>
      </c>
      <c r="L454" s="1">
        <f>SUM(L451:L452)</f>
        <v>21.769121196236558</v>
      </c>
      <c r="O454" s="2" t="s">
        <v>22</v>
      </c>
      <c r="P454" s="3">
        <f>SUM(P451:P452)</f>
        <v>10.056052353812833</v>
      </c>
      <c r="Q454" s="3">
        <f>SUM(Q451:Q452)</f>
        <v>6.389403904539483</v>
      </c>
      <c r="R454" s="3">
        <f>SUM(R451:R452)</f>
        <v>17.84134516129032</v>
      </c>
      <c r="S454" s="3">
        <f>SUM(S451:S452)</f>
        <v>15.460901337976546</v>
      </c>
      <c r="T454" s="3">
        <f>SUM(T451:T452)</f>
        <v>9.0198305254261157</v>
      </c>
      <c r="W454" s="2" t="s">
        <v>22</v>
      </c>
      <c r="X454" s="1">
        <f t="shared" ref="X454:AC454" si="2">SUM(X451:X452)</f>
        <v>6.2345018279569899</v>
      </c>
      <c r="Y454" s="1">
        <f t="shared" si="2"/>
        <v>8.6225525863714445</v>
      </c>
      <c r="Z454" s="1">
        <f t="shared" si="2"/>
        <v>8.3073357497820428</v>
      </c>
      <c r="AA454" s="1">
        <f t="shared" si="2"/>
        <v>20.528856086956523</v>
      </c>
      <c r="AB454" s="1">
        <f t="shared" si="2"/>
        <v>8.7799731785171424</v>
      </c>
      <c r="AC454" s="1">
        <f t="shared" si="2"/>
        <v>11.180036756019987</v>
      </c>
      <c r="AF454" s="2" t="s">
        <v>22</v>
      </c>
      <c r="AG454" s="1">
        <f>SUM(AG451:AG452)</f>
        <v>17.193964288041705</v>
      </c>
      <c r="AH454" s="1">
        <f>SUM(AH451:AH452)</f>
        <v>15.134689104674129</v>
      </c>
      <c r="AI454" s="1">
        <f>SUM(AI451:AI452)</f>
        <v>16.326071726755213</v>
      </c>
      <c r="AJ454" s="1">
        <f>SUM(AJ451:AJ452)</f>
        <v>26.274067810206517</v>
      </c>
      <c r="AM454" s="2" t="s">
        <v>22</v>
      </c>
      <c r="AN454" s="1">
        <f>SUM(AN451:AN452)</f>
        <v>43.556135624889833</v>
      </c>
      <c r="AQ454" s="2" t="s">
        <v>22</v>
      </c>
      <c r="AR454" s="1">
        <f>SUM(AR451:AR452)</f>
        <v>17.90809327956989</v>
      </c>
    </row>
    <row r="455" spans="2:44" x14ac:dyDescent="0.3">
      <c r="C455" s="2"/>
      <c r="H455" s="2"/>
      <c r="O455" s="2"/>
      <c r="W455" s="2"/>
      <c r="AF455" s="2"/>
      <c r="AM455" s="2"/>
      <c r="AQ455" s="2"/>
    </row>
    <row r="456" spans="2:44" x14ac:dyDescent="0.3">
      <c r="C456" s="2" t="s">
        <v>23</v>
      </c>
      <c r="D456" s="1">
        <f>D451/D454</f>
        <v>0.42739748055415805</v>
      </c>
      <c r="E456" s="1">
        <f>E451/E454</f>
        <v>0.53738747568524592</v>
      </c>
      <c r="H456" s="2" t="s">
        <v>23</v>
      </c>
      <c r="I456" s="1">
        <f>I451/I454</f>
        <v>0.34192607636876093</v>
      </c>
      <c r="J456" s="1">
        <f>J451/J454</f>
        <v>0.52322544750400879</v>
      </c>
      <c r="K456" s="1">
        <f>K451/K454</f>
        <v>0.25358241202570359</v>
      </c>
      <c r="L456" s="1">
        <f>L451/L454</f>
        <v>0.54478320488901888</v>
      </c>
      <c r="O456" s="2" t="s">
        <v>23</v>
      </c>
      <c r="P456" s="3">
        <f>P451/P454</f>
        <v>0.26344622512367766</v>
      </c>
      <c r="Q456" s="3">
        <f>Q451/Q454</f>
        <v>0.55774267506779274</v>
      </c>
      <c r="R456" s="3">
        <f>R451/R454</f>
        <v>0.64687748663533784</v>
      </c>
      <c r="S456" s="3">
        <f>S451/S454</f>
        <v>0.48803794078155766</v>
      </c>
      <c r="T456" s="3">
        <f>T451/T454</f>
        <v>0.54721362886307778</v>
      </c>
      <c r="W456" s="2" t="s">
        <v>23</v>
      </c>
      <c r="X456" s="1">
        <f t="shared" ref="X456:AC456" si="3">X451/X454</f>
        <v>0.28261264185649382</v>
      </c>
      <c r="Y456" s="1">
        <f t="shared" si="3"/>
        <v>0.49804763641239386</v>
      </c>
      <c r="Z456" s="1">
        <f t="shared" si="3"/>
        <v>0.45292996499164012</v>
      </c>
      <c r="AA456" s="1">
        <f t="shared" si="3"/>
        <v>0.61240138986545123</v>
      </c>
      <c r="AB456" s="1">
        <f t="shared" si="3"/>
        <v>0.52582135793432538</v>
      </c>
      <c r="AC456" s="1">
        <f t="shared" si="3"/>
        <v>0.57453010952551831</v>
      </c>
      <c r="AF456" s="2" t="s">
        <v>23</v>
      </c>
      <c r="AG456" s="1">
        <f>AG451/AG454</f>
        <v>0.63707108121500078</v>
      </c>
      <c r="AH456" s="1">
        <f>AH451/AH454</f>
        <v>0.4927690552500108</v>
      </c>
      <c r="AI456" s="1">
        <f>AI451/AI454</f>
        <v>0.32021866562415552</v>
      </c>
      <c r="AJ456" s="1">
        <f>AJ451/AJ454</f>
        <v>0.49223206711270823</v>
      </c>
      <c r="AM456" s="2" t="s">
        <v>23</v>
      </c>
      <c r="AN456" s="1">
        <f>AN451/AN454</f>
        <v>0.46818188197426164</v>
      </c>
      <c r="AQ456" s="2" t="s">
        <v>23</v>
      </c>
      <c r="AR456" s="1">
        <f>AR451/AR454</f>
        <v>0.37572127349700901</v>
      </c>
    </row>
    <row r="457" spans="2:44" x14ac:dyDescent="0.3">
      <c r="C457" s="2" t="s">
        <v>24</v>
      </c>
      <c r="D457" s="1">
        <f>D452/D454</f>
        <v>0.57260251944584195</v>
      </c>
      <c r="E457" s="1">
        <f>E452/E454</f>
        <v>0.46261252431475419</v>
      </c>
      <c r="H457" s="2" t="s">
        <v>24</v>
      </c>
      <c r="I457" s="1">
        <f>I452/I454</f>
        <v>0.65807392363123918</v>
      </c>
      <c r="J457" s="1">
        <f>J452/J454</f>
        <v>0.47677455249599121</v>
      </c>
      <c r="K457" s="1">
        <f>K452/K454</f>
        <v>0.74641758797429636</v>
      </c>
      <c r="L457" s="1">
        <f>L452/L454</f>
        <v>0.45521679511098112</v>
      </c>
      <c r="O457" s="2" t="s">
        <v>24</v>
      </c>
      <c r="P457" s="3">
        <f>P452/P454</f>
        <v>0.73655377487632223</v>
      </c>
      <c r="Q457" s="3">
        <f>Q452/Q454</f>
        <v>0.44225732493220732</v>
      </c>
      <c r="R457" s="3">
        <f>R452/R454</f>
        <v>0.35312251336466216</v>
      </c>
      <c r="S457" s="3">
        <f>S452/S454</f>
        <v>0.5119620592184424</v>
      </c>
      <c r="T457" s="3">
        <f>T452/T454</f>
        <v>0.45278637113692222</v>
      </c>
      <c r="W457" s="2" t="s">
        <v>24</v>
      </c>
      <c r="X457" s="1">
        <f t="shared" ref="X457:AC457" si="4">X452/X454</f>
        <v>0.71738735814350618</v>
      </c>
      <c r="Y457" s="1">
        <f t="shared" si="4"/>
        <v>0.50195236358760609</v>
      </c>
      <c r="Z457" s="1">
        <f t="shared" si="4"/>
        <v>0.54707003500835982</v>
      </c>
      <c r="AA457" s="1">
        <f t="shared" si="4"/>
        <v>0.38759861013454883</v>
      </c>
      <c r="AB457" s="1">
        <f t="shared" si="4"/>
        <v>0.47417864206567467</v>
      </c>
      <c r="AC457" s="1">
        <f t="shared" si="4"/>
        <v>0.42546989047448175</v>
      </c>
      <c r="AF457" s="2" t="s">
        <v>24</v>
      </c>
      <c r="AG457" s="1">
        <f>AG452/AG454</f>
        <v>0.36292891878499922</v>
      </c>
      <c r="AH457" s="1">
        <f>AH452/AH454</f>
        <v>0.5072309447499892</v>
      </c>
      <c r="AI457" s="1">
        <f>AI452/AI454</f>
        <v>0.67978133437584443</v>
      </c>
      <c r="AJ457" s="1">
        <f>AJ452/AJ454</f>
        <v>0.50776793288729172</v>
      </c>
      <c r="AM457" s="2" t="s">
        <v>24</v>
      </c>
      <c r="AN457" s="1">
        <f>AN452/AN454</f>
        <v>0.53181811802573842</v>
      </c>
      <c r="AQ457" s="2" t="s">
        <v>24</v>
      </c>
      <c r="AR457" s="1">
        <f>AR452/AR454</f>
        <v>0.6242787265029911</v>
      </c>
    </row>
    <row r="458" spans="2:44" x14ac:dyDescent="0.3">
      <c r="C458" s="2"/>
      <c r="H458" s="2"/>
      <c r="O458" s="2"/>
      <c r="W458" s="2"/>
      <c r="AF458" s="2"/>
      <c r="AM458" s="2"/>
      <c r="AQ458" s="2"/>
    </row>
    <row r="459" spans="2:44" x14ac:dyDescent="0.3">
      <c r="C459" s="2" t="s">
        <v>25</v>
      </c>
      <c r="D459" s="4">
        <f>AVERAGE(D456:E456)</f>
        <v>0.48239247811970198</v>
      </c>
      <c r="H459" s="2" t="s">
        <v>25</v>
      </c>
      <c r="I459" s="4">
        <f>AVERAGE(I456:L456)</f>
        <v>0.41587928519687306</v>
      </c>
      <c r="O459" s="2" t="s">
        <v>25</v>
      </c>
      <c r="P459" s="4">
        <f>AVERAGE(P456:T456)</f>
        <v>0.50066359129428872</v>
      </c>
      <c r="W459" s="2" t="s">
        <v>25</v>
      </c>
      <c r="X459" s="4">
        <f>AVERAGE(X456:AC456)</f>
        <v>0.49105718343097043</v>
      </c>
      <c r="AF459" s="2" t="s">
        <v>25</v>
      </c>
      <c r="AG459" s="4">
        <f>AVERAGE(AG456:AJ456)</f>
        <v>0.4855727173004688</v>
      </c>
      <c r="AM459" s="2" t="s">
        <v>25</v>
      </c>
      <c r="AN459" s="4">
        <f>AN456</f>
        <v>0.46818188197426164</v>
      </c>
      <c r="AQ459" s="2" t="s">
        <v>25</v>
      </c>
      <c r="AR459" s="4">
        <f>AR456</f>
        <v>0.37572127349700901</v>
      </c>
    </row>
    <row r="460" spans="2:44" x14ac:dyDescent="0.3">
      <c r="C460" s="2" t="s">
        <v>26</v>
      </c>
      <c r="D460" s="4">
        <f>AVERAGE(D457:E457)</f>
        <v>0.51760752188029802</v>
      </c>
      <c r="H460" s="2" t="s">
        <v>26</v>
      </c>
      <c r="I460" s="4">
        <f>AVERAGE(I457:L457)</f>
        <v>0.58412071480312699</v>
      </c>
      <c r="O460" s="2" t="s">
        <v>26</v>
      </c>
      <c r="P460" s="4">
        <f>AVERAGE(P457:T457)</f>
        <v>0.49933640870571122</v>
      </c>
      <c r="W460" s="2" t="s">
        <v>26</v>
      </c>
      <c r="X460" s="4">
        <f>AVERAGE(X457:AC457)</f>
        <v>0.50894281656902962</v>
      </c>
      <c r="AF460" s="2" t="s">
        <v>26</v>
      </c>
      <c r="AG460" s="4">
        <f>AVERAGE(AG457:AJ457)</f>
        <v>0.51442728269953109</v>
      </c>
      <c r="AM460" s="2" t="s">
        <v>26</v>
      </c>
      <c r="AN460" s="4">
        <f>AN457</f>
        <v>0.53181811802573842</v>
      </c>
      <c r="AQ460" s="2" t="s">
        <v>26</v>
      </c>
      <c r="AR460" s="4">
        <f>AR457</f>
        <v>0.6242787265029911</v>
      </c>
    </row>
    <row r="461" spans="2:44" x14ac:dyDescent="0.3">
      <c r="X461" s="4"/>
    </row>
    <row r="466" spans="23:29" x14ac:dyDescent="0.3">
      <c r="W466" s="4"/>
      <c r="Y466" s="4"/>
      <c r="Z466" s="4"/>
      <c r="AB466" s="4"/>
      <c r="AC466" s="4"/>
    </row>
    <row r="471" spans="23:29" x14ac:dyDescent="0.3">
      <c r="Y471" s="4"/>
      <c r="Z471" s="4"/>
    </row>
    <row r="473" spans="23:29" x14ac:dyDescent="0.3">
      <c r="W473" s="4"/>
      <c r="X473" s="4"/>
      <c r="Y473" s="4"/>
      <c r="Z473" s="4"/>
    </row>
    <row r="475" spans="23:29" x14ac:dyDescent="0.3">
      <c r="AB475" s="4"/>
      <c r="AC475" s="4"/>
    </row>
    <row r="476" spans="23:29" x14ac:dyDescent="0.3">
      <c r="W476" s="4"/>
    </row>
    <row r="478" spans="23:29" x14ac:dyDescent="0.3">
      <c r="Y478" s="4"/>
      <c r="Z478" s="4"/>
    </row>
    <row r="480" spans="23:29" x14ac:dyDescent="0.3">
      <c r="AB480" s="4"/>
      <c r="AC480" s="4"/>
    </row>
  </sheetData>
  <mergeCells count="40">
    <mergeCell ref="AQ2:AR2"/>
    <mergeCell ref="C3:E3"/>
    <mergeCell ref="H3:L3"/>
    <mergeCell ref="O3:T3"/>
    <mergeCell ref="W3:AC3"/>
    <mergeCell ref="AF3:AJ3"/>
    <mergeCell ref="AM3:AN3"/>
    <mergeCell ref="AQ3:AR3"/>
    <mergeCell ref="C2:E2"/>
    <mergeCell ref="H2:L2"/>
    <mergeCell ref="O2:T2"/>
    <mergeCell ref="W2:AC2"/>
    <mergeCell ref="AF2:AJ2"/>
    <mergeCell ref="AM2:AN2"/>
    <mergeCell ref="D4:E4"/>
    <mergeCell ref="I4:L4"/>
    <mergeCell ref="P4:T4"/>
    <mergeCell ref="X4:AC4"/>
    <mergeCell ref="AG4:AJ4"/>
    <mergeCell ref="AL6:AL48"/>
    <mergeCell ref="AP6:AP48"/>
    <mergeCell ref="B49:B79"/>
    <mergeCell ref="G49:G79"/>
    <mergeCell ref="N49:N79"/>
    <mergeCell ref="V49:V79"/>
    <mergeCell ref="AE49:AE79"/>
    <mergeCell ref="AL49:AL79"/>
    <mergeCell ref="AP49:AP79"/>
    <mergeCell ref="B6:B48"/>
    <mergeCell ref="G6:G48"/>
    <mergeCell ref="N6:N48"/>
    <mergeCell ref="V6:V48"/>
    <mergeCell ref="AE6:AE48"/>
    <mergeCell ref="AP80:AP449"/>
    <mergeCell ref="B80:B449"/>
    <mergeCell ref="G80:G449"/>
    <mergeCell ref="N80:N449"/>
    <mergeCell ref="V80:V449"/>
    <mergeCell ref="AE80:AE449"/>
    <mergeCell ref="AL80:AL44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097EC-1807-4093-9E45-7F9C5CA5DAC9}">
  <dimension ref="B1:AC17"/>
  <sheetViews>
    <sheetView workbookViewId="0">
      <selection activeCell="C36" sqref="C36"/>
    </sheetView>
  </sheetViews>
  <sheetFormatPr defaultColWidth="11.5546875" defaultRowHeight="14.4" x14ac:dyDescent="0.3"/>
  <cols>
    <col min="3" max="3" width="23.88671875" customWidth="1"/>
    <col min="4" max="4" width="24" customWidth="1"/>
    <col min="5" max="5" width="34.6640625" customWidth="1"/>
    <col min="7" max="7" width="17.5546875" customWidth="1"/>
    <col min="8" max="8" width="22.44140625" customWidth="1"/>
    <col min="9" max="9" width="29.88671875" customWidth="1"/>
    <col min="11" max="11" width="24.33203125" customWidth="1"/>
    <col min="12" max="12" width="22" customWidth="1"/>
    <col min="13" max="13" width="32.88671875" customWidth="1"/>
    <col min="15" max="15" width="17.5546875" customWidth="1"/>
    <col min="16" max="16" width="17.6640625" customWidth="1"/>
    <col min="17" max="17" width="32.6640625" customWidth="1"/>
    <col min="19" max="19" width="17.44140625" customWidth="1"/>
    <col min="20" max="20" width="21.109375" customWidth="1"/>
    <col min="21" max="21" width="32.109375" customWidth="1"/>
    <col min="23" max="23" width="24.88671875" customWidth="1"/>
    <col min="24" max="24" width="28.88671875" customWidth="1"/>
    <col min="25" max="25" width="33.5546875" customWidth="1"/>
    <col min="28" max="28" width="27.6640625" customWidth="1"/>
    <col min="29" max="29" width="29.88671875" customWidth="1"/>
    <col min="259" max="259" width="23.88671875" customWidth="1"/>
    <col min="260" max="260" width="24" customWidth="1"/>
    <col min="261" max="261" width="34.6640625" customWidth="1"/>
    <col min="263" max="263" width="17.5546875" customWidth="1"/>
    <col min="264" max="264" width="22.44140625" customWidth="1"/>
    <col min="265" max="265" width="29.88671875" customWidth="1"/>
    <col min="267" max="267" width="24.33203125" customWidth="1"/>
    <col min="268" max="268" width="22" customWidth="1"/>
    <col min="269" max="269" width="32.88671875" customWidth="1"/>
    <col min="271" max="271" width="17.5546875" customWidth="1"/>
    <col min="272" max="272" width="17.6640625" customWidth="1"/>
    <col min="273" max="273" width="32.6640625" customWidth="1"/>
    <col min="275" max="275" width="17.44140625" customWidth="1"/>
    <col min="276" max="276" width="21.109375" customWidth="1"/>
    <col min="277" max="277" width="32.109375" customWidth="1"/>
    <col min="279" max="279" width="24.88671875" customWidth="1"/>
    <col min="280" max="280" width="28.88671875" customWidth="1"/>
    <col min="281" max="281" width="33.5546875" customWidth="1"/>
    <col min="284" max="284" width="27.6640625" customWidth="1"/>
    <col min="285" max="285" width="29.88671875" customWidth="1"/>
    <col min="515" max="515" width="23.88671875" customWidth="1"/>
    <col min="516" max="516" width="24" customWidth="1"/>
    <col min="517" max="517" width="34.6640625" customWidth="1"/>
    <col min="519" max="519" width="17.5546875" customWidth="1"/>
    <col min="520" max="520" width="22.44140625" customWidth="1"/>
    <col min="521" max="521" width="29.88671875" customWidth="1"/>
    <col min="523" max="523" width="24.33203125" customWidth="1"/>
    <col min="524" max="524" width="22" customWidth="1"/>
    <col min="525" max="525" width="32.88671875" customWidth="1"/>
    <col min="527" max="527" width="17.5546875" customWidth="1"/>
    <col min="528" max="528" width="17.6640625" customWidth="1"/>
    <col min="529" max="529" width="32.6640625" customWidth="1"/>
    <col min="531" max="531" width="17.44140625" customWidth="1"/>
    <col min="532" max="532" width="21.109375" customWidth="1"/>
    <col min="533" max="533" width="32.109375" customWidth="1"/>
    <col min="535" max="535" width="24.88671875" customWidth="1"/>
    <col min="536" max="536" width="28.88671875" customWidth="1"/>
    <col min="537" max="537" width="33.5546875" customWidth="1"/>
    <col min="540" max="540" width="27.6640625" customWidth="1"/>
    <col min="541" max="541" width="29.88671875" customWidth="1"/>
    <col min="771" max="771" width="23.88671875" customWidth="1"/>
    <col min="772" max="772" width="24" customWidth="1"/>
    <col min="773" max="773" width="34.6640625" customWidth="1"/>
    <col min="775" max="775" width="17.5546875" customWidth="1"/>
    <col min="776" max="776" width="22.44140625" customWidth="1"/>
    <col min="777" max="777" width="29.88671875" customWidth="1"/>
    <col min="779" max="779" width="24.33203125" customWidth="1"/>
    <col min="780" max="780" width="22" customWidth="1"/>
    <col min="781" max="781" width="32.88671875" customWidth="1"/>
    <col min="783" max="783" width="17.5546875" customWidth="1"/>
    <col min="784" max="784" width="17.6640625" customWidth="1"/>
    <col min="785" max="785" width="32.6640625" customWidth="1"/>
    <col min="787" max="787" width="17.44140625" customWidth="1"/>
    <col min="788" max="788" width="21.109375" customWidth="1"/>
    <col min="789" max="789" width="32.109375" customWidth="1"/>
    <col min="791" max="791" width="24.88671875" customWidth="1"/>
    <col min="792" max="792" width="28.88671875" customWidth="1"/>
    <col min="793" max="793" width="33.5546875" customWidth="1"/>
    <col min="796" max="796" width="27.6640625" customWidth="1"/>
    <col min="797" max="797" width="29.88671875" customWidth="1"/>
    <col min="1027" max="1027" width="23.88671875" customWidth="1"/>
    <col min="1028" max="1028" width="24" customWidth="1"/>
    <col min="1029" max="1029" width="34.6640625" customWidth="1"/>
    <col min="1031" max="1031" width="17.5546875" customWidth="1"/>
    <col min="1032" max="1032" width="22.44140625" customWidth="1"/>
    <col min="1033" max="1033" width="29.88671875" customWidth="1"/>
    <col min="1035" max="1035" width="24.33203125" customWidth="1"/>
    <col min="1036" max="1036" width="22" customWidth="1"/>
    <col min="1037" max="1037" width="32.88671875" customWidth="1"/>
    <col min="1039" max="1039" width="17.5546875" customWidth="1"/>
    <col min="1040" max="1040" width="17.6640625" customWidth="1"/>
    <col min="1041" max="1041" width="32.6640625" customWidth="1"/>
    <col min="1043" max="1043" width="17.44140625" customWidth="1"/>
    <col min="1044" max="1044" width="21.109375" customWidth="1"/>
    <col min="1045" max="1045" width="32.109375" customWidth="1"/>
    <col min="1047" max="1047" width="24.88671875" customWidth="1"/>
    <col min="1048" max="1048" width="28.88671875" customWidth="1"/>
    <col min="1049" max="1049" width="33.5546875" customWidth="1"/>
    <col min="1052" max="1052" width="27.6640625" customWidth="1"/>
    <col min="1053" max="1053" width="29.88671875" customWidth="1"/>
    <col min="1283" max="1283" width="23.88671875" customWidth="1"/>
    <col min="1284" max="1284" width="24" customWidth="1"/>
    <col min="1285" max="1285" width="34.6640625" customWidth="1"/>
    <col min="1287" max="1287" width="17.5546875" customWidth="1"/>
    <col min="1288" max="1288" width="22.44140625" customWidth="1"/>
    <col min="1289" max="1289" width="29.88671875" customWidth="1"/>
    <col min="1291" max="1291" width="24.33203125" customWidth="1"/>
    <col min="1292" max="1292" width="22" customWidth="1"/>
    <col min="1293" max="1293" width="32.88671875" customWidth="1"/>
    <col min="1295" max="1295" width="17.5546875" customWidth="1"/>
    <col min="1296" max="1296" width="17.6640625" customWidth="1"/>
    <col min="1297" max="1297" width="32.6640625" customWidth="1"/>
    <col min="1299" max="1299" width="17.44140625" customWidth="1"/>
    <col min="1300" max="1300" width="21.109375" customWidth="1"/>
    <col min="1301" max="1301" width="32.109375" customWidth="1"/>
    <col min="1303" max="1303" width="24.88671875" customWidth="1"/>
    <col min="1304" max="1304" width="28.88671875" customWidth="1"/>
    <col min="1305" max="1305" width="33.5546875" customWidth="1"/>
    <col min="1308" max="1308" width="27.6640625" customWidth="1"/>
    <col min="1309" max="1309" width="29.88671875" customWidth="1"/>
    <col min="1539" max="1539" width="23.88671875" customWidth="1"/>
    <col min="1540" max="1540" width="24" customWidth="1"/>
    <col min="1541" max="1541" width="34.6640625" customWidth="1"/>
    <col min="1543" max="1543" width="17.5546875" customWidth="1"/>
    <col min="1544" max="1544" width="22.44140625" customWidth="1"/>
    <col min="1545" max="1545" width="29.88671875" customWidth="1"/>
    <col min="1547" max="1547" width="24.33203125" customWidth="1"/>
    <col min="1548" max="1548" width="22" customWidth="1"/>
    <col min="1549" max="1549" width="32.88671875" customWidth="1"/>
    <col min="1551" max="1551" width="17.5546875" customWidth="1"/>
    <col min="1552" max="1552" width="17.6640625" customWidth="1"/>
    <col min="1553" max="1553" width="32.6640625" customWidth="1"/>
    <col min="1555" max="1555" width="17.44140625" customWidth="1"/>
    <col min="1556" max="1556" width="21.109375" customWidth="1"/>
    <col min="1557" max="1557" width="32.109375" customWidth="1"/>
    <col min="1559" max="1559" width="24.88671875" customWidth="1"/>
    <col min="1560" max="1560" width="28.88671875" customWidth="1"/>
    <col min="1561" max="1561" width="33.5546875" customWidth="1"/>
    <col min="1564" max="1564" width="27.6640625" customWidth="1"/>
    <col min="1565" max="1565" width="29.88671875" customWidth="1"/>
    <col min="1795" max="1795" width="23.88671875" customWidth="1"/>
    <col min="1796" max="1796" width="24" customWidth="1"/>
    <col min="1797" max="1797" width="34.6640625" customWidth="1"/>
    <col min="1799" max="1799" width="17.5546875" customWidth="1"/>
    <col min="1800" max="1800" width="22.44140625" customWidth="1"/>
    <col min="1801" max="1801" width="29.88671875" customWidth="1"/>
    <col min="1803" max="1803" width="24.33203125" customWidth="1"/>
    <col min="1804" max="1804" width="22" customWidth="1"/>
    <col min="1805" max="1805" width="32.88671875" customWidth="1"/>
    <col min="1807" max="1807" width="17.5546875" customWidth="1"/>
    <col min="1808" max="1808" width="17.6640625" customWidth="1"/>
    <col min="1809" max="1809" width="32.6640625" customWidth="1"/>
    <col min="1811" max="1811" width="17.44140625" customWidth="1"/>
    <col min="1812" max="1812" width="21.109375" customWidth="1"/>
    <col min="1813" max="1813" width="32.109375" customWidth="1"/>
    <col min="1815" max="1815" width="24.88671875" customWidth="1"/>
    <col min="1816" max="1816" width="28.88671875" customWidth="1"/>
    <col min="1817" max="1817" width="33.5546875" customWidth="1"/>
    <col min="1820" max="1820" width="27.6640625" customWidth="1"/>
    <col min="1821" max="1821" width="29.88671875" customWidth="1"/>
    <col min="2051" max="2051" width="23.88671875" customWidth="1"/>
    <col min="2052" max="2052" width="24" customWidth="1"/>
    <col min="2053" max="2053" width="34.6640625" customWidth="1"/>
    <col min="2055" max="2055" width="17.5546875" customWidth="1"/>
    <col min="2056" max="2056" width="22.44140625" customWidth="1"/>
    <col min="2057" max="2057" width="29.88671875" customWidth="1"/>
    <col min="2059" max="2059" width="24.33203125" customWidth="1"/>
    <col min="2060" max="2060" width="22" customWidth="1"/>
    <col min="2061" max="2061" width="32.88671875" customWidth="1"/>
    <col min="2063" max="2063" width="17.5546875" customWidth="1"/>
    <col min="2064" max="2064" width="17.6640625" customWidth="1"/>
    <col min="2065" max="2065" width="32.6640625" customWidth="1"/>
    <col min="2067" max="2067" width="17.44140625" customWidth="1"/>
    <col min="2068" max="2068" width="21.109375" customWidth="1"/>
    <col min="2069" max="2069" width="32.109375" customWidth="1"/>
    <col min="2071" max="2071" width="24.88671875" customWidth="1"/>
    <col min="2072" max="2072" width="28.88671875" customWidth="1"/>
    <col min="2073" max="2073" width="33.5546875" customWidth="1"/>
    <col min="2076" max="2076" width="27.6640625" customWidth="1"/>
    <col min="2077" max="2077" width="29.88671875" customWidth="1"/>
    <col min="2307" max="2307" width="23.88671875" customWidth="1"/>
    <col min="2308" max="2308" width="24" customWidth="1"/>
    <col min="2309" max="2309" width="34.6640625" customWidth="1"/>
    <col min="2311" max="2311" width="17.5546875" customWidth="1"/>
    <col min="2312" max="2312" width="22.44140625" customWidth="1"/>
    <col min="2313" max="2313" width="29.88671875" customWidth="1"/>
    <col min="2315" max="2315" width="24.33203125" customWidth="1"/>
    <col min="2316" max="2316" width="22" customWidth="1"/>
    <col min="2317" max="2317" width="32.88671875" customWidth="1"/>
    <col min="2319" max="2319" width="17.5546875" customWidth="1"/>
    <col min="2320" max="2320" width="17.6640625" customWidth="1"/>
    <col min="2321" max="2321" width="32.6640625" customWidth="1"/>
    <col min="2323" max="2323" width="17.44140625" customWidth="1"/>
    <col min="2324" max="2324" width="21.109375" customWidth="1"/>
    <col min="2325" max="2325" width="32.109375" customWidth="1"/>
    <col min="2327" max="2327" width="24.88671875" customWidth="1"/>
    <col min="2328" max="2328" width="28.88671875" customWidth="1"/>
    <col min="2329" max="2329" width="33.5546875" customWidth="1"/>
    <col min="2332" max="2332" width="27.6640625" customWidth="1"/>
    <col min="2333" max="2333" width="29.88671875" customWidth="1"/>
    <col min="2563" max="2563" width="23.88671875" customWidth="1"/>
    <col min="2564" max="2564" width="24" customWidth="1"/>
    <col min="2565" max="2565" width="34.6640625" customWidth="1"/>
    <col min="2567" max="2567" width="17.5546875" customWidth="1"/>
    <col min="2568" max="2568" width="22.44140625" customWidth="1"/>
    <col min="2569" max="2569" width="29.88671875" customWidth="1"/>
    <col min="2571" max="2571" width="24.33203125" customWidth="1"/>
    <col min="2572" max="2572" width="22" customWidth="1"/>
    <col min="2573" max="2573" width="32.88671875" customWidth="1"/>
    <col min="2575" max="2575" width="17.5546875" customWidth="1"/>
    <col min="2576" max="2576" width="17.6640625" customWidth="1"/>
    <col min="2577" max="2577" width="32.6640625" customWidth="1"/>
    <col min="2579" max="2579" width="17.44140625" customWidth="1"/>
    <col min="2580" max="2580" width="21.109375" customWidth="1"/>
    <col min="2581" max="2581" width="32.109375" customWidth="1"/>
    <col min="2583" max="2583" width="24.88671875" customWidth="1"/>
    <col min="2584" max="2584" width="28.88671875" customWidth="1"/>
    <col min="2585" max="2585" width="33.5546875" customWidth="1"/>
    <col min="2588" max="2588" width="27.6640625" customWidth="1"/>
    <col min="2589" max="2589" width="29.88671875" customWidth="1"/>
    <col min="2819" max="2819" width="23.88671875" customWidth="1"/>
    <col min="2820" max="2820" width="24" customWidth="1"/>
    <col min="2821" max="2821" width="34.6640625" customWidth="1"/>
    <col min="2823" max="2823" width="17.5546875" customWidth="1"/>
    <col min="2824" max="2824" width="22.44140625" customWidth="1"/>
    <col min="2825" max="2825" width="29.88671875" customWidth="1"/>
    <col min="2827" max="2827" width="24.33203125" customWidth="1"/>
    <col min="2828" max="2828" width="22" customWidth="1"/>
    <col min="2829" max="2829" width="32.88671875" customWidth="1"/>
    <col min="2831" max="2831" width="17.5546875" customWidth="1"/>
    <col min="2832" max="2832" width="17.6640625" customWidth="1"/>
    <col min="2833" max="2833" width="32.6640625" customWidth="1"/>
    <col min="2835" max="2835" width="17.44140625" customWidth="1"/>
    <col min="2836" max="2836" width="21.109375" customWidth="1"/>
    <col min="2837" max="2837" width="32.109375" customWidth="1"/>
    <col min="2839" max="2839" width="24.88671875" customWidth="1"/>
    <col min="2840" max="2840" width="28.88671875" customWidth="1"/>
    <col min="2841" max="2841" width="33.5546875" customWidth="1"/>
    <col min="2844" max="2844" width="27.6640625" customWidth="1"/>
    <col min="2845" max="2845" width="29.88671875" customWidth="1"/>
    <col min="3075" max="3075" width="23.88671875" customWidth="1"/>
    <col min="3076" max="3076" width="24" customWidth="1"/>
    <col min="3077" max="3077" width="34.6640625" customWidth="1"/>
    <col min="3079" max="3079" width="17.5546875" customWidth="1"/>
    <col min="3080" max="3080" width="22.44140625" customWidth="1"/>
    <col min="3081" max="3081" width="29.88671875" customWidth="1"/>
    <col min="3083" max="3083" width="24.33203125" customWidth="1"/>
    <col min="3084" max="3084" width="22" customWidth="1"/>
    <col min="3085" max="3085" width="32.88671875" customWidth="1"/>
    <col min="3087" max="3087" width="17.5546875" customWidth="1"/>
    <col min="3088" max="3088" width="17.6640625" customWidth="1"/>
    <col min="3089" max="3089" width="32.6640625" customWidth="1"/>
    <col min="3091" max="3091" width="17.44140625" customWidth="1"/>
    <col min="3092" max="3092" width="21.109375" customWidth="1"/>
    <col min="3093" max="3093" width="32.109375" customWidth="1"/>
    <col min="3095" max="3095" width="24.88671875" customWidth="1"/>
    <col min="3096" max="3096" width="28.88671875" customWidth="1"/>
    <col min="3097" max="3097" width="33.5546875" customWidth="1"/>
    <col min="3100" max="3100" width="27.6640625" customWidth="1"/>
    <col min="3101" max="3101" width="29.88671875" customWidth="1"/>
    <col min="3331" max="3331" width="23.88671875" customWidth="1"/>
    <col min="3332" max="3332" width="24" customWidth="1"/>
    <col min="3333" max="3333" width="34.6640625" customWidth="1"/>
    <col min="3335" max="3335" width="17.5546875" customWidth="1"/>
    <col min="3336" max="3336" width="22.44140625" customWidth="1"/>
    <col min="3337" max="3337" width="29.88671875" customWidth="1"/>
    <col min="3339" max="3339" width="24.33203125" customWidth="1"/>
    <col min="3340" max="3340" width="22" customWidth="1"/>
    <col min="3341" max="3341" width="32.88671875" customWidth="1"/>
    <col min="3343" max="3343" width="17.5546875" customWidth="1"/>
    <col min="3344" max="3344" width="17.6640625" customWidth="1"/>
    <col min="3345" max="3345" width="32.6640625" customWidth="1"/>
    <col min="3347" max="3347" width="17.44140625" customWidth="1"/>
    <col min="3348" max="3348" width="21.109375" customWidth="1"/>
    <col min="3349" max="3349" width="32.109375" customWidth="1"/>
    <col min="3351" max="3351" width="24.88671875" customWidth="1"/>
    <col min="3352" max="3352" width="28.88671875" customWidth="1"/>
    <col min="3353" max="3353" width="33.5546875" customWidth="1"/>
    <col min="3356" max="3356" width="27.6640625" customWidth="1"/>
    <col min="3357" max="3357" width="29.88671875" customWidth="1"/>
    <col min="3587" max="3587" width="23.88671875" customWidth="1"/>
    <col min="3588" max="3588" width="24" customWidth="1"/>
    <col min="3589" max="3589" width="34.6640625" customWidth="1"/>
    <col min="3591" max="3591" width="17.5546875" customWidth="1"/>
    <col min="3592" max="3592" width="22.44140625" customWidth="1"/>
    <col min="3593" max="3593" width="29.88671875" customWidth="1"/>
    <col min="3595" max="3595" width="24.33203125" customWidth="1"/>
    <col min="3596" max="3596" width="22" customWidth="1"/>
    <col min="3597" max="3597" width="32.88671875" customWidth="1"/>
    <col min="3599" max="3599" width="17.5546875" customWidth="1"/>
    <col min="3600" max="3600" width="17.6640625" customWidth="1"/>
    <col min="3601" max="3601" width="32.6640625" customWidth="1"/>
    <col min="3603" max="3603" width="17.44140625" customWidth="1"/>
    <col min="3604" max="3604" width="21.109375" customWidth="1"/>
    <col min="3605" max="3605" width="32.109375" customWidth="1"/>
    <col min="3607" max="3607" width="24.88671875" customWidth="1"/>
    <col min="3608" max="3608" width="28.88671875" customWidth="1"/>
    <col min="3609" max="3609" width="33.5546875" customWidth="1"/>
    <col min="3612" max="3612" width="27.6640625" customWidth="1"/>
    <col min="3613" max="3613" width="29.88671875" customWidth="1"/>
    <col min="3843" max="3843" width="23.88671875" customWidth="1"/>
    <col min="3844" max="3844" width="24" customWidth="1"/>
    <col min="3845" max="3845" width="34.6640625" customWidth="1"/>
    <col min="3847" max="3847" width="17.5546875" customWidth="1"/>
    <col min="3848" max="3848" width="22.44140625" customWidth="1"/>
    <col min="3849" max="3849" width="29.88671875" customWidth="1"/>
    <col min="3851" max="3851" width="24.33203125" customWidth="1"/>
    <col min="3852" max="3852" width="22" customWidth="1"/>
    <col min="3853" max="3853" width="32.88671875" customWidth="1"/>
    <col min="3855" max="3855" width="17.5546875" customWidth="1"/>
    <col min="3856" max="3856" width="17.6640625" customWidth="1"/>
    <col min="3857" max="3857" width="32.6640625" customWidth="1"/>
    <col min="3859" max="3859" width="17.44140625" customWidth="1"/>
    <col min="3860" max="3860" width="21.109375" customWidth="1"/>
    <col min="3861" max="3861" width="32.109375" customWidth="1"/>
    <col min="3863" max="3863" width="24.88671875" customWidth="1"/>
    <col min="3864" max="3864" width="28.88671875" customWidth="1"/>
    <col min="3865" max="3865" width="33.5546875" customWidth="1"/>
    <col min="3868" max="3868" width="27.6640625" customWidth="1"/>
    <col min="3869" max="3869" width="29.88671875" customWidth="1"/>
    <col min="4099" max="4099" width="23.88671875" customWidth="1"/>
    <col min="4100" max="4100" width="24" customWidth="1"/>
    <col min="4101" max="4101" width="34.6640625" customWidth="1"/>
    <col min="4103" max="4103" width="17.5546875" customWidth="1"/>
    <col min="4104" max="4104" width="22.44140625" customWidth="1"/>
    <col min="4105" max="4105" width="29.88671875" customWidth="1"/>
    <col min="4107" max="4107" width="24.33203125" customWidth="1"/>
    <col min="4108" max="4108" width="22" customWidth="1"/>
    <col min="4109" max="4109" width="32.88671875" customWidth="1"/>
    <col min="4111" max="4111" width="17.5546875" customWidth="1"/>
    <col min="4112" max="4112" width="17.6640625" customWidth="1"/>
    <col min="4113" max="4113" width="32.6640625" customWidth="1"/>
    <col min="4115" max="4115" width="17.44140625" customWidth="1"/>
    <col min="4116" max="4116" width="21.109375" customWidth="1"/>
    <col min="4117" max="4117" width="32.109375" customWidth="1"/>
    <col min="4119" max="4119" width="24.88671875" customWidth="1"/>
    <col min="4120" max="4120" width="28.88671875" customWidth="1"/>
    <col min="4121" max="4121" width="33.5546875" customWidth="1"/>
    <col min="4124" max="4124" width="27.6640625" customWidth="1"/>
    <col min="4125" max="4125" width="29.88671875" customWidth="1"/>
    <col min="4355" max="4355" width="23.88671875" customWidth="1"/>
    <col min="4356" max="4356" width="24" customWidth="1"/>
    <col min="4357" max="4357" width="34.6640625" customWidth="1"/>
    <col min="4359" max="4359" width="17.5546875" customWidth="1"/>
    <col min="4360" max="4360" width="22.44140625" customWidth="1"/>
    <col min="4361" max="4361" width="29.88671875" customWidth="1"/>
    <col min="4363" max="4363" width="24.33203125" customWidth="1"/>
    <col min="4364" max="4364" width="22" customWidth="1"/>
    <col min="4365" max="4365" width="32.88671875" customWidth="1"/>
    <col min="4367" max="4367" width="17.5546875" customWidth="1"/>
    <col min="4368" max="4368" width="17.6640625" customWidth="1"/>
    <col min="4369" max="4369" width="32.6640625" customWidth="1"/>
    <col min="4371" max="4371" width="17.44140625" customWidth="1"/>
    <col min="4372" max="4372" width="21.109375" customWidth="1"/>
    <col min="4373" max="4373" width="32.109375" customWidth="1"/>
    <col min="4375" max="4375" width="24.88671875" customWidth="1"/>
    <col min="4376" max="4376" width="28.88671875" customWidth="1"/>
    <col min="4377" max="4377" width="33.5546875" customWidth="1"/>
    <col min="4380" max="4380" width="27.6640625" customWidth="1"/>
    <col min="4381" max="4381" width="29.88671875" customWidth="1"/>
    <col min="4611" max="4611" width="23.88671875" customWidth="1"/>
    <col min="4612" max="4612" width="24" customWidth="1"/>
    <col min="4613" max="4613" width="34.6640625" customWidth="1"/>
    <col min="4615" max="4615" width="17.5546875" customWidth="1"/>
    <col min="4616" max="4616" width="22.44140625" customWidth="1"/>
    <col min="4617" max="4617" width="29.88671875" customWidth="1"/>
    <col min="4619" max="4619" width="24.33203125" customWidth="1"/>
    <col min="4620" max="4620" width="22" customWidth="1"/>
    <col min="4621" max="4621" width="32.88671875" customWidth="1"/>
    <col min="4623" max="4623" width="17.5546875" customWidth="1"/>
    <col min="4624" max="4624" width="17.6640625" customWidth="1"/>
    <col min="4625" max="4625" width="32.6640625" customWidth="1"/>
    <col min="4627" max="4627" width="17.44140625" customWidth="1"/>
    <col min="4628" max="4628" width="21.109375" customWidth="1"/>
    <col min="4629" max="4629" width="32.109375" customWidth="1"/>
    <col min="4631" max="4631" width="24.88671875" customWidth="1"/>
    <col min="4632" max="4632" width="28.88671875" customWidth="1"/>
    <col min="4633" max="4633" width="33.5546875" customWidth="1"/>
    <col min="4636" max="4636" width="27.6640625" customWidth="1"/>
    <col min="4637" max="4637" width="29.88671875" customWidth="1"/>
    <col min="4867" max="4867" width="23.88671875" customWidth="1"/>
    <col min="4868" max="4868" width="24" customWidth="1"/>
    <col min="4869" max="4869" width="34.6640625" customWidth="1"/>
    <col min="4871" max="4871" width="17.5546875" customWidth="1"/>
    <col min="4872" max="4872" width="22.44140625" customWidth="1"/>
    <col min="4873" max="4873" width="29.88671875" customWidth="1"/>
    <col min="4875" max="4875" width="24.33203125" customWidth="1"/>
    <col min="4876" max="4876" width="22" customWidth="1"/>
    <col min="4877" max="4877" width="32.88671875" customWidth="1"/>
    <col min="4879" max="4879" width="17.5546875" customWidth="1"/>
    <col min="4880" max="4880" width="17.6640625" customWidth="1"/>
    <col min="4881" max="4881" width="32.6640625" customWidth="1"/>
    <col min="4883" max="4883" width="17.44140625" customWidth="1"/>
    <col min="4884" max="4884" width="21.109375" customWidth="1"/>
    <col min="4885" max="4885" width="32.109375" customWidth="1"/>
    <col min="4887" max="4887" width="24.88671875" customWidth="1"/>
    <col min="4888" max="4888" width="28.88671875" customWidth="1"/>
    <col min="4889" max="4889" width="33.5546875" customWidth="1"/>
    <col min="4892" max="4892" width="27.6640625" customWidth="1"/>
    <col min="4893" max="4893" width="29.88671875" customWidth="1"/>
    <col min="5123" max="5123" width="23.88671875" customWidth="1"/>
    <col min="5124" max="5124" width="24" customWidth="1"/>
    <col min="5125" max="5125" width="34.6640625" customWidth="1"/>
    <col min="5127" max="5127" width="17.5546875" customWidth="1"/>
    <col min="5128" max="5128" width="22.44140625" customWidth="1"/>
    <col min="5129" max="5129" width="29.88671875" customWidth="1"/>
    <col min="5131" max="5131" width="24.33203125" customWidth="1"/>
    <col min="5132" max="5132" width="22" customWidth="1"/>
    <col min="5133" max="5133" width="32.88671875" customWidth="1"/>
    <col min="5135" max="5135" width="17.5546875" customWidth="1"/>
    <col min="5136" max="5136" width="17.6640625" customWidth="1"/>
    <col min="5137" max="5137" width="32.6640625" customWidth="1"/>
    <col min="5139" max="5139" width="17.44140625" customWidth="1"/>
    <col min="5140" max="5140" width="21.109375" customWidth="1"/>
    <col min="5141" max="5141" width="32.109375" customWidth="1"/>
    <col min="5143" max="5143" width="24.88671875" customWidth="1"/>
    <col min="5144" max="5144" width="28.88671875" customWidth="1"/>
    <col min="5145" max="5145" width="33.5546875" customWidth="1"/>
    <col min="5148" max="5148" width="27.6640625" customWidth="1"/>
    <col min="5149" max="5149" width="29.88671875" customWidth="1"/>
    <col min="5379" max="5379" width="23.88671875" customWidth="1"/>
    <col min="5380" max="5380" width="24" customWidth="1"/>
    <col min="5381" max="5381" width="34.6640625" customWidth="1"/>
    <col min="5383" max="5383" width="17.5546875" customWidth="1"/>
    <col min="5384" max="5384" width="22.44140625" customWidth="1"/>
    <col min="5385" max="5385" width="29.88671875" customWidth="1"/>
    <col min="5387" max="5387" width="24.33203125" customWidth="1"/>
    <col min="5388" max="5388" width="22" customWidth="1"/>
    <col min="5389" max="5389" width="32.88671875" customWidth="1"/>
    <col min="5391" max="5391" width="17.5546875" customWidth="1"/>
    <col min="5392" max="5392" width="17.6640625" customWidth="1"/>
    <col min="5393" max="5393" width="32.6640625" customWidth="1"/>
    <col min="5395" max="5395" width="17.44140625" customWidth="1"/>
    <col min="5396" max="5396" width="21.109375" customWidth="1"/>
    <col min="5397" max="5397" width="32.109375" customWidth="1"/>
    <col min="5399" max="5399" width="24.88671875" customWidth="1"/>
    <col min="5400" max="5400" width="28.88671875" customWidth="1"/>
    <col min="5401" max="5401" width="33.5546875" customWidth="1"/>
    <col min="5404" max="5404" width="27.6640625" customWidth="1"/>
    <col min="5405" max="5405" width="29.88671875" customWidth="1"/>
    <col min="5635" max="5635" width="23.88671875" customWidth="1"/>
    <col min="5636" max="5636" width="24" customWidth="1"/>
    <col min="5637" max="5637" width="34.6640625" customWidth="1"/>
    <col min="5639" max="5639" width="17.5546875" customWidth="1"/>
    <col min="5640" max="5640" width="22.44140625" customWidth="1"/>
    <col min="5641" max="5641" width="29.88671875" customWidth="1"/>
    <col min="5643" max="5643" width="24.33203125" customWidth="1"/>
    <col min="5644" max="5644" width="22" customWidth="1"/>
    <col min="5645" max="5645" width="32.88671875" customWidth="1"/>
    <col min="5647" max="5647" width="17.5546875" customWidth="1"/>
    <col min="5648" max="5648" width="17.6640625" customWidth="1"/>
    <col min="5649" max="5649" width="32.6640625" customWidth="1"/>
    <col min="5651" max="5651" width="17.44140625" customWidth="1"/>
    <col min="5652" max="5652" width="21.109375" customWidth="1"/>
    <col min="5653" max="5653" width="32.109375" customWidth="1"/>
    <col min="5655" max="5655" width="24.88671875" customWidth="1"/>
    <col min="5656" max="5656" width="28.88671875" customWidth="1"/>
    <col min="5657" max="5657" width="33.5546875" customWidth="1"/>
    <col min="5660" max="5660" width="27.6640625" customWidth="1"/>
    <col min="5661" max="5661" width="29.88671875" customWidth="1"/>
    <col min="5891" max="5891" width="23.88671875" customWidth="1"/>
    <col min="5892" max="5892" width="24" customWidth="1"/>
    <col min="5893" max="5893" width="34.6640625" customWidth="1"/>
    <col min="5895" max="5895" width="17.5546875" customWidth="1"/>
    <col min="5896" max="5896" width="22.44140625" customWidth="1"/>
    <col min="5897" max="5897" width="29.88671875" customWidth="1"/>
    <col min="5899" max="5899" width="24.33203125" customWidth="1"/>
    <col min="5900" max="5900" width="22" customWidth="1"/>
    <col min="5901" max="5901" width="32.88671875" customWidth="1"/>
    <col min="5903" max="5903" width="17.5546875" customWidth="1"/>
    <col min="5904" max="5904" width="17.6640625" customWidth="1"/>
    <col min="5905" max="5905" width="32.6640625" customWidth="1"/>
    <col min="5907" max="5907" width="17.44140625" customWidth="1"/>
    <col min="5908" max="5908" width="21.109375" customWidth="1"/>
    <col min="5909" max="5909" width="32.109375" customWidth="1"/>
    <col min="5911" max="5911" width="24.88671875" customWidth="1"/>
    <col min="5912" max="5912" width="28.88671875" customWidth="1"/>
    <col min="5913" max="5913" width="33.5546875" customWidth="1"/>
    <col min="5916" max="5916" width="27.6640625" customWidth="1"/>
    <col min="5917" max="5917" width="29.88671875" customWidth="1"/>
    <col min="6147" max="6147" width="23.88671875" customWidth="1"/>
    <col min="6148" max="6148" width="24" customWidth="1"/>
    <col min="6149" max="6149" width="34.6640625" customWidth="1"/>
    <col min="6151" max="6151" width="17.5546875" customWidth="1"/>
    <col min="6152" max="6152" width="22.44140625" customWidth="1"/>
    <col min="6153" max="6153" width="29.88671875" customWidth="1"/>
    <col min="6155" max="6155" width="24.33203125" customWidth="1"/>
    <col min="6156" max="6156" width="22" customWidth="1"/>
    <col min="6157" max="6157" width="32.88671875" customWidth="1"/>
    <col min="6159" max="6159" width="17.5546875" customWidth="1"/>
    <col min="6160" max="6160" width="17.6640625" customWidth="1"/>
    <col min="6161" max="6161" width="32.6640625" customWidth="1"/>
    <col min="6163" max="6163" width="17.44140625" customWidth="1"/>
    <col min="6164" max="6164" width="21.109375" customWidth="1"/>
    <col min="6165" max="6165" width="32.109375" customWidth="1"/>
    <col min="6167" max="6167" width="24.88671875" customWidth="1"/>
    <col min="6168" max="6168" width="28.88671875" customWidth="1"/>
    <col min="6169" max="6169" width="33.5546875" customWidth="1"/>
    <col min="6172" max="6172" width="27.6640625" customWidth="1"/>
    <col min="6173" max="6173" width="29.88671875" customWidth="1"/>
    <col min="6403" max="6403" width="23.88671875" customWidth="1"/>
    <col min="6404" max="6404" width="24" customWidth="1"/>
    <col min="6405" max="6405" width="34.6640625" customWidth="1"/>
    <col min="6407" max="6407" width="17.5546875" customWidth="1"/>
    <col min="6408" max="6408" width="22.44140625" customWidth="1"/>
    <col min="6409" max="6409" width="29.88671875" customWidth="1"/>
    <col min="6411" max="6411" width="24.33203125" customWidth="1"/>
    <col min="6412" max="6412" width="22" customWidth="1"/>
    <col min="6413" max="6413" width="32.88671875" customWidth="1"/>
    <col min="6415" max="6415" width="17.5546875" customWidth="1"/>
    <col min="6416" max="6416" width="17.6640625" customWidth="1"/>
    <col min="6417" max="6417" width="32.6640625" customWidth="1"/>
    <col min="6419" max="6419" width="17.44140625" customWidth="1"/>
    <col min="6420" max="6420" width="21.109375" customWidth="1"/>
    <col min="6421" max="6421" width="32.109375" customWidth="1"/>
    <col min="6423" max="6423" width="24.88671875" customWidth="1"/>
    <col min="6424" max="6424" width="28.88671875" customWidth="1"/>
    <col min="6425" max="6425" width="33.5546875" customWidth="1"/>
    <col min="6428" max="6428" width="27.6640625" customWidth="1"/>
    <col min="6429" max="6429" width="29.88671875" customWidth="1"/>
    <col min="6659" max="6659" width="23.88671875" customWidth="1"/>
    <col min="6660" max="6660" width="24" customWidth="1"/>
    <col min="6661" max="6661" width="34.6640625" customWidth="1"/>
    <col min="6663" max="6663" width="17.5546875" customWidth="1"/>
    <col min="6664" max="6664" width="22.44140625" customWidth="1"/>
    <col min="6665" max="6665" width="29.88671875" customWidth="1"/>
    <col min="6667" max="6667" width="24.33203125" customWidth="1"/>
    <col min="6668" max="6668" width="22" customWidth="1"/>
    <col min="6669" max="6669" width="32.88671875" customWidth="1"/>
    <col min="6671" max="6671" width="17.5546875" customWidth="1"/>
    <col min="6672" max="6672" width="17.6640625" customWidth="1"/>
    <col min="6673" max="6673" width="32.6640625" customWidth="1"/>
    <col min="6675" max="6675" width="17.44140625" customWidth="1"/>
    <col min="6676" max="6676" width="21.109375" customWidth="1"/>
    <col min="6677" max="6677" width="32.109375" customWidth="1"/>
    <col min="6679" max="6679" width="24.88671875" customWidth="1"/>
    <col min="6680" max="6680" width="28.88671875" customWidth="1"/>
    <col min="6681" max="6681" width="33.5546875" customWidth="1"/>
    <col min="6684" max="6684" width="27.6640625" customWidth="1"/>
    <col min="6685" max="6685" width="29.88671875" customWidth="1"/>
    <col min="6915" max="6915" width="23.88671875" customWidth="1"/>
    <col min="6916" max="6916" width="24" customWidth="1"/>
    <col min="6917" max="6917" width="34.6640625" customWidth="1"/>
    <col min="6919" max="6919" width="17.5546875" customWidth="1"/>
    <col min="6920" max="6920" width="22.44140625" customWidth="1"/>
    <col min="6921" max="6921" width="29.88671875" customWidth="1"/>
    <col min="6923" max="6923" width="24.33203125" customWidth="1"/>
    <col min="6924" max="6924" width="22" customWidth="1"/>
    <col min="6925" max="6925" width="32.88671875" customWidth="1"/>
    <col min="6927" max="6927" width="17.5546875" customWidth="1"/>
    <col min="6928" max="6928" width="17.6640625" customWidth="1"/>
    <col min="6929" max="6929" width="32.6640625" customWidth="1"/>
    <col min="6931" max="6931" width="17.44140625" customWidth="1"/>
    <col min="6932" max="6932" width="21.109375" customWidth="1"/>
    <col min="6933" max="6933" width="32.109375" customWidth="1"/>
    <col min="6935" max="6935" width="24.88671875" customWidth="1"/>
    <col min="6936" max="6936" width="28.88671875" customWidth="1"/>
    <col min="6937" max="6937" width="33.5546875" customWidth="1"/>
    <col min="6940" max="6940" width="27.6640625" customWidth="1"/>
    <col min="6941" max="6941" width="29.88671875" customWidth="1"/>
    <col min="7171" max="7171" width="23.88671875" customWidth="1"/>
    <col min="7172" max="7172" width="24" customWidth="1"/>
    <col min="7173" max="7173" width="34.6640625" customWidth="1"/>
    <col min="7175" max="7175" width="17.5546875" customWidth="1"/>
    <col min="7176" max="7176" width="22.44140625" customWidth="1"/>
    <col min="7177" max="7177" width="29.88671875" customWidth="1"/>
    <col min="7179" max="7179" width="24.33203125" customWidth="1"/>
    <col min="7180" max="7180" width="22" customWidth="1"/>
    <col min="7181" max="7181" width="32.88671875" customWidth="1"/>
    <col min="7183" max="7183" width="17.5546875" customWidth="1"/>
    <col min="7184" max="7184" width="17.6640625" customWidth="1"/>
    <col min="7185" max="7185" width="32.6640625" customWidth="1"/>
    <col min="7187" max="7187" width="17.44140625" customWidth="1"/>
    <col min="7188" max="7188" width="21.109375" customWidth="1"/>
    <col min="7189" max="7189" width="32.109375" customWidth="1"/>
    <col min="7191" max="7191" width="24.88671875" customWidth="1"/>
    <col min="7192" max="7192" width="28.88671875" customWidth="1"/>
    <col min="7193" max="7193" width="33.5546875" customWidth="1"/>
    <col min="7196" max="7196" width="27.6640625" customWidth="1"/>
    <col min="7197" max="7197" width="29.88671875" customWidth="1"/>
    <col min="7427" max="7427" width="23.88671875" customWidth="1"/>
    <col min="7428" max="7428" width="24" customWidth="1"/>
    <col min="7429" max="7429" width="34.6640625" customWidth="1"/>
    <col min="7431" max="7431" width="17.5546875" customWidth="1"/>
    <col min="7432" max="7432" width="22.44140625" customWidth="1"/>
    <col min="7433" max="7433" width="29.88671875" customWidth="1"/>
    <col min="7435" max="7435" width="24.33203125" customWidth="1"/>
    <col min="7436" max="7436" width="22" customWidth="1"/>
    <col min="7437" max="7437" width="32.88671875" customWidth="1"/>
    <col min="7439" max="7439" width="17.5546875" customWidth="1"/>
    <col min="7440" max="7440" width="17.6640625" customWidth="1"/>
    <col min="7441" max="7441" width="32.6640625" customWidth="1"/>
    <col min="7443" max="7443" width="17.44140625" customWidth="1"/>
    <col min="7444" max="7444" width="21.109375" customWidth="1"/>
    <col min="7445" max="7445" width="32.109375" customWidth="1"/>
    <col min="7447" max="7447" width="24.88671875" customWidth="1"/>
    <col min="7448" max="7448" width="28.88671875" customWidth="1"/>
    <col min="7449" max="7449" width="33.5546875" customWidth="1"/>
    <col min="7452" max="7452" width="27.6640625" customWidth="1"/>
    <col min="7453" max="7453" width="29.88671875" customWidth="1"/>
    <col min="7683" max="7683" width="23.88671875" customWidth="1"/>
    <col min="7684" max="7684" width="24" customWidth="1"/>
    <col min="7685" max="7685" width="34.6640625" customWidth="1"/>
    <col min="7687" max="7687" width="17.5546875" customWidth="1"/>
    <col min="7688" max="7688" width="22.44140625" customWidth="1"/>
    <col min="7689" max="7689" width="29.88671875" customWidth="1"/>
    <col min="7691" max="7691" width="24.33203125" customWidth="1"/>
    <col min="7692" max="7692" width="22" customWidth="1"/>
    <col min="7693" max="7693" width="32.88671875" customWidth="1"/>
    <col min="7695" max="7695" width="17.5546875" customWidth="1"/>
    <col min="7696" max="7696" width="17.6640625" customWidth="1"/>
    <col min="7697" max="7697" width="32.6640625" customWidth="1"/>
    <col min="7699" max="7699" width="17.44140625" customWidth="1"/>
    <col min="7700" max="7700" width="21.109375" customWidth="1"/>
    <col min="7701" max="7701" width="32.109375" customWidth="1"/>
    <col min="7703" max="7703" width="24.88671875" customWidth="1"/>
    <col min="7704" max="7704" width="28.88671875" customWidth="1"/>
    <col min="7705" max="7705" width="33.5546875" customWidth="1"/>
    <col min="7708" max="7708" width="27.6640625" customWidth="1"/>
    <col min="7709" max="7709" width="29.88671875" customWidth="1"/>
    <col min="7939" max="7939" width="23.88671875" customWidth="1"/>
    <col min="7940" max="7940" width="24" customWidth="1"/>
    <col min="7941" max="7941" width="34.6640625" customWidth="1"/>
    <col min="7943" max="7943" width="17.5546875" customWidth="1"/>
    <col min="7944" max="7944" width="22.44140625" customWidth="1"/>
    <col min="7945" max="7945" width="29.88671875" customWidth="1"/>
    <col min="7947" max="7947" width="24.33203125" customWidth="1"/>
    <col min="7948" max="7948" width="22" customWidth="1"/>
    <col min="7949" max="7949" width="32.88671875" customWidth="1"/>
    <col min="7951" max="7951" width="17.5546875" customWidth="1"/>
    <col min="7952" max="7952" width="17.6640625" customWidth="1"/>
    <col min="7953" max="7953" width="32.6640625" customWidth="1"/>
    <col min="7955" max="7955" width="17.44140625" customWidth="1"/>
    <col min="7956" max="7956" width="21.109375" customWidth="1"/>
    <col min="7957" max="7957" width="32.109375" customWidth="1"/>
    <col min="7959" max="7959" width="24.88671875" customWidth="1"/>
    <col min="7960" max="7960" width="28.88671875" customWidth="1"/>
    <col min="7961" max="7961" width="33.5546875" customWidth="1"/>
    <col min="7964" max="7964" width="27.6640625" customWidth="1"/>
    <col min="7965" max="7965" width="29.88671875" customWidth="1"/>
    <col min="8195" max="8195" width="23.88671875" customWidth="1"/>
    <col min="8196" max="8196" width="24" customWidth="1"/>
    <col min="8197" max="8197" width="34.6640625" customWidth="1"/>
    <col min="8199" max="8199" width="17.5546875" customWidth="1"/>
    <col min="8200" max="8200" width="22.44140625" customWidth="1"/>
    <col min="8201" max="8201" width="29.88671875" customWidth="1"/>
    <col min="8203" max="8203" width="24.33203125" customWidth="1"/>
    <col min="8204" max="8204" width="22" customWidth="1"/>
    <col min="8205" max="8205" width="32.88671875" customWidth="1"/>
    <col min="8207" max="8207" width="17.5546875" customWidth="1"/>
    <col min="8208" max="8208" width="17.6640625" customWidth="1"/>
    <col min="8209" max="8209" width="32.6640625" customWidth="1"/>
    <col min="8211" max="8211" width="17.44140625" customWidth="1"/>
    <col min="8212" max="8212" width="21.109375" customWidth="1"/>
    <col min="8213" max="8213" width="32.109375" customWidth="1"/>
    <col min="8215" max="8215" width="24.88671875" customWidth="1"/>
    <col min="8216" max="8216" width="28.88671875" customWidth="1"/>
    <col min="8217" max="8217" width="33.5546875" customWidth="1"/>
    <col min="8220" max="8220" width="27.6640625" customWidth="1"/>
    <col min="8221" max="8221" width="29.88671875" customWidth="1"/>
    <col min="8451" max="8451" width="23.88671875" customWidth="1"/>
    <col min="8452" max="8452" width="24" customWidth="1"/>
    <col min="8453" max="8453" width="34.6640625" customWidth="1"/>
    <col min="8455" max="8455" width="17.5546875" customWidth="1"/>
    <col min="8456" max="8456" width="22.44140625" customWidth="1"/>
    <col min="8457" max="8457" width="29.88671875" customWidth="1"/>
    <col min="8459" max="8459" width="24.33203125" customWidth="1"/>
    <col min="8460" max="8460" width="22" customWidth="1"/>
    <col min="8461" max="8461" width="32.88671875" customWidth="1"/>
    <col min="8463" max="8463" width="17.5546875" customWidth="1"/>
    <col min="8464" max="8464" width="17.6640625" customWidth="1"/>
    <col min="8465" max="8465" width="32.6640625" customWidth="1"/>
    <col min="8467" max="8467" width="17.44140625" customWidth="1"/>
    <col min="8468" max="8468" width="21.109375" customWidth="1"/>
    <col min="8469" max="8469" width="32.109375" customWidth="1"/>
    <col min="8471" max="8471" width="24.88671875" customWidth="1"/>
    <col min="8472" max="8472" width="28.88671875" customWidth="1"/>
    <col min="8473" max="8473" width="33.5546875" customWidth="1"/>
    <col min="8476" max="8476" width="27.6640625" customWidth="1"/>
    <col min="8477" max="8477" width="29.88671875" customWidth="1"/>
    <col min="8707" max="8707" width="23.88671875" customWidth="1"/>
    <col min="8708" max="8708" width="24" customWidth="1"/>
    <col min="8709" max="8709" width="34.6640625" customWidth="1"/>
    <col min="8711" max="8711" width="17.5546875" customWidth="1"/>
    <col min="8712" max="8712" width="22.44140625" customWidth="1"/>
    <col min="8713" max="8713" width="29.88671875" customWidth="1"/>
    <col min="8715" max="8715" width="24.33203125" customWidth="1"/>
    <col min="8716" max="8716" width="22" customWidth="1"/>
    <col min="8717" max="8717" width="32.88671875" customWidth="1"/>
    <col min="8719" max="8719" width="17.5546875" customWidth="1"/>
    <col min="8720" max="8720" width="17.6640625" customWidth="1"/>
    <col min="8721" max="8721" width="32.6640625" customWidth="1"/>
    <col min="8723" max="8723" width="17.44140625" customWidth="1"/>
    <col min="8724" max="8724" width="21.109375" customWidth="1"/>
    <col min="8725" max="8725" width="32.109375" customWidth="1"/>
    <col min="8727" max="8727" width="24.88671875" customWidth="1"/>
    <col min="8728" max="8728" width="28.88671875" customWidth="1"/>
    <col min="8729" max="8729" width="33.5546875" customWidth="1"/>
    <col min="8732" max="8732" width="27.6640625" customWidth="1"/>
    <col min="8733" max="8733" width="29.88671875" customWidth="1"/>
    <col min="8963" max="8963" width="23.88671875" customWidth="1"/>
    <col min="8964" max="8964" width="24" customWidth="1"/>
    <col min="8965" max="8965" width="34.6640625" customWidth="1"/>
    <col min="8967" max="8967" width="17.5546875" customWidth="1"/>
    <col min="8968" max="8968" width="22.44140625" customWidth="1"/>
    <col min="8969" max="8969" width="29.88671875" customWidth="1"/>
    <col min="8971" max="8971" width="24.33203125" customWidth="1"/>
    <col min="8972" max="8972" width="22" customWidth="1"/>
    <col min="8973" max="8973" width="32.88671875" customWidth="1"/>
    <col min="8975" max="8975" width="17.5546875" customWidth="1"/>
    <col min="8976" max="8976" width="17.6640625" customWidth="1"/>
    <col min="8977" max="8977" width="32.6640625" customWidth="1"/>
    <col min="8979" max="8979" width="17.44140625" customWidth="1"/>
    <col min="8980" max="8980" width="21.109375" customWidth="1"/>
    <col min="8981" max="8981" width="32.109375" customWidth="1"/>
    <col min="8983" max="8983" width="24.88671875" customWidth="1"/>
    <col min="8984" max="8984" width="28.88671875" customWidth="1"/>
    <col min="8985" max="8985" width="33.5546875" customWidth="1"/>
    <col min="8988" max="8988" width="27.6640625" customWidth="1"/>
    <col min="8989" max="8989" width="29.88671875" customWidth="1"/>
    <col min="9219" max="9219" width="23.88671875" customWidth="1"/>
    <col min="9220" max="9220" width="24" customWidth="1"/>
    <col min="9221" max="9221" width="34.6640625" customWidth="1"/>
    <col min="9223" max="9223" width="17.5546875" customWidth="1"/>
    <col min="9224" max="9224" width="22.44140625" customWidth="1"/>
    <col min="9225" max="9225" width="29.88671875" customWidth="1"/>
    <col min="9227" max="9227" width="24.33203125" customWidth="1"/>
    <col min="9228" max="9228" width="22" customWidth="1"/>
    <col min="9229" max="9229" width="32.88671875" customWidth="1"/>
    <col min="9231" max="9231" width="17.5546875" customWidth="1"/>
    <col min="9232" max="9232" width="17.6640625" customWidth="1"/>
    <col min="9233" max="9233" width="32.6640625" customWidth="1"/>
    <col min="9235" max="9235" width="17.44140625" customWidth="1"/>
    <col min="9236" max="9236" width="21.109375" customWidth="1"/>
    <col min="9237" max="9237" width="32.109375" customWidth="1"/>
    <col min="9239" max="9239" width="24.88671875" customWidth="1"/>
    <col min="9240" max="9240" width="28.88671875" customWidth="1"/>
    <col min="9241" max="9241" width="33.5546875" customWidth="1"/>
    <col min="9244" max="9244" width="27.6640625" customWidth="1"/>
    <col min="9245" max="9245" width="29.88671875" customWidth="1"/>
    <col min="9475" max="9475" width="23.88671875" customWidth="1"/>
    <col min="9476" max="9476" width="24" customWidth="1"/>
    <col min="9477" max="9477" width="34.6640625" customWidth="1"/>
    <col min="9479" max="9479" width="17.5546875" customWidth="1"/>
    <col min="9480" max="9480" width="22.44140625" customWidth="1"/>
    <col min="9481" max="9481" width="29.88671875" customWidth="1"/>
    <col min="9483" max="9483" width="24.33203125" customWidth="1"/>
    <col min="9484" max="9484" width="22" customWidth="1"/>
    <col min="9485" max="9485" width="32.88671875" customWidth="1"/>
    <col min="9487" max="9487" width="17.5546875" customWidth="1"/>
    <col min="9488" max="9488" width="17.6640625" customWidth="1"/>
    <col min="9489" max="9489" width="32.6640625" customWidth="1"/>
    <col min="9491" max="9491" width="17.44140625" customWidth="1"/>
    <col min="9492" max="9492" width="21.109375" customWidth="1"/>
    <col min="9493" max="9493" width="32.109375" customWidth="1"/>
    <col min="9495" max="9495" width="24.88671875" customWidth="1"/>
    <col min="9496" max="9496" width="28.88671875" customWidth="1"/>
    <col min="9497" max="9497" width="33.5546875" customWidth="1"/>
    <col min="9500" max="9500" width="27.6640625" customWidth="1"/>
    <col min="9501" max="9501" width="29.88671875" customWidth="1"/>
    <col min="9731" max="9731" width="23.88671875" customWidth="1"/>
    <col min="9732" max="9732" width="24" customWidth="1"/>
    <col min="9733" max="9733" width="34.6640625" customWidth="1"/>
    <col min="9735" max="9735" width="17.5546875" customWidth="1"/>
    <col min="9736" max="9736" width="22.44140625" customWidth="1"/>
    <col min="9737" max="9737" width="29.88671875" customWidth="1"/>
    <col min="9739" max="9739" width="24.33203125" customWidth="1"/>
    <col min="9740" max="9740" width="22" customWidth="1"/>
    <col min="9741" max="9741" width="32.88671875" customWidth="1"/>
    <col min="9743" max="9743" width="17.5546875" customWidth="1"/>
    <col min="9744" max="9744" width="17.6640625" customWidth="1"/>
    <col min="9745" max="9745" width="32.6640625" customWidth="1"/>
    <col min="9747" max="9747" width="17.44140625" customWidth="1"/>
    <col min="9748" max="9748" width="21.109375" customWidth="1"/>
    <col min="9749" max="9749" width="32.109375" customWidth="1"/>
    <col min="9751" max="9751" width="24.88671875" customWidth="1"/>
    <col min="9752" max="9752" width="28.88671875" customWidth="1"/>
    <col min="9753" max="9753" width="33.5546875" customWidth="1"/>
    <col min="9756" max="9756" width="27.6640625" customWidth="1"/>
    <col min="9757" max="9757" width="29.88671875" customWidth="1"/>
    <col min="9987" max="9987" width="23.88671875" customWidth="1"/>
    <col min="9988" max="9988" width="24" customWidth="1"/>
    <col min="9989" max="9989" width="34.6640625" customWidth="1"/>
    <col min="9991" max="9991" width="17.5546875" customWidth="1"/>
    <col min="9992" max="9992" width="22.44140625" customWidth="1"/>
    <col min="9993" max="9993" width="29.88671875" customWidth="1"/>
    <col min="9995" max="9995" width="24.33203125" customWidth="1"/>
    <col min="9996" max="9996" width="22" customWidth="1"/>
    <col min="9997" max="9997" width="32.88671875" customWidth="1"/>
    <col min="9999" max="9999" width="17.5546875" customWidth="1"/>
    <col min="10000" max="10000" width="17.6640625" customWidth="1"/>
    <col min="10001" max="10001" width="32.6640625" customWidth="1"/>
    <col min="10003" max="10003" width="17.44140625" customWidth="1"/>
    <col min="10004" max="10004" width="21.109375" customWidth="1"/>
    <col min="10005" max="10005" width="32.109375" customWidth="1"/>
    <col min="10007" max="10007" width="24.88671875" customWidth="1"/>
    <col min="10008" max="10008" width="28.88671875" customWidth="1"/>
    <col min="10009" max="10009" width="33.5546875" customWidth="1"/>
    <col min="10012" max="10012" width="27.6640625" customWidth="1"/>
    <col min="10013" max="10013" width="29.88671875" customWidth="1"/>
    <col min="10243" max="10243" width="23.88671875" customWidth="1"/>
    <col min="10244" max="10244" width="24" customWidth="1"/>
    <col min="10245" max="10245" width="34.6640625" customWidth="1"/>
    <col min="10247" max="10247" width="17.5546875" customWidth="1"/>
    <col min="10248" max="10248" width="22.44140625" customWidth="1"/>
    <col min="10249" max="10249" width="29.88671875" customWidth="1"/>
    <col min="10251" max="10251" width="24.33203125" customWidth="1"/>
    <col min="10252" max="10252" width="22" customWidth="1"/>
    <col min="10253" max="10253" width="32.88671875" customWidth="1"/>
    <col min="10255" max="10255" width="17.5546875" customWidth="1"/>
    <col min="10256" max="10256" width="17.6640625" customWidth="1"/>
    <col min="10257" max="10257" width="32.6640625" customWidth="1"/>
    <col min="10259" max="10259" width="17.44140625" customWidth="1"/>
    <col min="10260" max="10260" width="21.109375" customWidth="1"/>
    <col min="10261" max="10261" width="32.109375" customWidth="1"/>
    <col min="10263" max="10263" width="24.88671875" customWidth="1"/>
    <col min="10264" max="10264" width="28.88671875" customWidth="1"/>
    <col min="10265" max="10265" width="33.5546875" customWidth="1"/>
    <col min="10268" max="10268" width="27.6640625" customWidth="1"/>
    <col min="10269" max="10269" width="29.88671875" customWidth="1"/>
    <col min="10499" max="10499" width="23.88671875" customWidth="1"/>
    <col min="10500" max="10500" width="24" customWidth="1"/>
    <col min="10501" max="10501" width="34.6640625" customWidth="1"/>
    <col min="10503" max="10503" width="17.5546875" customWidth="1"/>
    <col min="10504" max="10504" width="22.44140625" customWidth="1"/>
    <col min="10505" max="10505" width="29.88671875" customWidth="1"/>
    <col min="10507" max="10507" width="24.33203125" customWidth="1"/>
    <col min="10508" max="10508" width="22" customWidth="1"/>
    <col min="10509" max="10509" width="32.88671875" customWidth="1"/>
    <col min="10511" max="10511" width="17.5546875" customWidth="1"/>
    <col min="10512" max="10512" width="17.6640625" customWidth="1"/>
    <col min="10513" max="10513" width="32.6640625" customWidth="1"/>
    <col min="10515" max="10515" width="17.44140625" customWidth="1"/>
    <col min="10516" max="10516" width="21.109375" customWidth="1"/>
    <col min="10517" max="10517" width="32.109375" customWidth="1"/>
    <col min="10519" max="10519" width="24.88671875" customWidth="1"/>
    <col min="10520" max="10520" width="28.88671875" customWidth="1"/>
    <col min="10521" max="10521" width="33.5546875" customWidth="1"/>
    <col min="10524" max="10524" width="27.6640625" customWidth="1"/>
    <col min="10525" max="10525" width="29.88671875" customWidth="1"/>
    <col min="10755" max="10755" width="23.88671875" customWidth="1"/>
    <col min="10756" max="10756" width="24" customWidth="1"/>
    <col min="10757" max="10757" width="34.6640625" customWidth="1"/>
    <col min="10759" max="10759" width="17.5546875" customWidth="1"/>
    <col min="10760" max="10760" width="22.44140625" customWidth="1"/>
    <col min="10761" max="10761" width="29.88671875" customWidth="1"/>
    <col min="10763" max="10763" width="24.33203125" customWidth="1"/>
    <col min="10764" max="10764" width="22" customWidth="1"/>
    <col min="10765" max="10765" width="32.88671875" customWidth="1"/>
    <col min="10767" max="10767" width="17.5546875" customWidth="1"/>
    <col min="10768" max="10768" width="17.6640625" customWidth="1"/>
    <col min="10769" max="10769" width="32.6640625" customWidth="1"/>
    <col min="10771" max="10771" width="17.44140625" customWidth="1"/>
    <col min="10772" max="10772" width="21.109375" customWidth="1"/>
    <col min="10773" max="10773" width="32.109375" customWidth="1"/>
    <col min="10775" max="10775" width="24.88671875" customWidth="1"/>
    <col min="10776" max="10776" width="28.88671875" customWidth="1"/>
    <col min="10777" max="10777" width="33.5546875" customWidth="1"/>
    <col min="10780" max="10780" width="27.6640625" customWidth="1"/>
    <col min="10781" max="10781" width="29.88671875" customWidth="1"/>
    <col min="11011" max="11011" width="23.88671875" customWidth="1"/>
    <col min="11012" max="11012" width="24" customWidth="1"/>
    <col min="11013" max="11013" width="34.6640625" customWidth="1"/>
    <col min="11015" max="11015" width="17.5546875" customWidth="1"/>
    <col min="11016" max="11016" width="22.44140625" customWidth="1"/>
    <col min="11017" max="11017" width="29.88671875" customWidth="1"/>
    <col min="11019" max="11019" width="24.33203125" customWidth="1"/>
    <col min="11020" max="11020" width="22" customWidth="1"/>
    <col min="11021" max="11021" width="32.88671875" customWidth="1"/>
    <col min="11023" max="11023" width="17.5546875" customWidth="1"/>
    <col min="11024" max="11024" width="17.6640625" customWidth="1"/>
    <col min="11025" max="11025" width="32.6640625" customWidth="1"/>
    <col min="11027" max="11027" width="17.44140625" customWidth="1"/>
    <col min="11028" max="11028" width="21.109375" customWidth="1"/>
    <col min="11029" max="11029" width="32.109375" customWidth="1"/>
    <col min="11031" max="11031" width="24.88671875" customWidth="1"/>
    <col min="11032" max="11032" width="28.88671875" customWidth="1"/>
    <col min="11033" max="11033" width="33.5546875" customWidth="1"/>
    <col min="11036" max="11036" width="27.6640625" customWidth="1"/>
    <col min="11037" max="11037" width="29.88671875" customWidth="1"/>
    <col min="11267" max="11267" width="23.88671875" customWidth="1"/>
    <col min="11268" max="11268" width="24" customWidth="1"/>
    <col min="11269" max="11269" width="34.6640625" customWidth="1"/>
    <col min="11271" max="11271" width="17.5546875" customWidth="1"/>
    <col min="11272" max="11272" width="22.44140625" customWidth="1"/>
    <col min="11273" max="11273" width="29.88671875" customWidth="1"/>
    <col min="11275" max="11275" width="24.33203125" customWidth="1"/>
    <col min="11276" max="11276" width="22" customWidth="1"/>
    <col min="11277" max="11277" width="32.88671875" customWidth="1"/>
    <col min="11279" max="11279" width="17.5546875" customWidth="1"/>
    <col min="11280" max="11280" width="17.6640625" customWidth="1"/>
    <col min="11281" max="11281" width="32.6640625" customWidth="1"/>
    <col min="11283" max="11283" width="17.44140625" customWidth="1"/>
    <col min="11284" max="11284" width="21.109375" customWidth="1"/>
    <col min="11285" max="11285" width="32.109375" customWidth="1"/>
    <col min="11287" max="11287" width="24.88671875" customWidth="1"/>
    <col min="11288" max="11288" width="28.88671875" customWidth="1"/>
    <col min="11289" max="11289" width="33.5546875" customWidth="1"/>
    <col min="11292" max="11292" width="27.6640625" customWidth="1"/>
    <col min="11293" max="11293" width="29.88671875" customWidth="1"/>
    <col min="11523" max="11523" width="23.88671875" customWidth="1"/>
    <col min="11524" max="11524" width="24" customWidth="1"/>
    <col min="11525" max="11525" width="34.6640625" customWidth="1"/>
    <col min="11527" max="11527" width="17.5546875" customWidth="1"/>
    <col min="11528" max="11528" width="22.44140625" customWidth="1"/>
    <col min="11529" max="11529" width="29.88671875" customWidth="1"/>
    <col min="11531" max="11531" width="24.33203125" customWidth="1"/>
    <col min="11532" max="11532" width="22" customWidth="1"/>
    <col min="11533" max="11533" width="32.88671875" customWidth="1"/>
    <col min="11535" max="11535" width="17.5546875" customWidth="1"/>
    <col min="11536" max="11536" width="17.6640625" customWidth="1"/>
    <col min="11537" max="11537" width="32.6640625" customWidth="1"/>
    <col min="11539" max="11539" width="17.44140625" customWidth="1"/>
    <col min="11540" max="11540" width="21.109375" customWidth="1"/>
    <col min="11541" max="11541" width="32.109375" customWidth="1"/>
    <col min="11543" max="11543" width="24.88671875" customWidth="1"/>
    <col min="11544" max="11544" width="28.88671875" customWidth="1"/>
    <col min="11545" max="11545" width="33.5546875" customWidth="1"/>
    <col min="11548" max="11548" width="27.6640625" customWidth="1"/>
    <col min="11549" max="11549" width="29.88671875" customWidth="1"/>
    <col min="11779" max="11779" width="23.88671875" customWidth="1"/>
    <col min="11780" max="11780" width="24" customWidth="1"/>
    <col min="11781" max="11781" width="34.6640625" customWidth="1"/>
    <col min="11783" max="11783" width="17.5546875" customWidth="1"/>
    <col min="11784" max="11784" width="22.44140625" customWidth="1"/>
    <col min="11785" max="11785" width="29.88671875" customWidth="1"/>
    <col min="11787" max="11787" width="24.33203125" customWidth="1"/>
    <col min="11788" max="11788" width="22" customWidth="1"/>
    <col min="11789" max="11789" width="32.88671875" customWidth="1"/>
    <col min="11791" max="11791" width="17.5546875" customWidth="1"/>
    <col min="11792" max="11792" width="17.6640625" customWidth="1"/>
    <col min="11793" max="11793" width="32.6640625" customWidth="1"/>
    <col min="11795" max="11795" width="17.44140625" customWidth="1"/>
    <col min="11796" max="11796" width="21.109375" customWidth="1"/>
    <col min="11797" max="11797" width="32.109375" customWidth="1"/>
    <col min="11799" max="11799" width="24.88671875" customWidth="1"/>
    <col min="11800" max="11800" width="28.88671875" customWidth="1"/>
    <col min="11801" max="11801" width="33.5546875" customWidth="1"/>
    <col min="11804" max="11804" width="27.6640625" customWidth="1"/>
    <col min="11805" max="11805" width="29.88671875" customWidth="1"/>
    <col min="12035" max="12035" width="23.88671875" customWidth="1"/>
    <col min="12036" max="12036" width="24" customWidth="1"/>
    <col min="12037" max="12037" width="34.6640625" customWidth="1"/>
    <col min="12039" max="12039" width="17.5546875" customWidth="1"/>
    <col min="12040" max="12040" width="22.44140625" customWidth="1"/>
    <col min="12041" max="12041" width="29.88671875" customWidth="1"/>
    <col min="12043" max="12043" width="24.33203125" customWidth="1"/>
    <col min="12044" max="12044" width="22" customWidth="1"/>
    <col min="12045" max="12045" width="32.88671875" customWidth="1"/>
    <col min="12047" max="12047" width="17.5546875" customWidth="1"/>
    <col min="12048" max="12048" width="17.6640625" customWidth="1"/>
    <col min="12049" max="12049" width="32.6640625" customWidth="1"/>
    <col min="12051" max="12051" width="17.44140625" customWidth="1"/>
    <col min="12052" max="12052" width="21.109375" customWidth="1"/>
    <col min="12053" max="12053" width="32.109375" customWidth="1"/>
    <col min="12055" max="12055" width="24.88671875" customWidth="1"/>
    <col min="12056" max="12056" width="28.88671875" customWidth="1"/>
    <col min="12057" max="12057" width="33.5546875" customWidth="1"/>
    <col min="12060" max="12060" width="27.6640625" customWidth="1"/>
    <col min="12061" max="12061" width="29.88671875" customWidth="1"/>
    <col min="12291" max="12291" width="23.88671875" customWidth="1"/>
    <col min="12292" max="12292" width="24" customWidth="1"/>
    <col min="12293" max="12293" width="34.6640625" customWidth="1"/>
    <col min="12295" max="12295" width="17.5546875" customWidth="1"/>
    <col min="12296" max="12296" width="22.44140625" customWidth="1"/>
    <col min="12297" max="12297" width="29.88671875" customWidth="1"/>
    <col min="12299" max="12299" width="24.33203125" customWidth="1"/>
    <col min="12300" max="12300" width="22" customWidth="1"/>
    <col min="12301" max="12301" width="32.88671875" customWidth="1"/>
    <col min="12303" max="12303" width="17.5546875" customWidth="1"/>
    <col min="12304" max="12304" width="17.6640625" customWidth="1"/>
    <col min="12305" max="12305" width="32.6640625" customWidth="1"/>
    <col min="12307" max="12307" width="17.44140625" customWidth="1"/>
    <col min="12308" max="12308" width="21.109375" customWidth="1"/>
    <col min="12309" max="12309" width="32.109375" customWidth="1"/>
    <col min="12311" max="12311" width="24.88671875" customWidth="1"/>
    <col min="12312" max="12312" width="28.88671875" customWidth="1"/>
    <col min="12313" max="12313" width="33.5546875" customWidth="1"/>
    <col min="12316" max="12316" width="27.6640625" customWidth="1"/>
    <col min="12317" max="12317" width="29.88671875" customWidth="1"/>
    <col min="12547" max="12547" width="23.88671875" customWidth="1"/>
    <col min="12548" max="12548" width="24" customWidth="1"/>
    <col min="12549" max="12549" width="34.6640625" customWidth="1"/>
    <col min="12551" max="12551" width="17.5546875" customWidth="1"/>
    <col min="12552" max="12552" width="22.44140625" customWidth="1"/>
    <col min="12553" max="12553" width="29.88671875" customWidth="1"/>
    <col min="12555" max="12555" width="24.33203125" customWidth="1"/>
    <col min="12556" max="12556" width="22" customWidth="1"/>
    <col min="12557" max="12557" width="32.88671875" customWidth="1"/>
    <col min="12559" max="12559" width="17.5546875" customWidth="1"/>
    <col min="12560" max="12560" width="17.6640625" customWidth="1"/>
    <col min="12561" max="12561" width="32.6640625" customWidth="1"/>
    <col min="12563" max="12563" width="17.44140625" customWidth="1"/>
    <col min="12564" max="12564" width="21.109375" customWidth="1"/>
    <col min="12565" max="12565" width="32.109375" customWidth="1"/>
    <col min="12567" max="12567" width="24.88671875" customWidth="1"/>
    <col min="12568" max="12568" width="28.88671875" customWidth="1"/>
    <col min="12569" max="12569" width="33.5546875" customWidth="1"/>
    <col min="12572" max="12572" width="27.6640625" customWidth="1"/>
    <col min="12573" max="12573" width="29.88671875" customWidth="1"/>
    <col min="12803" max="12803" width="23.88671875" customWidth="1"/>
    <col min="12804" max="12804" width="24" customWidth="1"/>
    <col min="12805" max="12805" width="34.6640625" customWidth="1"/>
    <col min="12807" max="12807" width="17.5546875" customWidth="1"/>
    <col min="12808" max="12808" width="22.44140625" customWidth="1"/>
    <col min="12809" max="12809" width="29.88671875" customWidth="1"/>
    <col min="12811" max="12811" width="24.33203125" customWidth="1"/>
    <col min="12812" max="12812" width="22" customWidth="1"/>
    <col min="12813" max="12813" width="32.88671875" customWidth="1"/>
    <col min="12815" max="12815" width="17.5546875" customWidth="1"/>
    <col min="12816" max="12816" width="17.6640625" customWidth="1"/>
    <col min="12817" max="12817" width="32.6640625" customWidth="1"/>
    <col min="12819" max="12819" width="17.44140625" customWidth="1"/>
    <col min="12820" max="12820" width="21.109375" customWidth="1"/>
    <col min="12821" max="12821" width="32.109375" customWidth="1"/>
    <col min="12823" max="12823" width="24.88671875" customWidth="1"/>
    <col min="12824" max="12824" width="28.88671875" customWidth="1"/>
    <col min="12825" max="12825" width="33.5546875" customWidth="1"/>
    <col min="12828" max="12828" width="27.6640625" customWidth="1"/>
    <col min="12829" max="12829" width="29.88671875" customWidth="1"/>
    <col min="13059" max="13059" width="23.88671875" customWidth="1"/>
    <col min="13060" max="13060" width="24" customWidth="1"/>
    <col min="13061" max="13061" width="34.6640625" customWidth="1"/>
    <col min="13063" max="13063" width="17.5546875" customWidth="1"/>
    <col min="13064" max="13064" width="22.44140625" customWidth="1"/>
    <col min="13065" max="13065" width="29.88671875" customWidth="1"/>
    <col min="13067" max="13067" width="24.33203125" customWidth="1"/>
    <col min="13068" max="13068" width="22" customWidth="1"/>
    <col min="13069" max="13069" width="32.88671875" customWidth="1"/>
    <col min="13071" max="13071" width="17.5546875" customWidth="1"/>
    <col min="13072" max="13072" width="17.6640625" customWidth="1"/>
    <col min="13073" max="13073" width="32.6640625" customWidth="1"/>
    <col min="13075" max="13075" width="17.44140625" customWidth="1"/>
    <col min="13076" max="13076" width="21.109375" customWidth="1"/>
    <col min="13077" max="13077" width="32.109375" customWidth="1"/>
    <col min="13079" max="13079" width="24.88671875" customWidth="1"/>
    <col min="13080" max="13080" width="28.88671875" customWidth="1"/>
    <col min="13081" max="13081" width="33.5546875" customWidth="1"/>
    <col min="13084" max="13084" width="27.6640625" customWidth="1"/>
    <col min="13085" max="13085" width="29.88671875" customWidth="1"/>
    <col min="13315" max="13315" width="23.88671875" customWidth="1"/>
    <col min="13316" max="13316" width="24" customWidth="1"/>
    <col min="13317" max="13317" width="34.6640625" customWidth="1"/>
    <col min="13319" max="13319" width="17.5546875" customWidth="1"/>
    <col min="13320" max="13320" width="22.44140625" customWidth="1"/>
    <col min="13321" max="13321" width="29.88671875" customWidth="1"/>
    <col min="13323" max="13323" width="24.33203125" customWidth="1"/>
    <col min="13324" max="13324" width="22" customWidth="1"/>
    <col min="13325" max="13325" width="32.88671875" customWidth="1"/>
    <col min="13327" max="13327" width="17.5546875" customWidth="1"/>
    <col min="13328" max="13328" width="17.6640625" customWidth="1"/>
    <col min="13329" max="13329" width="32.6640625" customWidth="1"/>
    <col min="13331" max="13331" width="17.44140625" customWidth="1"/>
    <col min="13332" max="13332" width="21.109375" customWidth="1"/>
    <col min="13333" max="13333" width="32.109375" customWidth="1"/>
    <col min="13335" max="13335" width="24.88671875" customWidth="1"/>
    <col min="13336" max="13336" width="28.88671875" customWidth="1"/>
    <col min="13337" max="13337" width="33.5546875" customWidth="1"/>
    <col min="13340" max="13340" width="27.6640625" customWidth="1"/>
    <col min="13341" max="13341" width="29.88671875" customWidth="1"/>
    <col min="13571" max="13571" width="23.88671875" customWidth="1"/>
    <col min="13572" max="13572" width="24" customWidth="1"/>
    <col min="13573" max="13573" width="34.6640625" customWidth="1"/>
    <col min="13575" max="13575" width="17.5546875" customWidth="1"/>
    <col min="13576" max="13576" width="22.44140625" customWidth="1"/>
    <col min="13577" max="13577" width="29.88671875" customWidth="1"/>
    <col min="13579" max="13579" width="24.33203125" customWidth="1"/>
    <col min="13580" max="13580" width="22" customWidth="1"/>
    <col min="13581" max="13581" width="32.88671875" customWidth="1"/>
    <col min="13583" max="13583" width="17.5546875" customWidth="1"/>
    <col min="13584" max="13584" width="17.6640625" customWidth="1"/>
    <col min="13585" max="13585" width="32.6640625" customWidth="1"/>
    <col min="13587" max="13587" width="17.44140625" customWidth="1"/>
    <col min="13588" max="13588" width="21.109375" customWidth="1"/>
    <col min="13589" max="13589" width="32.109375" customWidth="1"/>
    <col min="13591" max="13591" width="24.88671875" customWidth="1"/>
    <col min="13592" max="13592" width="28.88671875" customWidth="1"/>
    <col min="13593" max="13593" width="33.5546875" customWidth="1"/>
    <col min="13596" max="13596" width="27.6640625" customWidth="1"/>
    <col min="13597" max="13597" width="29.88671875" customWidth="1"/>
    <col min="13827" max="13827" width="23.88671875" customWidth="1"/>
    <col min="13828" max="13828" width="24" customWidth="1"/>
    <col min="13829" max="13829" width="34.6640625" customWidth="1"/>
    <col min="13831" max="13831" width="17.5546875" customWidth="1"/>
    <col min="13832" max="13832" width="22.44140625" customWidth="1"/>
    <col min="13833" max="13833" width="29.88671875" customWidth="1"/>
    <col min="13835" max="13835" width="24.33203125" customWidth="1"/>
    <col min="13836" max="13836" width="22" customWidth="1"/>
    <col min="13837" max="13837" width="32.88671875" customWidth="1"/>
    <col min="13839" max="13839" width="17.5546875" customWidth="1"/>
    <col min="13840" max="13840" width="17.6640625" customWidth="1"/>
    <col min="13841" max="13841" width="32.6640625" customWidth="1"/>
    <col min="13843" max="13843" width="17.44140625" customWidth="1"/>
    <col min="13844" max="13844" width="21.109375" customWidth="1"/>
    <col min="13845" max="13845" width="32.109375" customWidth="1"/>
    <col min="13847" max="13847" width="24.88671875" customWidth="1"/>
    <col min="13848" max="13848" width="28.88671875" customWidth="1"/>
    <col min="13849" max="13849" width="33.5546875" customWidth="1"/>
    <col min="13852" max="13852" width="27.6640625" customWidth="1"/>
    <col min="13853" max="13853" width="29.88671875" customWidth="1"/>
    <col min="14083" max="14083" width="23.88671875" customWidth="1"/>
    <col min="14084" max="14084" width="24" customWidth="1"/>
    <col min="14085" max="14085" width="34.6640625" customWidth="1"/>
    <col min="14087" max="14087" width="17.5546875" customWidth="1"/>
    <col min="14088" max="14088" width="22.44140625" customWidth="1"/>
    <col min="14089" max="14089" width="29.88671875" customWidth="1"/>
    <col min="14091" max="14091" width="24.33203125" customWidth="1"/>
    <col min="14092" max="14092" width="22" customWidth="1"/>
    <col min="14093" max="14093" width="32.88671875" customWidth="1"/>
    <col min="14095" max="14095" width="17.5546875" customWidth="1"/>
    <col min="14096" max="14096" width="17.6640625" customWidth="1"/>
    <col min="14097" max="14097" width="32.6640625" customWidth="1"/>
    <col min="14099" max="14099" width="17.44140625" customWidth="1"/>
    <col min="14100" max="14100" width="21.109375" customWidth="1"/>
    <col min="14101" max="14101" width="32.109375" customWidth="1"/>
    <col min="14103" max="14103" width="24.88671875" customWidth="1"/>
    <col min="14104" max="14104" width="28.88671875" customWidth="1"/>
    <col min="14105" max="14105" width="33.5546875" customWidth="1"/>
    <col min="14108" max="14108" width="27.6640625" customWidth="1"/>
    <col min="14109" max="14109" width="29.88671875" customWidth="1"/>
    <col min="14339" max="14339" width="23.88671875" customWidth="1"/>
    <col min="14340" max="14340" width="24" customWidth="1"/>
    <col min="14341" max="14341" width="34.6640625" customWidth="1"/>
    <col min="14343" max="14343" width="17.5546875" customWidth="1"/>
    <col min="14344" max="14344" width="22.44140625" customWidth="1"/>
    <col min="14345" max="14345" width="29.88671875" customWidth="1"/>
    <col min="14347" max="14347" width="24.33203125" customWidth="1"/>
    <col min="14348" max="14348" width="22" customWidth="1"/>
    <col min="14349" max="14349" width="32.88671875" customWidth="1"/>
    <col min="14351" max="14351" width="17.5546875" customWidth="1"/>
    <col min="14352" max="14352" width="17.6640625" customWidth="1"/>
    <col min="14353" max="14353" width="32.6640625" customWidth="1"/>
    <col min="14355" max="14355" width="17.44140625" customWidth="1"/>
    <col min="14356" max="14356" width="21.109375" customWidth="1"/>
    <col min="14357" max="14357" width="32.109375" customWidth="1"/>
    <col min="14359" max="14359" width="24.88671875" customWidth="1"/>
    <col min="14360" max="14360" width="28.88671875" customWidth="1"/>
    <col min="14361" max="14361" width="33.5546875" customWidth="1"/>
    <col min="14364" max="14364" width="27.6640625" customWidth="1"/>
    <col min="14365" max="14365" width="29.88671875" customWidth="1"/>
    <col min="14595" max="14595" width="23.88671875" customWidth="1"/>
    <col min="14596" max="14596" width="24" customWidth="1"/>
    <col min="14597" max="14597" width="34.6640625" customWidth="1"/>
    <col min="14599" max="14599" width="17.5546875" customWidth="1"/>
    <col min="14600" max="14600" width="22.44140625" customWidth="1"/>
    <col min="14601" max="14601" width="29.88671875" customWidth="1"/>
    <col min="14603" max="14603" width="24.33203125" customWidth="1"/>
    <col min="14604" max="14604" width="22" customWidth="1"/>
    <col min="14605" max="14605" width="32.88671875" customWidth="1"/>
    <col min="14607" max="14607" width="17.5546875" customWidth="1"/>
    <col min="14608" max="14608" width="17.6640625" customWidth="1"/>
    <col min="14609" max="14609" width="32.6640625" customWidth="1"/>
    <col min="14611" max="14611" width="17.44140625" customWidth="1"/>
    <col min="14612" max="14612" width="21.109375" customWidth="1"/>
    <col min="14613" max="14613" width="32.109375" customWidth="1"/>
    <col min="14615" max="14615" width="24.88671875" customWidth="1"/>
    <col min="14616" max="14616" width="28.88671875" customWidth="1"/>
    <col min="14617" max="14617" width="33.5546875" customWidth="1"/>
    <col min="14620" max="14620" width="27.6640625" customWidth="1"/>
    <col min="14621" max="14621" width="29.88671875" customWidth="1"/>
    <col min="14851" max="14851" width="23.88671875" customWidth="1"/>
    <col min="14852" max="14852" width="24" customWidth="1"/>
    <col min="14853" max="14853" width="34.6640625" customWidth="1"/>
    <col min="14855" max="14855" width="17.5546875" customWidth="1"/>
    <col min="14856" max="14856" width="22.44140625" customWidth="1"/>
    <col min="14857" max="14857" width="29.88671875" customWidth="1"/>
    <col min="14859" max="14859" width="24.33203125" customWidth="1"/>
    <col min="14860" max="14860" width="22" customWidth="1"/>
    <col min="14861" max="14861" width="32.88671875" customWidth="1"/>
    <col min="14863" max="14863" width="17.5546875" customWidth="1"/>
    <col min="14864" max="14864" width="17.6640625" customWidth="1"/>
    <col min="14865" max="14865" width="32.6640625" customWidth="1"/>
    <col min="14867" max="14867" width="17.44140625" customWidth="1"/>
    <col min="14868" max="14868" width="21.109375" customWidth="1"/>
    <col min="14869" max="14869" width="32.109375" customWidth="1"/>
    <col min="14871" max="14871" width="24.88671875" customWidth="1"/>
    <col min="14872" max="14872" width="28.88671875" customWidth="1"/>
    <col min="14873" max="14873" width="33.5546875" customWidth="1"/>
    <col min="14876" max="14876" width="27.6640625" customWidth="1"/>
    <col min="14877" max="14877" width="29.88671875" customWidth="1"/>
    <col min="15107" max="15107" width="23.88671875" customWidth="1"/>
    <col min="15108" max="15108" width="24" customWidth="1"/>
    <col min="15109" max="15109" width="34.6640625" customWidth="1"/>
    <col min="15111" max="15111" width="17.5546875" customWidth="1"/>
    <col min="15112" max="15112" width="22.44140625" customWidth="1"/>
    <col min="15113" max="15113" width="29.88671875" customWidth="1"/>
    <col min="15115" max="15115" width="24.33203125" customWidth="1"/>
    <col min="15116" max="15116" width="22" customWidth="1"/>
    <col min="15117" max="15117" width="32.88671875" customWidth="1"/>
    <col min="15119" max="15119" width="17.5546875" customWidth="1"/>
    <col min="15120" max="15120" width="17.6640625" customWidth="1"/>
    <col min="15121" max="15121" width="32.6640625" customWidth="1"/>
    <col min="15123" max="15123" width="17.44140625" customWidth="1"/>
    <col min="15124" max="15124" width="21.109375" customWidth="1"/>
    <col min="15125" max="15125" width="32.109375" customWidth="1"/>
    <col min="15127" max="15127" width="24.88671875" customWidth="1"/>
    <col min="15128" max="15128" width="28.88671875" customWidth="1"/>
    <col min="15129" max="15129" width="33.5546875" customWidth="1"/>
    <col min="15132" max="15132" width="27.6640625" customWidth="1"/>
    <col min="15133" max="15133" width="29.88671875" customWidth="1"/>
    <col min="15363" max="15363" width="23.88671875" customWidth="1"/>
    <col min="15364" max="15364" width="24" customWidth="1"/>
    <col min="15365" max="15365" width="34.6640625" customWidth="1"/>
    <col min="15367" max="15367" width="17.5546875" customWidth="1"/>
    <col min="15368" max="15368" width="22.44140625" customWidth="1"/>
    <col min="15369" max="15369" width="29.88671875" customWidth="1"/>
    <col min="15371" max="15371" width="24.33203125" customWidth="1"/>
    <col min="15372" max="15372" width="22" customWidth="1"/>
    <col min="15373" max="15373" width="32.88671875" customWidth="1"/>
    <col min="15375" max="15375" width="17.5546875" customWidth="1"/>
    <col min="15376" max="15376" width="17.6640625" customWidth="1"/>
    <col min="15377" max="15377" width="32.6640625" customWidth="1"/>
    <col min="15379" max="15379" width="17.44140625" customWidth="1"/>
    <col min="15380" max="15380" width="21.109375" customWidth="1"/>
    <col min="15381" max="15381" width="32.109375" customWidth="1"/>
    <col min="15383" max="15383" width="24.88671875" customWidth="1"/>
    <col min="15384" max="15384" width="28.88671875" customWidth="1"/>
    <col min="15385" max="15385" width="33.5546875" customWidth="1"/>
    <col min="15388" max="15388" width="27.6640625" customWidth="1"/>
    <col min="15389" max="15389" width="29.88671875" customWidth="1"/>
    <col min="15619" max="15619" width="23.88671875" customWidth="1"/>
    <col min="15620" max="15620" width="24" customWidth="1"/>
    <col min="15621" max="15621" width="34.6640625" customWidth="1"/>
    <col min="15623" max="15623" width="17.5546875" customWidth="1"/>
    <col min="15624" max="15624" width="22.44140625" customWidth="1"/>
    <col min="15625" max="15625" width="29.88671875" customWidth="1"/>
    <col min="15627" max="15627" width="24.33203125" customWidth="1"/>
    <col min="15628" max="15628" width="22" customWidth="1"/>
    <col min="15629" max="15629" width="32.88671875" customWidth="1"/>
    <col min="15631" max="15631" width="17.5546875" customWidth="1"/>
    <col min="15632" max="15632" width="17.6640625" customWidth="1"/>
    <col min="15633" max="15633" width="32.6640625" customWidth="1"/>
    <col min="15635" max="15635" width="17.44140625" customWidth="1"/>
    <col min="15636" max="15636" width="21.109375" customWidth="1"/>
    <col min="15637" max="15637" width="32.109375" customWidth="1"/>
    <col min="15639" max="15639" width="24.88671875" customWidth="1"/>
    <col min="15640" max="15640" width="28.88671875" customWidth="1"/>
    <col min="15641" max="15641" width="33.5546875" customWidth="1"/>
    <col min="15644" max="15644" width="27.6640625" customWidth="1"/>
    <col min="15645" max="15645" width="29.88671875" customWidth="1"/>
    <col min="15875" max="15875" width="23.88671875" customWidth="1"/>
    <col min="15876" max="15876" width="24" customWidth="1"/>
    <col min="15877" max="15877" width="34.6640625" customWidth="1"/>
    <col min="15879" max="15879" width="17.5546875" customWidth="1"/>
    <col min="15880" max="15880" width="22.44140625" customWidth="1"/>
    <col min="15881" max="15881" width="29.88671875" customWidth="1"/>
    <col min="15883" max="15883" width="24.33203125" customWidth="1"/>
    <col min="15884" max="15884" width="22" customWidth="1"/>
    <col min="15885" max="15885" width="32.88671875" customWidth="1"/>
    <col min="15887" max="15887" width="17.5546875" customWidth="1"/>
    <col min="15888" max="15888" width="17.6640625" customWidth="1"/>
    <col min="15889" max="15889" width="32.6640625" customWidth="1"/>
    <col min="15891" max="15891" width="17.44140625" customWidth="1"/>
    <col min="15892" max="15892" width="21.109375" customWidth="1"/>
    <col min="15893" max="15893" width="32.109375" customWidth="1"/>
    <col min="15895" max="15895" width="24.88671875" customWidth="1"/>
    <col min="15896" max="15896" width="28.88671875" customWidth="1"/>
    <col min="15897" max="15897" width="33.5546875" customWidth="1"/>
    <col min="15900" max="15900" width="27.6640625" customWidth="1"/>
    <col min="15901" max="15901" width="29.88671875" customWidth="1"/>
    <col min="16131" max="16131" width="23.88671875" customWidth="1"/>
    <col min="16132" max="16132" width="24" customWidth="1"/>
    <col min="16133" max="16133" width="34.6640625" customWidth="1"/>
    <col min="16135" max="16135" width="17.5546875" customWidth="1"/>
    <col min="16136" max="16136" width="22.44140625" customWidth="1"/>
    <col min="16137" max="16137" width="29.88671875" customWidth="1"/>
    <col min="16139" max="16139" width="24.33203125" customWidth="1"/>
    <col min="16140" max="16140" width="22" customWidth="1"/>
    <col min="16141" max="16141" width="32.88671875" customWidth="1"/>
    <col min="16143" max="16143" width="17.5546875" customWidth="1"/>
    <col min="16144" max="16144" width="17.6640625" customWidth="1"/>
    <col min="16145" max="16145" width="32.6640625" customWidth="1"/>
    <col min="16147" max="16147" width="17.44140625" customWidth="1"/>
    <col min="16148" max="16148" width="21.109375" customWidth="1"/>
    <col min="16149" max="16149" width="32.109375" customWidth="1"/>
    <col min="16151" max="16151" width="24.88671875" customWidth="1"/>
    <col min="16152" max="16152" width="28.88671875" customWidth="1"/>
    <col min="16153" max="16153" width="33.5546875" customWidth="1"/>
    <col min="16156" max="16156" width="27.6640625" customWidth="1"/>
    <col min="16157" max="16157" width="29.88671875" customWidth="1"/>
  </cols>
  <sheetData>
    <row r="1" spans="2:29" ht="16.5" customHeight="1" x14ac:dyDescent="0.3"/>
    <row r="2" spans="2:29" s="1" customFormat="1" x14ac:dyDescent="0.3">
      <c r="B2" s="2"/>
      <c r="C2" s="77" t="s">
        <v>0</v>
      </c>
      <c r="D2" s="77"/>
      <c r="E2" s="4"/>
      <c r="F2" s="3"/>
      <c r="G2" s="77" t="s">
        <v>0</v>
      </c>
      <c r="H2" s="77"/>
      <c r="I2" s="4"/>
      <c r="K2" s="77" t="s">
        <v>0</v>
      </c>
      <c r="L2" s="77"/>
      <c r="M2" s="4"/>
      <c r="N2" s="2"/>
      <c r="O2" s="82" t="s">
        <v>0</v>
      </c>
      <c r="P2" s="82"/>
      <c r="Q2" s="4"/>
      <c r="R2" s="2"/>
      <c r="S2" s="82" t="s">
        <v>0</v>
      </c>
      <c r="T2" s="82"/>
      <c r="U2" s="4"/>
      <c r="W2" s="82" t="s">
        <v>0</v>
      </c>
      <c r="X2" s="82"/>
      <c r="Y2" s="4"/>
      <c r="AA2" s="77" t="s">
        <v>0</v>
      </c>
      <c r="AB2" s="77"/>
      <c r="AC2" s="4"/>
    </row>
    <row r="3" spans="2:29" s="1" customFormat="1" x14ac:dyDescent="0.3">
      <c r="B3" s="2"/>
      <c r="C3" s="78" t="s">
        <v>1</v>
      </c>
      <c r="D3" s="78"/>
      <c r="F3" s="3"/>
      <c r="G3" s="78" t="s">
        <v>2</v>
      </c>
      <c r="H3" s="78"/>
      <c r="K3" s="79" t="s">
        <v>3</v>
      </c>
      <c r="L3" s="81"/>
      <c r="N3" s="2"/>
      <c r="O3" s="78" t="s">
        <v>4</v>
      </c>
      <c r="P3" s="78"/>
      <c r="R3" s="2"/>
      <c r="S3" s="78" t="s">
        <v>5</v>
      </c>
      <c r="T3" s="78"/>
      <c r="W3" s="78" t="s">
        <v>6</v>
      </c>
      <c r="X3" s="78"/>
      <c r="AA3" s="78" t="s">
        <v>7</v>
      </c>
      <c r="AB3" s="78"/>
    </row>
    <row r="4" spans="2:29" x14ac:dyDescent="0.3">
      <c r="C4" s="83" t="s">
        <v>27</v>
      </c>
      <c r="D4" s="84"/>
      <c r="E4" s="1"/>
      <c r="G4" s="83" t="s">
        <v>27</v>
      </c>
      <c r="H4" s="84"/>
      <c r="I4" s="1"/>
      <c r="K4" s="83" t="s">
        <v>27</v>
      </c>
      <c r="L4" s="84"/>
      <c r="M4" s="1"/>
      <c r="O4" s="83" t="s">
        <v>27</v>
      </c>
      <c r="P4" s="84"/>
      <c r="Q4" s="1"/>
      <c r="S4" s="83" t="s">
        <v>27</v>
      </c>
      <c r="T4" s="84"/>
      <c r="U4" s="1"/>
      <c r="W4" s="83" t="s">
        <v>27</v>
      </c>
      <c r="X4" s="84"/>
      <c r="Y4" s="1"/>
      <c r="AA4" s="83" t="s">
        <v>27</v>
      </c>
      <c r="AB4" s="84"/>
      <c r="AC4" s="1"/>
    </row>
    <row r="5" spans="2:29" x14ac:dyDescent="0.3">
      <c r="C5" s="85"/>
      <c r="D5" s="86"/>
      <c r="E5" s="1"/>
      <c r="G5" s="85"/>
      <c r="H5" s="86"/>
      <c r="I5" s="1"/>
      <c r="K5" s="85"/>
      <c r="L5" s="86"/>
      <c r="M5" s="1"/>
      <c r="O5" s="85"/>
      <c r="P5" s="86"/>
      <c r="Q5" s="1"/>
      <c r="S5" s="85"/>
      <c r="T5" s="86"/>
      <c r="U5" s="1"/>
      <c r="W5" s="85"/>
      <c r="X5" s="86"/>
      <c r="Y5" s="1"/>
      <c r="AA5" s="85"/>
      <c r="AB5" s="86"/>
      <c r="AC5" s="1"/>
    </row>
    <row r="6" spans="2:29" x14ac:dyDescent="0.3">
      <c r="C6" s="39" t="s">
        <v>28</v>
      </c>
      <c r="D6" s="39" t="s">
        <v>29</v>
      </c>
      <c r="E6" s="40" t="s">
        <v>30</v>
      </c>
      <c r="G6" s="39" t="s">
        <v>28</v>
      </c>
      <c r="H6" s="39" t="s">
        <v>29</v>
      </c>
      <c r="I6" s="40" t="s">
        <v>30</v>
      </c>
      <c r="J6" s="39"/>
      <c r="K6" s="39" t="s">
        <v>28</v>
      </c>
      <c r="L6" s="39" t="s">
        <v>29</v>
      </c>
      <c r="M6" s="40" t="s">
        <v>30</v>
      </c>
      <c r="O6" s="39" t="s">
        <v>28</v>
      </c>
      <c r="P6" s="39" t="s">
        <v>29</v>
      </c>
      <c r="Q6" s="40" t="s">
        <v>30</v>
      </c>
      <c r="S6" s="39" t="s">
        <v>28</v>
      </c>
      <c r="T6" s="39" t="s">
        <v>29</v>
      </c>
      <c r="U6" s="40" t="s">
        <v>30</v>
      </c>
      <c r="W6" s="39" t="s">
        <v>28</v>
      </c>
      <c r="X6" s="39" t="s">
        <v>29</v>
      </c>
      <c r="Y6" s="40" t="s">
        <v>30</v>
      </c>
      <c r="AA6" s="39" t="s">
        <v>28</v>
      </c>
      <c r="AB6" s="39" t="s">
        <v>29</v>
      </c>
      <c r="AC6" s="40" t="s">
        <v>31</v>
      </c>
    </row>
    <row r="7" spans="2:29" x14ac:dyDescent="0.3">
      <c r="C7" s="39">
        <v>1</v>
      </c>
      <c r="D7" s="1">
        <v>5.1040000000000001</v>
      </c>
      <c r="E7" s="1">
        <f>D7/$D$16</f>
        <v>0.80623951031691188</v>
      </c>
      <c r="G7" s="39">
        <v>1</v>
      </c>
      <c r="H7" s="39">
        <v>12.111000000000001</v>
      </c>
      <c r="I7" s="1">
        <f t="shared" ref="I7:I12" si="0">H7/$D$16</f>
        <v>1.9130812518511209</v>
      </c>
      <c r="J7" s="1"/>
      <c r="K7" s="39">
        <v>1</v>
      </c>
      <c r="L7" s="39">
        <v>7.6909999999999998</v>
      </c>
      <c r="M7" s="1">
        <f>L7/$L$16</f>
        <v>0.90090195619069924</v>
      </c>
      <c r="O7" s="39">
        <v>1</v>
      </c>
      <c r="P7" s="39">
        <v>4.399</v>
      </c>
      <c r="Q7" s="1">
        <f t="shared" ref="Q7:Q12" si="1">P7/$L$16</f>
        <v>0.51528640037483886</v>
      </c>
      <c r="S7" s="39">
        <v>1</v>
      </c>
      <c r="T7" s="39">
        <v>8.4380000000000006</v>
      </c>
      <c r="U7" s="1">
        <f t="shared" ref="U7:U12" si="2">T7/$L$16</f>
        <v>0.98840342040529461</v>
      </c>
      <c r="W7" s="1">
        <v>1</v>
      </c>
      <c r="X7" s="1">
        <v>48.531999999999996</v>
      </c>
      <c r="Y7" s="1">
        <f>X7/$X$16</f>
        <v>2.5701594698900454</v>
      </c>
      <c r="AA7" s="39">
        <v>1</v>
      </c>
      <c r="AB7" s="39">
        <v>25.173999999999999</v>
      </c>
      <c r="AC7" s="1">
        <f t="shared" ref="AC7:AC12" si="3">AB7/$X$16</f>
        <v>1.3331656328816452</v>
      </c>
    </row>
    <row r="8" spans="2:29" x14ac:dyDescent="0.3">
      <c r="C8" s="39">
        <v>2</v>
      </c>
      <c r="D8" s="1">
        <v>5.181</v>
      </c>
      <c r="E8" s="1">
        <f t="shared" ref="E8:E14" si="4">D8/$D$16</f>
        <v>0.81840260637772744</v>
      </c>
      <c r="G8" s="39">
        <v>2</v>
      </c>
      <c r="H8" s="39">
        <v>14.836</v>
      </c>
      <c r="I8" s="1">
        <f t="shared" si="0"/>
        <v>2.3435284825747855</v>
      </c>
      <c r="J8" s="1"/>
      <c r="K8" s="39">
        <v>2</v>
      </c>
      <c r="L8" s="39">
        <v>17.146000000000001</v>
      </c>
      <c r="M8" s="1">
        <f t="shared" ref="M8:M13" si="5">L8/$L$16</f>
        <v>2.0084338760688767</v>
      </c>
      <c r="O8" s="39">
        <v>2</v>
      </c>
      <c r="P8" s="39">
        <v>4.7590000000000003</v>
      </c>
      <c r="Q8" s="1">
        <f t="shared" si="1"/>
        <v>0.55745578071922219</v>
      </c>
      <c r="S8" s="39">
        <v>2</v>
      </c>
      <c r="T8" s="39">
        <v>7.27</v>
      </c>
      <c r="U8" s="1">
        <f t="shared" si="2"/>
        <v>0.85158720862129544</v>
      </c>
      <c r="W8" s="1">
        <v>2</v>
      </c>
      <c r="X8" s="1">
        <v>13.539</v>
      </c>
      <c r="Y8" s="1">
        <f t="shared" ref="Y8:Y14" si="6">X8/$X$16</f>
        <v>0.71699886802195101</v>
      </c>
      <c r="AA8" s="39">
        <v>2</v>
      </c>
      <c r="AB8" s="39">
        <v>26.655000000000001</v>
      </c>
      <c r="AC8" s="1">
        <f t="shared" si="3"/>
        <v>1.4115964862342201</v>
      </c>
    </row>
    <row r="9" spans="2:29" x14ac:dyDescent="0.3">
      <c r="C9" s="39">
        <v>3</v>
      </c>
      <c r="D9" s="1">
        <v>4.8550000000000004</v>
      </c>
      <c r="E9" s="1">
        <f t="shared" si="4"/>
        <v>0.76690690097739178</v>
      </c>
      <c r="G9" s="39">
        <v>3</v>
      </c>
      <c r="H9" s="39">
        <v>20.204999999999998</v>
      </c>
      <c r="I9" s="1">
        <f t="shared" si="0"/>
        <v>3.1916279988152829</v>
      </c>
      <c r="J9" s="1"/>
      <c r="K9" s="39">
        <v>3</v>
      </c>
      <c r="L9" s="39">
        <v>4.181</v>
      </c>
      <c r="M9" s="1">
        <f t="shared" si="5"/>
        <v>0.48975049783296237</v>
      </c>
      <c r="O9" s="39">
        <v>3</v>
      </c>
      <c r="P9" s="39">
        <v>10.981</v>
      </c>
      <c r="Q9" s="1">
        <f t="shared" si="1"/>
        <v>1.2862832376713129</v>
      </c>
      <c r="S9" s="39">
        <v>3</v>
      </c>
      <c r="T9" s="39">
        <v>10.244999999999999</v>
      </c>
      <c r="U9" s="1">
        <f t="shared" si="2"/>
        <v>1.2000702823005738</v>
      </c>
      <c r="W9" s="1">
        <v>3</v>
      </c>
      <c r="X9" s="1">
        <v>27.923999999999999</v>
      </c>
      <c r="Y9" s="1">
        <f t="shared" si="6"/>
        <v>1.4788002356632661</v>
      </c>
      <c r="AA9" s="39">
        <v>3</v>
      </c>
      <c r="AB9" s="39">
        <v>46.643999999999998</v>
      </c>
      <c r="AC9" s="1">
        <f t="shared" si="3"/>
        <v>2.4701746953257908</v>
      </c>
    </row>
    <row r="10" spans="2:29" x14ac:dyDescent="0.3">
      <c r="C10" s="39">
        <v>4</v>
      </c>
      <c r="D10" s="1">
        <v>7.17</v>
      </c>
      <c r="E10" s="1">
        <f t="shared" si="4"/>
        <v>1.1325895942343767</v>
      </c>
      <c r="G10" s="39">
        <v>4</v>
      </c>
      <c r="H10" s="39">
        <v>13.608000000000001</v>
      </c>
      <c r="I10" s="1">
        <f t="shared" si="0"/>
        <v>2.1495507947477543</v>
      </c>
      <c r="J10" s="1"/>
      <c r="K10" s="39">
        <v>4</v>
      </c>
      <c r="L10" s="39">
        <v>9.1050000000000004</v>
      </c>
      <c r="M10" s="1">
        <f t="shared" si="5"/>
        <v>1.0665339112100269</v>
      </c>
      <c r="O10" s="39">
        <v>4</v>
      </c>
      <c r="P10" s="39">
        <v>20.954999999999998</v>
      </c>
      <c r="Q10" s="1">
        <f t="shared" si="1"/>
        <v>2.454609347545976</v>
      </c>
      <c r="S10" s="39">
        <v>4</v>
      </c>
      <c r="T10" s="39">
        <v>16.044</v>
      </c>
      <c r="U10" s="1">
        <f t="shared" si="2"/>
        <v>1.8793487173480143</v>
      </c>
      <c r="W10" s="1">
        <v>4</v>
      </c>
      <c r="X10" s="1">
        <v>6.7720000000000002</v>
      </c>
      <c r="Y10" s="1">
        <f t="shared" si="6"/>
        <v>0.35863182910441338</v>
      </c>
      <c r="AA10" s="39">
        <v>4</v>
      </c>
      <c r="AB10" s="39">
        <v>16.908000000000001</v>
      </c>
      <c r="AC10" s="1">
        <f t="shared" si="3"/>
        <v>0.89541449593878053</v>
      </c>
    </row>
    <row r="11" spans="2:29" x14ac:dyDescent="0.3">
      <c r="C11" s="39">
        <v>5</v>
      </c>
      <c r="D11" s="1">
        <v>5.0709999999999997</v>
      </c>
      <c r="E11" s="1">
        <f t="shared" si="4"/>
        <v>0.8010267548622767</v>
      </c>
      <c r="G11" s="39">
        <v>5</v>
      </c>
      <c r="H11" s="39">
        <v>12.054</v>
      </c>
      <c r="I11" s="1">
        <f t="shared" si="0"/>
        <v>1.9040774015203872</v>
      </c>
      <c r="J11" s="1"/>
      <c r="K11" s="39">
        <v>5</v>
      </c>
      <c r="L11" s="39">
        <v>6.8949999999999996</v>
      </c>
      <c r="M11" s="1">
        <f t="shared" si="5"/>
        <v>0.80766077076256282</v>
      </c>
      <c r="O11" s="39">
        <v>5</v>
      </c>
      <c r="P11" s="39">
        <v>4.3129999999999997</v>
      </c>
      <c r="Q11" s="1">
        <f t="shared" si="1"/>
        <v>0.50521260395923617</v>
      </c>
      <c r="S11" s="39">
        <v>5</v>
      </c>
      <c r="T11" s="39">
        <v>10.73</v>
      </c>
      <c r="U11" s="1">
        <f t="shared" si="2"/>
        <v>1.2568818085978681</v>
      </c>
      <c r="W11" s="1">
        <v>5</v>
      </c>
      <c r="X11" s="1">
        <v>3.5219999999999998</v>
      </c>
      <c r="Y11" s="1">
        <f t="shared" si="6"/>
        <v>0.186518207635225</v>
      </c>
      <c r="AA11" s="39">
        <v>5</v>
      </c>
      <c r="AB11" s="39">
        <v>8.5389999999999997</v>
      </c>
      <c r="AC11" s="1">
        <f t="shared" si="3"/>
        <v>0.45220868114627666</v>
      </c>
    </row>
    <row r="12" spans="2:29" x14ac:dyDescent="0.3">
      <c r="C12" s="39">
        <v>6</v>
      </c>
      <c r="D12" s="1">
        <v>8.8439999999999994</v>
      </c>
      <c r="E12" s="1">
        <f t="shared" si="4"/>
        <v>1.3970184618422352</v>
      </c>
      <c r="G12" s="39">
        <v>6</v>
      </c>
      <c r="H12" s="39">
        <v>9.8770000000000007</v>
      </c>
      <c r="I12" s="1">
        <f t="shared" si="0"/>
        <v>1.5601935038009678</v>
      </c>
      <c r="J12" s="1"/>
      <c r="K12" s="39">
        <v>6</v>
      </c>
      <c r="L12" s="39">
        <v>5.6749999999999998</v>
      </c>
      <c r="M12" s="1">
        <f t="shared" si="5"/>
        <v>0.66475342626215295</v>
      </c>
      <c r="O12" s="39">
        <v>6</v>
      </c>
      <c r="P12" s="39">
        <v>8.85</v>
      </c>
      <c r="Q12" s="1">
        <f t="shared" si="1"/>
        <v>1.0366639334660888</v>
      </c>
      <c r="S12" s="39">
        <v>6</v>
      </c>
      <c r="T12" s="39">
        <v>12.872999999999999</v>
      </c>
      <c r="U12" s="1">
        <f t="shared" si="2"/>
        <v>1.5079067588145716</v>
      </c>
      <c r="W12" s="1">
        <v>6</v>
      </c>
      <c r="X12" s="1">
        <v>4.9859999999999998</v>
      </c>
      <c r="Y12" s="1">
        <f t="shared" si="6"/>
        <v>0.26404877435242247</v>
      </c>
      <c r="AA12" s="39">
        <v>6</v>
      </c>
      <c r="AB12" s="39">
        <v>24.472999999999999</v>
      </c>
      <c r="AC12" s="1">
        <f t="shared" si="3"/>
        <v>1.2960420486816757</v>
      </c>
    </row>
    <row r="13" spans="2:29" x14ac:dyDescent="0.3">
      <c r="C13" s="39">
        <v>7</v>
      </c>
      <c r="D13" s="1">
        <v>6.8460000000000001</v>
      </c>
      <c r="E13" s="1">
        <f t="shared" si="4"/>
        <v>1.0814098134070491</v>
      </c>
      <c r="G13" s="39"/>
      <c r="H13" s="39"/>
      <c r="I13" s="1"/>
      <c r="J13" s="1"/>
      <c r="K13" s="39">
        <v>7</v>
      </c>
      <c r="L13" s="39">
        <v>9.0660000000000007</v>
      </c>
      <c r="M13" s="1">
        <f t="shared" si="5"/>
        <v>1.0619655616727188</v>
      </c>
      <c r="O13" s="39"/>
      <c r="P13" s="39"/>
      <c r="Q13" s="1"/>
      <c r="S13" s="39"/>
      <c r="T13" s="39"/>
      <c r="U13" s="1"/>
      <c r="W13" s="1">
        <v>7</v>
      </c>
      <c r="X13" s="1">
        <v>17.283999999999999</v>
      </c>
      <c r="Y13" s="1">
        <f t="shared" si="6"/>
        <v>0.91532671799183107</v>
      </c>
      <c r="AA13" s="39"/>
      <c r="AB13" s="39"/>
      <c r="AC13" s="1"/>
    </row>
    <row r="14" spans="2:29" x14ac:dyDescent="0.3">
      <c r="D14" s="1">
        <v>7.5739999999999998</v>
      </c>
      <c r="E14" s="1">
        <f t="shared" si="4"/>
        <v>1.1964063579820319</v>
      </c>
      <c r="I14" s="1"/>
      <c r="J14" s="1"/>
      <c r="M14" s="1"/>
      <c r="Q14" s="1"/>
      <c r="U14" s="1"/>
      <c r="W14" s="1">
        <v>8</v>
      </c>
      <c r="X14" s="1">
        <v>28.504000000000001</v>
      </c>
      <c r="Y14" s="1">
        <f t="shared" si="6"/>
        <v>1.5095158973408445</v>
      </c>
      <c r="AC14" s="1"/>
    </row>
    <row r="16" spans="2:29" x14ac:dyDescent="0.3">
      <c r="C16" t="s">
        <v>32</v>
      </c>
      <c r="D16" s="4">
        <f>AVERAGE(D7:D14)</f>
        <v>6.3306249999999995</v>
      </c>
      <c r="E16" s="4"/>
      <c r="I16" s="4"/>
      <c r="K16" s="1" t="s">
        <v>32</v>
      </c>
      <c r="L16" s="4">
        <f>AVERAGE(L7:L14)</f>
        <v>8.5370000000000008</v>
      </c>
      <c r="M16" s="4"/>
      <c r="Q16" s="4"/>
      <c r="U16" s="4"/>
      <c r="W16" s="1" t="s">
        <v>32</v>
      </c>
      <c r="X16" s="4">
        <f>AVERAGE(X7:X14)</f>
        <v>18.882875000000002</v>
      </c>
      <c r="Y16" s="4"/>
      <c r="AC16" s="4"/>
    </row>
    <row r="17" spans="23:24" x14ac:dyDescent="0.3">
      <c r="W17" s="1"/>
      <c r="X17" s="1"/>
    </row>
  </sheetData>
  <mergeCells count="21">
    <mergeCell ref="AA2:AB2"/>
    <mergeCell ref="C3:D3"/>
    <mergeCell ref="G3:H3"/>
    <mergeCell ref="K3:L3"/>
    <mergeCell ref="O3:P3"/>
    <mergeCell ref="S3:T3"/>
    <mergeCell ref="W3:X3"/>
    <mergeCell ref="AA3:AB3"/>
    <mergeCell ref="C2:D2"/>
    <mergeCell ref="G2:H2"/>
    <mergeCell ref="K2:L2"/>
    <mergeCell ref="O2:P2"/>
    <mergeCell ref="S2:T2"/>
    <mergeCell ref="W2:X2"/>
    <mergeCell ref="AA4:AB5"/>
    <mergeCell ref="C4:D5"/>
    <mergeCell ref="G4:H5"/>
    <mergeCell ref="K4:L5"/>
    <mergeCell ref="O4:P5"/>
    <mergeCell ref="S4:T5"/>
    <mergeCell ref="W4:X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FCECC-2FFF-485D-B12E-5892BE5D74DE}">
  <dimension ref="B2:G8"/>
  <sheetViews>
    <sheetView workbookViewId="0">
      <selection activeCell="C31" sqref="C31"/>
    </sheetView>
  </sheetViews>
  <sheetFormatPr defaultColWidth="11.5546875" defaultRowHeight="14.4" x14ac:dyDescent="0.3"/>
  <sheetData>
    <row r="2" spans="2:7" x14ac:dyDescent="0.3">
      <c r="B2" s="87" t="s">
        <v>33</v>
      </c>
      <c r="C2" s="88"/>
      <c r="D2" s="88"/>
      <c r="E2" s="88"/>
      <c r="F2" s="88"/>
      <c r="G2" s="89"/>
    </row>
    <row r="3" spans="2:7" x14ac:dyDescent="0.3">
      <c r="B3" s="87" t="s">
        <v>34</v>
      </c>
      <c r="C3" s="90"/>
      <c r="D3" s="91"/>
      <c r="E3" s="87" t="s">
        <v>35</v>
      </c>
      <c r="F3" s="90"/>
      <c r="G3" s="91"/>
    </row>
    <row r="4" spans="2:7" x14ac:dyDescent="0.3">
      <c r="B4" s="5" t="s">
        <v>0</v>
      </c>
      <c r="C4" s="42" t="s">
        <v>36</v>
      </c>
      <c r="D4" s="42" t="s">
        <v>18</v>
      </c>
      <c r="E4" s="43" t="s">
        <v>0</v>
      </c>
      <c r="F4" s="44" t="s">
        <v>36</v>
      </c>
      <c r="G4" s="44" t="s">
        <v>18</v>
      </c>
    </row>
    <row r="5" spans="2:7" x14ac:dyDescent="0.3">
      <c r="B5" s="42" t="s">
        <v>37</v>
      </c>
      <c r="C5" s="45">
        <v>0.51760752188029802</v>
      </c>
      <c r="D5" s="46">
        <v>0.48239247811970198</v>
      </c>
      <c r="E5" s="41" t="s">
        <v>38</v>
      </c>
      <c r="F5" s="45">
        <v>0.58412071480312699</v>
      </c>
      <c r="G5" s="46">
        <v>0.41587928519687306</v>
      </c>
    </row>
    <row r="6" spans="2:7" x14ac:dyDescent="0.3">
      <c r="B6" s="42" t="s">
        <v>39</v>
      </c>
      <c r="C6" s="47">
        <v>0.49933640870571122</v>
      </c>
      <c r="D6" s="48">
        <v>0.50066359129428872</v>
      </c>
      <c r="E6" s="41" t="s">
        <v>40</v>
      </c>
      <c r="F6" s="47">
        <v>0.50894281656902962</v>
      </c>
      <c r="G6" s="48">
        <v>0.49105718343097043</v>
      </c>
    </row>
    <row r="7" spans="2:7" x14ac:dyDescent="0.3">
      <c r="B7" s="42" t="s">
        <v>41</v>
      </c>
      <c r="C7" s="49">
        <v>0.53181811802573842</v>
      </c>
      <c r="D7" s="50">
        <v>0.46818188197426164</v>
      </c>
      <c r="E7" s="41" t="s">
        <v>42</v>
      </c>
      <c r="F7" s="47">
        <v>0.51442728269953109</v>
      </c>
      <c r="G7" s="48">
        <v>0.4855727173004688</v>
      </c>
    </row>
    <row r="8" spans="2:7" x14ac:dyDescent="0.3">
      <c r="B8" s="1"/>
      <c r="C8" s="2"/>
      <c r="D8" s="1"/>
      <c r="E8" s="41" t="s">
        <v>43</v>
      </c>
      <c r="F8" s="49">
        <v>0.6242787265029911</v>
      </c>
      <c r="G8" s="50">
        <v>0.37572127349700901</v>
      </c>
    </row>
  </sheetData>
  <mergeCells count="3">
    <mergeCell ref="B2:G2"/>
    <mergeCell ref="B3:D3"/>
    <mergeCell ref="E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2DFA0-DA54-43A5-B7D0-D7769BEEE1D3}">
  <dimension ref="A2:AZ660"/>
  <sheetViews>
    <sheetView topLeftCell="A48" workbookViewId="0">
      <selection activeCell="A64" sqref="A64"/>
    </sheetView>
  </sheetViews>
  <sheetFormatPr defaultColWidth="11.5546875" defaultRowHeight="14.4" x14ac:dyDescent="0.3"/>
  <cols>
    <col min="1" max="2" width="11.44140625" style="1"/>
    <col min="3" max="3" width="22.44140625" style="1" customWidth="1"/>
    <col min="4" max="7" width="11.44140625" style="1"/>
    <col min="8" max="8" width="22.88671875" style="1" customWidth="1"/>
    <col min="9" max="9" width="11.44140625" style="1"/>
    <col min="10" max="10" width="23.5546875" style="1" customWidth="1"/>
    <col min="11" max="17" width="11.44140625" style="1"/>
    <col min="18" max="18" width="20.33203125" style="1" customWidth="1"/>
    <col min="19" max="23" width="11.44140625" style="1"/>
    <col min="24" max="24" width="11.6640625" style="1" customWidth="1"/>
    <col min="25" max="25" width="11.44140625" style="1"/>
    <col min="26" max="26" width="19" style="1" customWidth="1"/>
    <col min="27" max="33" width="11.44140625" style="1"/>
    <col min="34" max="34" width="17.109375" style="1" customWidth="1"/>
    <col min="35" max="41" width="11.44140625" style="1"/>
    <col min="42" max="42" width="20.33203125" style="1" customWidth="1"/>
    <col min="43" max="44" width="11.44140625" style="1"/>
    <col min="45" max="45" width="17.6640625" style="1" customWidth="1"/>
    <col min="46" max="47" width="11.44140625" style="1"/>
    <col min="48" max="48" width="17.109375" style="1" customWidth="1"/>
    <col min="49" max="52" width="11.44140625" style="1"/>
    <col min="259" max="259" width="22.44140625" customWidth="1"/>
    <col min="264" max="264" width="22.88671875" customWidth="1"/>
    <col min="266" max="266" width="23.5546875" customWidth="1"/>
    <col min="274" max="274" width="20.33203125" customWidth="1"/>
    <col min="280" max="280" width="11.6640625" customWidth="1"/>
    <col min="282" max="282" width="19" customWidth="1"/>
    <col min="290" max="290" width="17.109375" customWidth="1"/>
    <col min="298" max="298" width="20.33203125" customWidth="1"/>
    <col min="301" max="301" width="17.6640625" customWidth="1"/>
    <col min="304" max="304" width="17.109375" customWidth="1"/>
    <col min="515" max="515" width="22.44140625" customWidth="1"/>
    <col min="520" max="520" width="22.88671875" customWidth="1"/>
    <col min="522" max="522" width="23.5546875" customWidth="1"/>
    <col min="530" max="530" width="20.33203125" customWidth="1"/>
    <col min="536" max="536" width="11.6640625" customWidth="1"/>
    <col min="538" max="538" width="19" customWidth="1"/>
    <col min="546" max="546" width="17.109375" customWidth="1"/>
    <col min="554" max="554" width="20.33203125" customWidth="1"/>
    <col min="557" max="557" width="17.6640625" customWidth="1"/>
    <col min="560" max="560" width="17.109375" customWidth="1"/>
    <col min="771" max="771" width="22.44140625" customWidth="1"/>
    <col min="776" max="776" width="22.88671875" customWidth="1"/>
    <col min="778" max="778" width="23.5546875" customWidth="1"/>
    <col min="786" max="786" width="20.33203125" customWidth="1"/>
    <col min="792" max="792" width="11.6640625" customWidth="1"/>
    <col min="794" max="794" width="19" customWidth="1"/>
    <col min="802" max="802" width="17.109375" customWidth="1"/>
    <col min="810" max="810" width="20.33203125" customWidth="1"/>
    <col min="813" max="813" width="17.6640625" customWidth="1"/>
    <col min="816" max="816" width="17.109375" customWidth="1"/>
    <col min="1027" max="1027" width="22.44140625" customWidth="1"/>
    <col min="1032" max="1032" width="22.88671875" customWidth="1"/>
    <col min="1034" max="1034" width="23.5546875" customWidth="1"/>
    <col min="1042" max="1042" width="20.33203125" customWidth="1"/>
    <col min="1048" max="1048" width="11.6640625" customWidth="1"/>
    <col min="1050" max="1050" width="19" customWidth="1"/>
    <col min="1058" max="1058" width="17.109375" customWidth="1"/>
    <col min="1066" max="1066" width="20.33203125" customWidth="1"/>
    <col min="1069" max="1069" width="17.6640625" customWidth="1"/>
    <col min="1072" max="1072" width="17.109375" customWidth="1"/>
    <col min="1283" max="1283" width="22.44140625" customWidth="1"/>
    <col min="1288" max="1288" width="22.88671875" customWidth="1"/>
    <col min="1290" max="1290" width="23.5546875" customWidth="1"/>
    <col min="1298" max="1298" width="20.33203125" customWidth="1"/>
    <col min="1304" max="1304" width="11.6640625" customWidth="1"/>
    <col min="1306" max="1306" width="19" customWidth="1"/>
    <col min="1314" max="1314" width="17.109375" customWidth="1"/>
    <col min="1322" max="1322" width="20.33203125" customWidth="1"/>
    <col min="1325" max="1325" width="17.6640625" customWidth="1"/>
    <col min="1328" max="1328" width="17.109375" customWidth="1"/>
    <col min="1539" max="1539" width="22.44140625" customWidth="1"/>
    <col min="1544" max="1544" width="22.88671875" customWidth="1"/>
    <col min="1546" max="1546" width="23.5546875" customWidth="1"/>
    <col min="1554" max="1554" width="20.33203125" customWidth="1"/>
    <col min="1560" max="1560" width="11.6640625" customWidth="1"/>
    <col min="1562" max="1562" width="19" customWidth="1"/>
    <col min="1570" max="1570" width="17.109375" customWidth="1"/>
    <col min="1578" max="1578" width="20.33203125" customWidth="1"/>
    <col min="1581" max="1581" width="17.6640625" customWidth="1"/>
    <col min="1584" max="1584" width="17.109375" customWidth="1"/>
    <col min="1795" max="1795" width="22.44140625" customWidth="1"/>
    <col min="1800" max="1800" width="22.88671875" customWidth="1"/>
    <col min="1802" max="1802" width="23.5546875" customWidth="1"/>
    <col min="1810" max="1810" width="20.33203125" customWidth="1"/>
    <col min="1816" max="1816" width="11.6640625" customWidth="1"/>
    <col min="1818" max="1818" width="19" customWidth="1"/>
    <col min="1826" max="1826" width="17.109375" customWidth="1"/>
    <col min="1834" max="1834" width="20.33203125" customWidth="1"/>
    <col min="1837" max="1837" width="17.6640625" customWidth="1"/>
    <col min="1840" max="1840" width="17.109375" customWidth="1"/>
    <col min="2051" max="2051" width="22.44140625" customWidth="1"/>
    <col min="2056" max="2056" width="22.88671875" customWidth="1"/>
    <col min="2058" max="2058" width="23.5546875" customWidth="1"/>
    <col min="2066" max="2066" width="20.33203125" customWidth="1"/>
    <col min="2072" max="2072" width="11.6640625" customWidth="1"/>
    <col min="2074" max="2074" width="19" customWidth="1"/>
    <col min="2082" max="2082" width="17.109375" customWidth="1"/>
    <col min="2090" max="2090" width="20.33203125" customWidth="1"/>
    <col min="2093" max="2093" width="17.6640625" customWidth="1"/>
    <col min="2096" max="2096" width="17.109375" customWidth="1"/>
    <col min="2307" max="2307" width="22.44140625" customWidth="1"/>
    <col min="2312" max="2312" width="22.88671875" customWidth="1"/>
    <col min="2314" max="2314" width="23.5546875" customWidth="1"/>
    <col min="2322" max="2322" width="20.33203125" customWidth="1"/>
    <col min="2328" max="2328" width="11.6640625" customWidth="1"/>
    <col min="2330" max="2330" width="19" customWidth="1"/>
    <col min="2338" max="2338" width="17.109375" customWidth="1"/>
    <col min="2346" max="2346" width="20.33203125" customWidth="1"/>
    <col min="2349" max="2349" width="17.6640625" customWidth="1"/>
    <col min="2352" max="2352" width="17.109375" customWidth="1"/>
    <col min="2563" max="2563" width="22.44140625" customWidth="1"/>
    <col min="2568" max="2568" width="22.88671875" customWidth="1"/>
    <col min="2570" max="2570" width="23.5546875" customWidth="1"/>
    <col min="2578" max="2578" width="20.33203125" customWidth="1"/>
    <col min="2584" max="2584" width="11.6640625" customWidth="1"/>
    <col min="2586" max="2586" width="19" customWidth="1"/>
    <col min="2594" max="2594" width="17.109375" customWidth="1"/>
    <col min="2602" max="2602" width="20.33203125" customWidth="1"/>
    <col min="2605" max="2605" width="17.6640625" customWidth="1"/>
    <col min="2608" max="2608" width="17.109375" customWidth="1"/>
    <col min="2819" max="2819" width="22.44140625" customWidth="1"/>
    <col min="2824" max="2824" width="22.88671875" customWidth="1"/>
    <col min="2826" max="2826" width="23.5546875" customWidth="1"/>
    <col min="2834" max="2834" width="20.33203125" customWidth="1"/>
    <col min="2840" max="2840" width="11.6640625" customWidth="1"/>
    <col min="2842" max="2842" width="19" customWidth="1"/>
    <col min="2850" max="2850" width="17.109375" customWidth="1"/>
    <col min="2858" max="2858" width="20.33203125" customWidth="1"/>
    <col min="2861" max="2861" width="17.6640625" customWidth="1"/>
    <col min="2864" max="2864" width="17.109375" customWidth="1"/>
    <col min="3075" max="3075" width="22.44140625" customWidth="1"/>
    <col min="3080" max="3080" width="22.88671875" customWidth="1"/>
    <col min="3082" max="3082" width="23.5546875" customWidth="1"/>
    <col min="3090" max="3090" width="20.33203125" customWidth="1"/>
    <col min="3096" max="3096" width="11.6640625" customWidth="1"/>
    <col min="3098" max="3098" width="19" customWidth="1"/>
    <col min="3106" max="3106" width="17.109375" customWidth="1"/>
    <col min="3114" max="3114" width="20.33203125" customWidth="1"/>
    <col min="3117" max="3117" width="17.6640625" customWidth="1"/>
    <col min="3120" max="3120" width="17.109375" customWidth="1"/>
    <col min="3331" max="3331" width="22.44140625" customWidth="1"/>
    <col min="3336" max="3336" width="22.88671875" customWidth="1"/>
    <col min="3338" max="3338" width="23.5546875" customWidth="1"/>
    <col min="3346" max="3346" width="20.33203125" customWidth="1"/>
    <col min="3352" max="3352" width="11.6640625" customWidth="1"/>
    <col min="3354" max="3354" width="19" customWidth="1"/>
    <col min="3362" max="3362" width="17.109375" customWidth="1"/>
    <col min="3370" max="3370" width="20.33203125" customWidth="1"/>
    <col min="3373" max="3373" width="17.6640625" customWidth="1"/>
    <col min="3376" max="3376" width="17.109375" customWidth="1"/>
    <col min="3587" max="3587" width="22.44140625" customWidth="1"/>
    <col min="3592" max="3592" width="22.88671875" customWidth="1"/>
    <col min="3594" max="3594" width="23.5546875" customWidth="1"/>
    <col min="3602" max="3602" width="20.33203125" customWidth="1"/>
    <col min="3608" max="3608" width="11.6640625" customWidth="1"/>
    <col min="3610" max="3610" width="19" customWidth="1"/>
    <col min="3618" max="3618" width="17.109375" customWidth="1"/>
    <col min="3626" max="3626" width="20.33203125" customWidth="1"/>
    <col min="3629" max="3629" width="17.6640625" customWidth="1"/>
    <col min="3632" max="3632" width="17.109375" customWidth="1"/>
    <col min="3843" max="3843" width="22.44140625" customWidth="1"/>
    <col min="3848" max="3848" width="22.88671875" customWidth="1"/>
    <col min="3850" max="3850" width="23.5546875" customWidth="1"/>
    <col min="3858" max="3858" width="20.33203125" customWidth="1"/>
    <col min="3864" max="3864" width="11.6640625" customWidth="1"/>
    <col min="3866" max="3866" width="19" customWidth="1"/>
    <col min="3874" max="3874" width="17.109375" customWidth="1"/>
    <col min="3882" max="3882" width="20.33203125" customWidth="1"/>
    <col min="3885" max="3885" width="17.6640625" customWidth="1"/>
    <col min="3888" max="3888" width="17.109375" customWidth="1"/>
    <col min="4099" max="4099" width="22.44140625" customWidth="1"/>
    <col min="4104" max="4104" width="22.88671875" customWidth="1"/>
    <col min="4106" max="4106" width="23.5546875" customWidth="1"/>
    <col min="4114" max="4114" width="20.33203125" customWidth="1"/>
    <col min="4120" max="4120" width="11.6640625" customWidth="1"/>
    <col min="4122" max="4122" width="19" customWidth="1"/>
    <col min="4130" max="4130" width="17.109375" customWidth="1"/>
    <col min="4138" max="4138" width="20.33203125" customWidth="1"/>
    <col min="4141" max="4141" width="17.6640625" customWidth="1"/>
    <col min="4144" max="4144" width="17.109375" customWidth="1"/>
    <col min="4355" max="4355" width="22.44140625" customWidth="1"/>
    <col min="4360" max="4360" width="22.88671875" customWidth="1"/>
    <col min="4362" max="4362" width="23.5546875" customWidth="1"/>
    <col min="4370" max="4370" width="20.33203125" customWidth="1"/>
    <col min="4376" max="4376" width="11.6640625" customWidth="1"/>
    <col min="4378" max="4378" width="19" customWidth="1"/>
    <col min="4386" max="4386" width="17.109375" customWidth="1"/>
    <col min="4394" max="4394" width="20.33203125" customWidth="1"/>
    <col min="4397" max="4397" width="17.6640625" customWidth="1"/>
    <col min="4400" max="4400" width="17.109375" customWidth="1"/>
    <col min="4611" max="4611" width="22.44140625" customWidth="1"/>
    <col min="4616" max="4616" width="22.88671875" customWidth="1"/>
    <col min="4618" max="4618" width="23.5546875" customWidth="1"/>
    <col min="4626" max="4626" width="20.33203125" customWidth="1"/>
    <col min="4632" max="4632" width="11.6640625" customWidth="1"/>
    <col min="4634" max="4634" width="19" customWidth="1"/>
    <col min="4642" max="4642" width="17.109375" customWidth="1"/>
    <col min="4650" max="4650" width="20.33203125" customWidth="1"/>
    <col min="4653" max="4653" width="17.6640625" customWidth="1"/>
    <col min="4656" max="4656" width="17.109375" customWidth="1"/>
    <col min="4867" max="4867" width="22.44140625" customWidth="1"/>
    <col min="4872" max="4872" width="22.88671875" customWidth="1"/>
    <col min="4874" max="4874" width="23.5546875" customWidth="1"/>
    <col min="4882" max="4882" width="20.33203125" customWidth="1"/>
    <col min="4888" max="4888" width="11.6640625" customWidth="1"/>
    <col min="4890" max="4890" width="19" customWidth="1"/>
    <col min="4898" max="4898" width="17.109375" customWidth="1"/>
    <col min="4906" max="4906" width="20.33203125" customWidth="1"/>
    <col min="4909" max="4909" width="17.6640625" customWidth="1"/>
    <col min="4912" max="4912" width="17.109375" customWidth="1"/>
    <col min="5123" max="5123" width="22.44140625" customWidth="1"/>
    <col min="5128" max="5128" width="22.88671875" customWidth="1"/>
    <col min="5130" max="5130" width="23.5546875" customWidth="1"/>
    <col min="5138" max="5138" width="20.33203125" customWidth="1"/>
    <col min="5144" max="5144" width="11.6640625" customWidth="1"/>
    <col min="5146" max="5146" width="19" customWidth="1"/>
    <col min="5154" max="5154" width="17.109375" customWidth="1"/>
    <col min="5162" max="5162" width="20.33203125" customWidth="1"/>
    <col min="5165" max="5165" width="17.6640625" customWidth="1"/>
    <col min="5168" max="5168" width="17.109375" customWidth="1"/>
    <col min="5379" max="5379" width="22.44140625" customWidth="1"/>
    <col min="5384" max="5384" width="22.88671875" customWidth="1"/>
    <col min="5386" max="5386" width="23.5546875" customWidth="1"/>
    <col min="5394" max="5394" width="20.33203125" customWidth="1"/>
    <col min="5400" max="5400" width="11.6640625" customWidth="1"/>
    <col min="5402" max="5402" width="19" customWidth="1"/>
    <col min="5410" max="5410" width="17.109375" customWidth="1"/>
    <col min="5418" max="5418" width="20.33203125" customWidth="1"/>
    <col min="5421" max="5421" width="17.6640625" customWidth="1"/>
    <col min="5424" max="5424" width="17.109375" customWidth="1"/>
    <col min="5635" max="5635" width="22.44140625" customWidth="1"/>
    <col min="5640" max="5640" width="22.88671875" customWidth="1"/>
    <col min="5642" max="5642" width="23.5546875" customWidth="1"/>
    <col min="5650" max="5650" width="20.33203125" customWidth="1"/>
    <col min="5656" max="5656" width="11.6640625" customWidth="1"/>
    <col min="5658" max="5658" width="19" customWidth="1"/>
    <col min="5666" max="5666" width="17.109375" customWidth="1"/>
    <col min="5674" max="5674" width="20.33203125" customWidth="1"/>
    <col min="5677" max="5677" width="17.6640625" customWidth="1"/>
    <col min="5680" max="5680" width="17.109375" customWidth="1"/>
    <col min="5891" max="5891" width="22.44140625" customWidth="1"/>
    <col min="5896" max="5896" width="22.88671875" customWidth="1"/>
    <col min="5898" max="5898" width="23.5546875" customWidth="1"/>
    <col min="5906" max="5906" width="20.33203125" customWidth="1"/>
    <col min="5912" max="5912" width="11.6640625" customWidth="1"/>
    <col min="5914" max="5914" width="19" customWidth="1"/>
    <col min="5922" max="5922" width="17.109375" customWidth="1"/>
    <col min="5930" max="5930" width="20.33203125" customWidth="1"/>
    <col min="5933" max="5933" width="17.6640625" customWidth="1"/>
    <col min="5936" max="5936" width="17.109375" customWidth="1"/>
    <col min="6147" max="6147" width="22.44140625" customWidth="1"/>
    <col min="6152" max="6152" width="22.88671875" customWidth="1"/>
    <col min="6154" max="6154" width="23.5546875" customWidth="1"/>
    <col min="6162" max="6162" width="20.33203125" customWidth="1"/>
    <col min="6168" max="6168" width="11.6640625" customWidth="1"/>
    <col min="6170" max="6170" width="19" customWidth="1"/>
    <col min="6178" max="6178" width="17.109375" customWidth="1"/>
    <col min="6186" max="6186" width="20.33203125" customWidth="1"/>
    <col min="6189" max="6189" width="17.6640625" customWidth="1"/>
    <col min="6192" max="6192" width="17.109375" customWidth="1"/>
    <col min="6403" max="6403" width="22.44140625" customWidth="1"/>
    <col min="6408" max="6408" width="22.88671875" customWidth="1"/>
    <col min="6410" max="6410" width="23.5546875" customWidth="1"/>
    <col min="6418" max="6418" width="20.33203125" customWidth="1"/>
    <col min="6424" max="6424" width="11.6640625" customWidth="1"/>
    <col min="6426" max="6426" width="19" customWidth="1"/>
    <col min="6434" max="6434" width="17.109375" customWidth="1"/>
    <col min="6442" max="6442" width="20.33203125" customWidth="1"/>
    <col min="6445" max="6445" width="17.6640625" customWidth="1"/>
    <col min="6448" max="6448" width="17.109375" customWidth="1"/>
    <col min="6659" max="6659" width="22.44140625" customWidth="1"/>
    <col min="6664" max="6664" width="22.88671875" customWidth="1"/>
    <col min="6666" max="6666" width="23.5546875" customWidth="1"/>
    <col min="6674" max="6674" width="20.33203125" customWidth="1"/>
    <col min="6680" max="6680" width="11.6640625" customWidth="1"/>
    <col min="6682" max="6682" width="19" customWidth="1"/>
    <col min="6690" max="6690" width="17.109375" customWidth="1"/>
    <col min="6698" max="6698" width="20.33203125" customWidth="1"/>
    <col min="6701" max="6701" width="17.6640625" customWidth="1"/>
    <col min="6704" max="6704" width="17.109375" customWidth="1"/>
    <col min="6915" max="6915" width="22.44140625" customWidth="1"/>
    <col min="6920" max="6920" width="22.88671875" customWidth="1"/>
    <col min="6922" max="6922" width="23.5546875" customWidth="1"/>
    <col min="6930" max="6930" width="20.33203125" customWidth="1"/>
    <col min="6936" max="6936" width="11.6640625" customWidth="1"/>
    <col min="6938" max="6938" width="19" customWidth="1"/>
    <col min="6946" max="6946" width="17.109375" customWidth="1"/>
    <col min="6954" max="6954" width="20.33203125" customWidth="1"/>
    <col min="6957" max="6957" width="17.6640625" customWidth="1"/>
    <col min="6960" max="6960" width="17.109375" customWidth="1"/>
    <col min="7171" max="7171" width="22.44140625" customWidth="1"/>
    <col min="7176" max="7176" width="22.88671875" customWidth="1"/>
    <col min="7178" max="7178" width="23.5546875" customWidth="1"/>
    <col min="7186" max="7186" width="20.33203125" customWidth="1"/>
    <col min="7192" max="7192" width="11.6640625" customWidth="1"/>
    <col min="7194" max="7194" width="19" customWidth="1"/>
    <col min="7202" max="7202" width="17.109375" customWidth="1"/>
    <col min="7210" max="7210" width="20.33203125" customWidth="1"/>
    <col min="7213" max="7213" width="17.6640625" customWidth="1"/>
    <col min="7216" max="7216" width="17.109375" customWidth="1"/>
    <col min="7427" max="7427" width="22.44140625" customWidth="1"/>
    <col min="7432" max="7432" width="22.88671875" customWidth="1"/>
    <col min="7434" max="7434" width="23.5546875" customWidth="1"/>
    <col min="7442" max="7442" width="20.33203125" customWidth="1"/>
    <col min="7448" max="7448" width="11.6640625" customWidth="1"/>
    <col min="7450" max="7450" width="19" customWidth="1"/>
    <col min="7458" max="7458" width="17.109375" customWidth="1"/>
    <col min="7466" max="7466" width="20.33203125" customWidth="1"/>
    <col min="7469" max="7469" width="17.6640625" customWidth="1"/>
    <col min="7472" max="7472" width="17.109375" customWidth="1"/>
    <col min="7683" max="7683" width="22.44140625" customWidth="1"/>
    <col min="7688" max="7688" width="22.88671875" customWidth="1"/>
    <col min="7690" max="7690" width="23.5546875" customWidth="1"/>
    <col min="7698" max="7698" width="20.33203125" customWidth="1"/>
    <col min="7704" max="7704" width="11.6640625" customWidth="1"/>
    <col min="7706" max="7706" width="19" customWidth="1"/>
    <col min="7714" max="7714" width="17.109375" customWidth="1"/>
    <col min="7722" max="7722" width="20.33203125" customWidth="1"/>
    <col min="7725" max="7725" width="17.6640625" customWidth="1"/>
    <col min="7728" max="7728" width="17.109375" customWidth="1"/>
    <col min="7939" max="7939" width="22.44140625" customWidth="1"/>
    <col min="7944" max="7944" width="22.88671875" customWidth="1"/>
    <col min="7946" max="7946" width="23.5546875" customWidth="1"/>
    <col min="7954" max="7954" width="20.33203125" customWidth="1"/>
    <col min="7960" max="7960" width="11.6640625" customWidth="1"/>
    <col min="7962" max="7962" width="19" customWidth="1"/>
    <col min="7970" max="7970" width="17.109375" customWidth="1"/>
    <col min="7978" max="7978" width="20.33203125" customWidth="1"/>
    <col min="7981" max="7981" width="17.6640625" customWidth="1"/>
    <col min="7984" max="7984" width="17.109375" customWidth="1"/>
    <col min="8195" max="8195" width="22.44140625" customWidth="1"/>
    <col min="8200" max="8200" width="22.88671875" customWidth="1"/>
    <col min="8202" max="8202" width="23.5546875" customWidth="1"/>
    <col min="8210" max="8210" width="20.33203125" customWidth="1"/>
    <col min="8216" max="8216" width="11.6640625" customWidth="1"/>
    <col min="8218" max="8218" width="19" customWidth="1"/>
    <col min="8226" max="8226" width="17.109375" customWidth="1"/>
    <col min="8234" max="8234" width="20.33203125" customWidth="1"/>
    <col min="8237" max="8237" width="17.6640625" customWidth="1"/>
    <col min="8240" max="8240" width="17.109375" customWidth="1"/>
    <col min="8451" max="8451" width="22.44140625" customWidth="1"/>
    <col min="8456" max="8456" width="22.88671875" customWidth="1"/>
    <col min="8458" max="8458" width="23.5546875" customWidth="1"/>
    <col min="8466" max="8466" width="20.33203125" customWidth="1"/>
    <col min="8472" max="8472" width="11.6640625" customWidth="1"/>
    <col min="8474" max="8474" width="19" customWidth="1"/>
    <col min="8482" max="8482" width="17.109375" customWidth="1"/>
    <col min="8490" max="8490" width="20.33203125" customWidth="1"/>
    <col min="8493" max="8493" width="17.6640625" customWidth="1"/>
    <col min="8496" max="8496" width="17.109375" customWidth="1"/>
    <col min="8707" max="8707" width="22.44140625" customWidth="1"/>
    <col min="8712" max="8712" width="22.88671875" customWidth="1"/>
    <col min="8714" max="8714" width="23.5546875" customWidth="1"/>
    <col min="8722" max="8722" width="20.33203125" customWidth="1"/>
    <col min="8728" max="8728" width="11.6640625" customWidth="1"/>
    <col min="8730" max="8730" width="19" customWidth="1"/>
    <col min="8738" max="8738" width="17.109375" customWidth="1"/>
    <col min="8746" max="8746" width="20.33203125" customWidth="1"/>
    <col min="8749" max="8749" width="17.6640625" customWidth="1"/>
    <col min="8752" max="8752" width="17.109375" customWidth="1"/>
    <col min="8963" max="8963" width="22.44140625" customWidth="1"/>
    <col min="8968" max="8968" width="22.88671875" customWidth="1"/>
    <col min="8970" max="8970" width="23.5546875" customWidth="1"/>
    <col min="8978" max="8978" width="20.33203125" customWidth="1"/>
    <col min="8984" max="8984" width="11.6640625" customWidth="1"/>
    <col min="8986" max="8986" width="19" customWidth="1"/>
    <col min="8994" max="8994" width="17.109375" customWidth="1"/>
    <col min="9002" max="9002" width="20.33203125" customWidth="1"/>
    <col min="9005" max="9005" width="17.6640625" customWidth="1"/>
    <col min="9008" max="9008" width="17.109375" customWidth="1"/>
    <col min="9219" max="9219" width="22.44140625" customWidth="1"/>
    <col min="9224" max="9224" width="22.88671875" customWidth="1"/>
    <col min="9226" max="9226" width="23.5546875" customWidth="1"/>
    <col min="9234" max="9234" width="20.33203125" customWidth="1"/>
    <col min="9240" max="9240" width="11.6640625" customWidth="1"/>
    <col min="9242" max="9242" width="19" customWidth="1"/>
    <col min="9250" max="9250" width="17.109375" customWidth="1"/>
    <col min="9258" max="9258" width="20.33203125" customWidth="1"/>
    <col min="9261" max="9261" width="17.6640625" customWidth="1"/>
    <col min="9264" max="9264" width="17.109375" customWidth="1"/>
    <col min="9475" max="9475" width="22.44140625" customWidth="1"/>
    <col min="9480" max="9480" width="22.88671875" customWidth="1"/>
    <col min="9482" max="9482" width="23.5546875" customWidth="1"/>
    <col min="9490" max="9490" width="20.33203125" customWidth="1"/>
    <col min="9496" max="9496" width="11.6640625" customWidth="1"/>
    <col min="9498" max="9498" width="19" customWidth="1"/>
    <col min="9506" max="9506" width="17.109375" customWidth="1"/>
    <col min="9514" max="9514" width="20.33203125" customWidth="1"/>
    <col min="9517" max="9517" width="17.6640625" customWidth="1"/>
    <col min="9520" max="9520" width="17.109375" customWidth="1"/>
    <col min="9731" max="9731" width="22.44140625" customWidth="1"/>
    <col min="9736" max="9736" width="22.88671875" customWidth="1"/>
    <col min="9738" max="9738" width="23.5546875" customWidth="1"/>
    <col min="9746" max="9746" width="20.33203125" customWidth="1"/>
    <col min="9752" max="9752" width="11.6640625" customWidth="1"/>
    <col min="9754" max="9754" width="19" customWidth="1"/>
    <col min="9762" max="9762" width="17.109375" customWidth="1"/>
    <col min="9770" max="9770" width="20.33203125" customWidth="1"/>
    <col min="9773" max="9773" width="17.6640625" customWidth="1"/>
    <col min="9776" max="9776" width="17.109375" customWidth="1"/>
    <col min="9987" max="9987" width="22.44140625" customWidth="1"/>
    <col min="9992" max="9992" width="22.88671875" customWidth="1"/>
    <col min="9994" max="9994" width="23.5546875" customWidth="1"/>
    <col min="10002" max="10002" width="20.33203125" customWidth="1"/>
    <col min="10008" max="10008" width="11.6640625" customWidth="1"/>
    <col min="10010" max="10010" width="19" customWidth="1"/>
    <col min="10018" max="10018" width="17.109375" customWidth="1"/>
    <col min="10026" max="10026" width="20.33203125" customWidth="1"/>
    <col min="10029" max="10029" width="17.6640625" customWidth="1"/>
    <col min="10032" max="10032" width="17.109375" customWidth="1"/>
    <col min="10243" max="10243" width="22.44140625" customWidth="1"/>
    <col min="10248" max="10248" width="22.88671875" customWidth="1"/>
    <col min="10250" max="10250" width="23.5546875" customWidth="1"/>
    <col min="10258" max="10258" width="20.33203125" customWidth="1"/>
    <col min="10264" max="10264" width="11.6640625" customWidth="1"/>
    <col min="10266" max="10266" width="19" customWidth="1"/>
    <col min="10274" max="10274" width="17.109375" customWidth="1"/>
    <col min="10282" max="10282" width="20.33203125" customWidth="1"/>
    <col min="10285" max="10285" width="17.6640625" customWidth="1"/>
    <col min="10288" max="10288" width="17.109375" customWidth="1"/>
    <col min="10499" max="10499" width="22.44140625" customWidth="1"/>
    <col min="10504" max="10504" width="22.88671875" customWidth="1"/>
    <col min="10506" max="10506" width="23.5546875" customWidth="1"/>
    <col min="10514" max="10514" width="20.33203125" customWidth="1"/>
    <col min="10520" max="10520" width="11.6640625" customWidth="1"/>
    <col min="10522" max="10522" width="19" customWidth="1"/>
    <col min="10530" max="10530" width="17.109375" customWidth="1"/>
    <col min="10538" max="10538" width="20.33203125" customWidth="1"/>
    <col min="10541" max="10541" width="17.6640625" customWidth="1"/>
    <col min="10544" max="10544" width="17.109375" customWidth="1"/>
    <col min="10755" max="10755" width="22.44140625" customWidth="1"/>
    <col min="10760" max="10760" width="22.88671875" customWidth="1"/>
    <col min="10762" max="10762" width="23.5546875" customWidth="1"/>
    <col min="10770" max="10770" width="20.33203125" customWidth="1"/>
    <col min="10776" max="10776" width="11.6640625" customWidth="1"/>
    <col min="10778" max="10778" width="19" customWidth="1"/>
    <col min="10786" max="10786" width="17.109375" customWidth="1"/>
    <col min="10794" max="10794" width="20.33203125" customWidth="1"/>
    <col min="10797" max="10797" width="17.6640625" customWidth="1"/>
    <col min="10800" max="10800" width="17.109375" customWidth="1"/>
    <col min="11011" max="11011" width="22.44140625" customWidth="1"/>
    <col min="11016" max="11016" width="22.88671875" customWidth="1"/>
    <col min="11018" max="11018" width="23.5546875" customWidth="1"/>
    <col min="11026" max="11026" width="20.33203125" customWidth="1"/>
    <col min="11032" max="11032" width="11.6640625" customWidth="1"/>
    <col min="11034" max="11034" width="19" customWidth="1"/>
    <col min="11042" max="11042" width="17.109375" customWidth="1"/>
    <col min="11050" max="11050" width="20.33203125" customWidth="1"/>
    <col min="11053" max="11053" width="17.6640625" customWidth="1"/>
    <col min="11056" max="11056" width="17.109375" customWidth="1"/>
    <col min="11267" max="11267" width="22.44140625" customWidth="1"/>
    <col min="11272" max="11272" width="22.88671875" customWidth="1"/>
    <col min="11274" max="11274" width="23.5546875" customWidth="1"/>
    <col min="11282" max="11282" width="20.33203125" customWidth="1"/>
    <col min="11288" max="11288" width="11.6640625" customWidth="1"/>
    <col min="11290" max="11290" width="19" customWidth="1"/>
    <col min="11298" max="11298" width="17.109375" customWidth="1"/>
    <col min="11306" max="11306" width="20.33203125" customWidth="1"/>
    <col min="11309" max="11309" width="17.6640625" customWidth="1"/>
    <col min="11312" max="11312" width="17.109375" customWidth="1"/>
    <col min="11523" max="11523" width="22.44140625" customWidth="1"/>
    <col min="11528" max="11528" width="22.88671875" customWidth="1"/>
    <col min="11530" max="11530" width="23.5546875" customWidth="1"/>
    <col min="11538" max="11538" width="20.33203125" customWidth="1"/>
    <col min="11544" max="11544" width="11.6640625" customWidth="1"/>
    <col min="11546" max="11546" width="19" customWidth="1"/>
    <col min="11554" max="11554" width="17.109375" customWidth="1"/>
    <col min="11562" max="11562" width="20.33203125" customWidth="1"/>
    <col min="11565" max="11565" width="17.6640625" customWidth="1"/>
    <col min="11568" max="11568" width="17.109375" customWidth="1"/>
    <col min="11779" max="11779" width="22.44140625" customWidth="1"/>
    <col min="11784" max="11784" width="22.88671875" customWidth="1"/>
    <col min="11786" max="11786" width="23.5546875" customWidth="1"/>
    <col min="11794" max="11794" width="20.33203125" customWidth="1"/>
    <col min="11800" max="11800" width="11.6640625" customWidth="1"/>
    <col min="11802" max="11802" width="19" customWidth="1"/>
    <col min="11810" max="11810" width="17.109375" customWidth="1"/>
    <col min="11818" max="11818" width="20.33203125" customWidth="1"/>
    <col min="11821" max="11821" width="17.6640625" customWidth="1"/>
    <col min="11824" max="11824" width="17.109375" customWidth="1"/>
    <col min="12035" max="12035" width="22.44140625" customWidth="1"/>
    <col min="12040" max="12040" width="22.88671875" customWidth="1"/>
    <col min="12042" max="12042" width="23.5546875" customWidth="1"/>
    <col min="12050" max="12050" width="20.33203125" customWidth="1"/>
    <col min="12056" max="12056" width="11.6640625" customWidth="1"/>
    <col min="12058" max="12058" width="19" customWidth="1"/>
    <col min="12066" max="12066" width="17.109375" customWidth="1"/>
    <col min="12074" max="12074" width="20.33203125" customWidth="1"/>
    <col min="12077" max="12077" width="17.6640625" customWidth="1"/>
    <col min="12080" max="12080" width="17.109375" customWidth="1"/>
    <col min="12291" max="12291" width="22.44140625" customWidth="1"/>
    <col min="12296" max="12296" width="22.88671875" customWidth="1"/>
    <col min="12298" max="12298" width="23.5546875" customWidth="1"/>
    <col min="12306" max="12306" width="20.33203125" customWidth="1"/>
    <col min="12312" max="12312" width="11.6640625" customWidth="1"/>
    <col min="12314" max="12314" width="19" customWidth="1"/>
    <col min="12322" max="12322" width="17.109375" customWidth="1"/>
    <col min="12330" max="12330" width="20.33203125" customWidth="1"/>
    <col min="12333" max="12333" width="17.6640625" customWidth="1"/>
    <col min="12336" max="12336" width="17.109375" customWidth="1"/>
    <col min="12547" max="12547" width="22.44140625" customWidth="1"/>
    <col min="12552" max="12552" width="22.88671875" customWidth="1"/>
    <col min="12554" max="12554" width="23.5546875" customWidth="1"/>
    <col min="12562" max="12562" width="20.33203125" customWidth="1"/>
    <col min="12568" max="12568" width="11.6640625" customWidth="1"/>
    <col min="12570" max="12570" width="19" customWidth="1"/>
    <col min="12578" max="12578" width="17.109375" customWidth="1"/>
    <col min="12586" max="12586" width="20.33203125" customWidth="1"/>
    <col min="12589" max="12589" width="17.6640625" customWidth="1"/>
    <col min="12592" max="12592" width="17.109375" customWidth="1"/>
    <col min="12803" max="12803" width="22.44140625" customWidth="1"/>
    <col min="12808" max="12808" width="22.88671875" customWidth="1"/>
    <col min="12810" max="12810" width="23.5546875" customWidth="1"/>
    <col min="12818" max="12818" width="20.33203125" customWidth="1"/>
    <col min="12824" max="12824" width="11.6640625" customWidth="1"/>
    <col min="12826" max="12826" width="19" customWidth="1"/>
    <col min="12834" max="12834" width="17.109375" customWidth="1"/>
    <col min="12842" max="12842" width="20.33203125" customWidth="1"/>
    <col min="12845" max="12845" width="17.6640625" customWidth="1"/>
    <col min="12848" max="12848" width="17.109375" customWidth="1"/>
    <col min="13059" max="13059" width="22.44140625" customWidth="1"/>
    <col min="13064" max="13064" width="22.88671875" customWidth="1"/>
    <col min="13066" max="13066" width="23.5546875" customWidth="1"/>
    <col min="13074" max="13074" width="20.33203125" customWidth="1"/>
    <col min="13080" max="13080" width="11.6640625" customWidth="1"/>
    <col min="13082" max="13082" width="19" customWidth="1"/>
    <col min="13090" max="13090" width="17.109375" customWidth="1"/>
    <col min="13098" max="13098" width="20.33203125" customWidth="1"/>
    <col min="13101" max="13101" width="17.6640625" customWidth="1"/>
    <col min="13104" max="13104" width="17.109375" customWidth="1"/>
    <col min="13315" max="13315" width="22.44140625" customWidth="1"/>
    <col min="13320" max="13320" width="22.88671875" customWidth="1"/>
    <col min="13322" max="13322" width="23.5546875" customWidth="1"/>
    <col min="13330" max="13330" width="20.33203125" customWidth="1"/>
    <col min="13336" max="13336" width="11.6640625" customWidth="1"/>
    <col min="13338" max="13338" width="19" customWidth="1"/>
    <col min="13346" max="13346" width="17.109375" customWidth="1"/>
    <col min="13354" max="13354" width="20.33203125" customWidth="1"/>
    <col min="13357" max="13357" width="17.6640625" customWidth="1"/>
    <col min="13360" max="13360" width="17.109375" customWidth="1"/>
    <col min="13571" max="13571" width="22.44140625" customWidth="1"/>
    <col min="13576" max="13576" width="22.88671875" customWidth="1"/>
    <col min="13578" max="13578" width="23.5546875" customWidth="1"/>
    <col min="13586" max="13586" width="20.33203125" customWidth="1"/>
    <col min="13592" max="13592" width="11.6640625" customWidth="1"/>
    <col min="13594" max="13594" width="19" customWidth="1"/>
    <col min="13602" max="13602" width="17.109375" customWidth="1"/>
    <col min="13610" max="13610" width="20.33203125" customWidth="1"/>
    <col min="13613" max="13613" width="17.6640625" customWidth="1"/>
    <col min="13616" max="13616" width="17.109375" customWidth="1"/>
    <col min="13827" max="13827" width="22.44140625" customWidth="1"/>
    <col min="13832" max="13832" width="22.88671875" customWidth="1"/>
    <col min="13834" max="13834" width="23.5546875" customWidth="1"/>
    <col min="13842" max="13842" width="20.33203125" customWidth="1"/>
    <col min="13848" max="13848" width="11.6640625" customWidth="1"/>
    <col min="13850" max="13850" width="19" customWidth="1"/>
    <col min="13858" max="13858" width="17.109375" customWidth="1"/>
    <col min="13866" max="13866" width="20.33203125" customWidth="1"/>
    <col min="13869" max="13869" width="17.6640625" customWidth="1"/>
    <col min="13872" max="13872" width="17.109375" customWidth="1"/>
    <col min="14083" max="14083" width="22.44140625" customWidth="1"/>
    <col min="14088" max="14088" width="22.88671875" customWidth="1"/>
    <col min="14090" max="14090" width="23.5546875" customWidth="1"/>
    <col min="14098" max="14098" width="20.33203125" customWidth="1"/>
    <col min="14104" max="14104" width="11.6640625" customWidth="1"/>
    <col min="14106" max="14106" width="19" customWidth="1"/>
    <col min="14114" max="14114" width="17.109375" customWidth="1"/>
    <col min="14122" max="14122" width="20.33203125" customWidth="1"/>
    <col min="14125" max="14125" width="17.6640625" customWidth="1"/>
    <col min="14128" max="14128" width="17.109375" customWidth="1"/>
    <col min="14339" max="14339" width="22.44140625" customWidth="1"/>
    <col min="14344" max="14344" width="22.88671875" customWidth="1"/>
    <col min="14346" max="14346" width="23.5546875" customWidth="1"/>
    <col min="14354" max="14354" width="20.33203125" customWidth="1"/>
    <col min="14360" max="14360" width="11.6640625" customWidth="1"/>
    <col min="14362" max="14362" width="19" customWidth="1"/>
    <col min="14370" max="14370" width="17.109375" customWidth="1"/>
    <col min="14378" max="14378" width="20.33203125" customWidth="1"/>
    <col min="14381" max="14381" width="17.6640625" customWidth="1"/>
    <col min="14384" max="14384" width="17.109375" customWidth="1"/>
    <col min="14595" max="14595" width="22.44140625" customWidth="1"/>
    <col min="14600" max="14600" width="22.88671875" customWidth="1"/>
    <col min="14602" max="14602" width="23.5546875" customWidth="1"/>
    <col min="14610" max="14610" width="20.33203125" customWidth="1"/>
    <col min="14616" max="14616" width="11.6640625" customWidth="1"/>
    <col min="14618" max="14618" width="19" customWidth="1"/>
    <col min="14626" max="14626" width="17.109375" customWidth="1"/>
    <col min="14634" max="14634" width="20.33203125" customWidth="1"/>
    <col min="14637" max="14637" width="17.6640625" customWidth="1"/>
    <col min="14640" max="14640" width="17.109375" customWidth="1"/>
    <col min="14851" max="14851" width="22.44140625" customWidth="1"/>
    <col min="14856" max="14856" width="22.88671875" customWidth="1"/>
    <col min="14858" max="14858" width="23.5546875" customWidth="1"/>
    <col min="14866" max="14866" width="20.33203125" customWidth="1"/>
    <col min="14872" max="14872" width="11.6640625" customWidth="1"/>
    <col min="14874" max="14874" width="19" customWidth="1"/>
    <col min="14882" max="14882" width="17.109375" customWidth="1"/>
    <col min="14890" max="14890" width="20.33203125" customWidth="1"/>
    <col min="14893" max="14893" width="17.6640625" customWidth="1"/>
    <col min="14896" max="14896" width="17.109375" customWidth="1"/>
    <col min="15107" max="15107" width="22.44140625" customWidth="1"/>
    <col min="15112" max="15112" width="22.88671875" customWidth="1"/>
    <col min="15114" max="15114" width="23.5546875" customWidth="1"/>
    <col min="15122" max="15122" width="20.33203125" customWidth="1"/>
    <col min="15128" max="15128" width="11.6640625" customWidth="1"/>
    <col min="15130" max="15130" width="19" customWidth="1"/>
    <col min="15138" max="15138" width="17.109375" customWidth="1"/>
    <col min="15146" max="15146" width="20.33203125" customWidth="1"/>
    <col min="15149" max="15149" width="17.6640625" customWidth="1"/>
    <col min="15152" max="15152" width="17.109375" customWidth="1"/>
    <col min="15363" max="15363" width="22.44140625" customWidth="1"/>
    <col min="15368" max="15368" width="22.88671875" customWidth="1"/>
    <col min="15370" max="15370" width="23.5546875" customWidth="1"/>
    <col min="15378" max="15378" width="20.33203125" customWidth="1"/>
    <col min="15384" max="15384" width="11.6640625" customWidth="1"/>
    <col min="15386" max="15386" width="19" customWidth="1"/>
    <col min="15394" max="15394" width="17.109375" customWidth="1"/>
    <col min="15402" max="15402" width="20.33203125" customWidth="1"/>
    <col min="15405" max="15405" width="17.6640625" customWidth="1"/>
    <col min="15408" max="15408" width="17.109375" customWidth="1"/>
    <col min="15619" max="15619" width="22.44140625" customWidth="1"/>
    <col min="15624" max="15624" width="22.88671875" customWidth="1"/>
    <col min="15626" max="15626" width="23.5546875" customWidth="1"/>
    <col min="15634" max="15634" width="20.33203125" customWidth="1"/>
    <col min="15640" max="15640" width="11.6640625" customWidth="1"/>
    <col min="15642" max="15642" width="19" customWidth="1"/>
    <col min="15650" max="15650" width="17.109375" customWidth="1"/>
    <col min="15658" max="15658" width="20.33203125" customWidth="1"/>
    <col min="15661" max="15661" width="17.6640625" customWidth="1"/>
    <col min="15664" max="15664" width="17.109375" customWidth="1"/>
    <col min="15875" max="15875" width="22.44140625" customWidth="1"/>
    <col min="15880" max="15880" width="22.88671875" customWidth="1"/>
    <col min="15882" max="15882" width="23.5546875" customWidth="1"/>
    <col min="15890" max="15890" width="20.33203125" customWidth="1"/>
    <col min="15896" max="15896" width="11.6640625" customWidth="1"/>
    <col min="15898" max="15898" width="19" customWidth="1"/>
    <col min="15906" max="15906" width="17.109375" customWidth="1"/>
    <col min="15914" max="15914" width="20.33203125" customWidth="1"/>
    <col min="15917" max="15917" width="17.6640625" customWidth="1"/>
    <col min="15920" max="15920" width="17.109375" customWidth="1"/>
    <col min="16131" max="16131" width="22.44140625" customWidth="1"/>
    <col min="16136" max="16136" width="22.88671875" customWidth="1"/>
    <col min="16138" max="16138" width="23.5546875" customWidth="1"/>
    <col min="16146" max="16146" width="20.33203125" customWidth="1"/>
    <col min="16152" max="16152" width="11.6640625" customWidth="1"/>
    <col min="16154" max="16154" width="19" customWidth="1"/>
    <col min="16162" max="16162" width="17.109375" customWidth="1"/>
    <col min="16170" max="16170" width="20.33203125" customWidth="1"/>
    <col min="16173" max="16173" width="17.6640625" customWidth="1"/>
    <col min="16176" max="16176" width="17.109375" customWidth="1"/>
  </cols>
  <sheetData>
    <row r="2" spans="2:52" x14ac:dyDescent="0.3">
      <c r="C2" s="82" t="s">
        <v>0</v>
      </c>
      <c r="D2" s="82"/>
      <c r="E2" s="82"/>
      <c r="F2" s="82"/>
      <c r="G2" s="82"/>
      <c r="J2" s="82" t="s">
        <v>0</v>
      </c>
      <c r="K2" s="82"/>
      <c r="L2" s="82"/>
      <c r="M2" s="82"/>
      <c r="N2" s="82"/>
      <c r="O2" s="82"/>
      <c r="R2" s="82" t="s">
        <v>0</v>
      </c>
      <c r="S2" s="82"/>
      <c r="T2" s="82"/>
      <c r="U2" s="82"/>
      <c r="V2" s="82"/>
      <c r="W2" s="82"/>
      <c r="Z2" s="82" t="s">
        <v>0</v>
      </c>
      <c r="AA2" s="82"/>
      <c r="AB2" s="82"/>
      <c r="AC2" s="82"/>
      <c r="AD2" s="82"/>
      <c r="AE2" s="82"/>
      <c r="AH2" s="82" t="s">
        <v>0</v>
      </c>
      <c r="AI2" s="82"/>
      <c r="AJ2" s="82"/>
      <c r="AK2" s="82"/>
      <c r="AL2" s="82"/>
      <c r="AM2" s="82"/>
      <c r="AP2" s="82" t="s">
        <v>0</v>
      </c>
      <c r="AQ2" s="82"/>
      <c r="AR2" s="82"/>
      <c r="AS2" s="82"/>
      <c r="AV2" s="82" t="s">
        <v>0</v>
      </c>
      <c r="AW2" s="82"/>
      <c r="AX2" s="82"/>
      <c r="AY2" s="82"/>
      <c r="AZ2" s="82"/>
    </row>
    <row r="3" spans="2:52" x14ac:dyDescent="0.3">
      <c r="C3" s="78" t="s">
        <v>1</v>
      </c>
      <c r="D3" s="78"/>
      <c r="E3" s="78"/>
      <c r="F3" s="78"/>
      <c r="G3" s="78"/>
      <c r="J3" s="78" t="s">
        <v>2</v>
      </c>
      <c r="K3" s="78"/>
      <c r="L3" s="78"/>
      <c r="M3" s="78"/>
      <c r="N3" s="78"/>
      <c r="O3" s="78"/>
      <c r="R3" s="78" t="s">
        <v>3</v>
      </c>
      <c r="S3" s="78"/>
      <c r="T3" s="78"/>
      <c r="U3" s="78"/>
      <c r="V3" s="78"/>
      <c r="W3" s="78"/>
      <c r="Z3" s="78" t="s">
        <v>4</v>
      </c>
      <c r="AA3" s="78"/>
      <c r="AB3" s="78"/>
      <c r="AC3" s="78"/>
      <c r="AD3" s="78"/>
      <c r="AE3" s="78"/>
      <c r="AH3" s="78" t="s">
        <v>5</v>
      </c>
      <c r="AI3" s="78"/>
      <c r="AJ3" s="78"/>
      <c r="AK3" s="78"/>
      <c r="AL3" s="78"/>
      <c r="AM3" s="78"/>
      <c r="AP3" s="78" t="s">
        <v>6</v>
      </c>
      <c r="AQ3" s="78"/>
      <c r="AR3" s="78"/>
      <c r="AS3" s="78"/>
      <c r="AV3" s="78" t="s">
        <v>7</v>
      </c>
      <c r="AW3" s="78"/>
      <c r="AX3" s="78"/>
      <c r="AY3" s="78"/>
      <c r="AZ3" s="78"/>
    </row>
    <row r="4" spans="2:52" x14ac:dyDescent="0.3">
      <c r="C4" s="5" t="s">
        <v>8</v>
      </c>
      <c r="D4" s="73" t="s">
        <v>44</v>
      </c>
      <c r="E4" s="73"/>
      <c r="F4" s="73"/>
      <c r="G4" s="73"/>
      <c r="J4" s="5" t="s">
        <v>8</v>
      </c>
      <c r="K4" s="73" t="s">
        <v>44</v>
      </c>
      <c r="L4" s="73"/>
      <c r="M4" s="73"/>
      <c r="N4" s="73"/>
      <c r="O4" s="73"/>
      <c r="R4" s="5" t="s">
        <v>8</v>
      </c>
      <c r="S4" s="73" t="s">
        <v>44</v>
      </c>
      <c r="T4" s="73"/>
      <c r="U4" s="73"/>
      <c r="V4" s="73"/>
      <c r="W4" s="73"/>
      <c r="Z4" s="5" t="s">
        <v>8</v>
      </c>
      <c r="AA4" s="73" t="s">
        <v>44</v>
      </c>
      <c r="AB4" s="73"/>
      <c r="AC4" s="73"/>
      <c r="AD4" s="73"/>
      <c r="AE4" s="73"/>
      <c r="AH4" s="5" t="s">
        <v>8</v>
      </c>
      <c r="AI4" s="73" t="s">
        <v>44</v>
      </c>
      <c r="AJ4" s="73"/>
      <c r="AK4" s="73"/>
      <c r="AL4" s="73"/>
      <c r="AM4" s="73"/>
      <c r="AP4" s="5" t="s">
        <v>8</v>
      </c>
      <c r="AQ4" s="73" t="s">
        <v>44</v>
      </c>
      <c r="AR4" s="73"/>
      <c r="AS4" s="73"/>
      <c r="AV4" s="5" t="s">
        <v>8</v>
      </c>
      <c r="AW4" s="73" t="s">
        <v>44</v>
      </c>
      <c r="AX4" s="73"/>
      <c r="AY4" s="73"/>
      <c r="AZ4" s="73"/>
    </row>
    <row r="5" spans="2:52" x14ac:dyDescent="0.3">
      <c r="C5" s="5" t="s">
        <v>10</v>
      </c>
      <c r="D5" s="5" t="s">
        <v>11</v>
      </c>
      <c r="E5" s="5" t="s">
        <v>12</v>
      </c>
      <c r="F5" s="5" t="s">
        <v>13</v>
      </c>
      <c r="G5" s="5" t="s">
        <v>45</v>
      </c>
      <c r="J5" s="51" t="s">
        <v>10</v>
      </c>
      <c r="K5" s="51" t="s">
        <v>11</v>
      </c>
      <c r="L5" s="51" t="s">
        <v>12</v>
      </c>
      <c r="M5" s="51" t="s">
        <v>13</v>
      </c>
      <c r="N5" s="51" t="s">
        <v>45</v>
      </c>
      <c r="O5" s="1" t="s">
        <v>15</v>
      </c>
      <c r="R5" s="5" t="s">
        <v>10</v>
      </c>
      <c r="S5" s="5" t="s">
        <v>11</v>
      </c>
      <c r="T5" s="5" t="s">
        <v>12</v>
      </c>
      <c r="U5" s="5" t="s">
        <v>13</v>
      </c>
      <c r="V5" s="5" t="s">
        <v>45</v>
      </c>
      <c r="W5" s="5" t="s">
        <v>15</v>
      </c>
      <c r="Z5" s="5" t="s">
        <v>10</v>
      </c>
      <c r="AA5" s="5" t="s">
        <v>11</v>
      </c>
      <c r="AB5" s="5" t="s">
        <v>12</v>
      </c>
      <c r="AC5" s="5" t="s">
        <v>13</v>
      </c>
      <c r="AD5" s="5" t="s">
        <v>45</v>
      </c>
      <c r="AE5" s="5" t="s">
        <v>15</v>
      </c>
      <c r="AH5" s="5" t="s">
        <v>10</v>
      </c>
      <c r="AI5" s="5" t="s">
        <v>11</v>
      </c>
      <c r="AJ5" s="5" t="s">
        <v>12</v>
      </c>
      <c r="AK5" s="5" t="s">
        <v>13</v>
      </c>
      <c r="AL5" s="5" t="s">
        <v>45</v>
      </c>
      <c r="AM5" s="5" t="s">
        <v>15</v>
      </c>
      <c r="AP5" s="5" t="s">
        <v>10</v>
      </c>
      <c r="AQ5" s="5" t="s">
        <v>11</v>
      </c>
      <c r="AR5" s="5" t="s">
        <v>12</v>
      </c>
      <c r="AS5" s="5" t="s">
        <v>13</v>
      </c>
      <c r="AV5" s="5" t="s">
        <v>10</v>
      </c>
      <c r="AW5" s="5" t="s">
        <v>11</v>
      </c>
      <c r="AX5" s="5" t="s">
        <v>12</v>
      </c>
      <c r="AY5" s="5" t="s">
        <v>13</v>
      </c>
      <c r="AZ5" s="5" t="s">
        <v>45</v>
      </c>
    </row>
    <row r="6" spans="2:52" ht="15" customHeight="1" x14ac:dyDescent="0.3">
      <c r="B6" s="72" t="s">
        <v>17</v>
      </c>
      <c r="C6" s="11">
        <v>0</v>
      </c>
      <c r="D6" s="19">
        <v>4.7991000000000001</v>
      </c>
      <c r="E6" s="19">
        <v>4.5392400000000004</v>
      </c>
      <c r="F6" s="19">
        <v>3.831</v>
      </c>
      <c r="G6" s="17">
        <v>1.4011</v>
      </c>
      <c r="I6" s="72" t="s">
        <v>17</v>
      </c>
      <c r="J6" s="11">
        <v>0</v>
      </c>
      <c r="K6" s="12">
        <v>0</v>
      </c>
      <c r="L6" s="12">
        <v>3.9049</v>
      </c>
      <c r="M6" s="12">
        <v>8.4793000000000003</v>
      </c>
      <c r="N6" s="12">
        <v>2.8140999999999998</v>
      </c>
      <c r="O6" s="13">
        <v>6.0948000000000002</v>
      </c>
      <c r="Q6" s="72" t="s">
        <v>17</v>
      </c>
      <c r="R6" s="11">
        <v>0</v>
      </c>
      <c r="S6" s="12">
        <v>1.0601</v>
      </c>
      <c r="T6" s="12">
        <v>15.5372</v>
      </c>
      <c r="U6" s="12">
        <v>1.4762999999999999</v>
      </c>
      <c r="V6" s="12">
        <v>1.1633</v>
      </c>
      <c r="W6" s="13">
        <v>1.1814</v>
      </c>
      <c r="Y6" s="72" t="s">
        <v>17</v>
      </c>
      <c r="Z6" s="11">
        <v>0</v>
      </c>
      <c r="AA6" s="12">
        <v>0.4723</v>
      </c>
      <c r="AB6" s="12">
        <v>3.8940000000000001</v>
      </c>
      <c r="AC6" s="12">
        <v>1.0996999999999999</v>
      </c>
      <c r="AD6" s="12">
        <v>4.3106</v>
      </c>
      <c r="AE6" s="13">
        <v>2.4184600000000001</v>
      </c>
      <c r="AG6" s="72" t="s">
        <v>17</v>
      </c>
      <c r="AH6" s="11">
        <v>0</v>
      </c>
      <c r="AI6" s="12">
        <v>11.604200000000001</v>
      </c>
      <c r="AJ6" s="12">
        <v>1.3258000000000001</v>
      </c>
      <c r="AK6" s="12">
        <v>14.549799999999999</v>
      </c>
      <c r="AL6" s="12">
        <v>6.4069000000000003</v>
      </c>
      <c r="AM6" s="13">
        <v>3.4295</v>
      </c>
      <c r="AO6" s="72" t="s">
        <v>17</v>
      </c>
      <c r="AP6" s="11">
        <v>0</v>
      </c>
      <c r="AQ6" s="12">
        <v>3.7869000000000002</v>
      </c>
      <c r="AR6" s="12">
        <v>1.3413999999999999</v>
      </c>
      <c r="AS6" s="13">
        <v>4.3240999999999996</v>
      </c>
      <c r="AU6" s="72" t="s">
        <v>17</v>
      </c>
      <c r="AV6" s="11">
        <v>0</v>
      </c>
      <c r="AW6" s="12">
        <v>0.86060000000000003</v>
      </c>
      <c r="AX6" s="12">
        <v>4.1848000000000001</v>
      </c>
      <c r="AY6" s="12">
        <v>2.4485000000000001</v>
      </c>
      <c r="AZ6" s="13">
        <v>1.7363</v>
      </c>
    </row>
    <row r="7" spans="2:52" x14ac:dyDescent="0.3">
      <c r="B7" s="72"/>
      <c r="C7" s="18">
        <v>9.4700000000000006E-2</v>
      </c>
      <c r="D7" s="19">
        <v>3.8793000000000002</v>
      </c>
      <c r="E7" s="19">
        <v>4.8982400000000004</v>
      </c>
      <c r="F7" s="19">
        <v>3.3487</v>
      </c>
      <c r="G7" s="17">
        <v>1.9523999999999999</v>
      </c>
      <c r="I7" s="72"/>
      <c r="J7" s="18">
        <v>9.4700000000000006E-2</v>
      </c>
      <c r="K7" s="19">
        <v>9.4700000000000006E-2</v>
      </c>
      <c r="L7" s="19">
        <v>4.0599999999999996</v>
      </c>
      <c r="M7" s="19">
        <v>7.8097000000000003</v>
      </c>
      <c r="N7" s="19">
        <v>3.4533999999999998</v>
      </c>
      <c r="O7" s="17">
        <v>5.0907999999999998</v>
      </c>
      <c r="Q7" s="72"/>
      <c r="R7" s="18">
        <v>9.4700000000000006E-2</v>
      </c>
      <c r="S7" s="19">
        <v>1.0381</v>
      </c>
      <c r="T7" s="19">
        <v>18.9315</v>
      </c>
      <c r="U7" s="19">
        <v>1.8918999999999999</v>
      </c>
      <c r="V7" s="19">
        <v>0.82840000000000003</v>
      </c>
      <c r="W7" s="17">
        <v>0.6179</v>
      </c>
      <c r="Y7" s="72"/>
      <c r="Z7" s="18">
        <v>9.4700000000000006E-2</v>
      </c>
      <c r="AA7" s="19">
        <v>0.81200000000000006</v>
      </c>
      <c r="AB7" s="19">
        <v>4.4877000000000002</v>
      </c>
      <c r="AC7" s="19">
        <v>1.2843</v>
      </c>
      <c r="AD7" s="19">
        <v>3.3546999999999998</v>
      </c>
      <c r="AE7" s="17">
        <v>2.40435</v>
      </c>
      <c r="AG7" s="72"/>
      <c r="AH7" s="18">
        <v>9.4700000000000006E-2</v>
      </c>
      <c r="AI7" s="19">
        <v>10.465</v>
      </c>
      <c r="AJ7" s="19">
        <v>2.1505999999999998</v>
      </c>
      <c r="AK7" s="19">
        <v>16.639800000000001</v>
      </c>
      <c r="AL7" s="19">
        <v>10.1389</v>
      </c>
      <c r="AM7" s="17">
        <v>4.3305999999999996</v>
      </c>
      <c r="AO7" s="72"/>
      <c r="AP7" s="18">
        <v>9.4700000000000006E-2</v>
      </c>
      <c r="AQ7" s="19">
        <v>4.2384000000000004</v>
      </c>
      <c r="AR7" s="19">
        <v>0.77880000000000005</v>
      </c>
      <c r="AS7" s="17">
        <v>4.8419999999999996</v>
      </c>
      <c r="AU7" s="72"/>
      <c r="AV7" s="18">
        <v>9.4700000000000006E-2</v>
      </c>
      <c r="AW7" s="19">
        <v>0.95479999999999998</v>
      </c>
      <c r="AX7" s="19">
        <v>3.9384999999999999</v>
      </c>
      <c r="AY7" s="19">
        <v>1.2990999999999999</v>
      </c>
      <c r="AZ7" s="17">
        <v>1.5086999999999999</v>
      </c>
    </row>
    <row r="8" spans="2:52" x14ac:dyDescent="0.3">
      <c r="B8" s="72"/>
      <c r="C8" s="18">
        <v>0.18940000000000001</v>
      </c>
      <c r="D8" s="19">
        <v>4.0934999999999997</v>
      </c>
      <c r="E8" s="19">
        <v>5.8163299999999998</v>
      </c>
      <c r="F8" s="19">
        <v>2.5657000000000001</v>
      </c>
      <c r="G8" s="17">
        <v>2.3267000000000002</v>
      </c>
      <c r="I8" s="72"/>
      <c r="J8" s="18">
        <v>0.18940000000000001</v>
      </c>
      <c r="K8" s="19">
        <v>0.18940000000000001</v>
      </c>
      <c r="L8" s="19">
        <v>3.3022</v>
      </c>
      <c r="M8" s="19">
        <v>8.0803999999999991</v>
      </c>
      <c r="N8" s="19">
        <v>4.4107000000000003</v>
      </c>
      <c r="O8" s="17">
        <v>4.6424000000000003</v>
      </c>
      <c r="Q8" s="72"/>
      <c r="R8" s="18">
        <v>0.18940000000000001</v>
      </c>
      <c r="S8" s="19">
        <v>0.88109999999999999</v>
      </c>
      <c r="T8" s="19">
        <v>19.700199999999999</v>
      </c>
      <c r="U8" s="19">
        <v>2.1726999999999999</v>
      </c>
      <c r="V8" s="19">
        <v>1.1064000000000001</v>
      </c>
      <c r="W8" s="17">
        <v>0.69720000000000004</v>
      </c>
      <c r="Y8" s="72"/>
      <c r="Z8" s="18">
        <v>0.18940000000000001</v>
      </c>
      <c r="AA8" s="19">
        <v>1.4059999999999999</v>
      </c>
      <c r="AB8" s="19">
        <v>4.6731999999999996</v>
      </c>
      <c r="AC8" s="19">
        <v>1.1433</v>
      </c>
      <c r="AD8" s="19">
        <v>3.4813999999999998</v>
      </c>
      <c r="AE8" s="17">
        <v>2.2915700000000001</v>
      </c>
      <c r="AG8" s="72"/>
      <c r="AH8" s="18">
        <v>0.18940000000000001</v>
      </c>
      <c r="AI8" s="19">
        <v>9.7738999999999994</v>
      </c>
      <c r="AJ8" s="19">
        <v>2.3628</v>
      </c>
      <c r="AK8" s="19">
        <v>18.008800000000001</v>
      </c>
      <c r="AL8" s="19">
        <v>12.052099999999999</v>
      </c>
      <c r="AM8" s="17">
        <v>5.5831999999999997</v>
      </c>
      <c r="AO8" s="72"/>
      <c r="AP8" s="18">
        <v>0.18940000000000001</v>
      </c>
      <c r="AQ8" s="19">
        <v>3.7665999999999999</v>
      </c>
      <c r="AR8" s="19">
        <v>1.6414</v>
      </c>
      <c r="AS8" s="17">
        <v>5.5753000000000004</v>
      </c>
      <c r="AU8" s="72"/>
      <c r="AV8" s="18">
        <v>0.18940000000000001</v>
      </c>
      <c r="AW8" s="19">
        <v>0.87849999999999995</v>
      </c>
      <c r="AX8" s="19">
        <v>3.6194000000000002</v>
      </c>
      <c r="AY8" s="19">
        <v>1.4853000000000001</v>
      </c>
      <c r="AZ8" s="17">
        <v>1.5521</v>
      </c>
    </row>
    <row r="9" spans="2:52" x14ac:dyDescent="0.3">
      <c r="B9" s="72"/>
      <c r="C9" s="18">
        <v>0.28410000000000002</v>
      </c>
      <c r="D9" s="19">
        <v>4.4019000000000004</v>
      </c>
      <c r="E9" s="19">
        <v>6.0156000000000001</v>
      </c>
      <c r="F9" s="19">
        <v>1.8263</v>
      </c>
      <c r="G9" s="17">
        <v>3.2587000000000002</v>
      </c>
      <c r="I9" s="72"/>
      <c r="J9" s="18">
        <v>0.28410000000000002</v>
      </c>
      <c r="K9" s="19">
        <v>0.28410000000000002</v>
      </c>
      <c r="L9" s="19">
        <v>4.0118</v>
      </c>
      <c r="M9" s="19">
        <v>8.1847999999999992</v>
      </c>
      <c r="N9" s="19">
        <v>5.8730000000000002</v>
      </c>
      <c r="O9" s="17">
        <v>2.0653000000000001</v>
      </c>
      <c r="Q9" s="72"/>
      <c r="R9" s="18">
        <v>0.28410000000000002</v>
      </c>
      <c r="S9" s="19">
        <v>1.1438999999999999</v>
      </c>
      <c r="T9" s="19">
        <v>20.771000000000001</v>
      </c>
      <c r="U9" s="19">
        <v>2.3025000000000002</v>
      </c>
      <c r="V9" s="19">
        <v>2.0871</v>
      </c>
      <c r="W9" s="17">
        <v>0.76090000000000002</v>
      </c>
      <c r="Y9" s="72"/>
      <c r="Z9" s="18">
        <v>0.28410000000000002</v>
      </c>
      <c r="AA9" s="19">
        <v>2.1476999999999999</v>
      </c>
      <c r="AB9" s="19">
        <v>4.2864000000000004</v>
      </c>
      <c r="AC9" s="19">
        <v>0.52300000000000002</v>
      </c>
      <c r="AD9" s="19">
        <v>3.6953999999999998</v>
      </c>
      <c r="AE9" s="17">
        <v>2.50562</v>
      </c>
      <c r="AG9" s="72"/>
      <c r="AH9" s="18">
        <v>0.28410000000000002</v>
      </c>
      <c r="AI9" s="19">
        <v>9.8245000000000005</v>
      </c>
      <c r="AJ9" s="19">
        <v>2.4178999999999999</v>
      </c>
      <c r="AK9" s="19">
        <v>19.119399999999999</v>
      </c>
      <c r="AL9" s="19">
        <v>10.829499999999999</v>
      </c>
      <c r="AM9" s="17">
        <v>5.8916000000000004</v>
      </c>
      <c r="AO9" s="72"/>
      <c r="AP9" s="18">
        <v>0.28410000000000002</v>
      </c>
      <c r="AQ9" s="19">
        <v>3.0409000000000002</v>
      </c>
      <c r="AR9" s="19">
        <v>3.5912000000000002</v>
      </c>
      <c r="AS9" s="17">
        <v>5.4678000000000004</v>
      </c>
      <c r="AU9" s="72"/>
      <c r="AV9" s="18">
        <v>0.28410000000000002</v>
      </c>
      <c r="AW9" s="19">
        <v>0.84619999999999995</v>
      </c>
      <c r="AX9" s="19">
        <v>3.5903999999999998</v>
      </c>
      <c r="AY9" s="19">
        <v>1.3399000000000001</v>
      </c>
      <c r="AZ9" s="17">
        <v>2.0247000000000002</v>
      </c>
    </row>
    <row r="10" spans="2:52" x14ac:dyDescent="0.3">
      <c r="B10" s="72"/>
      <c r="C10" s="18">
        <v>0.37880000000000003</v>
      </c>
      <c r="D10" s="19">
        <v>4.2605000000000004</v>
      </c>
      <c r="E10" s="19">
        <v>6.1576700000000004</v>
      </c>
      <c r="F10" s="19">
        <v>1.4877</v>
      </c>
      <c r="G10" s="17">
        <v>3.2262</v>
      </c>
      <c r="I10" s="72"/>
      <c r="J10" s="18">
        <v>0.37880000000000003</v>
      </c>
      <c r="K10" s="19">
        <v>0.37880000000000003</v>
      </c>
      <c r="L10" s="19">
        <v>3.4828999999999999</v>
      </c>
      <c r="M10" s="19">
        <v>7.7401</v>
      </c>
      <c r="N10" s="19">
        <v>6.3301999999999996</v>
      </c>
      <c r="O10" s="17">
        <v>0.8548</v>
      </c>
      <c r="Q10" s="72"/>
      <c r="R10" s="18">
        <v>0.37880000000000003</v>
      </c>
      <c r="S10" s="19">
        <v>1.1868000000000001</v>
      </c>
      <c r="T10" s="19">
        <v>22.021699999999999</v>
      </c>
      <c r="U10" s="19">
        <v>2.4984000000000002</v>
      </c>
      <c r="V10" s="19">
        <v>2.3029999999999999</v>
      </c>
      <c r="W10" s="17">
        <v>0.95379999999999998</v>
      </c>
      <c r="Y10" s="72"/>
      <c r="Z10" s="18">
        <v>0.37880000000000003</v>
      </c>
      <c r="AA10" s="19">
        <v>1.9024000000000001</v>
      </c>
      <c r="AB10" s="19">
        <v>3.6682999999999999</v>
      </c>
      <c r="AC10" s="19">
        <v>0.54279999999999995</v>
      </c>
      <c r="AD10" s="19">
        <v>4.2382</v>
      </c>
      <c r="AE10" s="17">
        <v>2.1119699999999999</v>
      </c>
      <c r="AG10" s="72"/>
      <c r="AH10" s="18">
        <v>0.37880000000000003</v>
      </c>
      <c r="AI10" s="19">
        <v>9.6341999999999999</v>
      </c>
      <c r="AJ10" s="19">
        <v>2.5358000000000001</v>
      </c>
      <c r="AK10" s="19">
        <v>19.7013</v>
      </c>
      <c r="AL10" s="19">
        <v>9.9367999999999999</v>
      </c>
      <c r="AM10" s="17">
        <v>7.2218999999999998</v>
      </c>
      <c r="AO10" s="72"/>
      <c r="AP10" s="18">
        <v>0.37880000000000003</v>
      </c>
      <c r="AQ10" s="19">
        <v>2.1968000000000001</v>
      </c>
      <c r="AR10" s="19">
        <v>5.3440000000000003</v>
      </c>
      <c r="AS10" s="17">
        <v>6.6597999999999997</v>
      </c>
      <c r="AU10" s="72"/>
      <c r="AV10" s="18">
        <v>0.37880000000000003</v>
      </c>
      <c r="AW10" s="19">
        <v>1.6951000000000001</v>
      </c>
      <c r="AX10" s="19">
        <v>3.8031000000000001</v>
      </c>
      <c r="AY10" s="19">
        <v>0.83620000000000005</v>
      </c>
      <c r="AZ10" s="17">
        <v>1.7618</v>
      </c>
    </row>
    <row r="11" spans="2:52" x14ac:dyDescent="0.3">
      <c r="B11" s="72"/>
      <c r="C11" s="18">
        <v>0.47349999999999998</v>
      </c>
      <c r="D11" s="19">
        <v>3.9811000000000001</v>
      </c>
      <c r="E11" s="19">
        <v>6.3308099999999996</v>
      </c>
      <c r="F11" s="19">
        <v>2.6366000000000001</v>
      </c>
      <c r="G11" s="17">
        <v>3.0813000000000001</v>
      </c>
      <c r="I11" s="72"/>
      <c r="J11" s="18">
        <v>0.47349999999999998</v>
      </c>
      <c r="K11" s="19">
        <v>0.47349999999999998</v>
      </c>
      <c r="L11" s="19">
        <v>3.35</v>
      </c>
      <c r="M11" s="19">
        <v>9.9537999999999993</v>
      </c>
      <c r="N11" s="19">
        <v>5.8547000000000002</v>
      </c>
      <c r="O11" s="17">
        <v>1.1779999999999999</v>
      </c>
      <c r="Q11" s="72"/>
      <c r="R11" s="18">
        <v>0.47349999999999998</v>
      </c>
      <c r="S11" s="19">
        <v>1.4137999999999999</v>
      </c>
      <c r="T11" s="19">
        <v>25.872800000000002</v>
      </c>
      <c r="U11" s="19">
        <v>2.9792999999999998</v>
      </c>
      <c r="V11" s="19">
        <v>2.1846999999999999</v>
      </c>
      <c r="W11" s="17">
        <v>0.70789999999999997</v>
      </c>
      <c r="Y11" s="72"/>
      <c r="Z11" s="18">
        <v>0.47349999999999998</v>
      </c>
      <c r="AA11" s="19">
        <v>1.9280999999999999</v>
      </c>
      <c r="AB11" s="19">
        <v>3.1048</v>
      </c>
      <c r="AC11" s="19">
        <v>1.1950000000000001</v>
      </c>
      <c r="AD11" s="19">
        <v>4.2843999999999998</v>
      </c>
      <c r="AE11" s="17">
        <v>2.3677000000000001</v>
      </c>
      <c r="AG11" s="72"/>
      <c r="AH11" s="18">
        <v>0.47349999999999998</v>
      </c>
      <c r="AI11" s="19">
        <v>8.8317999999999994</v>
      </c>
      <c r="AJ11" s="19">
        <v>2.8260000000000001</v>
      </c>
      <c r="AK11" s="19">
        <v>19.052399999999999</v>
      </c>
      <c r="AL11" s="19">
        <v>9.5135000000000005</v>
      </c>
      <c r="AM11" s="17">
        <v>8.1205999999999996</v>
      </c>
      <c r="AO11" s="72"/>
      <c r="AP11" s="18">
        <v>0.47349999999999998</v>
      </c>
      <c r="AQ11" s="19">
        <v>1.0561</v>
      </c>
      <c r="AR11" s="19">
        <v>6.6894</v>
      </c>
      <c r="AS11" s="17">
        <v>7.8162000000000003</v>
      </c>
      <c r="AU11" s="72"/>
      <c r="AV11" s="18">
        <v>0.47349999999999998</v>
      </c>
      <c r="AW11" s="19">
        <v>1.9782</v>
      </c>
      <c r="AX11" s="19">
        <v>4.0358999999999998</v>
      </c>
      <c r="AY11" s="19">
        <v>0.54059999999999997</v>
      </c>
      <c r="AZ11" s="17">
        <v>1.6302000000000001</v>
      </c>
    </row>
    <row r="12" spans="2:52" x14ac:dyDescent="0.3">
      <c r="B12" s="72"/>
      <c r="C12" s="18">
        <v>0.56820000000000004</v>
      </c>
      <c r="D12" s="19">
        <v>3.8010000000000002</v>
      </c>
      <c r="E12" s="19">
        <v>5.7719399999999998</v>
      </c>
      <c r="F12" s="19">
        <v>2.7086000000000001</v>
      </c>
      <c r="G12" s="17">
        <v>2.081</v>
      </c>
      <c r="I12" s="72"/>
      <c r="J12" s="18">
        <v>0.56820000000000004</v>
      </c>
      <c r="K12" s="19">
        <v>0.56820000000000004</v>
      </c>
      <c r="L12" s="19">
        <v>3.1276000000000002</v>
      </c>
      <c r="M12" s="19">
        <v>12.206099999999999</v>
      </c>
      <c r="N12" s="19">
        <v>6.1261000000000001</v>
      </c>
      <c r="O12" s="17">
        <v>0.52100000000000002</v>
      </c>
      <c r="Q12" s="72"/>
      <c r="R12" s="18">
        <v>0.56820000000000004</v>
      </c>
      <c r="S12" s="19">
        <v>2.0278</v>
      </c>
      <c r="T12" s="19">
        <v>29.989899999999999</v>
      </c>
      <c r="U12" s="19">
        <v>2.5882000000000001</v>
      </c>
      <c r="V12" s="19">
        <v>2.444</v>
      </c>
      <c r="W12" s="17">
        <v>1.1391</v>
      </c>
      <c r="Y12" s="72"/>
      <c r="Z12" s="18">
        <v>0.56820000000000004</v>
      </c>
      <c r="AA12" s="19">
        <v>1.9303999999999999</v>
      </c>
      <c r="AB12" s="19">
        <v>3.6465000000000001</v>
      </c>
      <c r="AC12" s="19">
        <v>1.2454000000000001</v>
      </c>
      <c r="AD12" s="19">
        <v>4.2264999999999997</v>
      </c>
      <c r="AE12" s="17">
        <v>2.2127699999999999</v>
      </c>
      <c r="AG12" s="72"/>
      <c r="AH12" s="18">
        <v>0.56820000000000004</v>
      </c>
      <c r="AI12" s="19">
        <v>10.017799999999999</v>
      </c>
      <c r="AJ12" s="19">
        <v>3.0501</v>
      </c>
      <c r="AK12" s="19">
        <v>17.4055</v>
      </c>
      <c r="AL12" s="19">
        <v>8.8188999999999993</v>
      </c>
      <c r="AM12" s="17">
        <v>6.7515000000000001</v>
      </c>
      <c r="AO12" s="72"/>
      <c r="AP12" s="18">
        <v>0.56820000000000004</v>
      </c>
      <c r="AQ12" s="19">
        <v>1.1959</v>
      </c>
      <c r="AR12" s="19">
        <v>7.4352999999999998</v>
      </c>
      <c r="AS12" s="17">
        <v>7.0640999999999998</v>
      </c>
      <c r="AU12" s="72"/>
      <c r="AV12" s="18">
        <v>0.56820000000000004</v>
      </c>
      <c r="AW12" s="19">
        <v>2.8422000000000001</v>
      </c>
      <c r="AX12" s="19">
        <v>3.085</v>
      </c>
      <c r="AY12" s="19">
        <v>1.3743000000000001</v>
      </c>
      <c r="AZ12" s="17">
        <v>1.8351999999999999</v>
      </c>
    </row>
    <row r="13" spans="2:52" x14ac:dyDescent="0.3">
      <c r="B13" s="72"/>
      <c r="C13" s="18">
        <v>0.66290000000000004</v>
      </c>
      <c r="D13" s="19">
        <v>3.8935</v>
      </c>
      <c r="E13" s="19">
        <v>6.1569500000000001</v>
      </c>
      <c r="F13" s="19">
        <v>3.1633</v>
      </c>
      <c r="G13" s="17">
        <v>1.8448</v>
      </c>
      <c r="I13" s="72"/>
      <c r="J13" s="18">
        <v>0.66290000000000004</v>
      </c>
      <c r="K13" s="19">
        <v>0.66290000000000004</v>
      </c>
      <c r="L13" s="19">
        <v>4.2446999999999999</v>
      </c>
      <c r="M13" s="19">
        <v>13.667999999999999</v>
      </c>
      <c r="N13" s="19">
        <v>6.6303999999999998</v>
      </c>
      <c r="O13" s="17">
        <v>1.3642000000000001</v>
      </c>
      <c r="Q13" s="72"/>
      <c r="R13" s="18">
        <v>0.66290000000000004</v>
      </c>
      <c r="S13" s="19">
        <v>2.6825000000000001</v>
      </c>
      <c r="T13" s="19">
        <v>33.776600000000002</v>
      </c>
      <c r="U13" s="19">
        <v>2.4456000000000002</v>
      </c>
      <c r="V13" s="19">
        <v>2.1623000000000001</v>
      </c>
      <c r="W13" s="17">
        <v>1.3532</v>
      </c>
      <c r="Y13" s="72"/>
      <c r="Z13" s="18">
        <v>0.66290000000000004</v>
      </c>
      <c r="AA13" s="19">
        <v>2.2280000000000002</v>
      </c>
      <c r="AB13" s="19">
        <v>3.8450000000000002</v>
      </c>
      <c r="AC13" s="19">
        <v>1.5921000000000001</v>
      </c>
      <c r="AD13" s="19">
        <v>5.0033000000000003</v>
      </c>
      <c r="AE13" s="17">
        <v>2.6634799999999998</v>
      </c>
      <c r="AG13" s="72"/>
      <c r="AH13" s="18">
        <v>0.66290000000000004</v>
      </c>
      <c r="AI13" s="19">
        <v>11.235200000000001</v>
      </c>
      <c r="AJ13" s="19">
        <v>3.9719000000000002</v>
      </c>
      <c r="AK13" s="19">
        <v>17.887699999999999</v>
      </c>
      <c r="AL13" s="19">
        <v>8.4359999999999999</v>
      </c>
      <c r="AM13" s="17">
        <v>6.4507000000000003</v>
      </c>
      <c r="AO13" s="72"/>
      <c r="AP13" s="18">
        <v>0.66290000000000004</v>
      </c>
      <c r="AQ13" s="19">
        <v>0.70250000000000001</v>
      </c>
      <c r="AR13" s="19">
        <v>5.8295000000000003</v>
      </c>
      <c r="AS13" s="17">
        <v>3.3435000000000001</v>
      </c>
      <c r="AU13" s="72"/>
      <c r="AV13" s="18">
        <v>0.66290000000000004</v>
      </c>
      <c r="AW13" s="19">
        <v>3.488</v>
      </c>
      <c r="AX13" s="19">
        <v>3.6730999999999998</v>
      </c>
      <c r="AY13" s="19">
        <v>1.599</v>
      </c>
      <c r="AZ13" s="17">
        <v>1.9806999999999999</v>
      </c>
    </row>
    <row r="14" spans="2:52" x14ac:dyDescent="0.3">
      <c r="B14" s="72"/>
      <c r="C14" s="18">
        <v>0.75760000000000005</v>
      </c>
      <c r="D14" s="19">
        <v>4.3807</v>
      </c>
      <c r="E14" s="19">
        <v>6.0058400000000001</v>
      </c>
      <c r="F14" s="19">
        <v>3.1423999999999999</v>
      </c>
      <c r="G14" s="17">
        <v>1.6569</v>
      </c>
      <c r="I14" s="72"/>
      <c r="J14" s="18">
        <v>0.75760000000000005</v>
      </c>
      <c r="K14" s="19">
        <v>0.75760000000000005</v>
      </c>
      <c r="L14" s="19">
        <v>4.7213000000000003</v>
      </c>
      <c r="M14" s="19">
        <v>15.8903</v>
      </c>
      <c r="N14" s="19">
        <v>6.2820999999999998</v>
      </c>
      <c r="O14" s="17">
        <v>2.5293999999999999</v>
      </c>
      <c r="Q14" s="72"/>
      <c r="R14" s="18">
        <v>0.75760000000000005</v>
      </c>
      <c r="S14" s="19">
        <v>1.6762999999999999</v>
      </c>
      <c r="T14" s="19">
        <v>39.301000000000002</v>
      </c>
      <c r="U14" s="19">
        <v>2.4727999999999999</v>
      </c>
      <c r="V14" s="19">
        <v>2.1383999999999999</v>
      </c>
      <c r="W14" s="17">
        <v>2.286</v>
      </c>
      <c r="Y14" s="72"/>
      <c r="Z14" s="18">
        <v>0.75760000000000005</v>
      </c>
      <c r="AA14" s="19">
        <v>2.3443000000000001</v>
      </c>
      <c r="AB14" s="19">
        <v>4.4619999999999997</v>
      </c>
      <c r="AC14" s="19">
        <v>1.6266</v>
      </c>
      <c r="AD14" s="19">
        <v>4.2203999999999997</v>
      </c>
      <c r="AE14" s="17">
        <v>3.2604700000000002</v>
      </c>
      <c r="AG14" s="72"/>
      <c r="AH14" s="18">
        <v>0.75760000000000005</v>
      </c>
      <c r="AI14" s="19">
        <v>12.1286</v>
      </c>
      <c r="AJ14" s="19">
        <v>4.2466999999999997</v>
      </c>
      <c r="AK14" s="19">
        <v>16.744</v>
      </c>
      <c r="AL14" s="19">
        <v>9.1225000000000005</v>
      </c>
      <c r="AM14" s="17">
        <v>5.7527999999999997</v>
      </c>
      <c r="AO14" s="72"/>
      <c r="AP14" s="18">
        <v>0.75760000000000005</v>
      </c>
      <c r="AQ14" s="19">
        <v>1.5316000000000001</v>
      </c>
      <c r="AR14" s="19">
        <v>4.0144000000000002</v>
      </c>
      <c r="AS14" s="17">
        <v>2.3839000000000001</v>
      </c>
      <c r="AU14" s="72"/>
      <c r="AV14" s="18">
        <v>0.75760000000000005</v>
      </c>
      <c r="AW14" s="19">
        <v>2.9182000000000001</v>
      </c>
      <c r="AX14" s="19">
        <v>3.9889999999999999</v>
      </c>
      <c r="AY14" s="19">
        <v>1.8620000000000001</v>
      </c>
      <c r="AZ14" s="17">
        <v>2.6027999999999998</v>
      </c>
    </row>
    <row r="15" spans="2:52" x14ac:dyDescent="0.3">
      <c r="B15" s="72"/>
      <c r="C15" s="18">
        <v>0.85229999999999995</v>
      </c>
      <c r="D15" s="19">
        <v>4.2793000000000001</v>
      </c>
      <c r="E15" s="19">
        <v>6.0349199999999996</v>
      </c>
      <c r="F15" s="19">
        <v>1.9286000000000001</v>
      </c>
      <c r="G15" s="17">
        <v>1.9032</v>
      </c>
      <c r="I15" s="72"/>
      <c r="J15" s="18">
        <v>0.85229999999999995</v>
      </c>
      <c r="K15" s="19">
        <v>0.85229999999999995</v>
      </c>
      <c r="L15" s="19">
        <v>5.4913999999999996</v>
      </c>
      <c r="M15" s="19">
        <v>19.503</v>
      </c>
      <c r="N15" s="19">
        <v>5.8514999999999997</v>
      </c>
      <c r="O15" s="17">
        <v>2.9121000000000001</v>
      </c>
      <c r="Q15" s="72"/>
      <c r="R15" s="18">
        <v>0.85229999999999995</v>
      </c>
      <c r="S15" s="19">
        <v>1.2224999999999999</v>
      </c>
      <c r="T15" s="19">
        <v>48.267299999999999</v>
      </c>
      <c r="U15" s="19">
        <v>2.4738000000000002</v>
      </c>
      <c r="V15" s="19">
        <v>1.6536999999999999</v>
      </c>
      <c r="W15" s="17">
        <v>2.6815000000000002</v>
      </c>
      <c r="Y15" s="72"/>
      <c r="Z15" s="18">
        <v>0.85229999999999995</v>
      </c>
      <c r="AA15" s="19">
        <v>3.2031000000000001</v>
      </c>
      <c r="AB15" s="19">
        <v>4.6755000000000004</v>
      </c>
      <c r="AC15" s="19">
        <v>1.4555</v>
      </c>
      <c r="AD15" s="19">
        <v>4.4672000000000001</v>
      </c>
      <c r="AE15" s="17">
        <v>3.8155399999999999</v>
      </c>
      <c r="AG15" s="72"/>
      <c r="AH15" s="18">
        <v>0.85229999999999995</v>
      </c>
      <c r="AI15" s="19">
        <v>13.658899999999999</v>
      </c>
      <c r="AJ15" s="19">
        <v>6.4188999999999998</v>
      </c>
      <c r="AK15" s="19">
        <v>15.473000000000001</v>
      </c>
      <c r="AL15" s="19">
        <v>9.8842999999999996</v>
      </c>
      <c r="AM15" s="17">
        <v>4.9695</v>
      </c>
      <c r="AO15" s="72"/>
      <c r="AP15" s="18">
        <v>0.85229999999999995</v>
      </c>
      <c r="AQ15" s="19">
        <v>1.4813000000000001</v>
      </c>
      <c r="AR15" s="19">
        <v>3.1614</v>
      </c>
      <c r="AS15" s="17">
        <v>2.6804000000000001</v>
      </c>
      <c r="AU15" s="72"/>
      <c r="AV15" s="18">
        <v>0.85229999999999995</v>
      </c>
      <c r="AW15" s="19">
        <v>2.4355000000000002</v>
      </c>
      <c r="AX15" s="19">
        <v>5.3712999999999997</v>
      </c>
      <c r="AY15" s="19">
        <v>2.4845000000000002</v>
      </c>
      <c r="AZ15" s="17">
        <v>2.4775999999999998</v>
      </c>
    </row>
    <row r="16" spans="2:52" x14ac:dyDescent="0.3">
      <c r="B16" s="72"/>
      <c r="C16" s="18">
        <v>0.94699999999999995</v>
      </c>
      <c r="D16" s="19">
        <v>3.9171999999999998</v>
      </c>
      <c r="E16" s="19">
        <v>6.5730399999999998</v>
      </c>
      <c r="F16" s="19">
        <v>2.1612</v>
      </c>
      <c r="G16" s="17">
        <v>1.2004999999999999</v>
      </c>
      <c r="I16" s="72"/>
      <c r="J16" s="18">
        <v>0.94699999999999995</v>
      </c>
      <c r="K16" s="19">
        <v>0.94699999999999995</v>
      </c>
      <c r="L16" s="19">
        <v>6.2363999999999997</v>
      </c>
      <c r="M16" s="19">
        <v>18.4831</v>
      </c>
      <c r="N16" s="19">
        <v>6.1116000000000001</v>
      </c>
      <c r="O16" s="17">
        <v>2.5203000000000002</v>
      </c>
      <c r="Q16" s="72"/>
      <c r="R16" s="18">
        <v>0.94699999999999995</v>
      </c>
      <c r="S16" s="19">
        <v>0.76780000000000004</v>
      </c>
      <c r="T16" s="19">
        <v>59.163400000000003</v>
      </c>
      <c r="U16" s="19">
        <v>2.9096000000000002</v>
      </c>
      <c r="V16" s="19">
        <v>1.8689</v>
      </c>
      <c r="W16" s="17">
        <v>2.95</v>
      </c>
      <c r="Y16" s="72"/>
      <c r="Z16" s="18">
        <v>0.94699999999999995</v>
      </c>
      <c r="AA16" s="19">
        <v>3.1871</v>
      </c>
      <c r="AB16" s="19">
        <v>4.1835000000000004</v>
      </c>
      <c r="AC16" s="19">
        <v>1.5281</v>
      </c>
      <c r="AD16" s="19">
        <v>4.8933999999999997</v>
      </c>
      <c r="AE16" s="17">
        <v>3.8055599999999998</v>
      </c>
      <c r="AG16" s="72"/>
      <c r="AH16" s="18">
        <v>0.94699999999999995</v>
      </c>
      <c r="AI16" s="19">
        <v>14.289</v>
      </c>
      <c r="AJ16" s="19">
        <v>7.8737000000000004</v>
      </c>
      <c r="AK16" s="19">
        <v>14.1524</v>
      </c>
      <c r="AL16" s="19">
        <v>9.8840000000000003</v>
      </c>
      <c r="AM16" s="17">
        <v>5.6661999999999999</v>
      </c>
      <c r="AO16" s="72"/>
      <c r="AP16" s="18">
        <v>0.94699999999999995</v>
      </c>
      <c r="AQ16" s="19">
        <v>1.6773</v>
      </c>
      <c r="AR16" s="19">
        <v>3.8795000000000002</v>
      </c>
      <c r="AS16" s="17">
        <v>2.4542999999999999</v>
      </c>
      <c r="AU16" s="72"/>
      <c r="AV16" s="18">
        <v>0.94699999999999995</v>
      </c>
      <c r="AW16" s="19">
        <v>1.5965</v>
      </c>
      <c r="AX16" s="19">
        <v>6.3117999999999999</v>
      </c>
      <c r="AY16" s="19">
        <v>2.2543000000000002</v>
      </c>
      <c r="AZ16" s="17">
        <v>2.2141000000000002</v>
      </c>
    </row>
    <row r="17" spans="2:52" x14ac:dyDescent="0.3">
      <c r="B17" s="72"/>
      <c r="C17" s="18">
        <v>1.0417000000000001</v>
      </c>
      <c r="D17" s="19">
        <v>3.8506999999999998</v>
      </c>
      <c r="E17" s="19">
        <v>7.6714500000000001</v>
      </c>
      <c r="F17" s="19">
        <v>3.0121000000000002</v>
      </c>
      <c r="G17" s="17">
        <v>1.0315000000000001</v>
      </c>
      <c r="I17" s="72"/>
      <c r="J17" s="18">
        <v>1.0417000000000001</v>
      </c>
      <c r="K17" s="19">
        <v>1.0417000000000001</v>
      </c>
      <c r="L17" s="19">
        <v>5.0869</v>
      </c>
      <c r="M17" s="19">
        <v>19.1905</v>
      </c>
      <c r="N17" s="19">
        <v>5.4353999999999996</v>
      </c>
      <c r="O17" s="17">
        <v>3.073</v>
      </c>
      <c r="Q17" s="72"/>
      <c r="R17" s="18">
        <v>1.0417000000000001</v>
      </c>
      <c r="S17" s="19">
        <v>0.99990000000000001</v>
      </c>
      <c r="T17" s="19">
        <v>67.879400000000004</v>
      </c>
      <c r="U17" s="19">
        <v>2.2706</v>
      </c>
      <c r="V17" s="19">
        <v>2.5421999999999998</v>
      </c>
      <c r="W17" s="17">
        <v>3.4843000000000002</v>
      </c>
      <c r="Y17" s="72"/>
      <c r="Z17" s="18">
        <v>1.0417000000000001</v>
      </c>
      <c r="AA17" s="19">
        <v>3.9243999999999999</v>
      </c>
      <c r="AB17" s="19">
        <v>4.9120999999999997</v>
      </c>
      <c r="AC17" s="19">
        <v>1.7339</v>
      </c>
      <c r="AD17" s="19">
        <v>5.9633000000000003</v>
      </c>
      <c r="AE17" s="17">
        <v>4.1445800000000004</v>
      </c>
      <c r="AG17" s="72"/>
      <c r="AH17" s="18">
        <v>1.0417000000000001</v>
      </c>
      <c r="AI17" s="19">
        <v>16.442399999999999</v>
      </c>
      <c r="AJ17" s="19">
        <v>9.9345999999999997</v>
      </c>
      <c r="AK17" s="19">
        <v>13.9815</v>
      </c>
      <c r="AL17" s="19">
        <v>10.5062</v>
      </c>
      <c r="AM17" s="17">
        <v>4.9482999999999997</v>
      </c>
      <c r="AO17" s="72"/>
      <c r="AP17" s="18">
        <v>1.0417000000000001</v>
      </c>
      <c r="AQ17" s="19">
        <v>1.7455000000000001</v>
      </c>
      <c r="AR17" s="19">
        <v>5.9695999999999998</v>
      </c>
      <c r="AS17" s="17">
        <v>2.1482000000000001</v>
      </c>
      <c r="AU17" s="72"/>
      <c r="AV17" s="18">
        <v>1.0417000000000001</v>
      </c>
      <c r="AW17" s="19">
        <v>1.6126</v>
      </c>
      <c r="AX17" s="19">
        <v>7.4310999999999998</v>
      </c>
      <c r="AY17" s="19">
        <v>3.0379</v>
      </c>
      <c r="AZ17" s="17">
        <v>1.7638</v>
      </c>
    </row>
    <row r="18" spans="2:52" x14ac:dyDescent="0.3">
      <c r="B18" s="72"/>
      <c r="C18" s="18">
        <v>1.1364000000000001</v>
      </c>
      <c r="D18" s="19">
        <v>3.1549</v>
      </c>
      <c r="E18" s="19">
        <v>8.30382</v>
      </c>
      <c r="F18" s="19">
        <v>3.2582</v>
      </c>
      <c r="G18" s="17">
        <v>1.4893000000000001</v>
      </c>
      <c r="I18" s="72"/>
      <c r="J18" s="18">
        <v>1.1364000000000001</v>
      </c>
      <c r="K18" s="19">
        <v>1.1364000000000001</v>
      </c>
      <c r="L18" s="19">
        <v>5.1520000000000001</v>
      </c>
      <c r="M18" s="19">
        <v>18.775500000000001</v>
      </c>
      <c r="N18" s="19">
        <v>5.7706</v>
      </c>
      <c r="O18" s="17">
        <v>3.1606000000000001</v>
      </c>
      <c r="Q18" s="72"/>
      <c r="R18" s="18">
        <v>1.1364000000000001</v>
      </c>
      <c r="S18" s="19">
        <v>0.94730000000000003</v>
      </c>
      <c r="T18" s="19">
        <v>72.811199999999999</v>
      </c>
      <c r="U18" s="19">
        <v>2.1594000000000002</v>
      </c>
      <c r="V18" s="19">
        <v>2.1922000000000001</v>
      </c>
      <c r="W18" s="17">
        <v>3.8902000000000001</v>
      </c>
      <c r="Y18" s="72"/>
      <c r="Z18" s="18">
        <v>1.1364000000000001</v>
      </c>
      <c r="AA18" s="19">
        <v>3.5922000000000001</v>
      </c>
      <c r="AB18" s="19">
        <v>5.3582000000000001</v>
      </c>
      <c r="AC18" s="19">
        <v>1.782</v>
      </c>
      <c r="AD18" s="19">
        <v>5.6938000000000004</v>
      </c>
      <c r="AE18" s="17">
        <v>3.7562199999999999</v>
      </c>
      <c r="AG18" s="72"/>
      <c r="AH18" s="18">
        <v>1.1364000000000001</v>
      </c>
      <c r="AI18" s="19">
        <v>17.198899999999998</v>
      </c>
      <c r="AJ18" s="19">
        <v>10.7858</v>
      </c>
      <c r="AK18" s="19">
        <v>13.619199999999999</v>
      </c>
      <c r="AL18" s="19">
        <v>10.196300000000001</v>
      </c>
      <c r="AM18" s="17">
        <v>4.1738</v>
      </c>
      <c r="AO18" s="72"/>
      <c r="AP18" s="18">
        <v>1.1364000000000001</v>
      </c>
      <c r="AQ18" s="19">
        <v>1.8118000000000001</v>
      </c>
      <c r="AR18" s="19">
        <v>6.6440000000000001</v>
      </c>
      <c r="AS18" s="17">
        <v>2.8224999999999998</v>
      </c>
      <c r="AU18" s="72"/>
      <c r="AV18" s="18">
        <v>1.1364000000000001</v>
      </c>
      <c r="AW18" s="19">
        <v>1.7408999999999999</v>
      </c>
      <c r="AX18" s="19">
        <v>7.4118000000000004</v>
      </c>
      <c r="AY18" s="19">
        <v>2.7067000000000001</v>
      </c>
      <c r="AZ18" s="17">
        <v>2.2170999999999998</v>
      </c>
    </row>
    <row r="19" spans="2:52" x14ac:dyDescent="0.3">
      <c r="B19" s="72"/>
      <c r="C19" s="18">
        <v>1.2311000000000001</v>
      </c>
      <c r="D19" s="19">
        <v>3.1440999999999999</v>
      </c>
      <c r="E19" s="19">
        <v>8.2928800000000003</v>
      </c>
      <c r="F19" s="19">
        <v>2.6850999999999998</v>
      </c>
      <c r="G19" s="17">
        <v>1.7365999999999999</v>
      </c>
      <c r="I19" s="72"/>
      <c r="J19" s="18">
        <v>1.2311000000000001</v>
      </c>
      <c r="K19" s="19">
        <v>1.2311000000000001</v>
      </c>
      <c r="L19" s="19">
        <v>3.7820999999999998</v>
      </c>
      <c r="M19" s="19">
        <v>19.678599999999999</v>
      </c>
      <c r="N19" s="19">
        <v>4.1851000000000003</v>
      </c>
      <c r="O19" s="17">
        <v>3.3121</v>
      </c>
      <c r="Q19" s="72"/>
      <c r="R19" s="18">
        <v>1.2311000000000001</v>
      </c>
      <c r="S19" s="19">
        <v>1.0164</v>
      </c>
      <c r="T19" s="19">
        <v>73.655500000000004</v>
      </c>
      <c r="U19" s="19">
        <v>1.7786</v>
      </c>
      <c r="V19" s="19">
        <v>2.4958999999999998</v>
      </c>
      <c r="W19" s="17">
        <v>5.2864000000000004</v>
      </c>
      <c r="Y19" s="72"/>
      <c r="Z19" s="18">
        <v>1.2311000000000001</v>
      </c>
      <c r="AA19" s="19">
        <v>4.1802000000000001</v>
      </c>
      <c r="AB19" s="19">
        <v>5.1208999999999998</v>
      </c>
      <c r="AC19" s="19">
        <v>2.2616000000000001</v>
      </c>
      <c r="AD19" s="19">
        <v>6.3033000000000001</v>
      </c>
      <c r="AE19" s="17">
        <v>3.6861999999999999</v>
      </c>
      <c r="AG19" s="72"/>
      <c r="AH19" s="18">
        <v>1.2311000000000001</v>
      </c>
      <c r="AI19" s="19">
        <v>18.440300000000001</v>
      </c>
      <c r="AJ19" s="19">
        <v>10.298400000000001</v>
      </c>
      <c r="AK19" s="19">
        <v>13.494300000000001</v>
      </c>
      <c r="AL19" s="19">
        <v>11.177</v>
      </c>
      <c r="AM19" s="17">
        <v>4.4409000000000001</v>
      </c>
      <c r="AO19" s="72"/>
      <c r="AP19" s="18">
        <v>1.2311000000000001</v>
      </c>
      <c r="AQ19" s="19">
        <v>1.9384999999999999</v>
      </c>
      <c r="AR19" s="19">
        <v>5.8513000000000002</v>
      </c>
      <c r="AS19" s="17">
        <v>2.6164000000000001</v>
      </c>
      <c r="AU19" s="72"/>
      <c r="AV19" s="18">
        <v>1.2311000000000001</v>
      </c>
      <c r="AW19" s="19">
        <v>1.0882000000000001</v>
      </c>
      <c r="AX19" s="19">
        <v>7.0084</v>
      </c>
      <c r="AY19" s="19">
        <v>2.6722999999999999</v>
      </c>
      <c r="AZ19" s="17">
        <v>3.0356999999999998</v>
      </c>
    </row>
    <row r="20" spans="2:52" x14ac:dyDescent="0.3">
      <c r="B20" s="72"/>
      <c r="C20" s="18">
        <v>1.3258000000000001</v>
      </c>
      <c r="D20" s="19">
        <v>4.1527000000000003</v>
      </c>
      <c r="E20" s="19">
        <v>7.8441700000000001</v>
      </c>
      <c r="F20" s="19">
        <v>2.5893000000000002</v>
      </c>
      <c r="G20" s="17">
        <v>2.2940999999999998</v>
      </c>
      <c r="I20" s="72"/>
      <c r="J20" s="18">
        <v>1.3258000000000001</v>
      </c>
      <c r="K20" s="19">
        <v>1.3258000000000001</v>
      </c>
      <c r="L20" s="19">
        <v>2.3288000000000002</v>
      </c>
      <c r="M20" s="19">
        <v>22.6434</v>
      </c>
      <c r="N20" s="19">
        <v>3.6677</v>
      </c>
      <c r="O20" s="17">
        <v>2.8879000000000001</v>
      </c>
      <c r="Q20" s="72"/>
      <c r="R20" s="18">
        <v>1.3258000000000001</v>
      </c>
      <c r="S20" s="19">
        <v>0.79490000000000005</v>
      </c>
      <c r="T20" s="19">
        <v>74.089600000000004</v>
      </c>
      <c r="U20" s="19">
        <v>2.4862000000000002</v>
      </c>
      <c r="V20" s="19">
        <v>2.8031999999999999</v>
      </c>
      <c r="W20" s="17">
        <v>6.6829000000000001</v>
      </c>
      <c r="Y20" s="72"/>
      <c r="Z20" s="18">
        <v>1.3258000000000001</v>
      </c>
      <c r="AA20" s="19">
        <v>4.3422000000000001</v>
      </c>
      <c r="AB20" s="19">
        <v>5.3616999999999999</v>
      </c>
      <c r="AC20" s="19">
        <v>3.1031</v>
      </c>
      <c r="AD20" s="19">
        <v>5.9653</v>
      </c>
      <c r="AE20" s="17">
        <v>3.8340800000000002</v>
      </c>
      <c r="AG20" s="72"/>
      <c r="AH20" s="18">
        <v>1.3258000000000001</v>
      </c>
      <c r="AI20" s="19">
        <v>17.050799999999999</v>
      </c>
      <c r="AJ20" s="19">
        <v>9.4129000000000005</v>
      </c>
      <c r="AK20" s="19">
        <v>13.4146</v>
      </c>
      <c r="AL20" s="19">
        <v>12.0639</v>
      </c>
      <c r="AM20" s="17">
        <v>4.0590000000000002</v>
      </c>
      <c r="AO20" s="72"/>
      <c r="AP20" s="18">
        <v>1.3258000000000001</v>
      </c>
      <c r="AQ20" s="19">
        <v>1.8028</v>
      </c>
      <c r="AR20" s="19">
        <v>4.4828000000000001</v>
      </c>
      <c r="AS20" s="17">
        <v>1.8579000000000001</v>
      </c>
      <c r="AU20" s="72"/>
      <c r="AV20" s="18">
        <v>1.3258000000000001</v>
      </c>
      <c r="AW20" s="19">
        <v>0.83479999999999999</v>
      </c>
      <c r="AX20" s="19">
        <v>6.1242999999999999</v>
      </c>
      <c r="AY20" s="19">
        <v>2.375</v>
      </c>
      <c r="AZ20" s="17">
        <v>2.6995</v>
      </c>
    </row>
    <row r="21" spans="2:52" x14ac:dyDescent="0.3">
      <c r="B21" s="72"/>
      <c r="C21" s="18">
        <v>1.4205000000000001</v>
      </c>
      <c r="D21" s="19">
        <v>5.1784999999999997</v>
      </c>
      <c r="E21" s="19">
        <v>7.3027300000000004</v>
      </c>
      <c r="F21" s="19">
        <v>3.3107000000000002</v>
      </c>
      <c r="G21" s="17">
        <v>2.5703</v>
      </c>
      <c r="I21" s="72"/>
      <c r="J21" s="18">
        <v>1.4205000000000001</v>
      </c>
      <c r="K21" s="19">
        <v>1.4205000000000001</v>
      </c>
      <c r="L21" s="19">
        <v>2.3412000000000002</v>
      </c>
      <c r="M21" s="19">
        <v>22.995999999999999</v>
      </c>
      <c r="N21" s="19">
        <v>5.2755999999999998</v>
      </c>
      <c r="O21" s="17">
        <v>2.4398</v>
      </c>
      <c r="Q21" s="72"/>
      <c r="R21" s="18">
        <v>1.4205000000000001</v>
      </c>
      <c r="S21" s="19">
        <v>0.87839999999999996</v>
      </c>
      <c r="T21" s="19">
        <v>73.473399999999998</v>
      </c>
      <c r="U21" s="19">
        <v>1.6172</v>
      </c>
      <c r="V21" s="19">
        <v>3.1008</v>
      </c>
      <c r="W21" s="17">
        <v>7.9950999999999999</v>
      </c>
      <c r="Y21" s="72"/>
      <c r="Z21" s="18">
        <v>1.4205000000000001</v>
      </c>
      <c r="AA21" s="19">
        <v>3.8243999999999998</v>
      </c>
      <c r="AB21" s="19">
        <v>5.7721999999999998</v>
      </c>
      <c r="AC21" s="19">
        <v>2.5491000000000001</v>
      </c>
      <c r="AD21" s="19">
        <v>6.7294999999999998</v>
      </c>
      <c r="AE21" s="17">
        <v>2.6927699999999999</v>
      </c>
      <c r="AG21" s="72"/>
      <c r="AH21" s="18">
        <v>1.4205000000000001</v>
      </c>
      <c r="AI21" s="19">
        <v>18.224699999999999</v>
      </c>
      <c r="AJ21" s="19">
        <v>8.1890999999999998</v>
      </c>
      <c r="AK21" s="19">
        <v>12.9977</v>
      </c>
      <c r="AL21" s="19">
        <v>13.1968</v>
      </c>
      <c r="AM21" s="17">
        <v>3.9790999999999999</v>
      </c>
      <c r="AO21" s="72"/>
      <c r="AP21" s="18">
        <v>1.4205000000000001</v>
      </c>
      <c r="AQ21" s="19">
        <v>1.5158</v>
      </c>
      <c r="AR21" s="19">
        <v>4.9637000000000002</v>
      </c>
      <c r="AS21" s="17">
        <v>1.5002</v>
      </c>
      <c r="AU21" s="72"/>
      <c r="AV21" s="18">
        <v>1.4205000000000001</v>
      </c>
      <c r="AW21" s="19">
        <v>1.1961999999999999</v>
      </c>
      <c r="AX21" s="19">
        <v>5.2778999999999998</v>
      </c>
      <c r="AY21" s="19">
        <v>2.4708000000000001</v>
      </c>
      <c r="AZ21" s="17">
        <v>2.4815</v>
      </c>
    </row>
    <row r="22" spans="2:52" x14ac:dyDescent="0.3">
      <c r="B22" s="72"/>
      <c r="C22" s="18">
        <v>1.5152000000000001</v>
      </c>
      <c r="D22" s="19">
        <v>5.5288000000000004</v>
      </c>
      <c r="E22" s="19">
        <v>6.9019500000000003</v>
      </c>
      <c r="F22" s="19">
        <v>3.5621</v>
      </c>
      <c r="G22" s="17">
        <v>2.9805000000000001</v>
      </c>
      <c r="I22" s="72"/>
      <c r="J22" s="18">
        <v>1.5152000000000001</v>
      </c>
      <c r="K22" s="19">
        <v>1.5152000000000001</v>
      </c>
      <c r="L22" s="19">
        <v>1.7499</v>
      </c>
      <c r="M22" s="19">
        <v>23.3307</v>
      </c>
      <c r="N22" s="19">
        <v>5.9683999999999999</v>
      </c>
      <c r="O22" s="17">
        <v>2.7393999999999998</v>
      </c>
      <c r="Q22" s="72"/>
      <c r="R22" s="18">
        <v>1.5152000000000001</v>
      </c>
      <c r="S22" s="19">
        <v>1.3286</v>
      </c>
      <c r="T22" s="19">
        <v>65.999700000000004</v>
      </c>
      <c r="U22" s="19">
        <v>1.7157</v>
      </c>
      <c r="V22" s="19">
        <v>3.3788</v>
      </c>
      <c r="W22" s="17">
        <v>8.7811000000000003</v>
      </c>
      <c r="Y22" s="72"/>
      <c r="Z22" s="18">
        <v>1.5152000000000001</v>
      </c>
      <c r="AA22" s="19">
        <v>4.1219000000000001</v>
      </c>
      <c r="AB22" s="19">
        <v>5.4926000000000004</v>
      </c>
      <c r="AC22" s="19">
        <v>2.8719999999999999</v>
      </c>
      <c r="AD22" s="19">
        <v>7.2142999999999997</v>
      </c>
      <c r="AE22" s="17">
        <v>2.5549400000000002</v>
      </c>
      <c r="AG22" s="72"/>
      <c r="AH22" s="18">
        <v>1.5152000000000001</v>
      </c>
      <c r="AI22" s="19">
        <v>18.480399999999999</v>
      </c>
      <c r="AJ22" s="19">
        <v>6.7876000000000003</v>
      </c>
      <c r="AK22" s="19">
        <v>11.966699999999999</v>
      </c>
      <c r="AL22" s="19">
        <v>14.6515</v>
      </c>
      <c r="AM22" s="17">
        <v>5.0336999999999996</v>
      </c>
      <c r="AO22" s="72"/>
      <c r="AP22" s="18">
        <v>1.5152000000000001</v>
      </c>
      <c r="AQ22" s="19">
        <v>2.0809000000000002</v>
      </c>
      <c r="AR22" s="19">
        <v>4.4916</v>
      </c>
      <c r="AS22" s="17">
        <v>1.2738</v>
      </c>
      <c r="AU22" s="72"/>
      <c r="AV22" s="18">
        <v>1.5152000000000001</v>
      </c>
      <c r="AW22" s="19">
        <v>1.4157</v>
      </c>
      <c r="AX22" s="19">
        <v>4.6816000000000004</v>
      </c>
      <c r="AY22" s="19">
        <v>1.6772</v>
      </c>
      <c r="AZ22" s="17">
        <v>2.8010999999999999</v>
      </c>
    </row>
    <row r="23" spans="2:52" x14ac:dyDescent="0.3">
      <c r="B23" s="72"/>
      <c r="C23" s="18">
        <v>1.6097999999999999</v>
      </c>
      <c r="D23" s="19">
        <v>4.7549999999999999</v>
      </c>
      <c r="E23" s="19">
        <v>7.0860099999999999</v>
      </c>
      <c r="F23" s="19">
        <v>4.4970999999999997</v>
      </c>
      <c r="G23" s="17">
        <v>2.7159</v>
      </c>
      <c r="I23" s="72"/>
      <c r="J23" s="18">
        <v>1.6097999999999999</v>
      </c>
      <c r="K23" s="19">
        <v>1.6097999999999999</v>
      </c>
      <c r="L23" s="19">
        <v>2.0966999999999998</v>
      </c>
      <c r="M23" s="19">
        <v>22.894600000000001</v>
      </c>
      <c r="N23" s="19">
        <v>6.77</v>
      </c>
      <c r="O23" s="17">
        <v>3.3610000000000002</v>
      </c>
      <c r="Q23" s="72"/>
      <c r="R23" s="18">
        <v>1.6097999999999999</v>
      </c>
      <c r="S23" s="19">
        <v>1.6434</v>
      </c>
      <c r="T23" s="19">
        <v>59.681800000000003</v>
      </c>
      <c r="U23" s="19">
        <v>2.3534000000000002</v>
      </c>
      <c r="V23" s="19">
        <v>3.1924000000000001</v>
      </c>
      <c r="W23" s="17">
        <v>9.8133999999999997</v>
      </c>
      <c r="Y23" s="72"/>
      <c r="Z23" s="18">
        <v>1.6097999999999999</v>
      </c>
      <c r="AA23" s="19">
        <v>3.5457999999999998</v>
      </c>
      <c r="AB23" s="19">
        <v>4.7591999999999999</v>
      </c>
      <c r="AC23" s="19">
        <v>2.0893000000000002</v>
      </c>
      <c r="AD23" s="19">
        <v>5.9644000000000004</v>
      </c>
      <c r="AE23" s="17">
        <v>2.04745</v>
      </c>
      <c r="AG23" s="72"/>
      <c r="AH23" s="18">
        <v>1.6097999999999999</v>
      </c>
      <c r="AI23" s="19">
        <v>18.502300000000002</v>
      </c>
      <c r="AJ23" s="19">
        <v>5.6782000000000004</v>
      </c>
      <c r="AK23" s="19">
        <v>11.5443</v>
      </c>
      <c r="AL23" s="19">
        <v>14.954700000000001</v>
      </c>
      <c r="AM23" s="17">
        <v>5.7965999999999998</v>
      </c>
      <c r="AO23" s="72"/>
      <c r="AP23" s="18">
        <v>1.6097999999999999</v>
      </c>
      <c r="AQ23" s="19">
        <v>2.4329999999999998</v>
      </c>
      <c r="AR23" s="19">
        <v>4.4755000000000003</v>
      </c>
      <c r="AS23" s="17">
        <v>1.4549000000000001</v>
      </c>
      <c r="AU23" s="72"/>
      <c r="AV23" s="18">
        <v>1.6097999999999999</v>
      </c>
      <c r="AW23" s="19">
        <v>1.6518999999999999</v>
      </c>
      <c r="AX23" s="19">
        <v>3.0323000000000002</v>
      </c>
      <c r="AY23" s="19">
        <v>2.5554999999999999</v>
      </c>
      <c r="AZ23" s="17">
        <v>3.5943999999999998</v>
      </c>
    </row>
    <row r="24" spans="2:52" x14ac:dyDescent="0.3">
      <c r="B24" s="72"/>
      <c r="C24" s="18">
        <v>1.7044999999999999</v>
      </c>
      <c r="D24" s="19">
        <v>4.2736000000000001</v>
      </c>
      <c r="E24" s="19">
        <v>7.3269200000000003</v>
      </c>
      <c r="F24" s="19">
        <v>4.6154999999999999</v>
      </c>
      <c r="G24" s="17">
        <v>2.6604999999999999</v>
      </c>
      <c r="I24" s="72"/>
      <c r="J24" s="18">
        <v>1.7044999999999999</v>
      </c>
      <c r="K24" s="19">
        <v>1.7044999999999999</v>
      </c>
      <c r="L24" s="19">
        <v>1.3725000000000001</v>
      </c>
      <c r="M24" s="19">
        <v>21.227900000000002</v>
      </c>
      <c r="N24" s="19">
        <v>5.6463000000000001</v>
      </c>
      <c r="O24" s="17">
        <v>2.7707999999999999</v>
      </c>
      <c r="Q24" s="72"/>
      <c r="R24" s="18">
        <v>1.7044999999999999</v>
      </c>
      <c r="S24" s="19">
        <v>1.778</v>
      </c>
      <c r="T24" s="19">
        <v>56.27</v>
      </c>
      <c r="U24" s="19">
        <v>2.2441</v>
      </c>
      <c r="V24" s="19">
        <v>2.6328999999999998</v>
      </c>
      <c r="W24" s="17">
        <v>11.335800000000001</v>
      </c>
      <c r="Y24" s="72"/>
      <c r="Z24" s="18">
        <v>1.7044999999999999</v>
      </c>
      <c r="AA24" s="19">
        <v>2.8075999999999999</v>
      </c>
      <c r="AB24" s="19">
        <v>5.7051999999999996</v>
      </c>
      <c r="AC24" s="19">
        <v>1.5441</v>
      </c>
      <c r="AD24" s="19">
        <v>5.5627000000000004</v>
      </c>
      <c r="AE24" s="17">
        <v>2.2557900000000002</v>
      </c>
      <c r="AG24" s="72"/>
      <c r="AH24" s="18">
        <v>1.7044999999999999</v>
      </c>
      <c r="AI24" s="19">
        <v>18.315100000000001</v>
      </c>
      <c r="AJ24" s="19">
        <v>4.282</v>
      </c>
      <c r="AK24" s="19">
        <v>11.791600000000001</v>
      </c>
      <c r="AL24" s="19">
        <v>14.671799999999999</v>
      </c>
      <c r="AM24" s="17">
        <v>7.1836000000000002</v>
      </c>
      <c r="AO24" s="72"/>
      <c r="AP24" s="18">
        <v>1.7044999999999999</v>
      </c>
      <c r="AQ24" s="19">
        <v>2.7513000000000001</v>
      </c>
      <c r="AR24" s="19">
        <v>3.6299000000000001</v>
      </c>
      <c r="AS24" s="17">
        <v>2.0204</v>
      </c>
      <c r="AU24" s="72"/>
      <c r="AV24" s="18">
        <v>1.7044999999999999</v>
      </c>
      <c r="AW24" s="19">
        <v>1.7755000000000001</v>
      </c>
      <c r="AX24" s="19">
        <v>2.7583000000000002</v>
      </c>
      <c r="AY24" s="19">
        <v>1.4679</v>
      </c>
      <c r="AZ24" s="17">
        <v>4.4394999999999998</v>
      </c>
    </row>
    <row r="25" spans="2:52" x14ac:dyDescent="0.3">
      <c r="B25" s="72"/>
      <c r="C25" s="18">
        <v>1.7991999999999999</v>
      </c>
      <c r="D25" s="19">
        <v>3.3184999999999998</v>
      </c>
      <c r="E25" s="19">
        <v>8.0098000000000003</v>
      </c>
      <c r="F25" s="19">
        <v>3.6164999999999998</v>
      </c>
      <c r="G25" s="17">
        <v>2.8437000000000001</v>
      </c>
      <c r="I25" s="72"/>
      <c r="J25" s="18">
        <v>1.7991999999999999</v>
      </c>
      <c r="K25" s="19">
        <v>1.7991999999999999</v>
      </c>
      <c r="L25" s="19">
        <v>1.1060000000000001</v>
      </c>
      <c r="M25" s="19">
        <v>18.2498</v>
      </c>
      <c r="N25" s="19">
        <v>5.6657000000000002</v>
      </c>
      <c r="O25" s="17">
        <v>3.1898</v>
      </c>
      <c r="Q25" s="72"/>
      <c r="R25" s="18">
        <v>1.7991999999999999</v>
      </c>
      <c r="S25" s="19">
        <v>2.1993</v>
      </c>
      <c r="T25" s="19">
        <v>51.116999999999997</v>
      </c>
      <c r="U25" s="19">
        <v>1.7921</v>
      </c>
      <c r="V25" s="19">
        <v>2.4739</v>
      </c>
      <c r="W25" s="17">
        <v>10.7705</v>
      </c>
      <c r="Y25" s="72"/>
      <c r="Z25" s="18">
        <v>1.7991999999999999</v>
      </c>
      <c r="AA25" s="19">
        <v>2.8612000000000002</v>
      </c>
      <c r="AB25" s="19">
        <v>6.5759999999999996</v>
      </c>
      <c r="AC25" s="19">
        <v>1.6480999999999999</v>
      </c>
      <c r="AD25" s="19">
        <v>3.7881</v>
      </c>
      <c r="AE25" s="17">
        <v>1.9648300000000001</v>
      </c>
      <c r="AG25" s="72"/>
      <c r="AH25" s="18">
        <v>1.7991999999999999</v>
      </c>
      <c r="AI25" s="19">
        <v>17.9832</v>
      </c>
      <c r="AJ25" s="19">
        <v>4.0340999999999996</v>
      </c>
      <c r="AK25" s="19">
        <v>12.0032</v>
      </c>
      <c r="AL25" s="19">
        <v>16.696100000000001</v>
      </c>
      <c r="AM25" s="17">
        <v>7.8682999999999996</v>
      </c>
      <c r="AO25" s="72"/>
      <c r="AP25" s="18">
        <v>1.7991999999999999</v>
      </c>
      <c r="AQ25" s="19">
        <v>1.9338</v>
      </c>
      <c r="AR25" s="19">
        <v>3.3635999999999999</v>
      </c>
      <c r="AS25" s="17">
        <v>1.8048</v>
      </c>
      <c r="AU25" s="72"/>
      <c r="AV25" s="18">
        <v>1.7991999999999999</v>
      </c>
      <c r="AW25" s="19">
        <v>1.7059</v>
      </c>
      <c r="AX25" s="19">
        <v>3.2273000000000001</v>
      </c>
      <c r="AY25" s="19">
        <v>1.5444</v>
      </c>
      <c r="AZ25" s="17">
        <v>4.2390999999999996</v>
      </c>
    </row>
    <row r="26" spans="2:52" x14ac:dyDescent="0.3">
      <c r="B26" s="72"/>
      <c r="C26" s="18">
        <v>1.8938999999999999</v>
      </c>
      <c r="D26" s="19">
        <v>3.3115999999999999</v>
      </c>
      <c r="E26" s="19">
        <v>8.9288000000000007</v>
      </c>
      <c r="F26" s="19">
        <v>3.9074</v>
      </c>
      <c r="G26" s="17">
        <v>3.2433999999999998</v>
      </c>
      <c r="I26" s="72"/>
      <c r="J26" s="18">
        <v>1.8938999999999999</v>
      </c>
      <c r="K26" s="19">
        <v>1.8938999999999999</v>
      </c>
      <c r="L26" s="19">
        <v>1.2979000000000001</v>
      </c>
      <c r="M26" s="19">
        <v>16.772200000000002</v>
      </c>
      <c r="N26" s="19">
        <v>5.3682999999999996</v>
      </c>
      <c r="O26" s="17">
        <v>3.4552</v>
      </c>
      <c r="Q26" s="72"/>
      <c r="R26" s="18">
        <v>1.8938999999999999</v>
      </c>
      <c r="S26" s="19">
        <v>2.2694999999999999</v>
      </c>
      <c r="T26" s="19">
        <v>46.309100000000001</v>
      </c>
      <c r="U26" s="19">
        <v>1.8385</v>
      </c>
      <c r="V26" s="19">
        <v>1.9459</v>
      </c>
      <c r="W26" s="17">
        <v>10.9932</v>
      </c>
      <c r="Y26" s="72"/>
      <c r="Z26" s="18">
        <v>1.8938999999999999</v>
      </c>
      <c r="AA26" s="19">
        <v>2.0554999999999999</v>
      </c>
      <c r="AB26" s="19">
        <v>6.6543000000000001</v>
      </c>
      <c r="AC26" s="19">
        <v>2.2231999999999998</v>
      </c>
      <c r="AD26" s="19">
        <v>4.1493000000000002</v>
      </c>
      <c r="AE26" s="17">
        <v>1.96255</v>
      </c>
      <c r="AG26" s="72"/>
      <c r="AH26" s="18">
        <v>1.8938999999999999</v>
      </c>
      <c r="AI26" s="19">
        <v>17.0456</v>
      </c>
      <c r="AJ26" s="19">
        <v>4.1833</v>
      </c>
      <c r="AK26" s="19">
        <v>11.5351</v>
      </c>
      <c r="AL26" s="19">
        <v>17.933199999999999</v>
      </c>
      <c r="AM26" s="17">
        <v>8.4791000000000007</v>
      </c>
      <c r="AO26" s="72"/>
      <c r="AP26" s="18">
        <v>1.8938999999999999</v>
      </c>
      <c r="AQ26" s="19">
        <v>2.2646000000000002</v>
      </c>
      <c r="AR26" s="19">
        <v>3.4060999999999999</v>
      </c>
      <c r="AS26" s="17">
        <v>1.3488</v>
      </c>
      <c r="AU26" s="72"/>
      <c r="AV26" s="18">
        <v>1.8938999999999999</v>
      </c>
      <c r="AW26" s="19">
        <v>0.90739999999999998</v>
      </c>
      <c r="AX26" s="19">
        <v>4.2126000000000001</v>
      </c>
      <c r="AY26" s="19">
        <v>1.8301000000000001</v>
      </c>
      <c r="AZ26" s="17">
        <v>4.1730999999999998</v>
      </c>
    </row>
    <row r="27" spans="2:52" x14ac:dyDescent="0.3">
      <c r="B27" s="72"/>
      <c r="C27" s="18">
        <v>1.9885999999999999</v>
      </c>
      <c r="D27" s="19">
        <v>2.9569000000000001</v>
      </c>
      <c r="E27" s="19">
        <v>9.5351599999999994</v>
      </c>
      <c r="F27" s="19">
        <v>5.0444000000000004</v>
      </c>
      <c r="G27" s="17">
        <v>3.7054999999999998</v>
      </c>
      <c r="I27" s="72"/>
      <c r="J27" s="18">
        <v>1.9885999999999999</v>
      </c>
      <c r="K27" s="19">
        <v>1.9885999999999999</v>
      </c>
      <c r="L27" s="19">
        <v>1.3289</v>
      </c>
      <c r="M27" s="19">
        <v>15.6251</v>
      </c>
      <c r="N27" s="19">
        <v>3.6932999999999998</v>
      </c>
      <c r="O27" s="17">
        <v>4.0647000000000002</v>
      </c>
      <c r="Q27" s="72"/>
      <c r="R27" s="18">
        <v>1.9885999999999999</v>
      </c>
      <c r="S27" s="19">
        <v>2.4632999999999998</v>
      </c>
      <c r="T27" s="19">
        <v>41.600099999999998</v>
      </c>
      <c r="U27" s="19">
        <v>1.5717000000000001</v>
      </c>
      <c r="V27" s="19">
        <v>1.1747000000000001</v>
      </c>
      <c r="W27" s="17">
        <v>9.7688000000000006</v>
      </c>
      <c r="Y27" s="72"/>
      <c r="Z27" s="18">
        <v>1.9885999999999999</v>
      </c>
      <c r="AA27" s="19">
        <v>1.81</v>
      </c>
      <c r="AB27" s="19">
        <v>6.4305000000000003</v>
      </c>
      <c r="AC27" s="19">
        <v>2.5141</v>
      </c>
      <c r="AD27" s="19">
        <v>4.3761000000000001</v>
      </c>
      <c r="AE27" s="17">
        <v>1.72011</v>
      </c>
      <c r="AG27" s="72"/>
      <c r="AH27" s="18">
        <v>1.9885999999999999</v>
      </c>
      <c r="AI27" s="19">
        <v>13.9534</v>
      </c>
      <c r="AJ27" s="19">
        <v>4.2049000000000003</v>
      </c>
      <c r="AK27" s="19">
        <v>11.3551</v>
      </c>
      <c r="AL27" s="19">
        <v>20.129100000000001</v>
      </c>
      <c r="AM27" s="17">
        <v>9.8792000000000009</v>
      </c>
      <c r="AO27" s="72"/>
      <c r="AP27" s="18">
        <v>1.9885999999999999</v>
      </c>
      <c r="AQ27" s="19">
        <v>3.165</v>
      </c>
      <c r="AR27" s="19">
        <v>3.7490000000000001</v>
      </c>
      <c r="AS27" s="17">
        <v>1.2512000000000001</v>
      </c>
      <c r="AU27" s="72"/>
      <c r="AV27" s="18">
        <v>1.9885999999999999</v>
      </c>
      <c r="AW27" s="19">
        <v>1.1559999999999999</v>
      </c>
      <c r="AX27" s="19">
        <v>3.7174</v>
      </c>
      <c r="AY27" s="19">
        <v>2.8144</v>
      </c>
      <c r="AZ27" s="17">
        <v>3.8327</v>
      </c>
    </row>
    <row r="28" spans="2:52" x14ac:dyDescent="0.3">
      <c r="B28" s="72"/>
      <c r="C28" s="18">
        <v>2.0832999999999999</v>
      </c>
      <c r="D28" s="19">
        <v>2.7574000000000001</v>
      </c>
      <c r="E28" s="19">
        <v>10.264049999999999</v>
      </c>
      <c r="F28" s="19">
        <v>4.8799000000000001</v>
      </c>
      <c r="G28" s="17">
        <v>3.7315999999999998</v>
      </c>
      <c r="I28" s="72"/>
      <c r="J28" s="18">
        <v>2.0832999999999999</v>
      </c>
      <c r="K28" s="19">
        <v>2.0832999999999999</v>
      </c>
      <c r="L28" s="19">
        <v>1.6711</v>
      </c>
      <c r="M28" s="19">
        <v>15.954599999999999</v>
      </c>
      <c r="N28" s="19">
        <v>2.9077999999999999</v>
      </c>
      <c r="O28" s="17">
        <v>4.9082999999999997</v>
      </c>
      <c r="Q28" s="72"/>
      <c r="R28" s="18">
        <v>2.0832999999999999</v>
      </c>
      <c r="S28" s="19">
        <v>2.5125000000000002</v>
      </c>
      <c r="T28" s="19">
        <v>36.685600000000001</v>
      </c>
      <c r="U28" s="19">
        <v>0.88770000000000004</v>
      </c>
      <c r="V28" s="19">
        <v>1.5224</v>
      </c>
      <c r="W28" s="17">
        <v>9.4595000000000002</v>
      </c>
      <c r="Y28" s="72"/>
      <c r="Z28" s="18">
        <v>2.0832999999999999</v>
      </c>
      <c r="AA28" s="19">
        <v>1.1475</v>
      </c>
      <c r="AB28" s="19">
        <v>5.6342999999999996</v>
      </c>
      <c r="AC28" s="19">
        <v>3.1189</v>
      </c>
      <c r="AD28" s="19">
        <v>4.7983000000000002</v>
      </c>
      <c r="AE28" s="17">
        <v>1.2058800000000001</v>
      </c>
      <c r="AG28" s="72"/>
      <c r="AH28" s="18">
        <v>2.0832999999999999</v>
      </c>
      <c r="AI28" s="19">
        <v>11.341100000000001</v>
      </c>
      <c r="AJ28" s="19">
        <v>3.9232</v>
      </c>
      <c r="AK28" s="19">
        <v>11.2605</v>
      </c>
      <c r="AL28" s="19">
        <v>22.7315</v>
      </c>
      <c r="AM28" s="17">
        <v>9.6784999999999997</v>
      </c>
      <c r="AO28" s="72"/>
      <c r="AP28" s="18">
        <v>2.0832999999999999</v>
      </c>
      <c r="AQ28" s="19">
        <v>4.4066999999999998</v>
      </c>
      <c r="AR28" s="19">
        <v>3.4022999999999999</v>
      </c>
      <c r="AS28" s="17">
        <v>0.99690000000000001</v>
      </c>
      <c r="AU28" s="72"/>
      <c r="AV28" s="18">
        <v>2.0832999999999999</v>
      </c>
      <c r="AW28" s="19">
        <v>0.85909999999999997</v>
      </c>
      <c r="AX28" s="19">
        <v>3.0507</v>
      </c>
      <c r="AY28" s="19">
        <v>2.819</v>
      </c>
      <c r="AZ28" s="17">
        <v>4.6421999999999999</v>
      </c>
    </row>
    <row r="29" spans="2:52" x14ac:dyDescent="0.3">
      <c r="B29" s="72"/>
      <c r="C29" s="18">
        <v>2.1779999999999999</v>
      </c>
      <c r="D29" s="19">
        <v>1.6211</v>
      </c>
      <c r="E29" s="19">
        <v>9.31602</v>
      </c>
      <c r="F29" s="19">
        <v>5.2706</v>
      </c>
      <c r="G29" s="17">
        <v>3.5573000000000001</v>
      </c>
      <c r="I29" s="72"/>
      <c r="J29" s="18">
        <v>2.1779999999999999</v>
      </c>
      <c r="K29" s="19">
        <v>2.1779999999999999</v>
      </c>
      <c r="L29" s="19">
        <v>2.343</v>
      </c>
      <c r="M29" s="19">
        <v>17.293399999999998</v>
      </c>
      <c r="N29" s="19">
        <v>2.552</v>
      </c>
      <c r="O29" s="17">
        <v>6.6132</v>
      </c>
      <c r="Q29" s="72"/>
      <c r="R29" s="18">
        <v>2.1779999999999999</v>
      </c>
      <c r="S29" s="19">
        <v>3.0528</v>
      </c>
      <c r="T29" s="19">
        <v>33.445900000000002</v>
      </c>
      <c r="U29" s="19">
        <v>0.9829</v>
      </c>
      <c r="V29" s="19">
        <v>1.7447999999999999</v>
      </c>
      <c r="W29" s="17">
        <v>8.1531000000000002</v>
      </c>
      <c r="Y29" s="72"/>
      <c r="Z29" s="18">
        <v>2.1779999999999999</v>
      </c>
      <c r="AA29" s="19">
        <v>0.82399999999999995</v>
      </c>
      <c r="AB29" s="19">
        <v>5.1280999999999999</v>
      </c>
      <c r="AC29" s="19">
        <v>2.6436999999999999</v>
      </c>
      <c r="AD29" s="19">
        <v>4.3273000000000001</v>
      </c>
      <c r="AE29" s="17">
        <v>1.51024</v>
      </c>
      <c r="AG29" s="72"/>
      <c r="AH29" s="18">
        <v>2.1779999999999999</v>
      </c>
      <c r="AI29" s="19">
        <v>8.8933999999999997</v>
      </c>
      <c r="AJ29" s="19">
        <v>3.8734000000000002</v>
      </c>
      <c r="AK29" s="19">
        <v>11.8796</v>
      </c>
      <c r="AL29" s="19">
        <v>22.234100000000002</v>
      </c>
      <c r="AM29" s="17">
        <v>8.9601000000000006</v>
      </c>
      <c r="AO29" s="72"/>
      <c r="AP29" s="18">
        <v>2.1779999999999999</v>
      </c>
      <c r="AQ29" s="19">
        <v>6.3250999999999999</v>
      </c>
      <c r="AR29" s="19">
        <v>3.7111999999999998</v>
      </c>
      <c r="AS29" s="17">
        <v>1.7310000000000001</v>
      </c>
      <c r="AU29" s="72"/>
      <c r="AV29" s="18">
        <v>2.1779999999999999</v>
      </c>
      <c r="AW29" s="19">
        <v>1.2936000000000001</v>
      </c>
      <c r="AX29" s="19">
        <v>2.6810999999999998</v>
      </c>
      <c r="AY29" s="19">
        <v>2.4950999999999999</v>
      </c>
      <c r="AZ29" s="17">
        <v>6.4752000000000001</v>
      </c>
    </row>
    <row r="30" spans="2:52" x14ac:dyDescent="0.3">
      <c r="B30" s="72"/>
      <c r="C30" s="18">
        <v>2.2726999999999999</v>
      </c>
      <c r="D30" s="19">
        <v>1.6523000000000001</v>
      </c>
      <c r="E30" s="19">
        <v>8.77013</v>
      </c>
      <c r="F30" s="19">
        <v>4.3364000000000003</v>
      </c>
      <c r="G30" s="17">
        <v>3.8843999999999999</v>
      </c>
      <c r="I30" s="72"/>
      <c r="J30" s="18">
        <v>2.2726999999999999</v>
      </c>
      <c r="K30" s="19">
        <v>2.2726999999999999</v>
      </c>
      <c r="L30" s="19">
        <v>2.2159</v>
      </c>
      <c r="M30" s="19">
        <v>18.042400000000001</v>
      </c>
      <c r="N30" s="19">
        <v>2.6286999999999998</v>
      </c>
      <c r="O30" s="17">
        <v>7.3935000000000004</v>
      </c>
      <c r="Q30" s="72"/>
      <c r="R30" s="18">
        <v>2.2726999999999999</v>
      </c>
      <c r="S30" s="19">
        <v>3.6248</v>
      </c>
      <c r="T30" s="19">
        <v>32.223599999999998</v>
      </c>
      <c r="U30" s="19">
        <v>1.4652000000000001</v>
      </c>
      <c r="V30" s="19">
        <v>1.6523000000000001</v>
      </c>
      <c r="W30" s="17">
        <v>7.8918999999999997</v>
      </c>
      <c r="Y30" s="72"/>
      <c r="Z30" s="18">
        <v>2.2726999999999999</v>
      </c>
      <c r="AA30" s="19">
        <v>1.7825</v>
      </c>
      <c r="AB30" s="19">
        <v>5.4389000000000003</v>
      </c>
      <c r="AC30" s="19">
        <v>1.7737000000000001</v>
      </c>
      <c r="AD30" s="19">
        <v>5.4237000000000002</v>
      </c>
      <c r="AE30" s="17">
        <v>2.07165</v>
      </c>
      <c r="AG30" s="72"/>
      <c r="AH30" s="18">
        <v>2.2726999999999999</v>
      </c>
      <c r="AI30" s="19">
        <v>7.0445000000000002</v>
      </c>
      <c r="AJ30" s="19">
        <v>4.2252999999999998</v>
      </c>
      <c r="AK30" s="19">
        <v>11.0448</v>
      </c>
      <c r="AL30" s="19">
        <v>22.076499999999999</v>
      </c>
      <c r="AM30" s="17">
        <v>8.2896999999999998</v>
      </c>
      <c r="AO30" s="72"/>
      <c r="AP30" s="18">
        <v>2.2726999999999999</v>
      </c>
      <c r="AQ30" s="19">
        <v>6.6085000000000003</v>
      </c>
      <c r="AR30" s="19">
        <v>2.7105000000000001</v>
      </c>
      <c r="AS30" s="17">
        <v>2.3704000000000001</v>
      </c>
      <c r="AU30" s="72"/>
      <c r="AV30" s="18">
        <v>2.2726999999999999</v>
      </c>
      <c r="AW30" s="19">
        <v>1.2930999999999999</v>
      </c>
      <c r="AX30" s="19">
        <v>2.6394000000000002</v>
      </c>
      <c r="AY30" s="19">
        <v>2.1231</v>
      </c>
      <c r="AZ30" s="17">
        <v>7.5949999999999998</v>
      </c>
    </row>
    <row r="31" spans="2:52" x14ac:dyDescent="0.3">
      <c r="B31" s="72"/>
      <c r="C31" s="18">
        <v>2.3673999999999999</v>
      </c>
      <c r="D31" s="19">
        <v>2.1326999999999998</v>
      </c>
      <c r="E31" s="19">
        <v>7.8125600000000004</v>
      </c>
      <c r="F31" s="19">
        <v>3.9055</v>
      </c>
      <c r="G31" s="17">
        <v>3.3748999999999998</v>
      </c>
      <c r="I31" s="72"/>
      <c r="J31" s="18">
        <v>2.3673999999999999</v>
      </c>
      <c r="K31" s="19">
        <v>2.3673999999999999</v>
      </c>
      <c r="L31" s="19">
        <v>2.1869000000000001</v>
      </c>
      <c r="M31" s="19">
        <v>18.482099999999999</v>
      </c>
      <c r="N31" s="19">
        <v>1.9791000000000001</v>
      </c>
      <c r="O31" s="17">
        <v>7.0746000000000002</v>
      </c>
      <c r="Q31" s="72"/>
      <c r="R31" s="18">
        <v>2.3673999999999999</v>
      </c>
      <c r="S31" s="19">
        <v>4.9817999999999998</v>
      </c>
      <c r="T31" s="19">
        <v>32.764099999999999</v>
      </c>
      <c r="U31" s="19">
        <v>1.7722</v>
      </c>
      <c r="V31" s="19">
        <v>1.9674</v>
      </c>
      <c r="W31" s="17">
        <v>7.0038</v>
      </c>
      <c r="Y31" s="72"/>
      <c r="Z31" s="18">
        <v>2.3673999999999999</v>
      </c>
      <c r="AA31" s="19">
        <v>2.3786999999999998</v>
      </c>
      <c r="AB31" s="19">
        <v>5.9955999999999996</v>
      </c>
      <c r="AC31" s="19">
        <v>1.4482999999999999</v>
      </c>
      <c r="AD31" s="19">
        <v>5.5201000000000002</v>
      </c>
      <c r="AE31" s="17">
        <v>2.1090900000000001</v>
      </c>
      <c r="AG31" s="72"/>
      <c r="AH31" s="18">
        <v>2.3673999999999999</v>
      </c>
      <c r="AI31" s="19">
        <v>5.6485000000000003</v>
      </c>
      <c r="AJ31" s="19">
        <v>4.2629999999999999</v>
      </c>
      <c r="AK31" s="19">
        <v>10.986000000000001</v>
      </c>
      <c r="AL31" s="19">
        <v>18.869599999999998</v>
      </c>
      <c r="AM31" s="17">
        <v>8.8450000000000006</v>
      </c>
      <c r="AO31" s="72"/>
      <c r="AP31" s="18">
        <v>2.3673999999999999</v>
      </c>
      <c r="AQ31" s="19">
        <v>6.1258999999999997</v>
      </c>
      <c r="AR31" s="19">
        <v>2.5116999999999998</v>
      </c>
      <c r="AS31" s="17">
        <v>2.8016000000000001</v>
      </c>
      <c r="AU31" s="72"/>
      <c r="AV31" s="18">
        <v>2.3673999999999999</v>
      </c>
      <c r="AW31" s="19">
        <v>1.3675999999999999</v>
      </c>
      <c r="AX31" s="19">
        <v>2.5531999999999999</v>
      </c>
      <c r="AY31" s="19">
        <v>2.4138999999999999</v>
      </c>
      <c r="AZ31" s="17">
        <v>8.9994999999999994</v>
      </c>
    </row>
    <row r="32" spans="2:52" x14ac:dyDescent="0.3">
      <c r="B32" s="72"/>
      <c r="C32" s="18">
        <v>2.4621</v>
      </c>
      <c r="D32" s="19">
        <v>2.427</v>
      </c>
      <c r="E32" s="19">
        <v>6.5588899999999999</v>
      </c>
      <c r="F32" s="19">
        <v>3.7210999999999999</v>
      </c>
      <c r="G32" s="17">
        <v>3.9874000000000001</v>
      </c>
      <c r="I32" s="72"/>
      <c r="J32" s="18">
        <v>2.4621</v>
      </c>
      <c r="K32" s="19">
        <v>2.4621</v>
      </c>
      <c r="L32" s="19">
        <v>1.9944999999999999</v>
      </c>
      <c r="M32" s="19">
        <v>19.5351</v>
      </c>
      <c r="N32" s="19">
        <v>2.6587999999999998</v>
      </c>
      <c r="O32" s="17">
        <v>7.9790999999999999</v>
      </c>
      <c r="Q32" s="72"/>
      <c r="R32" s="18">
        <v>2.4621</v>
      </c>
      <c r="S32" s="19">
        <v>6.4757999999999996</v>
      </c>
      <c r="T32" s="19">
        <v>34.863999999999997</v>
      </c>
      <c r="U32" s="19">
        <v>2.2906</v>
      </c>
      <c r="V32" s="19">
        <v>1.4610000000000001</v>
      </c>
      <c r="W32" s="17">
        <v>6.9497</v>
      </c>
      <c r="Y32" s="72"/>
      <c r="Z32" s="18">
        <v>2.4621</v>
      </c>
      <c r="AA32" s="19">
        <v>2.8384</v>
      </c>
      <c r="AB32" s="19">
        <v>6.9371</v>
      </c>
      <c r="AC32" s="19">
        <v>2.0385</v>
      </c>
      <c r="AD32" s="19">
        <v>5.1074999999999999</v>
      </c>
      <c r="AE32" s="17">
        <v>1.68109</v>
      </c>
      <c r="AG32" s="72"/>
      <c r="AH32" s="18">
        <v>2.4621</v>
      </c>
      <c r="AI32" s="19">
        <v>5.8718000000000004</v>
      </c>
      <c r="AJ32" s="19">
        <v>3.5754000000000001</v>
      </c>
      <c r="AK32" s="19">
        <v>11.6753</v>
      </c>
      <c r="AL32" s="19">
        <v>15.481299999999999</v>
      </c>
      <c r="AM32" s="17">
        <v>8.4902999999999995</v>
      </c>
      <c r="AO32" s="72"/>
      <c r="AP32" s="18">
        <v>2.4621</v>
      </c>
      <c r="AQ32" s="19">
        <v>5.6818</v>
      </c>
      <c r="AR32" s="19">
        <v>2.1217000000000001</v>
      </c>
      <c r="AS32" s="17">
        <v>3.1236000000000002</v>
      </c>
      <c r="AU32" s="72"/>
      <c r="AV32" s="18">
        <v>2.4621</v>
      </c>
      <c r="AW32" s="19">
        <v>1.5812999999999999</v>
      </c>
      <c r="AX32" s="19">
        <v>3.4944000000000002</v>
      </c>
      <c r="AY32" s="19">
        <v>1.7585</v>
      </c>
      <c r="AZ32" s="17">
        <v>10.732900000000001</v>
      </c>
    </row>
    <row r="33" spans="2:52" x14ac:dyDescent="0.3">
      <c r="B33" s="72"/>
      <c r="C33" s="18">
        <v>2.5568</v>
      </c>
      <c r="D33" s="19">
        <v>2.4487000000000001</v>
      </c>
      <c r="E33" s="19">
        <v>5.4957200000000004</v>
      </c>
      <c r="F33" s="19">
        <v>3.8856000000000002</v>
      </c>
      <c r="G33" s="17">
        <v>3.5087000000000002</v>
      </c>
      <c r="I33" s="72"/>
      <c r="J33" s="18">
        <v>2.5568</v>
      </c>
      <c r="K33" s="19">
        <v>2.5568</v>
      </c>
      <c r="L33" s="19">
        <v>1.2786</v>
      </c>
      <c r="M33" s="19">
        <v>19.650500000000001</v>
      </c>
      <c r="N33" s="19">
        <v>2.7622</v>
      </c>
      <c r="O33" s="17">
        <v>10.2547</v>
      </c>
      <c r="Q33" s="72"/>
      <c r="R33" s="18">
        <v>2.5568</v>
      </c>
      <c r="S33" s="19">
        <v>7.1376999999999997</v>
      </c>
      <c r="T33" s="19">
        <v>36.8581</v>
      </c>
      <c r="U33" s="19">
        <v>2.9714999999999998</v>
      </c>
      <c r="V33" s="19">
        <v>2.0893999999999999</v>
      </c>
      <c r="W33" s="17">
        <v>8.0225000000000009</v>
      </c>
      <c r="Y33" s="72"/>
      <c r="Z33" s="18">
        <v>2.5568</v>
      </c>
      <c r="AA33" s="19">
        <v>3.6896</v>
      </c>
      <c r="AB33" s="19">
        <v>7.7847999999999997</v>
      </c>
      <c r="AC33" s="19">
        <v>1.5386</v>
      </c>
      <c r="AD33" s="19">
        <v>4.7099000000000002</v>
      </c>
      <c r="AE33" s="17">
        <v>1.1329</v>
      </c>
      <c r="AG33" s="72"/>
      <c r="AH33" s="18">
        <v>2.5568</v>
      </c>
      <c r="AI33" s="19">
        <v>6.3000999999999996</v>
      </c>
      <c r="AJ33" s="19">
        <v>2.8963999999999999</v>
      </c>
      <c r="AK33" s="19">
        <v>11.2576</v>
      </c>
      <c r="AL33" s="19">
        <v>14.2064</v>
      </c>
      <c r="AM33" s="17">
        <v>10.293900000000001</v>
      </c>
      <c r="AO33" s="72"/>
      <c r="AP33" s="18">
        <v>2.5568</v>
      </c>
      <c r="AQ33" s="19">
        <v>3.8807</v>
      </c>
      <c r="AR33" s="19">
        <v>3.0238</v>
      </c>
      <c r="AS33" s="17">
        <v>3.8079999999999998</v>
      </c>
      <c r="AU33" s="72"/>
      <c r="AV33" s="18">
        <v>2.5568</v>
      </c>
      <c r="AW33" s="19">
        <v>2.1137000000000001</v>
      </c>
      <c r="AX33" s="19">
        <v>4.1791</v>
      </c>
      <c r="AY33" s="19">
        <v>1.6532</v>
      </c>
      <c r="AZ33" s="17">
        <v>12.9169</v>
      </c>
    </row>
    <row r="34" spans="2:52" x14ac:dyDescent="0.3">
      <c r="B34" s="72"/>
      <c r="C34" s="18">
        <v>2.6515</v>
      </c>
      <c r="D34" s="19">
        <v>2.8464999999999998</v>
      </c>
      <c r="E34" s="19">
        <v>5.6078400000000004</v>
      </c>
      <c r="F34" s="19">
        <v>2.6955</v>
      </c>
      <c r="G34" s="17">
        <v>3.2423999999999999</v>
      </c>
      <c r="I34" s="72"/>
      <c r="J34" s="18">
        <v>2.6515</v>
      </c>
      <c r="K34" s="19">
        <v>2.6515</v>
      </c>
      <c r="L34" s="19">
        <v>1.5538000000000001</v>
      </c>
      <c r="M34" s="19">
        <v>19.377700000000001</v>
      </c>
      <c r="N34" s="19">
        <v>2.4594</v>
      </c>
      <c r="O34" s="17">
        <v>9.9659999999999993</v>
      </c>
      <c r="Q34" s="72"/>
      <c r="R34" s="18">
        <v>2.6515</v>
      </c>
      <c r="S34" s="19">
        <v>7.1032000000000002</v>
      </c>
      <c r="T34" s="19">
        <v>38.768900000000002</v>
      </c>
      <c r="U34" s="19">
        <v>3.4983</v>
      </c>
      <c r="V34" s="19">
        <v>2.2284000000000002</v>
      </c>
      <c r="W34" s="17">
        <v>8.2696000000000005</v>
      </c>
      <c r="Y34" s="72"/>
      <c r="Z34" s="18">
        <v>2.6515</v>
      </c>
      <c r="AA34" s="19">
        <v>3.5114999999999998</v>
      </c>
      <c r="AB34" s="19">
        <v>7.5213999999999999</v>
      </c>
      <c r="AC34" s="19">
        <v>0.92559999999999998</v>
      </c>
      <c r="AD34" s="19">
        <v>3.8635000000000002</v>
      </c>
      <c r="AE34" s="17">
        <v>1.06925</v>
      </c>
      <c r="AG34" s="72"/>
      <c r="AH34" s="18">
        <v>2.6515</v>
      </c>
      <c r="AI34" s="19">
        <v>6.3958000000000004</v>
      </c>
      <c r="AJ34" s="19">
        <v>2.9967000000000001</v>
      </c>
      <c r="AK34" s="19">
        <v>11.0953</v>
      </c>
      <c r="AL34" s="19">
        <v>13.5512</v>
      </c>
      <c r="AM34" s="17">
        <v>12.2537</v>
      </c>
      <c r="AO34" s="72"/>
      <c r="AP34" s="18">
        <v>2.6515</v>
      </c>
      <c r="AQ34" s="19">
        <v>2.9540000000000002</v>
      </c>
      <c r="AR34" s="19">
        <v>4.0548000000000002</v>
      </c>
      <c r="AS34" s="17">
        <v>3.7246000000000001</v>
      </c>
      <c r="AU34" s="72"/>
      <c r="AV34" s="18">
        <v>2.6515</v>
      </c>
      <c r="AW34" s="19">
        <v>2.1825000000000001</v>
      </c>
      <c r="AX34" s="19">
        <v>4.5796000000000001</v>
      </c>
      <c r="AY34" s="19">
        <v>1.9518</v>
      </c>
      <c r="AZ34" s="17">
        <v>13.1991</v>
      </c>
    </row>
    <row r="35" spans="2:52" x14ac:dyDescent="0.3">
      <c r="B35" s="72"/>
      <c r="C35" s="18">
        <v>2.7462</v>
      </c>
      <c r="D35" s="19">
        <v>2.4403000000000001</v>
      </c>
      <c r="E35" s="19">
        <v>5.45669</v>
      </c>
      <c r="F35" s="19">
        <v>3.3557000000000001</v>
      </c>
      <c r="G35" s="17">
        <v>2.7458999999999998</v>
      </c>
      <c r="I35" s="72"/>
      <c r="J35" s="18">
        <v>2.7462</v>
      </c>
      <c r="K35" s="19">
        <v>2.7462</v>
      </c>
      <c r="L35" s="19">
        <v>2.0093000000000001</v>
      </c>
      <c r="M35" s="19">
        <v>18.86</v>
      </c>
      <c r="N35" s="19">
        <v>2.1926999999999999</v>
      </c>
      <c r="O35" s="17">
        <v>9.5736000000000008</v>
      </c>
      <c r="Q35" s="72"/>
      <c r="R35" s="18">
        <v>2.7462</v>
      </c>
      <c r="S35" s="19">
        <v>7.1520000000000001</v>
      </c>
      <c r="T35" s="19">
        <v>40.281500000000001</v>
      </c>
      <c r="U35" s="19">
        <v>3.0910000000000002</v>
      </c>
      <c r="V35" s="19">
        <v>3.1503999999999999</v>
      </c>
      <c r="W35" s="17">
        <v>8.1554000000000002</v>
      </c>
      <c r="Y35" s="72"/>
      <c r="Z35" s="18">
        <v>2.7462</v>
      </c>
      <c r="AA35" s="19">
        <v>3.7784</v>
      </c>
      <c r="AB35" s="19">
        <v>8.4181000000000008</v>
      </c>
      <c r="AC35" s="19">
        <v>0.90010000000000001</v>
      </c>
      <c r="AD35" s="19">
        <v>4.4123000000000001</v>
      </c>
      <c r="AE35" s="17">
        <v>0.53105000000000002</v>
      </c>
      <c r="AG35" s="72"/>
      <c r="AH35" s="18">
        <v>2.7462</v>
      </c>
      <c r="AI35" s="19">
        <v>6.3451000000000004</v>
      </c>
      <c r="AJ35" s="19">
        <v>2.6472000000000002</v>
      </c>
      <c r="AK35" s="19">
        <v>9.9421999999999997</v>
      </c>
      <c r="AL35" s="19">
        <v>12.428000000000001</v>
      </c>
      <c r="AM35" s="17">
        <v>11.8927</v>
      </c>
      <c r="AO35" s="72"/>
      <c r="AP35" s="18">
        <v>2.7462</v>
      </c>
      <c r="AQ35" s="19">
        <v>2.6839</v>
      </c>
      <c r="AR35" s="19">
        <v>4.5982000000000003</v>
      </c>
      <c r="AS35" s="17">
        <v>3.875</v>
      </c>
      <c r="AU35" s="72"/>
      <c r="AV35" s="18">
        <v>2.7462</v>
      </c>
      <c r="AW35" s="19">
        <v>2.8730000000000002</v>
      </c>
      <c r="AX35" s="19">
        <v>4.4924999999999997</v>
      </c>
      <c r="AY35" s="19">
        <v>2.3963000000000001</v>
      </c>
      <c r="AZ35" s="17">
        <v>12.189399999999999</v>
      </c>
    </row>
    <row r="36" spans="2:52" x14ac:dyDescent="0.3">
      <c r="B36" s="72"/>
      <c r="C36" s="18">
        <v>2.8409</v>
      </c>
      <c r="D36" s="19">
        <v>1.7536</v>
      </c>
      <c r="E36" s="19">
        <v>4.4477799999999998</v>
      </c>
      <c r="F36" s="19">
        <v>3.8039000000000001</v>
      </c>
      <c r="G36" s="17">
        <v>2.5118999999999998</v>
      </c>
      <c r="I36" s="72"/>
      <c r="J36" s="18">
        <v>2.8409</v>
      </c>
      <c r="K36" s="19">
        <v>2.8409</v>
      </c>
      <c r="L36" s="19">
        <v>1.9263999999999999</v>
      </c>
      <c r="M36" s="19">
        <v>17.073599999999999</v>
      </c>
      <c r="N36" s="19">
        <v>2.8618000000000001</v>
      </c>
      <c r="O36" s="17">
        <v>9.1583000000000006</v>
      </c>
      <c r="Q36" s="72"/>
      <c r="R36" s="18">
        <v>2.8409</v>
      </c>
      <c r="S36" s="19">
        <v>8.3216000000000001</v>
      </c>
      <c r="T36" s="19">
        <v>41.311599999999999</v>
      </c>
      <c r="U36" s="19">
        <v>1.4577</v>
      </c>
      <c r="V36" s="19">
        <v>4.6958000000000002</v>
      </c>
      <c r="W36" s="17">
        <v>7.4821999999999997</v>
      </c>
      <c r="Y36" s="72"/>
      <c r="Z36" s="18">
        <v>2.8409</v>
      </c>
      <c r="AA36" s="19">
        <v>3.8062</v>
      </c>
      <c r="AB36" s="19">
        <v>9.1057000000000006</v>
      </c>
      <c r="AC36" s="19">
        <v>1.1001000000000001</v>
      </c>
      <c r="AD36" s="19">
        <v>5.2363</v>
      </c>
      <c r="AE36" s="17">
        <v>0.38951999999999998</v>
      </c>
      <c r="AG36" s="72"/>
      <c r="AH36" s="18">
        <v>2.8409</v>
      </c>
      <c r="AI36" s="19">
        <v>6.899</v>
      </c>
      <c r="AJ36" s="19">
        <v>2.7341000000000002</v>
      </c>
      <c r="AK36" s="19">
        <v>10.3231</v>
      </c>
      <c r="AL36" s="19">
        <v>11.51</v>
      </c>
      <c r="AM36" s="17">
        <v>11.1623</v>
      </c>
      <c r="AO36" s="72"/>
      <c r="AP36" s="18">
        <v>2.8409</v>
      </c>
      <c r="AQ36" s="19">
        <v>2.008</v>
      </c>
      <c r="AR36" s="19">
        <v>6.7156000000000002</v>
      </c>
      <c r="AS36" s="17">
        <v>5.0864000000000003</v>
      </c>
      <c r="AU36" s="72"/>
      <c r="AV36" s="18">
        <v>2.8409</v>
      </c>
      <c r="AW36" s="19">
        <v>3.2494999999999998</v>
      </c>
      <c r="AX36" s="19">
        <v>5.6384999999999996</v>
      </c>
      <c r="AY36" s="19">
        <v>1.4557</v>
      </c>
      <c r="AZ36" s="17">
        <v>9.4765999999999995</v>
      </c>
    </row>
    <row r="37" spans="2:52" x14ac:dyDescent="0.3">
      <c r="B37" s="72"/>
      <c r="C37" s="18">
        <v>2.9356</v>
      </c>
      <c r="D37" s="19">
        <v>1.5571999999999999</v>
      </c>
      <c r="E37" s="19">
        <v>3.32355</v>
      </c>
      <c r="F37" s="19">
        <v>5.6081000000000003</v>
      </c>
      <c r="G37" s="17">
        <v>2.9544000000000001</v>
      </c>
      <c r="I37" s="72"/>
      <c r="J37" s="18">
        <v>2.9356</v>
      </c>
      <c r="K37" s="19">
        <v>2.9356</v>
      </c>
      <c r="L37" s="19">
        <v>2.6898</v>
      </c>
      <c r="M37" s="19">
        <v>18.417200000000001</v>
      </c>
      <c r="N37" s="19">
        <v>2.9318</v>
      </c>
      <c r="O37" s="17">
        <v>8.9819999999999993</v>
      </c>
      <c r="Q37" s="72"/>
      <c r="R37" s="18">
        <v>2.9356</v>
      </c>
      <c r="S37" s="19">
        <v>10.946899999999999</v>
      </c>
      <c r="T37" s="19">
        <v>40.481499999999997</v>
      </c>
      <c r="U37" s="19">
        <v>1.9008</v>
      </c>
      <c r="V37" s="19">
        <v>5.9093</v>
      </c>
      <c r="W37" s="17">
        <v>6.7285000000000004</v>
      </c>
      <c r="Y37" s="72"/>
      <c r="Z37" s="18">
        <v>2.9356</v>
      </c>
      <c r="AA37" s="19">
        <v>4.3087</v>
      </c>
      <c r="AB37" s="19">
        <v>11.150600000000001</v>
      </c>
      <c r="AC37" s="19">
        <v>0.91820000000000002</v>
      </c>
      <c r="AD37" s="19">
        <v>5.6036000000000001</v>
      </c>
      <c r="AE37" s="17">
        <v>0.73073999999999995</v>
      </c>
      <c r="AG37" s="72"/>
      <c r="AH37" s="18">
        <v>2.9356</v>
      </c>
      <c r="AI37" s="19">
        <v>8.5198</v>
      </c>
      <c r="AJ37" s="19">
        <v>2.3197999999999999</v>
      </c>
      <c r="AK37" s="19">
        <v>10.3736</v>
      </c>
      <c r="AL37" s="19">
        <v>11.5832</v>
      </c>
      <c r="AM37" s="17">
        <v>11.272</v>
      </c>
      <c r="AO37" s="72"/>
      <c r="AP37" s="18">
        <v>2.9356</v>
      </c>
      <c r="AQ37" s="19">
        <v>2.4786000000000001</v>
      </c>
      <c r="AR37" s="19">
        <v>9.2292000000000005</v>
      </c>
      <c r="AS37" s="17">
        <v>4.6654999999999998</v>
      </c>
      <c r="AU37" s="72"/>
      <c r="AV37" s="18">
        <v>2.9356</v>
      </c>
      <c r="AW37" s="19">
        <v>3.6998000000000002</v>
      </c>
      <c r="AX37" s="19">
        <v>6.7873000000000001</v>
      </c>
      <c r="AY37" s="19">
        <v>1.6112</v>
      </c>
      <c r="AZ37" s="17">
        <v>7.4036999999999997</v>
      </c>
    </row>
    <row r="38" spans="2:52" x14ac:dyDescent="0.3">
      <c r="B38" s="72"/>
      <c r="C38" s="18">
        <v>3.0303</v>
      </c>
      <c r="D38" s="19">
        <v>1.4832000000000001</v>
      </c>
      <c r="E38" s="19">
        <v>2.5057999999999998</v>
      </c>
      <c r="F38" s="19">
        <v>7.6200999999999999</v>
      </c>
      <c r="G38" s="17">
        <v>3.6532</v>
      </c>
      <c r="I38" s="72"/>
      <c r="J38" s="18">
        <v>3.0303</v>
      </c>
      <c r="K38" s="19">
        <v>3.0303</v>
      </c>
      <c r="L38" s="19">
        <v>2.1947999999999999</v>
      </c>
      <c r="M38" s="19">
        <v>19.2546</v>
      </c>
      <c r="N38" s="19">
        <v>3.2065999999999999</v>
      </c>
      <c r="O38" s="17">
        <v>8.8823000000000008</v>
      </c>
      <c r="Q38" s="72"/>
      <c r="R38" s="18">
        <v>3.0303</v>
      </c>
      <c r="S38" s="19">
        <v>11.854100000000001</v>
      </c>
      <c r="T38" s="19">
        <v>38.971899999999998</v>
      </c>
      <c r="U38" s="19">
        <v>1.8463000000000001</v>
      </c>
      <c r="V38" s="19">
        <v>7.1887999999999996</v>
      </c>
      <c r="W38" s="17">
        <v>6.9333</v>
      </c>
      <c r="Y38" s="72"/>
      <c r="Z38" s="18">
        <v>3.0303</v>
      </c>
      <c r="AA38" s="19">
        <v>3.4619</v>
      </c>
      <c r="AB38" s="19">
        <v>12.117100000000001</v>
      </c>
      <c r="AC38" s="19">
        <v>1.3536999999999999</v>
      </c>
      <c r="AD38" s="19">
        <v>7.2733999999999996</v>
      </c>
      <c r="AE38" s="17">
        <v>0.62212000000000001</v>
      </c>
      <c r="AG38" s="72"/>
      <c r="AH38" s="18">
        <v>3.0303</v>
      </c>
      <c r="AI38" s="19">
        <v>8.7279999999999998</v>
      </c>
      <c r="AJ38" s="19">
        <v>2.7265000000000001</v>
      </c>
      <c r="AK38" s="19">
        <v>9.8363999999999994</v>
      </c>
      <c r="AL38" s="19">
        <v>11.4077</v>
      </c>
      <c r="AM38" s="17">
        <v>10.189</v>
      </c>
      <c r="AO38" s="72"/>
      <c r="AP38" s="18">
        <v>3.0303</v>
      </c>
      <c r="AQ38" s="19">
        <v>2.4954999999999998</v>
      </c>
      <c r="AR38" s="19">
        <v>11.4824</v>
      </c>
      <c r="AS38" s="17">
        <v>4.7530999999999999</v>
      </c>
      <c r="AU38" s="72"/>
      <c r="AV38" s="18">
        <v>3.0303</v>
      </c>
      <c r="AW38" s="19">
        <v>2.6941999999999999</v>
      </c>
      <c r="AX38" s="19">
        <v>7.5156999999999998</v>
      </c>
      <c r="AY38" s="19">
        <v>1.7173</v>
      </c>
      <c r="AZ38" s="17">
        <v>6.4077000000000002</v>
      </c>
    </row>
    <row r="39" spans="2:52" x14ac:dyDescent="0.3">
      <c r="B39" s="72"/>
      <c r="C39" s="18">
        <v>3.125</v>
      </c>
      <c r="D39" s="19">
        <v>2.3271000000000002</v>
      </c>
      <c r="E39" s="19">
        <v>2.6377100000000002</v>
      </c>
      <c r="F39" s="19">
        <v>8.2921999999999993</v>
      </c>
      <c r="G39" s="17">
        <v>3.9016999999999999</v>
      </c>
      <c r="I39" s="72"/>
      <c r="J39" s="18">
        <v>3.125</v>
      </c>
      <c r="K39" s="19">
        <v>3.125</v>
      </c>
      <c r="L39" s="19">
        <v>2.2690000000000001</v>
      </c>
      <c r="M39" s="19">
        <v>19.283300000000001</v>
      </c>
      <c r="N39" s="19">
        <v>3.8073999999999999</v>
      </c>
      <c r="O39" s="17">
        <v>8.6651000000000007</v>
      </c>
      <c r="Q39" s="72"/>
      <c r="R39" s="18">
        <v>3.125</v>
      </c>
      <c r="S39" s="19">
        <v>13.4443</v>
      </c>
      <c r="T39" s="19">
        <v>38.185099999999998</v>
      </c>
      <c r="U39" s="19">
        <v>1.6655</v>
      </c>
      <c r="V39" s="19">
        <v>8.0855999999999995</v>
      </c>
      <c r="W39" s="17">
        <v>6.1111000000000004</v>
      </c>
      <c r="Y39" s="72"/>
      <c r="Z39" s="18">
        <v>3.125</v>
      </c>
      <c r="AA39" s="19">
        <v>3.2923</v>
      </c>
      <c r="AB39" s="19">
        <v>11.8315</v>
      </c>
      <c r="AC39" s="19">
        <v>2.258</v>
      </c>
      <c r="AD39" s="19">
        <v>7.2888000000000002</v>
      </c>
      <c r="AE39" s="17">
        <v>0.65713999999999995</v>
      </c>
      <c r="AG39" s="72"/>
      <c r="AH39" s="18">
        <v>3.125</v>
      </c>
      <c r="AI39" s="19">
        <v>7.0244999999999997</v>
      </c>
      <c r="AJ39" s="19">
        <v>2.7991999999999999</v>
      </c>
      <c r="AK39" s="19">
        <v>9.5782000000000007</v>
      </c>
      <c r="AL39" s="19">
        <v>10.6332</v>
      </c>
      <c r="AM39" s="17">
        <v>8.9008000000000003</v>
      </c>
      <c r="AO39" s="72"/>
      <c r="AP39" s="18">
        <v>3.125</v>
      </c>
      <c r="AQ39" s="19">
        <v>2.7877999999999998</v>
      </c>
      <c r="AR39" s="19">
        <v>13.429399999999999</v>
      </c>
      <c r="AS39" s="17">
        <v>4.3985000000000003</v>
      </c>
      <c r="AU39" s="72"/>
      <c r="AV39" s="18">
        <v>3.125</v>
      </c>
      <c r="AW39" s="19">
        <v>2.2446999999999999</v>
      </c>
      <c r="AX39" s="19">
        <v>9.3307000000000002</v>
      </c>
      <c r="AY39" s="19">
        <v>1.6081000000000001</v>
      </c>
      <c r="AZ39" s="17">
        <v>6.2435999999999998</v>
      </c>
    </row>
    <row r="40" spans="2:52" x14ac:dyDescent="0.3">
      <c r="B40" s="72"/>
      <c r="C40" s="18">
        <v>3.2197</v>
      </c>
      <c r="D40" s="19">
        <v>2.2452999999999999</v>
      </c>
      <c r="E40" s="19">
        <v>1.55426</v>
      </c>
      <c r="F40" s="19">
        <v>6.3356000000000003</v>
      </c>
      <c r="G40" s="17">
        <v>3.9293999999999998</v>
      </c>
      <c r="I40" s="72"/>
      <c r="J40" s="18">
        <v>3.2197</v>
      </c>
      <c r="K40" s="19">
        <v>3.2197</v>
      </c>
      <c r="L40" s="19">
        <v>1.7433000000000001</v>
      </c>
      <c r="M40" s="19">
        <v>19.814699999999998</v>
      </c>
      <c r="N40" s="19">
        <v>5.9080000000000004</v>
      </c>
      <c r="O40" s="17">
        <v>9.6388999999999996</v>
      </c>
      <c r="Q40" s="72"/>
      <c r="R40" s="18">
        <v>3.2197</v>
      </c>
      <c r="S40" s="19">
        <v>13.2866</v>
      </c>
      <c r="T40" s="19">
        <v>40.517899999999997</v>
      </c>
      <c r="U40" s="19">
        <v>2.0135000000000001</v>
      </c>
      <c r="V40" s="19">
        <v>8.0896000000000008</v>
      </c>
      <c r="W40" s="17">
        <v>5.8110999999999997</v>
      </c>
      <c r="Y40" s="72"/>
      <c r="Z40" s="18">
        <v>3.2197</v>
      </c>
      <c r="AA40" s="19">
        <v>4.3367000000000004</v>
      </c>
      <c r="AB40" s="19">
        <v>11.0661</v>
      </c>
      <c r="AC40" s="19">
        <v>2.6107</v>
      </c>
      <c r="AD40" s="19">
        <v>7.4747000000000003</v>
      </c>
      <c r="AE40" s="17">
        <v>0.91607000000000005</v>
      </c>
      <c r="AG40" s="72"/>
      <c r="AH40" s="18">
        <v>3.2197</v>
      </c>
      <c r="AI40" s="19">
        <v>5.3291000000000004</v>
      </c>
      <c r="AJ40" s="19">
        <v>2.7467999999999999</v>
      </c>
      <c r="AK40" s="19">
        <v>7.6661999999999999</v>
      </c>
      <c r="AL40" s="19">
        <v>10.6753</v>
      </c>
      <c r="AM40" s="17">
        <v>9.3496000000000006</v>
      </c>
      <c r="AO40" s="72"/>
      <c r="AP40" s="18">
        <v>3.2197</v>
      </c>
      <c r="AQ40" s="19">
        <v>3.6263999999999998</v>
      </c>
      <c r="AR40" s="19">
        <v>14.477399999999999</v>
      </c>
      <c r="AS40" s="17">
        <v>5.7933000000000003</v>
      </c>
      <c r="AU40" s="72"/>
      <c r="AV40" s="18">
        <v>3.2197</v>
      </c>
      <c r="AW40" s="19">
        <v>2.3384999999999998</v>
      </c>
      <c r="AX40" s="19">
        <v>11.8711</v>
      </c>
      <c r="AY40" s="19">
        <v>1.8966000000000001</v>
      </c>
      <c r="AZ40" s="17">
        <v>6.6120999999999999</v>
      </c>
    </row>
    <row r="41" spans="2:52" x14ac:dyDescent="0.3">
      <c r="B41" s="72"/>
      <c r="C41" s="18">
        <v>3.3144</v>
      </c>
      <c r="D41" s="19">
        <v>1.4903</v>
      </c>
      <c r="E41" s="19">
        <v>1.1711800000000001</v>
      </c>
      <c r="F41" s="19">
        <v>5.1155999999999997</v>
      </c>
      <c r="G41" s="17">
        <v>2.8153000000000001</v>
      </c>
      <c r="I41" s="72"/>
      <c r="J41" s="18">
        <v>3.3144</v>
      </c>
      <c r="K41" s="19">
        <v>3.3144</v>
      </c>
      <c r="L41" s="19">
        <v>1.6807000000000001</v>
      </c>
      <c r="M41" s="19">
        <v>20.227</v>
      </c>
      <c r="N41" s="19">
        <v>6.8007</v>
      </c>
      <c r="O41" s="17">
        <v>10.220800000000001</v>
      </c>
      <c r="Q41" s="72"/>
      <c r="R41" s="18">
        <v>3.3144</v>
      </c>
      <c r="S41" s="19">
        <v>13.222799999999999</v>
      </c>
      <c r="T41" s="19">
        <v>42.457700000000003</v>
      </c>
      <c r="U41" s="19">
        <v>1.8906000000000001</v>
      </c>
      <c r="V41" s="19">
        <v>8.4499999999999993</v>
      </c>
      <c r="W41" s="17">
        <v>6.1790000000000003</v>
      </c>
      <c r="Y41" s="72"/>
      <c r="Z41" s="18">
        <v>3.3144</v>
      </c>
      <c r="AA41" s="19">
        <v>4.3884999999999996</v>
      </c>
      <c r="AB41" s="19">
        <v>10.8522</v>
      </c>
      <c r="AC41" s="19">
        <v>2.7404000000000002</v>
      </c>
      <c r="AD41" s="19">
        <v>7.8807999999999998</v>
      </c>
      <c r="AE41" s="17">
        <v>0.82560999999999996</v>
      </c>
      <c r="AG41" s="72"/>
      <c r="AH41" s="18">
        <v>3.3144</v>
      </c>
      <c r="AI41" s="19">
        <v>4.2742000000000004</v>
      </c>
      <c r="AJ41" s="19">
        <v>3.3988999999999998</v>
      </c>
      <c r="AK41" s="19">
        <v>5.9745999999999997</v>
      </c>
      <c r="AL41" s="19">
        <v>10.196899999999999</v>
      </c>
      <c r="AM41" s="17">
        <v>11.456</v>
      </c>
      <c r="AO41" s="72"/>
      <c r="AP41" s="18">
        <v>3.3144</v>
      </c>
      <c r="AQ41" s="19">
        <v>3.6949000000000001</v>
      </c>
      <c r="AR41" s="19">
        <v>14.808999999999999</v>
      </c>
      <c r="AS41" s="17">
        <v>6.6910999999999996</v>
      </c>
      <c r="AU41" s="72"/>
      <c r="AV41" s="18">
        <v>3.3144</v>
      </c>
      <c r="AW41" s="19">
        <v>2.3321999999999998</v>
      </c>
      <c r="AX41" s="19">
        <v>13.494300000000001</v>
      </c>
      <c r="AY41" s="19">
        <v>1.141</v>
      </c>
      <c r="AZ41" s="17">
        <v>5.1363000000000003</v>
      </c>
    </row>
    <row r="42" spans="2:52" x14ac:dyDescent="0.3">
      <c r="B42" s="72"/>
      <c r="C42" s="18">
        <v>3.4091</v>
      </c>
      <c r="D42" s="19">
        <v>2.1749999999999998</v>
      </c>
      <c r="E42" s="19">
        <v>1.1158600000000001</v>
      </c>
      <c r="F42" s="19">
        <v>4.6437999999999997</v>
      </c>
      <c r="G42" s="17">
        <v>3.0752999999999999</v>
      </c>
      <c r="I42" s="72"/>
      <c r="J42" s="18">
        <v>3.4091</v>
      </c>
      <c r="K42" s="19">
        <v>3.4091</v>
      </c>
      <c r="L42" s="19">
        <v>1.0601</v>
      </c>
      <c r="M42" s="19">
        <v>19.578700000000001</v>
      </c>
      <c r="N42" s="19">
        <v>7.0271999999999997</v>
      </c>
      <c r="O42" s="17">
        <v>9.8011999999999997</v>
      </c>
      <c r="Q42" s="72"/>
      <c r="R42" s="18">
        <v>3.4091</v>
      </c>
      <c r="S42" s="19">
        <v>12.196400000000001</v>
      </c>
      <c r="T42" s="19">
        <v>43.977200000000003</v>
      </c>
      <c r="U42" s="19">
        <v>2.1615000000000002</v>
      </c>
      <c r="V42" s="19">
        <v>8.9953000000000003</v>
      </c>
      <c r="W42" s="17">
        <v>6.5269000000000004</v>
      </c>
      <c r="Y42" s="72"/>
      <c r="Z42" s="18">
        <v>3.4091</v>
      </c>
      <c r="AA42" s="19">
        <v>3.9956999999999998</v>
      </c>
      <c r="AB42" s="19">
        <v>11.7506</v>
      </c>
      <c r="AC42" s="19">
        <v>2.2677999999999998</v>
      </c>
      <c r="AD42" s="19">
        <v>9.2683999999999997</v>
      </c>
      <c r="AE42" s="17">
        <v>0.39516000000000001</v>
      </c>
      <c r="AG42" s="72"/>
      <c r="AH42" s="18">
        <v>3.4091</v>
      </c>
      <c r="AI42" s="19">
        <v>4.1212999999999997</v>
      </c>
      <c r="AJ42" s="19">
        <v>3.4005000000000001</v>
      </c>
      <c r="AK42" s="19">
        <v>5.1748000000000003</v>
      </c>
      <c r="AL42" s="19">
        <v>10.431900000000001</v>
      </c>
      <c r="AM42" s="17">
        <v>13.4186</v>
      </c>
      <c r="AO42" s="72"/>
      <c r="AP42" s="18">
        <v>3.4091</v>
      </c>
      <c r="AQ42" s="19">
        <v>2.9159000000000002</v>
      </c>
      <c r="AR42" s="19">
        <v>14.874000000000001</v>
      </c>
      <c r="AS42" s="17">
        <v>7.0709999999999997</v>
      </c>
      <c r="AU42" s="72"/>
      <c r="AV42" s="18">
        <v>3.4091</v>
      </c>
      <c r="AW42" s="19">
        <v>3.3824000000000001</v>
      </c>
      <c r="AX42" s="19">
        <v>15.126300000000001</v>
      </c>
      <c r="AY42" s="19">
        <v>1.2468999999999999</v>
      </c>
      <c r="AZ42" s="17">
        <v>5.6307</v>
      </c>
    </row>
    <row r="43" spans="2:52" x14ac:dyDescent="0.3">
      <c r="B43" s="72"/>
      <c r="C43" s="18">
        <v>3.5038</v>
      </c>
      <c r="D43" s="19">
        <v>2.7543000000000002</v>
      </c>
      <c r="E43" s="19">
        <v>1.24702</v>
      </c>
      <c r="F43" s="19">
        <v>5.1467999999999998</v>
      </c>
      <c r="G43" s="17">
        <v>3.8519000000000001</v>
      </c>
      <c r="I43" s="72"/>
      <c r="J43" s="18">
        <v>3.5038</v>
      </c>
      <c r="K43" s="19">
        <v>3.5038</v>
      </c>
      <c r="L43" s="19">
        <v>0.90259999999999996</v>
      </c>
      <c r="M43" s="19">
        <v>18.867100000000001</v>
      </c>
      <c r="N43" s="19">
        <v>7.3832000000000004</v>
      </c>
      <c r="O43" s="17">
        <v>10.194699999999999</v>
      </c>
      <c r="Q43" s="72"/>
      <c r="R43" s="18">
        <v>3.5038</v>
      </c>
      <c r="S43" s="19">
        <v>12.026300000000001</v>
      </c>
      <c r="T43" s="19">
        <v>47.226799999999997</v>
      </c>
      <c r="U43" s="19">
        <v>2.3633000000000002</v>
      </c>
      <c r="V43" s="19">
        <v>9.8254000000000001</v>
      </c>
      <c r="W43" s="17">
        <v>5.7352999999999996</v>
      </c>
      <c r="Y43" s="72"/>
      <c r="Z43" s="18">
        <v>3.5038</v>
      </c>
      <c r="AA43" s="19">
        <v>4.8680000000000003</v>
      </c>
      <c r="AB43" s="19">
        <v>11.9406</v>
      </c>
      <c r="AC43" s="19">
        <v>3.0299</v>
      </c>
      <c r="AD43" s="19">
        <v>8.9998000000000005</v>
      </c>
      <c r="AE43" s="17">
        <v>0.27523999999999998</v>
      </c>
      <c r="AG43" s="72"/>
      <c r="AH43" s="18">
        <v>3.5038</v>
      </c>
      <c r="AI43" s="19">
        <v>4.5640000000000001</v>
      </c>
      <c r="AJ43" s="19">
        <v>3.8815</v>
      </c>
      <c r="AK43" s="19">
        <v>4.6228999999999996</v>
      </c>
      <c r="AL43" s="19">
        <v>9.4440000000000008</v>
      </c>
      <c r="AM43" s="17">
        <v>14.862399999999999</v>
      </c>
      <c r="AO43" s="72"/>
      <c r="AP43" s="18">
        <v>3.5038</v>
      </c>
      <c r="AQ43" s="19">
        <v>3.2804000000000002</v>
      </c>
      <c r="AR43" s="19">
        <v>13.8347</v>
      </c>
      <c r="AS43" s="17">
        <v>7.2529000000000003</v>
      </c>
      <c r="AU43" s="72"/>
      <c r="AV43" s="18">
        <v>3.5038</v>
      </c>
      <c r="AW43" s="19">
        <v>4.1524999999999999</v>
      </c>
      <c r="AX43" s="19">
        <v>16.84</v>
      </c>
      <c r="AY43" s="19">
        <v>0.64929999999999999</v>
      </c>
      <c r="AZ43" s="17">
        <v>5.1193999999999997</v>
      </c>
    </row>
    <row r="44" spans="2:52" x14ac:dyDescent="0.3">
      <c r="B44" s="72"/>
      <c r="C44" s="18">
        <v>3.5985</v>
      </c>
      <c r="D44" s="19">
        <v>2.8437999999999999</v>
      </c>
      <c r="E44" s="19">
        <v>1.7701</v>
      </c>
      <c r="F44" s="19">
        <v>4.0772000000000004</v>
      </c>
      <c r="G44" s="17">
        <v>4.8741000000000003</v>
      </c>
      <c r="I44" s="72"/>
      <c r="J44" s="18">
        <v>3.5985</v>
      </c>
      <c r="K44" s="19">
        <v>3.5985</v>
      </c>
      <c r="L44" s="19">
        <v>1.1879999999999999</v>
      </c>
      <c r="M44" s="19">
        <v>17.9879</v>
      </c>
      <c r="N44" s="19">
        <v>7.6528</v>
      </c>
      <c r="O44" s="17">
        <v>8.9748999999999999</v>
      </c>
      <c r="Q44" s="72"/>
      <c r="R44" s="18">
        <v>3.5985</v>
      </c>
      <c r="S44" s="19">
        <v>10.0898</v>
      </c>
      <c r="T44" s="19">
        <v>50.446100000000001</v>
      </c>
      <c r="U44" s="19">
        <v>2.1964999999999999</v>
      </c>
      <c r="V44" s="19">
        <v>9.4026999999999994</v>
      </c>
      <c r="W44" s="17">
        <v>6.3789999999999996</v>
      </c>
      <c r="Y44" s="72"/>
      <c r="Z44" s="18">
        <v>3.5985</v>
      </c>
      <c r="AA44" s="19">
        <v>5.3028000000000004</v>
      </c>
      <c r="AB44" s="19">
        <v>11.0975</v>
      </c>
      <c r="AC44" s="19">
        <v>2.7812999999999999</v>
      </c>
      <c r="AD44" s="19">
        <v>9.8638999999999992</v>
      </c>
      <c r="AE44" s="17">
        <v>0.46973999999999999</v>
      </c>
      <c r="AG44" s="72"/>
      <c r="AH44" s="18">
        <v>3.5985</v>
      </c>
      <c r="AI44" s="19">
        <v>5.2712000000000003</v>
      </c>
      <c r="AJ44" s="19">
        <v>3.8847999999999998</v>
      </c>
      <c r="AK44" s="19">
        <v>4.7150999999999996</v>
      </c>
      <c r="AL44" s="19">
        <v>9.9861000000000004</v>
      </c>
      <c r="AM44" s="17">
        <v>16.879000000000001</v>
      </c>
      <c r="AO44" s="72"/>
      <c r="AP44" s="18">
        <v>3.5985</v>
      </c>
      <c r="AQ44" s="19">
        <v>4.0824999999999996</v>
      </c>
      <c r="AR44" s="19">
        <v>11.935499999999999</v>
      </c>
      <c r="AS44" s="17">
        <v>9.6067</v>
      </c>
      <c r="AU44" s="72"/>
      <c r="AV44" s="18">
        <v>3.5985</v>
      </c>
      <c r="AW44" s="19">
        <v>4.4561000000000002</v>
      </c>
      <c r="AX44" s="19">
        <v>19.063600000000001</v>
      </c>
      <c r="AY44" s="19">
        <v>0.44500000000000001</v>
      </c>
      <c r="AZ44" s="17">
        <v>4.7206999999999999</v>
      </c>
    </row>
    <row r="45" spans="2:52" x14ac:dyDescent="0.3">
      <c r="B45" s="72"/>
      <c r="C45" s="18">
        <v>3.6932</v>
      </c>
      <c r="D45" s="19">
        <v>3.5057</v>
      </c>
      <c r="E45" s="19">
        <v>1.62426</v>
      </c>
      <c r="F45" s="19">
        <v>3.2242000000000002</v>
      </c>
      <c r="G45" s="17">
        <v>5.3263999999999996</v>
      </c>
      <c r="I45" s="72"/>
      <c r="J45" s="18">
        <v>3.6932</v>
      </c>
      <c r="K45" s="19">
        <v>3.6932</v>
      </c>
      <c r="L45" s="19">
        <v>1.5004999999999999</v>
      </c>
      <c r="M45" s="19">
        <v>17.5198</v>
      </c>
      <c r="N45" s="19">
        <v>7.5679999999999996</v>
      </c>
      <c r="O45" s="17">
        <v>7.7976999999999999</v>
      </c>
      <c r="Q45" s="72"/>
      <c r="R45" s="18">
        <v>3.6932</v>
      </c>
      <c r="S45" s="19">
        <v>8.1170000000000009</v>
      </c>
      <c r="T45" s="19">
        <v>55.667200000000001</v>
      </c>
      <c r="U45" s="19">
        <v>1.5485</v>
      </c>
      <c r="V45" s="19">
        <v>9.6354000000000006</v>
      </c>
      <c r="W45" s="17">
        <v>5.7426000000000004</v>
      </c>
      <c r="Y45" s="72"/>
      <c r="Z45" s="18">
        <v>3.6932</v>
      </c>
      <c r="AA45" s="19">
        <v>5.8686999999999996</v>
      </c>
      <c r="AB45" s="19">
        <v>8.9124999999999996</v>
      </c>
      <c r="AC45" s="19">
        <v>2.8511000000000002</v>
      </c>
      <c r="AD45" s="19">
        <v>11.2112</v>
      </c>
      <c r="AE45" s="17">
        <v>0.69181000000000004</v>
      </c>
      <c r="AG45" s="72"/>
      <c r="AH45" s="18">
        <v>3.6932</v>
      </c>
      <c r="AI45" s="19">
        <v>5.9874999999999998</v>
      </c>
      <c r="AJ45" s="19">
        <v>3.4773000000000001</v>
      </c>
      <c r="AK45" s="19">
        <v>4.2389000000000001</v>
      </c>
      <c r="AL45" s="19">
        <v>10.056699999999999</v>
      </c>
      <c r="AM45" s="17">
        <v>19.258299999999998</v>
      </c>
      <c r="AO45" s="72"/>
      <c r="AP45" s="18">
        <v>3.6932</v>
      </c>
      <c r="AQ45" s="19">
        <v>4.8472999999999997</v>
      </c>
      <c r="AR45" s="19">
        <v>11.4222</v>
      </c>
      <c r="AS45" s="17">
        <v>9.8149999999999995</v>
      </c>
      <c r="AU45" s="72"/>
      <c r="AV45" s="18">
        <v>3.6932</v>
      </c>
      <c r="AW45" s="19">
        <v>4.3685</v>
      </c>
      <c r="AX45" s="19">
        <v>19.567599999999999</v>
      </c>
      <c r="AY45" s="19">
        <v>0.76390000000000002</v>
      </c>
      <c r="AZ45" s="17">
        <v>5.1986999999999997</v>
      </c>
    </row>
    <row r="46" spans="2:52" x14ac:dyDescent="0.3">
      <c r="B46" s="72"/>
      <c r="C46" s="18">
        <v>3.7879</v>
      </c>
      <c r="D46" s="19">
        <v>2.9557000000000002</v>
      </c>
      <c r="E46" s="19">
        <v>0.94630000000000003</v>
      </c>
      <c r="F46" s="19">
        <v>2.9548999999999999</v>
      </c>
      <c r="G46" s="17">
        <v>5.9284999999999997</v>
      </c>
      <c r="I46" s="72"/>
      <c r="J46" s="18">
        <v>3.7879</v>
      </c>
      <c r="K46" s="19">
        <v>3.7879</v>
      </c>
      <c r="L46" s="19">
        <v>1.8883000000000001</v>
      </c>
      <c r="M46" s="19">
        <v>16.472100000000001</v>
      </c>
      <c r="N46" s="19">
        <v>8.0465</v>
      </c>
      <c r="O46" s="17">
        <v>7.8529</v>
      </c>
      <c r="Q46" s="72"/>
      <c r="R46" s="18">
        <v>3.7879</v>
      </c>
      <c r="S46" s="19">
        <v>5.8574000000000002</v>
      </c>
      <c r="T46" s="19">
        <v>57.150300000000001</v>
      </c>
      <c r="U46" s="19">
        <v>1.9254</v>
      </c>
      <c r="V46" s="19">
        <v>8.6218000000000004</v>
      </c>
      <c r="W46" s="17">
        <v>5.6768000000000001</v>
      </c>
      <c r="Y46" s="72"/>
      <c r="Z46" s="18">
        <v>3.7879</v>
      </c>
      <c r="AA46" s="19">
        <v>7.0189000000000004</v>
      </c>
      <c r="AB46" s="19">
        <v>8.6082999999999998</v>
      </c>
      <c r="AC46" s="19">
        <v>2.5204</v>
      </c>
      <c r="AD46" s="19">
        <v>9.5442</v>
      </c>
      <c r="AE46" s="17">
        <v>0.70916999999999997</v>
      </c>
      <c r="AG46" s="72"/>
      <c r="AH46" s="18">
        <v>3.7879</v>
      </c>
      <c r="AI46" s="19">
        <v>6.883</v>
      </c>
      <c r="AJ46" s="19">
        <v>3.5099</v>
      </c>
      <c r="AK46" s="19">
        <v>4.3101000000000003</v>
      </c>
      <c r="AL46" s="19">
        <v>8.1882999999999999</v>
      </c>
      <c r="AM46" s="17">
        <v>20.918800000000001</v>
      </c>
      <c r="AO46" s="72"/>
      <c r="AP46" s="18">
        <v>3.7879</v>
      </c>
      <c r="AQ46" s="19">
        <v>5.4606000000000003</v>
      </c>
      <c r="AR46" s="19">
        <v>10.714</v>
      </c>
      <c r="AS46" s="17">
        <v>9.7498000000000005</v>
      </c>
      <c r="AU46" s="72"/>
      <c r="AV46" s="18">
        <v>3.7879</v>
      </c>
      <c r="AW46" s="19">
        <v>5.3533999999999997</v>
      </c>
      <c r="AX46" s="19">
        <v>19.927</v>
      </c>
      <c r="AY46" s="19">
        <v>1.5128999999999999</v>
      </c>
      <c r="AZ46" s="17">
        <v>5.9147999999999996</v>
      </c>
    </row>
    <row r="47" spans="2:52" x14ac:dyDescent="0.3">
      <c r="B47" s="72"/>
      <c r="C47" s="18">
        <v>3.8826000000000001</v>
      </c>
      <c r="D47" s="19">
        <v>2.8809</v>
      </c>
      <c r="E47" s="19">
        <v>0.61194999999999999</v>
      </c>
      <c r="F47" s="19">
        <v>3.7227000000000001</v>
      </c>
      <c r="G47" s="17">
        <v>5.5563000000000002</v>
      </c>
      <c r="I47" s="72"/>
      <c r="J47" s="18">
        <v>3.8826000000000001</v>
      </c>
      <c r="K47" s="19">
        <v>3.8826000000000001</v>
      </c>
      <c r="L47" s="19">
        <v>2.0407000000000002</v>
      </c>
      <c r="M47" s="19">
        <v>15.4377</v>
      </c>
      <c r="N47" s="19">
        <v>8.0669000000000004</v>
      </c>
      <c r="O47" s="17">
        <v>8.0873000000000008</v>
      </c>
      <c r="Q47" s="72"/>
      <c r="R47" s="18">
        <v>3.8826000000000001</v>
      </c>
      <c r="S47" s="19">
        <v>4.9806999999999997</v>
      </c>
      <c r="T47" s="19">
        <v>59.1203</v>
      </c>
      <c r="U47" s="19">
        <v>1.7599</v>
      </c>
      <c r="V47" s="19">
        <v>7.883</v>
      </c>
      <c r="W47" s="17">
        <v>5.9077000000000002</v>
      </c>
      <c r="Y47" s="72"/>
      <c r="Z47" s="18">
        <v>3.8826000000000001</v>
      </c>
      <c r="AA47" s="19">
        <v>6.6585999999999999</v>
      </c>
      <c r="AB47" s="19">
        <v>8.3759999999999994</v>
      </c>
      <c r="AC47" s="19">
        <v>2.6475</v>
      </c>
      <c r="AD47" s="19">
        <v>9.1633999999999993</v>
      </c>
      <c r="AE47" s="17">
        <v>0.83894999999999997</v>
      </c>
      <c r="AG47" s="72"/>
      <c r="AH47" s="18">
        <v>3.8826000000000001</v>
      </c>
      <c r="AI47" s="19">
        <v>7.0279999999999996</v>
      </c>
      <c r="AJ47" s="19">
        <v>3.6514000000000002</v>
      </c>
      <c r="AK47" s="19">
        <v>4.1238000000000001</v>
      </c>
      <c r="AL47" s="19">
        <v>9.0131999999999994</v>
      </c>
      <c r="AM47" s="17">
        <v>24.441600000000001</v>
      </c>
      <c r="AO47" s="72"/>
      <c r="AP47" s="18">
        <v>3.8826000000000001</v>
      </c>
      <c r="AQ47" s="19">
        <v>4.9149000000000003</v>
      </c>
      <c r="AR47" s="19">
        <v>10.112500000000001</v>
      </c>
      <c r="AS47" s="17">
        <v>8.6273</v>
      </c>
      <c r="AU47" s="72"/>
      <c r="AV47" s="18">
        <v>3.8826000000000001</v>
      </c>
      <c r="AW47" s="19">
        <v>6.1696</v>
      </c>
      <c r="AX47" s="19">
        <v>19.743300000000001</v>
      </c>
      <c r="AY47" s="19">
        <v>1.3588</v>
      </c>
      <c r="AZ47" s="17">
        <v>7.0923999999999996</v>
      </c>
    </row>
    <row r="48" spans="2:52" x14ac:dyDescent="0.3">
      <c r="B48" s="72"/>
      <c r="C48" s="18">
        <v>3.9773000000000001</v>
      </c>
      <c r="D48" s="19">
        <v>3.3456999999999999</v>
      </c>
      <c r="E48" s="19">
        <v>0.42457</v>
      </c>
      <c r="F48" s="19">
        <v>4.2603</v>
      </c>
      <c r="G48" s="17">
        <v>5.1039000000000003</v>
      </c>
      <c r="I48" s="72"/>
      <c r="J48" s="18">
        <v>3.9773000000000001</v>
      </c>
      <c r="K48" s="19">
        <v>3.9773000000000001</v>
      </c>
      <c r="L48" s="19">
        <v>2.6242000000000001</v>
      </c>
      <c r="M48" s="19">
        <v>17.096800000000002</v>
      </c>
      <c r="N48" s="19">
        <v>8.0824999999999996</v>
      </c>
      <c r="O48" s="17">
        <v>8.1827000000000005</v>
      </c>
      <c r="Q48" s="72"/>
      <c r="R48" s="18">
        <v>3.9773000000000001</v>
      </c>
      <c r="S48" s="19">
        <v>5.1580000000000004</v>
      </c>
      <c r="T48" s="19">
        <v>61.4221</v>
      </c>
      <c r="U48" s="19">
        <v>2.5893999999999999</v>
      </c>
      <c r="V48" s="19">
        <v>6.5907999999999998</v>
      </c>
      <c r="W48" s="17">
        <v>6.2927999999999997</v>
      </c>
      <c r="Y48" s="72"/>
      <c r="Z48" s="18">
        <v>3.9773000000000001</v>
      </c>
      <c r="AA48" s="19">
        <v>6.1196000000000002</v>
      </c>
      <c r="AB48" s="19">
        <v>7.8868</v>
      </c>
      <c r="AC48" s="19">
        <v>3.9382999999999999</v>
      </c>
      <c r="AD48" s="19">
        <v>9.3481000000000005</v>
      </c>
      <c r="AE48" s="17">
        <v>0.70340999999999998</v>
      </c>
      <c r="AG48" s="72"/>
      <c r="AH48" s="18">
        <v>3.9773000000000001</v>
      </c>
      <c r="AI48" s="19">
        <v>7.2037000000000004</v>
      </c>
      <c r="AJ48" s="19">
        <v>3.6387999999999998</v>
      </c>
      <c r="AK48" s="19">
        <v>3.6166999999999998</v>
      </c>
      <c r="AL48" s="19">
        <v>10.0105</v>
      </c>
      <c r="AM48" s="17">
        <v>25.321000000000002</v>
      </c>
      <c r="AO48" s="72"/>
      <c r="AP48" s="18">
        <v>3.9773000000000001</v>
      </c>
      <c r="AQ48" s="19">
        <v>3.5731999999999999</v>
      </c>
      <c r="AR48" s="19">
        <v>9.7402999999999995</v>
      </c>
      <c r="AS48" s="17">
        <v>7.1962999999999999</v>
      </c>
      <c r="AU48" s="72"/>
      <c r="AV48" s="18">
        <v>3.9773000000000001</v>
      </c>
      <c r="AW48" s="19">
        <v>6.6235999999999997</v>
      </c>
      <c r="AX48" s="19">
        <v>17.6629</v>
      </c>
      <c r="AY48" s="19">
        <v>1.5205</v>
      </c>
      <c r="AZ48" s="17">
        <v>7.3944999999999999</v>
      </c>
    </row>
    <row r="49" spans="2:52" x14ac:dyDescent="0.3">
      <c r="B49" s="71" t="s">
        <v>18</v>
      </c>
      <c r="C49" s="23">
        <v>4.0720000000000001</v>
      </c>
      <c r="D49" s="24">
        <v>2.5710000000000002</v>
      </c>
      <c r="E49" s="24">
        <v>0.66386999999999996</v>
      </c>
      <c r="F49" s="24">
        <v>4.7111999999999998</v>
      </c>
      <c r="G49" s="25">
        <v>4.6554000000000002</v>
      </c>
      <c r="I49" s="71" t="s">
        <v>18</v>
      </c>
      <c r="J49" s="23">
        <v>4.0720000000000001</v>
      </c>
      <c r="K49" s="24">
        <v>4.0720000000000001</v>
      </c>
      <c r="L49" s="24">
        <v>4.6227</v>
      </c>
      <c r="M49" s="24">
        <v>16.943999999999999</v>
      </c>
      <c r="N49" s="24">
        <v>9.2156000000000002</v>
      </c>
      <c r="O49" s="25">
        <v>7.6445999999999996</v>
      </c>
      <c r="Q49" s="71" t="s">
        <v>18</v>
      </c>
      <c r="R49" s="23">
        <v>4.0720000000000001</v>
      </c>
      <c r="S49" s="24">
        <v>5.8170000000000002</v>
      </c>
      <c r="T49" s="24">
        <v>60.289200000000001</v>
      </c>
      <c r="U49" s="24">
        <v>2.6293000000000002</v>
      </c>
      <c r="V49" s="24">
        <v>6.4996999999999998</v>
      </c>
      <c r="W49" s="25">
        <v>6.6810999999999998</v>
      </c>
      <c r="Y49" s="71" t="s">
        <v>18</v>
      </c>
      <c r="Z49" s="23">
        <v>4.0720000000000001</v>
      </c>
      <c r="AA49" s="24">
        <v>6.0016999999999996</v>
      </c>
      <c r="AB49" s="24">
        <v>7.9139999999999997</v>
      </c>
      <c r="AC49" s="24">
        <v>4.2740999999999998</v>
      </c>
      <c r="AD49" s="24">
        <v>7.5667999999999997</v>
      </c>
      <c r="AE49" s="25">
        <v>0.86568999999999996</v>
      </c>
      <c r="AG49" s="71" t="s">
        <v>18</v>
      </c>
      <c r="AH49" s="23">
        <v>4.0720000000000001</v>
      </c>
      <c r="AI49" s="24">
        <v>6.6638000000000002</v>
      </c>
      <c r="AJ49" s="24">
        <v>2.1240000000000001</v>
      </c>
      <c r="AK49" s="24">
        <v>3.0034000000000001</v>
      </c>
      <c r="AL49" s="24">
        <v>10.5932</v>
      </c>
      <c r="AM49" s="25">
        <v>25.412800000000001</v>
      </c>
      <c r="AO49" s="71" t="s">
        <v>18</v>
      </c>
      <c r="AP49" s="23">
        <v>4.0720000000000001</v>
      </c>
      <c r="AQ49" s="24">
        <v>4.3792</v>
      </c>
      <c r="AR49" s="24">
        <v>9.7379999999999995</v>
      </c>
      <c r="AS49" s="25">
        <v>5.9869000000000003</v>
      </c>
      <c r="AU49" s="71" t="s">
        <v>18</v>
      </c>
      <c r="AV49" s="23">
        <v>4.0720000000000001</v>
      </c>
      <c r="AW49" s="24">
        <v>7.4362000000000004</v>
      </c>
      <c r="AX49" s="24">
        <v>16.2136</v>
      </c>
      <c r="AY49" s="24">
        <v>1.3895</v>
      </c>
      <c r="AZ49" s="25">
        <v>7.1947000000000001</v>
      </c>
    </row>
    <row r="50" spans="2:52" x14ac:dyDescent="0.3">
      <c r="B50" s="71"/>
      <c r="C50" s="23">
        <v>4.1666999999999996</v>
      </c>
      <c r="D50" s="24">
        <v>2.0310000000000001</v>
      </c>
      <c r="E50" s="24">
        <v>0.94601000000000002</v>
      </c>
      <c r="F50" s="24">
        <v>5.9969000000000001</v>
      </c>
      <c r="G50" s="25">
        <v>4.4771000000000001</v>
      </c>
      <c r="I50" s="71"/>
      <c r="J50" s="23">
        <v>4.1666999999999996</v>
      </c>
      <c r="K50" s="24">
        <v>4.1666999999999996</v>
      </c>
      <c r="L50" s="24">
        <v>5.0913000000000004</v>
      </c>
      <c r="M50" s="24">
        <v>15.7425</v>
      </c>
      <c r="N50" s="24">
        <v>7.3395999999999999</v>
      </c>
      <c r="O50" s="25">
        <v>4.9625000000000004</v>
      </c>
      <c r="Q50" s="71"/>
      <c r="R50" s="23">
        <v>4.1666999999999996</v>
      </c>
      <c r="S50" s="24">
        <v>5.8018000000000001</v>
      </c>
      <c r="T50" s="24">
        <v>60.9131</v>
      </c>
      <c r="U50" s="24">
        <v>2.7461000000000002</v>
      </c>
      <c r="V50" s="24">
        <v>7.4847999999999999</v>
      </c>
      <c r="W50" s="25">
        <v>6.3826999999999998</v>
      </c>
      <c r="Y50" s="71"/>
      <c r="Z50" s="23">
        <v>4.1666999999999996</v>
      </c>
      <c r="AA50" s="24">
        <v>6.3413000000000004</v>
      </c>
      <c r="AB50" s="24">
        <v>8.6121999999999996</v>
      </c>
      <c r="AC50" s="24">
        <v>5.2834000000000003</v>
      </c>
      <c r="AD50" s="24">
        <v>6.5148000000000001</v>
      </c>
      <c r="AE50" s="25">
        <v>0.75534999999999997</v>
      </c>
      <c r="AG50" s="71"/>
      <c r="AH50" s="23">
        <v>4.1666999999999996</v>
      </c>
      <c r="AI50" s="24">
        <v>6.4580000000000002</v>
      </c>
      <c r="AJ50" s="24">
        <v>2.5015000000000001</v>
      </c>
      <c r="AK50" s="24">
        <v>3.1265000000000001</v>
      </c>
      <c r="AL50" s="24">
        <v>12.446400000000001</v>
      </c>
      <c r="AM50" s="25">
        <v>23.686800000000002</v>
      </c>
      <c r="AO50" s="71"/>
      <c r="AP50" s="23">
        <v>4.1666999999999996</v>
      </c>
      <c r="AQ50" s="24">
        <v>3.6717</v>
      </c>
      <c r="AR50" s="24">
        <v>9.2437000000000005</v>
      </c>
      <c r="AS50" s="25">
        <v>4.9485999999999999</v>
      </c>
      <c r="AU50" s="71"/>
      <c r="AV50" s="23">
        <v>4.1666999999999996</v>
      </c>
      <c r="AW50" s="24">
        <v>8.6643000000000008</v>
      </c>
      <c r="AX50" s="24">
        <v>15.8561</v>
      </c>
      <c r="AY50" s="24">
        <v>1.4725999999999999</v>
      </c>
      <c r="AZ50" s="25">
        <v>6.9257</v>
      </c>
    </row>
    <row r="51" spans="2:52" x14ac:dyDescent="0.3">
      <c r="B51" s="71"/>
      <c r="C51" s="23">
        <v>4.2614000000000001</v>
      </c>
      <c r="D51" s="24">
        <v>2.3039999999999998</v>
      </c>
      <c r="E51" s="24">
        <v>0.79951000000000005</v>
      </c>
      <c r="F51" s="24">
        <v>7.7831999999999999</v>
      </c>
      <c r="G51" s="25">
        <v>4.3543000000000003</v>
      </c>
      <c r="I51" s="71"/>
      <c r="J51" s="23">
        <v>4.2614000000000001</v>
      </c>
      <c r="K51" s="24">
        <v>4.2614000000000001</v>
      </c>
      <c r="L51" s="24">
        <v>6.0080999999999998</v>
      </c>
      <c r="M51" s="24">
        <v>15.041600000000001</v>
      </c>
      <c r="N51" s="24">
        <v>6.0462999999999996</v>
      </c>
      <c r="O51" s="25">
        <v>3.8694000000000002</v>
      </c>
      <c r="Q51" s="71"/>
      <c r="R51" s="23">
        <v>4.2614000000000001</v>
      </c>
      <c r="S51" s="24">
        <v>5.3437999999999999</v>
      </c>
      <c r="T51" s="24">
        <v>60.788400000000003</v>
      </c>
      <c r="U51" s="24">
        <v>3.875</v>
      </c>
      <c r="V51" s="24">
        <v>8.5611999999999995</v>
      </c>
      <c r="W51" s="25">
        <v>7.4175000000000004</v>
      </c>
      <c r="Y51" s="71"/>
      <c r="Z51" s="23">
        <v>4.2614000000000001</v>
      </c>
      <c r="AA51" s="24">
        <v>6.6360000000000001</v>
      </c>
      <c r="AB51" s="24">
        <v>7.1075999999999997</v>
      </c>
      <c r="AC51" s="24">
        <v>7.7274000000000003</v>
      </c>
      <c r="AD51" s="24">
        <v>8.0670000000000002</v>
      </c>
      <c r="AE51" s="25">
        <v>0.79790000000000005</v>
      </c>
      <c r="AG51" s="71"/>
      <c r="AH51" s="23">
        <v>4.2614000000000001</v>
      </c>
      <c r="AI51" s="24">
        <v>5.7869000000000002</v>
      </c>
      <c r="AJ51" s="24">
        <v>3.0142000000000002</v>
      </c>
      <c r="AK51" s="24">
        <v>3.1551999999999998</v>
      </c>
      <c r="AL51" s="24">
        <v>12.7537</v>
      </c>
      <c r="AM51" s="25">
        <v>21.5029</v>
      </c>
      <c r="AO51" s="71"/>
      <c r="AP51" s="23">
        <v>4.2614000000000001</v>
      </c>
      <c r="AQ51" s="24">
        <v>4.2081</v>
      </c>
      <c r="AR51" s="24">
        <v>8.1755999999999993</v>
      </c>
      <c r="AS51" s="25">
        <v>5.7995000000000001</v>
      </c>
      <c r="AU51" s="71"/>
      <c r="AV51" s="23">
        <v>4.2614000000000001</v>
      </c>
      <c r="AW51" s="24">
        <v>9.1395999999999997</v>
      </c>
      <c r="AX51" s="24">
        <v>14.438499999999999</v>
      </c>
      <c r="AY51" s="24">
        <v>1.5444</v>
      </c>
      <c r="AZ51" s="25">
        <v>6.6134000000000004</v>
      </c>
    </row>
    <row r="52" spans="2:52" x14ac:dyDescent="0.3">
      <c r="B52" s="71"/>
      <c r="C52" s="23">
        <v>4.3560999999999996</v>
      </c>
      <c r="D52" s="24">
        <v>1.7604</v>
      </c>
      <c r="E52" s="24">
        <v>0.97358</v>
      </c>
      <c r="F52" s="24">
        <v>8.4696999999999996</v>
      </c>
      <c r="G52" s="25">
        <v>5.3578000000000001</v>
      </c>
      <c r="I52" s="71"/>
      <c r="J52" s="23">
        <v>4.3560999999999996</v>
      </c>
      <c r="K52" s="24">
        <v>4.3560999999999996</v>
      </c>
      <c r="L52" s="24">
        <v>5.1147999999999998</v>
      </c>
      <c r="M52" s="24">
        <v>15.0022</v>
      </c>
      <c r="N52" s="24">
        <v>5.5682</v>
      </c>
      <c r="O52" s="25">
        <v>3.0493000000000001</v>
      </c>
      <c r="Q52" s="71"/>
      <c r="R52" s="23">
        <v>4.3560999999999996</v>
      </c>
      <c r="S52" s="24">
        <v>5.6111000000000004</v>
      </c>
      <c r="T52" s="24">
        <v>61.688200000000002</v>
      </c>
      <c r="U52" s="24">
        <v>5.9844999999999997</v>
      </c>
      <c r="V52" s="24">
        <v>10.1104</v>
      </c>
      <c r="W52" s="25">
        <v>8.0523000000000007</v>
      </c>
      <c r="Y52" s="71"/>
      <c r="Z52" s="23">
        <v>4.3560999999999996</v>
      </c>
      <c r="AA52" s="24">
        <v>7.6048999999999998</v>
      </c>
      <c r="AB52" s="24">
        <v>6.3738999999999999</v>
      </c>
      <c r="AC52" s="24">
        <v>8.0467999999999993</v>
      </c>
      <c r="AD52" s="24">
        <v>8.8834</v>
      </c>
      <c r="AE52" s="25">
        <v>0.74339999999999995</v>
      </c>
      <c r="AG52" s="71"/>
      <c r="AH52" s="23">
        <v>4.3560999999999996</v>
      </c>
      <c r="AI52" s="24">
        <v>5.8768000000000002</v>
      </c>
      <c r="AJ52" s="24">
        <v>2.665</v>
      </c>
      <c r="AK52" s="24">
        <v>2.6587000000000001</v>
      </c>
      <c r="AL52" s="24">
        <v>12.7074</v>
      </c>
      <c r="AM52" s="25">
        <v>19.096</v>
      </c>
      <c r="AO52" s="71"/>
      <c r="AP52" s="23">
        <v>4.3560999999999996</v>
      </c>
      <c r="AQ52" s="24">
        <v>4.6326000000000001</v>
      </c>
      <c r="AR52" s="24">
        <v>8.2012</v>
      </c>
      <c r="AS52" s="25">
        <v>4.2910000000000004</v>
      </c>
      <c r="AU52" s="71"/>
      <c r="AV52" s="23">
        <v>4.3560999999999996</v>
      </c>
      <c r="AW52" s="24">
        <v>7.3932000000000002</v>
      </c>
      <c r="AX52" s="24">
        <v>13.1197</v>
      </c>
      <c r="AY52" s="24">
        <v>1.843</v>
      </c>
      <c r="AZ52" s="25">
        <v>6.7285000000000004</v>
      </c>
    </row>
    <row r="53" spans="2:52" x14ac:dyDescent="0.3">
      <c r="B53" s="71"/>
      <c r="C53" s="23">
        <v>4.4508000000000001</v>
      </c>
      <c r="D53" s="24">
        <v>2.4914999999999998</v>
      </c>
      <c r="E53" s="24">
        <v>0.81198000000000004</v>
      </c>
      <c r="F53" s="24">
        <v>9.7064000000000004</v>
      </c>
      <c r="G53" s="25">
        <v>5.2183000000000002</v>
      </c>
      <c r="I53" s="71"/>
      <c r="J53" s="23">
        <v>4.4508000000000001</v>
      </c>
      <c r="K53" s="24">
        <v>4.4508000000000001</v>
      </c>
      <c r="L53" s="24">
        <v>4.4264999999999999</v>
      </c>
      <c r="M53" s="24">
        <v>16.979800000000001</v>
      </c>
      <c r="N53" s="24">
        <v>7.1463000000000001</v>
      </c>
      <c r="O53" s="25">
        <v>2.4681999999999999</v>
      </c>
      <c r="Q53" s="71"/>
      <c r="R53" s="23">
        <v>4.4508000000000001</v>
      </c>
      <c r="S53" s="24">
        <v>4.8975999999999997</v>
      </c>
      <c r="T53" s="24">
        <v>61.140599999999999</v>
      </c>
      <c r="U53" s="24">
        <v>8.6399000000000008</v>
      </c>
      <c r="V53" s="24">
        <v>11.7043</v>
      </c>
      <c r="W53" s="25">
        <v>8.2393999999999998</v>
      </c>
      <c r="Y53" s="71"/>
      <c r="Z53" s="23">
        <v>4.4508000000000001</v>
      </c>
      <c r="AA53" s="24">
        <v>7.5334000000000003</v>
      </c>
      <c r="AB53" s="24">
        <v>6.9115000000000002</v>
      </c>
      <c r="AC53" s="24">
        <v>9.4225999999999992</v>
      </c>
      <c r="AD53" s="24">
        <v>10.6967</v>
      </c>
      <c r="AE53" s="25">
        <v>0.41781000000000001</v>
      </c>
      <c r="AG53" s="71"/>
      <c r="AH53" s="23">
        <v>4.4508000000000001</v>
      </c>
      <c r="AI53" s="24">
        <v>5.9008000000000003</v>
      </c>
      <c r="AJ53" s="24">
        <v>2.9163000000000001</v>
      </c>
      <c r="AK53" s="24">
        <v>2.8262</v>
      </c>
      <c r="AL53" s="24">
        <v>11.772399999999999</v>
      </c>
      <c r="AM53" s="25">
        <v>17.869299999999999</v>
      </c>
      <c r="AO53" s="71"/>
      <c r="AP53" s="23">
        <v>4.4508000000000001</v>
      </c>
      <c r="AQ53" s="24">
        <v>4.4012000000000002</v>
      </c>
      <c r="AR53" s="24">
        <v>9.5408000000000008</v>
      </c>
      <c r="AS53" s="25">
        <v>3.0983999999999998</v>
      </c>
      <c r="AU53" s="71"/>
      <c r="AV53" s="23">
        <v>4.4508000000000001</v>
      </c>
      <c r="AW53" s="24">
        <v>6.2633000000000001</v>
      </c>
      <c r="AX53" s="24">
        <v>11.8551</v>
      </c>
      <c r="AY53" s="24">
        <v>2.5213000000000001</v>
      </c>
      <c r="AZ53" s="25">
        <v>5.1185</v>
      </c>
    </row>
    <row r="54" spans="2:52" x14ac:dyDescent="0.3">
      <c r="B54" s="71"/>
      <c r="C54" s="23">
        <v>4.5454999999999997</v>
      </c>
      <c r="D54" s="24">
        <v>2.4142999999999999</v>
      </c>
      <c r="E54" s="24">
        <v>0.94421999999999995</v>
      </c>
      <c r="F54" s="24">
        <v>10.9192</v>
      </c>
      <c r="G54" s="25">
        <v>4.4413</v>
      </c>
      <c r="I54" s="71"/>
      <c r="J54" s="23">
        <v>4.5454999999999997</v>
      </c>
      <c r="K54" s="24">
        <v>4.5454999999999997</v>
      </c>
      <c r="L54" s="24">
        <v>4.2366999999999999</v>
      </c>
      <c r="M54" s="24">
        <v>16.4956</v>
      </c>
      <c r="N54" s="24">
        <v>9.9861000000000004</v>
      </c>
      <c r="O54" s="25">
        <v>4.4210000000000003</v>
      </c>
      <c r="Q54" s="71"/>
      <c r="R54" s="23">
        <v>4.5454999999999997</v>
      </c>
      <c r="S54" s="24">
        <v>3.3041999999999998</v>
      </c>
      <c r="T54" s="24">
        <v>62.262900000000002</v>
      </c>
      <c r="U54" s="24">
        <v>10.5412</v>
      </c>
      <c r="V54" s="24">
        <v>12.5534</v>
      </c>
      <c r="W54" s="25">
        <v>8.4945000000000004</v>
      </c>
      <c r="Y54" s="71"/>
      <c r="Z54" s="23">
        <v>4.5454999999999997</v>
      </c>
      <c r="AA54" s="24">
        <v>6.4997999999999996</v>
      </c>
      <c r="AB54" s="24">
        <v>7.2717999999999998</v>
      </c>
      <c r="AC54" s="24">
        <v>11.9892</v>
      </c>
      <c r="AD54" s="24">
        <v>12.518700000000001</v>
      </c>
      <c r="AE54" s="25">
        <v>0.60414000000000001</v>
      </c>
      <c r="AG54" s="71"/>
      <c r="AH54" s="23">
        <v>4.5454999999999997</v>
      </c>
      <c r="AI54" s="24">
        <v>5.7019000000000002</v>
      </c>
      <c r="AJ54" s="24">
        <v>2.5602</v>
      </c>
      <c r="AK54" s="24">
        <v>2.6764000000000001</v>
      </c>
      <c r="AL54" s="24">
        <v>12.071300000000001</v>
      </c>
      <c r="AM54" s="25">
        <v>18.1477</v>
      </c>
      <c r="AO54" s="71"/>
      <c r="AP54" s="23">
        <v>4.5454999999999997</v>
      </c>
      <c r="AQ54" s="24">
        <v>4.5301</v>
      </c>
      <c r="AR54" s="24">
        <v>8.9791000000000007</v>
      </c>
      <c r="AS54" s="25">
        <v>3.0266000000000002</v>
      </c>
      <c r="AU54" s="71"/>
      <c r="AV54" s="23">
        <v>4.5454999999999997</v>
      </c>
      <c r="AW54" s="24">
        <v>5.7885999999999997</v>
      </c>
      <c r="AX54" s="24">
        <v>11.9665</v>
      </c>
      <c r="AY54" s="24">
        <v>3.1000999999999999</v>
      </c>
      <c r="AZ54" s="25">
        <v>4.4290000000000003</v>
      </c>
    </row>
    <row r="55" spans="2:52" x14ac:dyDescent="0.3">
      <c r="B55" s="71"/>
      <c r="C55" s="23">
        <v>4.6402000000000001</v>
      </c>
      <c r="D55" s="24">
        <v>2.9098000000000002</v>
      </c>
      <c r="E55" s="24">
        <v>0.92173000000000005</v>
      </c>
      <c r="F55" s="24">
        <v>13.1775</v>
      </c>
      <c r="G55" s="25">
        <v>4.0861999999999998</v>
      </c>
      <c r="I55" s="71"/>
      <c r="J55" s="23">
        <v>4.6402000000000001</v>
      </c>
      <c r="K55" s="24">
        <v>4.6402000000000001</v>
      </c>
      <c r="L55" s="24">
        <v>6.4664000000000001</v>
      </c>
      <c r="M55" s="24">
        <v>15.373100000000001</v>
      </c>
      <c r="N55" s="24">
        <v>13.213800000000001</v>
      </c>
      <c r="O55" s="25">
        <v>4.7686000000000002</v>
      </c>
      <c r="Q55" s="71"/>
      <c r="R55" s="23">
        <v>4.6402000000000001</v>
      </c>
      <c r="S55" s="24">
        <v>3.1579999999999999</v>
      </c>
      <c r="T55" s="24">
        <v>61.574399999999997</v>
      </c>
      <c r="U55" s="24">
        <v>12.2272</v>
      </c>
      <c r="V55" s="24">
        <v>10.328099999999999</v>
      </c>
      <c r="W55" s="25">
        <v>7.9973000000000001</v>
      </c>
      <c r="Y55" s="71"/>
      <c r="Z55" s="23">
        <v>4.6402000000000001</v>
      </c>
      <c r="AA55" s="24">
        <v>4.9127999999999998</v>
      </c>
      <c r="AB55" s="24">
        <v>7.0308000000000002</v>
      </c>
      <c r="AC55" s="24">
        <v>14.7867</v>
      </c>
      <c r="AD55" s="24">
        <v>15.0623</v>
      </c>
      <c r="AE55" s="25">
        <v>0.87634999999999996</v>
      </c>
      <c r="AG55" s="71"/>
      <c r="AH55" s="23">
        <v>4.6402000000000001</v>
      </c>
      <c r="AI55" s="24">
        <v>5.9189999999999996</v>
      </c>
      <c r="AJ55" s="24">
        <v>2.8391000000000002</v>
      </c>
      <c r="AK55" s="24">
        <v>2.9824999999999999</v>
      </c>
      <c r="AL55" s="24">
        <v>11.0497</v>
      </c>
      <c r="AM55" s="25">
        <v>17.602699999999999</v>
      </c>
      <c r="AO55" s="71"/>
      <c r="AP55" s="23">
        <v>4.6402000000000001</v>
      </c>
      <c r="AQ55" s="24">
        <v>4.9916999999999998</v>
      </c>
      <c r="AR55" s="24">
        <v>8.1752000000000002</v>
      </c>
      <c r="AS55" s="25">
        <v>3.5019</v>
      </c>
      <c r="AU55" s="71"/>
      <c r="AV55" s="23">
        <v>4.6402000000000001</v>
      </c>
      <c r="AW55" s="24">
        <v>5.0347999999999997</v>
      </c>
      <c r="AX55" s="24">
        <v>10.884600000000001</v>
      </c>
      <c r="AY55" s="24">
        <v>2.5606</v>
      </c>
      <c r="AZ55" s="25">
        <v>4.4554</v>
      </c>
    </row>
    <row r="56" spans="2:52" x14ac:dyDescent="0.3">
      <c r="B56" s="71"/>
      <c r="C56" s="23">
        <v>4.7347999999999999</v>
      </c>
      <c r="D56" s="24">
        <v>3.2745000000000002</v>
      </c>
      <c r="E56" s="24">
        <v>0.62331000000000003</v>
      </c>
      <c r="F56" s="24">
        <v>16.279299999999999</v>
      </c>
      <c r="G56" s="25">
        <v>4.2373000000000003</v>
      </c>
      <c r="I56" s="71"/>
      <c r="J56" s="23">
        <v>4.7347999999999999</v>
      </c>
      <c r="K56" s="24">
        <v>4.7347999999999999</v>
      </c>
      <c r="L56" s="24">
        <v>6.9168000000000003</v>
      </c>
      <c r="M56" s="24">
        <v>13.6435</v>
      </c>
      <c r="N56" s="24">
        <v>13.473699999999999</v>
      </c>
      <c r="O56" s="25">
        <v>4.9409000000000001</v>
      </c>
      <c r="Q56" s="71"/>
      <c r="R56" s="23">
        <v>4.7347999999999999</v>
      </c>
      <c r="S56" s="24">
        <v>2.8563999999999998</v>
      </c>
      <c r="T56" s="24">
        <v>62.860799999999998</v>
      </c>
      <c r="U56" s="24">
        <v>13.6357</v>
      </c>
      <c r="V56" s="24">
        <v>10.272399999999999</v>
      </c>
      <c r="W56" s="25">
        <v>8.4524000000000008</v>
      </c>
      <c r="Y56" s="71"/>
      <c r="Z56" s="23">
        <v>4.7347999999999999</v>
      </c>
      <c r="AA56" s="24">
        <v>6.6231</v>
      </c>
      <c r="AB56" s="24">
        <v>7.0282999999999998</v>
      </c>
      <c r="AC56" s="24">
        <v>15.6158</v>
      </c>
      <c r="AD56" s="24">
        <v>16.7166</v>
      </c>
      <c r="AE56" s="25">
        <v>1.3057000000000001</v>
      </c>
      <c r="AG56" s="71"/>
      <c r="AH56" s="23">
        <v>4.7347999999999999</v>
      </c>
      <c r="AI56" s="24">
        <v>5.5845000000000002</v>
      </c>
      <c r="AJ56" s="24">
        <v>3.0988000000000002</v>
      </c>
      <c r="AK56" s="24">
        <v>3.5670999999999999</v>
      </c>
      <c r="AL56" s="24">
        <v>9.3668999999999993</v>
      </c>
      <c r="AM56" s="25">
        <v>15.208500000000001</v>
      </c>
      <c r="AO56" s="71"/>
      <c r="AP56" s="23">
        <v>4.7347999999999999</v>
      </c>
      <c r="AQ56" s="24">
        <v>6.0285000000000002</v>
      </c>
      <c r="AR56" s="24">
        <v>7.8335999999999997</v>
      </c>
      <c r="AS56" s="25">
        <v>3.5274000000000001</v>
      </c>
      <c r="AU56" s="71"/>
      <c r="AV56" s="23">
        <v>4.7347999999999999</v>
      </c>
      <c r="AW56" s="24">
        <v>4.6548999999999996</v>
      </c>
      <c r="AX56" s="24">
        <v>9.173</v>
      </c>
      <c r="AY56" s="24">
        <v>2.3908</v>
      </c>
      <c r="AZ56" s="25">
        <v>4.95</v>
      </c>
    </row>
    <row r="57" spans="2:52" x14ac:dyDescent="0.3">
      <c r="B57" s="71"/>
      <c r="C57" s="23">
        <v>4.8295000000000003</v>
      </c>
      <c r="D57" s="24">
        <v>3.6648999999999998</v>
      </c>
      <c r="E57" s="24">
        <v>1.2544900000000001</v>
      </c>
      <c r="F57" s="24">
        <v>17.604700000000001</v>
      </c>
      <c r="G57" s="25">
        <v>4.1211000000000002</v>
      </c>
      <c r="I57" s="71"/>
      <c r="J57" s="23">
        <v>4.8295000000000003</v>
      </c>
      <c r="K57" s="24">
        <v>4.8295000000000003</v>
      </c>
      <c r="L57" s="24">
        <v>5.2854000000000001</v>
      </c>
      <c r="M57" s="24">
        <v>12.7628</v>
      </c>
      <c r="N57" s="24">
        <v>15.7803</v>
      </c>
      <c r="O57" s="25">
        <v>5.2005999999999997</v>
      </c>
      <c r="Q57" s="71"/>
      <c r="R57" s="23">
        <v>4.8295000000000003</v>
      </c>
      <c r="S57" s="24">
        <v>1.9722</v>
      </c>
      <c r="T57" s="24">
        <v>63.170400000000001</v>
      </c>
      <c r="U57" s="24">
        <v>13.097</v>
      </c>
      <c r="V57" s="24">
        <v>9.4207000000000001</v>
      </c>
      <c r="W57" s="25">
        <v>7.9740000000000002</v>
      </c>
      <c r="Y57" s="71"/>
      <c r="Z57" s="23">
        <v>4.8295000000000003</v>
      </c>
      <c r="AA57" s="24">
        <v>7.9610000000000003</v>
      </c>
      <c r="AB57" s="24">
        <v>7.0621999999999998</v>
      </c>
      <c r="AC57" s="24">
        <v>16.288900000000002</v>
      </c>
      <c r="AD57" s="24">
        <v>17.376799999999999</v>
      </c>
      <c r="AE57" s="25">
        <v>1.4073800000000001</v>
      </c>
      <c r="AG57" s="71"/>
      <c r="AH57" s="23">
        <v>4.8295000000000003</v>
      </c>
      <c r="AI57" s="24">
        <v>5.7149000000000001</v>
      </c>
      <c r="AJ57" s="24">
        <v>2.6095999999999999</v>
      </c>
      <c r="AK57" s="24">
        <v>3.6835</v>
      </c>
      <c r="AL57" s="24">
        <v>8.3912999999999993</v>
      </c>
      <c r="AM57" s="25">
        <v>13.6172</v>
      </c>
      <c r="AO57" s="71"/>
      <c r="AP57" s="23">
        <v>4.8295000000000003</v>
      </c>
      <c r="AQ57" s="24">
        <v>7.0208000000000004</v>
      </c>
      <c r="AR57" s="24">
        <v>7.2451999999999996</v>
      </c>
      <c r="AS57" s="25">
        <v>3.532</v>
      </c>
      <c r="AU57" s="71"/>
      <c r="AV57" s="23">
        <v>4.8295000000000003</v>
      </c>
      <c r="AW57" s="24">
        <v>4.3906999999999998</v>
      </c>
      <c r="AX57" s="24">
        <v>9.5328999999999997</v>
      </c>
      <c r="AY57" s="24">
        <v>3.2082000000000002</v>
      </c>
      <c r="AZ57" s="25">
        <v>5.5533000000000001</v>
      </c>
    </row>
    <row r="58" spans="2:52" x14ac:dyDescent="0.3">
      <c r="B58" s="71"/>
      <c r="C58" s="23">
        <v>4.9241999999999999</v>
      </c>
      <c r="D58" s="24">
        <v>3.7360000000000002</v>
      </c>
      <c r="E58" s="24">
        <v>1.5539099999999999</v>
      </c>
      <c r="F58" s="24">
        <v>20.468599999999999</v>
      </c>
      <c r="G58" s="25">
        <v>4.4550000000000001</v>
      </c>
      <c r="I58" s="71"/>
      <c r="J58" s="23">
        <v>4.9241999999999999</v>
      </c>
      <c r="K58" s="24">
        <v>4.9241999999999999</v>
      </c>
      <c r="L58" s="24">
        <v>6.2375999999999996</v>
      </c>
      <c r="M58" s="24">
        <v>13.5939</v>
      </c>
      <c r="N58" s="24">
        <v>19.1874</v>
      </c>
      <c r="O58" s="25">
        <v>4.9820000000000002</v>
      </c>
      <c r="Q58" s="71"/>
      <c r="R58" s="23">
        <v>4.9241999999999999</v>
      </c>
      <c r="S58" s="24">
        <v>1.548</v>
      </c>
      <c r="T58" s="24">
        <v>62.008899999999997</v>
      </c>
      <c r="U58" s="24">
        <v>12.273099999999999</v>
      </c>
      <c r="V58" s="24">
        <v>8.2293000000000003</v>
      </c>
      <c r="W58" s="25">
        <v>8.3444000000000003</v>
      </c>
      <c r="Y58" s="71"/>
      <c r="Z58" s="23">
        <v>4.9241999999999999</v>
      </c>
      <c r="AA58" s="24">
        <v>9.7589000000000006</v>
      </c>
      <c r="AB58" s="24">
        <v>7.1520999999999999</v>
      </c>
      <c r="AC58" s="24">
        <v>15.308400000000001</v>
      </c>
      <c r="AD58" s="24">
        <v>17.689699999999998</v>
      </c>
      <c r="AE58" s="25">
        <v>1.6976500000000001</v>
      </c>
      <c r="AG58" s="71"/>
      <c r="AH58" s="23">
        <v>4.9241999999999999</v>
      </c>
      <c r="AI58" s="24">
        <v>5.9273999999999996</v>
      </c>
      <c r="AJ58" s="24">
        <v>2.5528</v>
      </c>
      <c r="AK58" s="24">
        <v>4.1029</v>
      </c>
      <c r="AL58" s="24">
        <v>9.0507000000000009</v>
      </c>
      <c r="AM58" s="25">
        <v>13.1167</v>
      </c>
      <c r="AO58" s="71"/>
      <c r="AP58" s="23">
        <v>4.9241999999999999</v>
      </c>
      <c r="AQ58" s="24">
        <v>8.5527999999999995</v>
      </c>
      <c r="AR58" s="24">
        <v>6.298</v>
      </c>
      <c r="AS58" s="25">
        <v>3.1120000000000001</v>
      </c>
      <c r="AU58" s="71"/>
      <c r="AV58" s="23">
        <v>4.9241999999999999</v>
      </c>
      <c r="AW58" s="24">
        <v>3.8384999999999998</v>
      </c>
      <c r="AX58" s="24">
        <v>9.4765999999999995</v>
      </c>
      <c r="AY58" s="24">
        <v>3.7035</v>
      </c>
      <c r="AZ58" s="25">
        <v>6.3250999999999999</v>
      </c>
    </row>
    <row r="59" spans="2:52" x14ac:dyDescent="0.3">
      <c r="B59" s="71"/>
      <c r="C59" s="23">
        <v>5.0189000000000004</v>
      </c>
      <c r="D59" s="24">
        <v>3.0954999999999999</v>
      </c>
      <c r="E59" s="24">
        <v>1.88764</v>
      </c>
      <c r="F59" s="24">
        <v>20.432600000000001</v>
      </c>
      <c r="G59" s="25">
        <v>4.7224000000000004</v>
      </c>
      <c r="I59" s="71"/>
      <c r="J59" s="23">
        <v>5.0189000000000004</v>
      </c>
      <c r="K59" s="24">
        <v>5.0189000000000004</v>
      </c>
      <c r="L59" s="24">
        <v>6.7229999999999999</v>
      </c>
      <c r="M59" s="24">
        <v>15.7644</v>
      </c>
      <c r="N59" s="24">
        <v>23.404199999999999</v>
      </c>
      <c r="O59" s="25">
        <v>6.3128000000000002</v>
      </c>
      <c r="Q59" s="71"/>
      <c r="R59" s="23">
        <v>5.0189000000000004</v>
      </c>
      <c r="S59" s="24">
        <v>0.92059999999999997</v>
      </c>
      <c r="T59" s="24">
        <v>59.388599999999997</v>
      </c>
      <c r="U59" s="24">
        <v>12.700200000000001</v>
      </c>
      <c r="V59" s="24">
        <v>7.1666999999999996</v>
      </c>
      <c r="W59" s="25">
        <v>8.2706999999999997</v>
      </c>
      <c r="Y59" s="71"/>
      <c r="Z59" s="23">
        <v>5.0189000000000004</v>
      </c>
      <c r="AA59" s="24">
        <v>11.898199999999999</v>
      </c>
      <c r="AB59" s="24">
        <v>7.2662000000000004</v>
      </c>
      <c r="AC59" s="24">
        <v>14.333399999999999</v>
      </c>
      <c r="AD59" s="24">
        <v>18.4772</v>
      </c>
      <c r="AE59" s="25">
        <v>1.90785</v>
      </c>
      <c r="AG59" s="71"/>
      <c r="AH59" s="23">
        <v>5.0189000000000004</v>
      </c>
      <c r="AI59" s="24">
        <v>6.2393999999999998</v>
      </c>
      <c r="AJ59" s="24">
        <v>2.2397999999999998</v>
      </c>
      <c r="AK59" s="24">
        <v>4.5724</v>
      </c>
      <c r="AL59" s="24">
        <v>11.07</v>
      </c>
      <c r="AM59" s="25">
        <v>11.6197</v>
      </c>
      <c r="AO59" s="71"/>
      <c r="AP59" s="23">
        <v>5.0189000000000004</v>
      </c>
      <c r="AQ59" s="24">
        <v>9.1130999999999993</v>
      </c>
      <c r="AR59" s="24">
        <v>5.423</v>
      </c>
      <c r="AS59" s="25">
        <v>2.3206000000000002</v>
      </c>
      <c r="AU59" s="71"/>
      <c r="AV59" s="23">
        <v>5.0189000000000004</v>
      </c>
      <c r="AW59" s="24">
        <v>3.4895</v>
      </c>
      <c r="AX59" s="24">
        <v>10.827500000000001</v>
      </c>
      <c r="AY59" s="24">
        <v>4.6032999999999999</v>
      </c>
      <c r="AZ59" s="25">
        <v>8.0803999999999991</v>
      </c>
    </row>
    <row r="60" spans="2:52" x14ac:dyDescent="0.3">
      <c r="B60" s="71"/>
      <c r="C60" s="23">
        <v>5.1135999999999999</v>
      </c>
      <c r="D60" s="24">
        <v>2.9727000000000001</v>
      </c>
      <c r="E60" s="24">
        <v>2.36117</v>
      </c>
      <c r="F60" s="24">
        <v>20.363700000000001</v>
      </c>
      <c r="G60" s="25">
        <v>4.7079000000000004</v>
      </c>
      <c r="I60" s="71"/>
      <c r="J60" s="23">
        <v>5.1135999999999999</v>
      </c>
      <c r="K60" s="24">
        <v>5.1135999999999999</v>
      </c>
      <c r="L60" s="24">
        <v>6.0510999999999999</v>
      </c>
      <c r="M60" s="24">
        <v>17.558399999999999</v>
      </c>
      <c r="N60" s="24">
        <v>24.333100000000002</v>
      </c>
      <c r="O60" s="25">
        <v>7.0147000000000004</v>
      </c>
      <c r="Q60" s="71"/>
      <c r="R60" s="23">
        <v>5.1135999999999999</v>
      </c>
      <c r="S60" s="24">
        <v>0.60360000000000003</v>
      </c>
      <c r="T60" s="24">
        <v>56.538699999999999</v>
      </c>
      <c r="U60" s="24">
        <v>10.8367</v>
      </c>
      <c r="V60" s="24">
        <v>6.8868999999999998</v>
      </c>
      <c r="W60" s="25">
        <v>8.2571999999999992</v>
      </c>
      <c r="Y60" s="71"/>
      <c r="Z60" s="23">
        <v>5.1135999999999999</v>
      </c>
      <c r="AA60" s="24">
        <v>13.047800000000001</v>
      </c>
      <c r="AB60" s="24">
        <v>6.3151999999999999</v>
      </c>
      <c r="AC60" s="24">
        <v>14.663</v>
      </c>
      <c r="AD60" s="24">
        <v>18.483699999999999</v>
      </c>
      <c r="AE60" s="25">
        <v>1.92479</v>
      </c>
      <c r="AG60" s="71"/>
      <c r="AH60" s="23">
        <v>5.1135999999999999</v>
      </c>
      <c r="AI60" s="24">
        <v>6.4893000000000001</v>
      </c>
      <c r="AJ60" s="24">
        <v>2.2633000000000001</v>
      </c>
      <c r="AK60" s="24">
        <v>5.2222999999999997</v>
      </c>
      <c r="AL60" s="24">
        <v>12.841900000000001</v>
      </c>
      <c r="AM60" s="25">
        <v>9.4402000000000008</v>
      </c>
      <c r="AO60" s="71"/>
      <c r="AP60" s="23">
        <v>5.1135999999999999</v>
      </c>
      <c r="AQ60" s="24">
        <v>8.9352</v>
      </c>
      <c r="AR60" s="24">
        <v>4.9225000000000003</v>
      </c>
      <c r="AS60" s="25">
        <v>4.3091999999999997</v>
      </c>
      <c r="AU60" s="71"/>
      <c r="AV60" s="23">
        <v>5.1135999999999999</v>
      </c>
      <c r="AW60" s="24">
        <v>3.0087999999999999</v>
      </c>
      <c r="AX60" s="24">
        <v>12.348000000000001</v>
      </c>
      <c r="AY60" s="24">
        <v>5.6833</v>
      </c>
      <c r="AZ60" s="25">
        <v>8.4156999999999993</v>
      </c>
    </row>
    <row r="61" spans="2:52" x14ac:dyDescent="0.3">
      <c r="B61" s="71"/>
      <c r="C61" s="23">
        <v>5.2083000000000004</v>
      </c>
      <c r="D61" s="24">
        <v>2.7016</v>
      </c>
      <c r="E61" s="24">
        <v>2.1531199999999999</v>
      </c>
      <c r="F61" s="24">
        <v>19.355899999999998</v>
      </c>
      <c r="G61" s="25">
        <v>5.5945999999999998</v>
      </c>
      <c r="I61" s="71"/>
      <c r="J61" s="23">
        <v>5.2083000000000004</v>
      </c>
      <c r="K61" s="24">
        <v>5.2083000000000004</v>
      </c>
      <c r="L61" s="24">
        <v>6.5647000000000002</v>
      </c>
      <c r="M61" s="24">
        <v>20.4894</v>
      </c>
      <c r="N61" s="24">
        <v>22.2973</v>
      </c>
      <c r="O61" s="25">
        <v>6.8356000000000003</v>
      </c>
      <c r="Q61" s="71"/>
      <c r="R61" s="23">
        <v>5.2083000000000004</v>
      </c>
      <c r="S61" s="24">
        <v>1.0409999999999999</v>
      </c>
      <c r="T61" s="24">
        <v>54.633499999999998</v>
      </c>
      <c r="U61" s="24">
        <v>8.4659999999999993</v>
      </c>
      <c r="V61" s="24">
        <v>6.9132999999999996</v>
      </c>
      <c r="W61" s="25">
        <v>7.6519000000000004</v>
      </c>
      <c r="Y61" s="71"/>
      <c r="Z61" s="23">
        <v>5.2083000000000004</v>
      </c>
      <c r="AA61" s="24">
        <v>13.219900000000001</v>
      </c>
      <c r="AB61" s="24">
        <v>5.8235999999999999</v>
      </c>
      <c r="AC61" s="24">
        <v>14.190899999999999</v>
      </c>
      <c r="AD61" s="24">
        <v>19.517900000000001</v>
      </c>
      <c r="AE61" s="25">
        <v>2.0042200000000001</v>
      </c>
      <c r="AG61" s="71"/>
      <c r="AH61" s="23">
        <v>5.2083000000000004</v>
      </c>
      <c r="AI61" s="24">
        <v>6.6791999999999998</v>
      </c>
      <c r="AJ61" s="24">
        <v>2.3761999999999999</v>
      </c>
      <c r="AK61" s="24">
        <v>5.9410999999999996</v>
      </c>
      <c r="AL61" s="24">
        <v>11.233599999999999</v>
      </c>
      <c r="AM61" s="25">
        <v>7.7652999999999999</v>
      </c>
      <c r="AO61" s="71"/>
      <c r="AP61" s="23">
        <v>5.2083000000000004</v>
      </c>
      <c r="AQ61" s="24">
        <v>8.7624999999999993</v>
      </c>
      <c r="AR61" s="24">
        <v>4.976</v>
      </c>
      <c r="AS61" s="25">
        <v>4.9858000000000002</v>
      </c>
      <c r="AU61" s="71"/>
      <c r="AV61" s="23">
        <v>5.2083000000000004</v>
      </c>
      <c r="AW61" s="24">
        <v>2.5640999999999998</v>
      </c>
      <c r="AX61" s="24">
        <v>13.0448</v>
      </c>
      <c r="AY61" s="24">
        <v>7.0605000000000002</v>
      </c>
      <c r="AZ61" s="25">
        <v>8.1671999999999993</v>
      </c>
    </row>
    <row r="62" spans="2:52" x14ac:dyDescent="0.3">
      <c r="B62" s="71"/>
      <c r="C62" s="23">
        <v>5.3029999999999999</v>
      </c>
      <c r="D62" s="24">
        <v>1.9488000000000001</v>
      </c>
      <c r="E62" s="24">
        <v>2.2376200000000002</v>
      </c>
      <c r="F62" s="24">
        <v>19.071999999999999</v>
      </c>
      <c r="G62" s="25">
        <v>5.3251999999999997</v>
      </c>
      <c r="I62" s="71"/>
      <c r="J62" s="23">
        <v>5.3029999999999999</v>
      </c>
      <c r="K62" s="24">
        <v>5.3029999999999999</v>
      </c>
      <c r="L62" s="24">
        <v>5.5521000000000003</v>
      </c>
      <c r="M62" s="24">
        <v>18.824999999999999</v>
      </c>
      <c r="N62" s="24">
        <v>18.7287</v>
      </c>
      <c r="O62" s="25">
        <v>7.9366000000000003</v>
      </c>
      <c r="Q62" s="71"/>
      <c r="R62" s="23">
        <v>5.3029999999999999</v>
      </c>
      <c r="S62" s="24">
        <v>1.6362000000000001</v>
      </c>
      <c r="T62" s="24">
        <v>51.599400000000003</v>
      </c>
      <c r="U62" s="24">
        <v>6.8501000000000003</v>
      </c>
      <c r="V62" s="24">
        <v>6.3891</v>
      </c>
      <c r="W62" s="25">
        <v>7.9683999999999999</v>
      </c>
      <c r="Y62" s="71"/>
      <c r="Z62" s="23">
        <v>5.3029999999999999</v>
      </c>
      <c r="AA62" s="24">
        <v>15.0738</v>
      </c>
      <c r="AB62" s="24">
        <v>5.1973000000000003</v>
      </c>
      <c r="AC62" s="24">
        <v>14.2502</v>
      </c>
      <c r="AD62" s="24">
        <v>21.720400000000001</v>
      </c>
      <c r="AE62" s="25">
        <v>1.8931800000000001</v>
      </c>
      <c r="AG62" s="71"/>
      <c r="AH62" s="23">
        <v>5.3029999999999999</v>
      </c>
      <c r="AI62" s="24">
        <v>6.4458000000000002</v>
      </c>
      <c r="AJ62" s="24">
        <v>3.6899000000000002</v>
      </c>
      <c r="AK62" s="24">
        <v>5.8558000000000003</v>
      </c>
      <c r="AL62" s="24">
        <v>11.9693</v>
      </c>
      <c r="AM62" s="25">
        <v>7.2737999999999996</v>
      </c>
      <c r="AO62" s="71"/>
      <c r="AP62" s="23">
        <v>5.3029999999999999</v>
      </c>
      <c r="AQ62" s="24">
        <v>6.9581</v>
      </c>
      <c r="AR62" s="24">
        <v>4.6395</v>
      </c>
      <c r="AS62" s="25">
        <v>3.6135000000000002</v>
      </c>
      <c r="AU62" s="71"/>
      <c r="AV62" s="23">
        <v>5.3029999999999999</v>
      </c>
      <c r="AW62" s="24">
        <v>3.1448999999999998</v>
      </c>
      <c r="AX62" s="24">
        <v>12.783300000000001</v>
      </c>
      <c r="AY62" s="24">
        <v>7.4206000000000003</v>
      </c>
      <c r="AZ62" s="25">
        <v>8.0167999999999999</v>
      </c>
    </row>
    <row r="63" spans="2:52" x14ac:dyDescent="0.3">
      <c r="B63" s="71"/>
      <c r="C63" s="23">
        <v>5.3977000000000004</v>
      </c>
      <c r="D63" s="24">
        <v>1.4726999999999999</v>
      </c>
      <c r="E63" s="24">
        <v>2.7048100000000002</v>
      </c>
      <c r="F63" s="24">
        <v>17.2789</v>
      </c>
      <c r="G63" s="25">
        <v>4.6292999999999997</v>
      </c>
      <c r="I63" s="71"/>
      <c r="J63" s="23">
        <v>5.3977000000000004</v>
      </c>
      <c r="K63" s="24">
        <v>5.3977000000000004</v>
      </c>
      <c r="L63" s="24">
        <v>4.0404</v>
      </c>
      <c r="M63" s="24">
        <v>18.257000000000001</v>
      </c>
      <c r="N63" s="24">
        <v>14.569599999999999</v>
      </c>
      <c r="O63" s="25">
        <v>7.2877999999999998</v>
      </c>
      <c r="Q63" s="71"/>
      <c r="R63" s="23">
        <v>5.3977000000000004</v>
      </c>
      <c r="S63" s="24">
        <v>1.6669</v>
      </c>
      <c r="T63" s="24">
        <v>50.537399999999998</v>
      </c>
      <c r="U63" s="24">
        <v>7.2826000000000004</v>
      </c>
      <c r="V63" s="24">
        <v>5.6714000000000002</v>
      </c>
      <c r="W63" s="25">
        <v>8.4185999999999996</v>
      </c>
      <c r="Y63" s="71"/>
      <c r="Z63" s="23">
        <v>5.3977000000000004</v>
      </c>
      <c r="AA63" s="24">
        <v>14.363</v>
      </c>
      <c r="AB63" s="24">
        <v>4.7144000000000004</v>
      </c>
      <c r="AC63" s="24">
        <v>12.554399999999999</v>
      </c>
      <c r="AD63" s="24">
        <v>20.684799999999999</v>
      </c>
      <c r="AE63" s="25">
        <v>2.5421999999999998</v>
      </c>
      <c r="AG63" s="71"/>
      <c r="AH63" s="23">
        <v>5.3977000000000004</v>
      </c>
      <c r="AI63" s="24">
        <v>5.9082999999999997</v>
      </c>
      <c r="AJ63" s="24">
        <v>4.1323999999999996</v>
      </c>
      <c r="AK63" s="24">
        <v>5.7095000000000002</v>
      </c>
      <c r="AL63" s="24">
        <v>12.5336</v>
      </c>
      <c r="AM63" s="25">
        <v>7.0502000000000002</v>
      </c>
      <c r="AO63" s="71"/>
      <c r="AP63" s="23">
        <v>5.3977000000000004</v>
      </c>
      <c r="AQ63" s="24">
        <v>4.9748999999999999</v>
      </c>
      <c r="AR63" s="24">
        <v>5.5236999999999998</v>
      </c>
      <c r="AS63" s="25">
        <v>4.4035000000000002</v>
      </c>
      <c r="AU63" s="71"/>
      <c r="AV63" s="23">
        <v>5.3977000000000004</v>
      </c>
      <c r="AW63" s="24">
        <v>3.1303999999999998</v>
      </c>
      <c r="AX63" s="24">
        <v>12.4985</v>
      </c>
      <c r="AY63" s="24">
        <v>8.4069000000000003</v>
      </c>
      <c r="AZ63" s="25">
        <v>6.9970999999999997</v>
      </c>
    </row>
    <row r="64" spans="2:52" x14ac:dyDescent="0.3">
      <c r="B64" s="71"/>
      <c r="C64" s="23">
        <v>5.4923999999999999</v>
      </c>
      <c r="D64" s="24">
        <v>1.7808999999999999</v>
      </c>
      <c r="E64" s="24">
        <v>3.4240400000000002</v>
      </c>
      <c r="F64" s="24">
        <v>19.345199999999998</v>
      </c>
      <c r="G64" s="25">
        <v>4.1680000000000001</v>
      </c>
      <c r="I64" s="71"/>
      <c r="J64" s="23">
        <v>5.4923999999999999</v>
      </c>
      <c r="K64" s="24">
        <v>5.4923999999999999</v>
      </c>
      <c r="L64" s="24">
        <v>4.3348000000000004</v>
      </c>
      <c r="M64" s="24">
        <v>16.088999999999999</v>
      </c>
      <c r="N64" s="24">
        <v>12.192600000000001</v>
      </c>
      <c r="O64" s="25">
        <v>5.2154999999999996</v>
      </c>
      <c r="Q64" s="71"/>
      <c r="R64" s="23">
        <v>5.4923999999999999</v>
      </c>
      <c r="S64" s="24">
        <v>1.4486000000000001</v>
      </c>
      <c r="T64" s="24">
        <v>50.613399999999999</v>
      </c>
      <c r="U64" s="24">
        <v>7.0911</v>
      </c>
      <c r="V64" s="24">
        <v>6.3975999999999997</v>
      </c>
      <c r="W64" s="25">
        <v>9.1196000000000002</v>
      </c>
      <c r="Y64" s="71"/>
      <c r="Z64" s="23">
        <v>5.4923999999999999</v>
      </c>
      <c r="AA64" s="24">
        <v>13.967499999999999</v>
      </c>
      <c r="AB64" s="24">
        <v>4.2663000000000002</v>
      </c>
      <c r="AC64" s="24">
        <v>11.35</v>
      </c>
      <c r="AD64" s="24">
        <v>17.4146</v>
      </c>
      <c r="AE64" s="25">
        <v>2.8517899999999998</v>
      </c>
      <c r="AG64" s="71"/>
      <c r="AH64" s="23">
        <v>5.4923999999999999</v>
      </c>
      <c r="AI64" s="24">
        <v>5.4781000000000004</v>
      </c>
      <c r="AJ64" s="24">
        <v>4.4781000000000004</v>
      </c>
      <c r="AK64" s="24">
        <v>5.1760999999999999</v>
      </c>
      <c r="AL64" s="24">
        <v>13.311299999999999</v>
      </c>
      <c r="AM64" s="25">
        <v>8.8757999999999999</v>
      </c>
      <c r="AO64" s="71"/>
      <c r="AP64" s="23">
        <v>5.4923999999999999</v>
      </c>
      <c r="AQ64" s="24">
        <v>3.1187999999999998</v>
      </c>
      <c r="AR64" s="24">
        <v>5.5426000000000002</v>
      </c>
      <c r="AS64" s="25">
        <v>5.75</v>
      </c>
      <c r="AU64" s="71"/>
      <c r="AV64" s="23">
        <v>5.4923999999999999</v>
      </c>
      <c r="AW64" s="24">
        <v>2.8367</v>
      </c>
      <c r="AX64" s="24">
        <v>11.3034</v>
      </c>
      <c r="AY64" s="24">
        <v>8.3780000000000001</v>
      </c>
      <c r="AZ64" s="25">
        <v>6.4781000000000004</v>
      </c>
    </row>
    <row r="65" spans="2:52" x14ac:dyDescent="0.3">
      <c r="B65" s="71"/>
      <c r="C65" s="23">
        <v>5.5871000000000004</v>
      </c>
      <c r="D65" s="24">
        <v>1.7161</v>
      </c>
      <c r="E65" s="24">
        <v>3.8077899999999998</v>
      </c>
      <c r="F65" s="24">
        <v>21.0791</v>
      </c>
      <c r="G65" s="25">
        <v>4.3659999999999997</v>
      </c>
      <c r="I65" s="71"/>
      <c r="J65" s="23">
        <v>5.5871000000000004</v>
      </c>
      <c r="K65" s="24">
        <v>5.5871000000000004</v>
      </c>
      <c r="L65" s="24">
        <v>3.3801999999999999</v>
      </c>
      <c r="M65" s="24">
        <v>13.644299999999999</v>
      </c>
      <c r="N65" s="24">
        <v>12.321400000000001</v>
      </c>
      <c r="O65" s="25">
        <v>2.8929</v>
      </c>
      <c r="Q65" s="71"/>
      <c r="R65" s="23">
        <v>5.5871000000000004</v>
      </c>
      <c r="S65" s="24">
        <v>1.8782000000000001</v>
      </c>
      <c r="T65" s="24">
        <v>49.918999999999997</v>
      </c>
      <c r="U65" s="24">
        <v>6.5997000000000003</v>
      </c>
      <c r="V65" s="24">
        <v>6.3776999999999999</v>
      </c>
      <c r="W65" s="25">
        <v>9.5309000000000008</v>
      </c>
      <c r="Y65" s="71"/>
      <c r="Z65" s="23">
        <v>5.5871000000000004</v>
      </c>
      <c r="AA65" s="24">
        <v>12.2407</v>
      </c>
      <c r="AB65" s="24">
        <v>3.3738999999999999</v>
      </c>
      <c r="AC65" s="24">
        <v>10.419700000000001</v>
      </c>
      <c r="AD65" s="24">
        <v>16.794899999999998</v>
      </c>
      <c r="AE65" s="25">
        <v>2.57857</v>
      </c>
      <c r="AG65" s="71"/>
      <c r="AH65" s="23">
        <v>5.5871000000000004</v>
      </c>
      <c r="AI65" s="24">
        <v>5.3692000000000002</v>
      </c>
      <c r="AJ65" s="24">
        <v>4.6487999999999996</v>
      </c>
      <c r="AK65" s="24">
        <v>5.9816000000000003</v>
      </c>
      <c r="AL65" s="24">
        <v>12.5037</v>
      </c>
      <c r="AM65" s="25">
        <v>9.6279000000000003</v>
      </c>
      <c r="AO65" s="71"/>
      <c r="AP65" s="23">
        <v>5.5871000000000004</v>
      </c>
      <c r="AQ65" s="24">
        <v>3.2101000000000002</v>
      </c>
      <c r="AR65" s="24">
        <v>4.9408000000000003</v>
      </c>
      <c r="AS65" s="25">
        <v>5.7624000000000004</v>
      </c>
      <c r="AU65" s="71"/>
      <c r="AV65" s="23">
        <v>5.5871000000000004</v>
      </c>
      <c r="AW65" s="24">
        <v>2.7223000000000002</v>
      </c>
      <c r="AX65" s="24">
        <v>11.368600000000001</v>
      </c>
      <c r="AY65" s="24">
        <v>8.8992000000000004</v>
      </c>
      <c r="AZ65" s="25">
        <v>6.8513999999999999</v>
      </c>
    </row>
    <row r="66" spans="2:52" x14ac:dyDescent="0.3">
      <c r="B66" s="71"/>
      <c r="C66" s="23">
        <v>5.6818</v>
      </c>
      <c r="D66" s="24">
        <v>1.9162999999999999</v>
      </c>
      <c r="E66" s="24">
        <v>2.8664499999999999</v>
      </c>
      <c r="F66" s="24">
        <v>22.0337</v>
      </c>
      <c r="G66" s="25">
        <v>4.1181000000000001</v>
      </c>
      <c r="I66" s="71"/>
      <c r="J66" s="23">
        <v>5.6818</v>
      </c>
      <c r="K66" s="24">
        <v>5.6818</v>
      </c>
      <c r="L66" s="24">
        <v>4.6715999999999998</v>
      </c>
      <c r="M66" s="24">
        <v>12.5707</v>
      </c>
      <c r="N66" s="24">
        <v>10.859500000000001</v>
      </c>
      <c r="O66" s="25">
        <v>2.1023999999999998</v>
      </c>
      <c r="Q66" s="71"/>
      <c r="R66" s="23">
        <v>5.6818</v>
      </c>
      <c r="S66" s="24">
        <v>1.6801999999999999</v>
      </c>
      <c r="T66" s="24">
        <v>49.012599999999999</v>
      </c>
      <c r="U66" s="24">
        <v>6.7347999999999999</v>
      </c>
      <c r="V66" s="24">
        <v>6.0933000000000002</v>
      </c>
      <c r="W66" s="25">
        <v>10.2379</v>
      </c>
      <c r="Y66" s="71"/>
      <c r="Z66" s="23">
        <v>5.6818</v>
      </c>
      <c r="AA66" s="24">
        <v>10.0444</v>
      </c>
      <c r="AB66" s="24">
        <v>3.3601999999999999</v>
      </c>
      <c r="AC66" s="24">
        <v>10.276</v>
      </c>
      <c r="AD66" s="24">
        <v>15.323499999999999</v>
      </c>
      <c r="AE66" s="25">
        <v>2.5172599999999998</v>
      </c>
      <c r="AG66" s="71"/>
      <c r="AH66" s="23">
        <v>5.6818</v>
      </c>
      <c r="AI66" s="24">
        <v>5.5452000000000004</v>
      </c>
      <c r="AJ66" s="24">
        <v>6.2007000000000003</v>
      </c>
      <c r="AK66" s="24">
        <v>5.9371</v>
      </c>
      <c r="AL66" s="24">
        <v>12.6952</v>
      </c>
      <c r="AM66" s="25">
        <v>9.9428000000000001</v>
      </c>
      <c r="AO66" s="71"/>
      <c r="AP66" s="23">
        <v>5.6818</v>
      </c>
      <c r="AQ66" s="24">
        <v>2.4285999999999999</v>
      </c>
      <c r="AR66" s="24">
        <v>4.3403</v>
      </c>
      <c r="AS66" s="25">
        <v>5.4554999999999998</v>
      </c>
      <c r="AU66" s="71"/>
      <c r="AV66" s="23">
        <v>5.6818</v>
      </c>
      <c r="AW66" s="24">
        <v>3.2753999999999999</v>
      </c>
      <c r="AX66" s="24">
        <v>12.3786</v>
      </c>
      <c r="AY66" s="24">
        <v>10.569699999999999</v>
      </c>
      <c r="AZ66" s="25">
        <v>6.5101000000000004</v>
      </c>
    </row>
    <row r="67" spans="2:52" x14ac:dyDescent="0.3">
      <c r="B67" s="71"/>
      <c r="C67" s="23">
        <v>5.7765000000000004</v>
      </c>
      <c r="D67" s="24">
        <v>1.8906000000000001</v>
      </c>
      <c r="E67" s="24">
        <v>2.2603599999999999</v>
      </c>
      <c r="F67" s="24">
        <v>21.732500000000002</v>
      </c>
      <c r="G67" s="25">
        <v>4.2596999999999996</v>
      </c>
      <c r="I67" s="71"/>
      <c r="J67" s="23">
        <v>5.7765000000000004</v>
      </c>
      <c r="K67" s="24">
        <v>5.7765000000000004</v>
      </c>
      <c r="L67" s="24">
        <v>5.8239000000000001</v>
      </c>
      <c r="M67" s="24">
        <v>11.9686</v>
      </c>
      <c r="N67" s="24">
        <v>11.6647</v>
      </c>
      <c r="O67" s="25">
        <v>1.7353000000000001</v>
      </c>
      <c r="Q67" s="71"/>
      <c r="R67" s="23">
        <v>5.7765000000000004</v>
      </c>
      <c r="S67" s="24">
        <v>1.2767999999999999</v>
      </c>
      <c r="T67" s="24">
        <v>49.777200000000001</v>
      </c>
      <c r="U67" s="24">
        <v>4.9332000000000003</v>
      </c>
      <c r="V67" s="24">
        <v>6.3230000000000004</v>
      </c>
      <c r="W67" s="25">
        <v>8.5742999999999991</v>
      </c>
      <c r="Y67" s="71"/>
      <c r="Z67" s="23">
        <v>5.7765000000000004</v>
      </c>
      <c r="AA67" s="24">
        <v>8.9167000000000005</v>
      </c>
      <c r="AB67" s="24">
        <v>3.1890999999999998</v>
      </c>
      <c r="AC67" s="24">
        <v>8.4643999999999995</v>
      </c>
      <c r="AD67" s="24">
        <v>13.705500000000001</v>
      </c>
      <c r="AE67" s="25">
        <v>2.4476100000000001</v>
      </c>
      <c r="AG67" s="71"/>
      <c r="AH67" s="23">
        <v>5.7765000000000004</v>
      </c>
      <c r="AI67" s="24">
        <v>4.7840999999999996</v>
      </c>
      <c r="AJ67" s="24">
        <v>6.5224000000000002</v>
      </c>
      <c r="AK67" s="24">
        <v>6.4097</v>
      </c>
      <c r="AL67" s="24">
        <v>12.6469</v>
      </c>
      <c r="AM67" s="25">
        <v>10.4252</v>
      </c>
      <c r="AO67" s="71"/>
      <c r="AP67" s="23">
        <v>5.7765000000000004</v>
      </c>
      <c r="AQ67" s="24">
        <v>1.8668</v>
      </c>
      <c r="AR67" s="24">
        <v>4.3882000000000003</v>
      </c>
      <c r="AS67" s="25">
        <v>5.3874000000000004</v>
      </c>
      <c r="AU67" s="71"/>
      <c r="AV67" s="23">
        <v>5.7765000000000004</v>
      </c>
      <c r="AW67" s="24">
        <v>3.6097000000000001</v>
      </c>
      <c r="AX67" s="24">
        <v>13.7636</v>
      </c>
      <c r="AY67" s="24">
        <v>11.271000000000001</v>
      </c>
      <c r="AZ67" s="25">
        <v>6.7394999999999996</v>
      </c>
    </row>
    <row r="68" spans="2:52" x14ac:dyDescent="0.3">
      <c r="B68" s="71"/>
      <c r="C68" s="23">
        <v>5.8712</v>
      </c>
      <c r="D68" s="24">
        <v>2.1753</v>
      </c>
      <c r="E68" s="24">
        <v>1.27519</v>
      </c>
      <c r="F68" s="24">
        <v>21.8064</v>
      </c>
      <c r="G68" s="25">
        <v>3.8155000000000001</v>
      </c>
      <c r="I68" s="71"/>
      <c r="J68" s="23">
        <v>5.8712</v>
      </c>
      <c r="K68" s="24">
        <v>5.8712</v>
      </c>
      <c r="L68" s="24">
        <v>7.7538</v>
      </c>
      <c r="M68" s="24">
        <v>12.5182</v>
      </c>
      <c r="N68" s="24">
        <v>12.5572</v>
      </c>
      <c r="O68" s="25">
        <v>2.1871</v>
      </c>
      <c r="Q68" s="71"/>
      <c r="R68" s="23">
        <v>5.8712</v>
      </c>
      <c r="S68" s="24">
        <v>1.4561999999999999</v>
      </c>
      <c r="T68" s="24">
        <v>50.980400000000003</v>
      </c>
      <c r="U68" s="24">
        <v>4.8391000000000002</v>
      </c>
      <c r="V68" s="24">
        <v>5.9489000000000001</v>
      </c>
      <c r="W68" s="25">
        <v>7.9931999999999999</v>
      </c>
      <c r="Y68" s="71"/>
      <c r="Z68" s="23">
        <v>5.8712</v>
      </c>
      <c r="AA68" s="24">
        <v>7.9261999999999997</v>
      </c>
      <c r="AB68" s="24">
        <v>3.3614000000000002</v>
      </c>
      <c r="AC68" s="24">
        <v>7.3198999999999996</v>
      </c>
      <c r="AD68" s="24">
        <v>13.7651</v>
      </c>
      <c r="AE68" s="25">
        <v>2.52955</v>
      </c>
      <c r="AG68" s="71"/>
      <c r="AH68" s="23">
        <v>5.8712</v>
      </c>
      <c r="AI68" s="24">
        <v>5.6394000000000002</v>
      </c>
      <c r="AJ68" s="24">
        <v>6.9587000000000003</v>
      </c>
      <c r="AK68" s="24">
        <v>5.9448999999999996</v>
      </c>
      <c r="AL68" s="24">
        <v>11.0075</v>
      </c>
      <c r="AM68" s="25">
        <v>11.722300000000001</v>
      </c>
      <c r="AO68" s="71"/>
      <c r="AP68" s="23">
        <v>5.8712</v>
      </c>
      <c r="AQ68" s="24">
        <v>2.2679</v>
      </c>
      <c r="AR68" s="24">
        <v>3.8386</v>
      </c>
      <c r="AS68" s="25">
        <v>4.6257000000000001</v>
      </c>
      <c r="AU68" s="71"/>
      <c r="AV68" s="23">
        <v>5.8712</v>
      </c>
      <c r="AW68" s="24">
        <v>3.9285000000000001</v>
      </c>
      <c r="AX68" s="24">
        <v>14.756399999999999</v>
      </c>
      <c r="AY68" s="24">
        <v>12.348000000000001</v>
      </c>
      <c r="AZ68" s="25">
        <v>6.4469000000000003</v>
      </c>
    </row>
    <row r="69" spans="2:52" x14ac:dyDescent="0.3">
      <c r="B69" s="71"/>
      <c r="C69" s="23">
        <v>5.9659000000000004</v>
      </c>
      <c r="D69" s="24">
        <v>2.0731000000000002</v>
      </c>
      <c r="E69" s="24">
        <v>0.65612999999999999</v>
      </c>
      <c r="F69" s="24">
        <v>21.063600000000001</v>
      </c>
      <c r="G69" s="25">
        <v>3.8555999999999999</v>
      </c>
      <c r="I69" s="71"/>
      <c r="J69" s="23">
        <v>5.9659000000000004</v>
      </c>
      <c r="K69" s="24">
        <v>5.9659000000000004</v>
      </c>
      <c r="L69" s="24">
        <v>9.9594000000000005</v>
      </c>
      <c r="M69" s="24">
        <v>14.684100000000001</v>
      </c>
      <c r="N69" s="24">
        <v>14.027699999999999</v>
      </c>
      <c r="O69" s="25">
        <v>2.3934000000000002</v>
      </c>
      <c r="Q69" s="71"/>
      <c r="R69" s="23">
        <v>5.9659000000000004</v>
      </c>
      <c r="S69" s="24">
        <v>1.5889</v>
      </c>
      <c r="T69" s="24">
        <v>53.032600000000002</v>
      </c>
      <c r="U69" s="24">
        <v>5.4581999999999997</v>
      </c>
      <c r="V69" s="24">
        <v>6.2484999999999999</v>
      </c>
      <c r="W69" s="25">
        <v>7.4839000000000002</v>
      </c>
      <c r="Y69" s="71"/>
      <c r="Z69" s="23">
        <v>5.9659000000000004</v>
      </c>
      <c r="AA69" s="24">
        <v>8.1204999999999998</v>
      </c>
      <c r="AB69" s="24">
        <v>3.3331</v>
      </c>
      <c r="AC69" s="24">
        <v>7.1816000000000004</v>
      </c>
      <c r="AD69" s="24">
        <v>14.4788</v>
      </c>
      <c r="AE69" s="25">
        <v>2.4702600000000001</v>
      </c>
      <c r="AG69" s="71"/>
      <c r="AH69" s="23">
        <v>5.9659000000000004</v>
      </c>
      <c r="AI69" s="24">
        <v>4.7565</v>
      </c>
      <c r="AJ69" s="24">
        <v>7.4394</v>
      </c>
      <c r="AK69" s="24">
        <v>6.8080999999999996</v>
      </c>
      <c r="AL69" s="24">
        <v>11.1798</v>
      </c>
      <c r="AM69" s="25">
        <v>11.496600000000001</v>
      </c>
      <c r="AO69" s="71"/>
      <c r="AP69" s="23">
        <v>5.9659000000000004</v>
      </c>
      <c r="AQ69" s="24">
        <v>2.2528000000000001</v>
      </c>
      <c r="AR69" s="24">
        <v>3.5112999999999999</v>
      </c>
      <c r="AS69" s="25">
        <v>3.8296000000000001</v>
      </c>
      <c r="AU69" s="71"/>
      <c r="AV69" s="23">
        <v>5.9659000000000004</v>
      </c>
      <c r="AW69" s="24">
        <v>3.1616</v>
      </c>
      <c r="AX69" s="24">
        <v>16.810700000000001</v>
      </c>
      <c r="AY69" s="24">
        <v>14.0425</v>
      </c>
      <c r="AZ69" s="25">
        <v>6.4349999999999996</v>
      </c>
    </row>
    <row r="70" spans="2:52" x14ac:dyDescent="0.3">
      <c r="B70" s="71"/>
      <c r="C70" s="23">
        <v>6.0606</v>
      </c>
      <c r="D70" s="24">
        <v>2.2801999999999998</v>
      </c>
      <c r="E70" s="24">
        <v>1.0334300000000001</v>
      </c>
      <c r="F70" s="24">
        <v>22.235099999999999</v>
      </c>
      <c r="G70" s="25">
        <v>3.3959999999999999</v>
      </c>
      <c r="I70" s="71"/>
      <c r="J70" s="23">
        <v>6.0606</v>
      </c>
      <c r="K70" s="24">
        <v>6.0606</v>
      </c>
      <c r="L70" s="24">
        <v>9.2727000000000004</v>
      </c>
      <c r="M70" s="24">
        <v>13.2498</v>
      </c>
      <c r="N70" s="24">
        <v>13.606999999999999</v>
      </c>
      <c r="O70" s="25">
        <v>3.2098</v>
      </c>
      <c r="Q70" s="71"/>
      <c r="R70" s="23">
        <v>6.0606</v>
      </c>
      <c r="S70" s="24">
        <v>1.4308000000000001</v>
      </c>
      <c r="T70" s="24">
        <v>56.965600000000002</v>
      </c>
      <c r="U70" s="24">
        <v>6.4744999999999999</v>
      </c>
      <c r="V70" s="24">
        <v>6.1963999999999997</v>
      </c>
      <c r="W70" s="25">
        <v>8.2326999999999995</v>
      </c>
      <c r="Y70" s="71"/>
      <c r="Z70" s="23">
        <v>6.0606</v>
      </c>
      <c r="AA70" s="24">
        <v>9.1527999999999992</v>
      </c>
      <c r="AB70" s="24">
        <v>2.9397000000000002</v>
      </c>
      <c r="AC70" s="24">
        <v>6.5025000000000004</v>
      </c>
      <c r="AD70" s="24">
        <v>12.4956</v>
      </c>
      <c r="AE70" s="25">
        <v>2.7450199999999998</v>
      </c>
      <c r="AG70" s="71"/>
      <c r="AH70" s="23">
        <v>6.0606</v>
      </c>
      <c r="AI70" s="24">
        <v>4.5956999999999999</v>
      </c>
      <c r="AJ70" s="24">
        <v>7.7544000000000004</v>
      </c>
      <c r="AK70" s="24">
        <v>7.8197999999999999</v>
      </c>
      <c r="AL70" s="24">
        <v>11.228999999999999</v>
      </c>
      <c r="AM70" s="25">
        <v>10.207800000000001</v>
      </c>
      <c r="AO70" s="71"/>
      <c r="AP70" s="23">
        <v>6.0606</v>
      </c>
      <c r="AQ70" s="24">
        <v>2.8972000000000002</v>
      </c>
      <c r="AR70" s="24">
        <v>3.2854000000000001</v>
      </c>
      <c r="AS70" s="25">
        <v>3.1753</v>
      </c>
      <c r="AU70" s="71"/>
      <c r="AV70" s="23">
        <v>6.0606</v>
      </c>
      <c r="AW70" s="24">
        <v>2.7932999999999999</v>
      </c>
      <c r="AX70" s="24">
        <v>18.1647</v>
      </c>
      <c r="AY70" s="24">
        <v>16.428100000000001</v>
      </c>
      <c r="AZ70" s="25">
        <v>6.5644</v>
      </c>
    </row>
    <row r="71" spans="2:52" x14ac:dyDescent="0.3">
      <c r="B71" s="71"/>
      <c r="C71" s="23">
        <v>6.1553000000000004</v>
      </c>
      <c r="D71" s="24">
        <v>2.7635999999999998</v>
      </c>
      <c r="E71" s="24">
        <v>0.76417999999999997</v>
      </c>
      <c r="F71" s="24">
        <v>23.979500000000002</v>
      </c>
      <c r="G71" s="25">
        <v>2.9178999999999999</v>
      </c>
      <c r="I71" s="71"/>
      <c r="J71" s="23">
        <v>6.1553000000000004</v>
      </c>
      <c r="K71" s="24">
        <v>6.1553000000000004</v>
      </c>
      <c r="L71" s="24">
        <v>9.2416</v>
      </c>
      <c r="M71" s="24">
        <v>13.1435</v>
      </c>
      <c r="N71" s="24">
        <v>13.9596</v>
      </c>
      <c r="O71" s="25">
        <v>4.3208000000000002</v>
      </c>
      <c r="Q71" s="71"/>
      <c r="R71" s="23">
        <v>6.1553000000000004</v>
      </c>
      <c r="S71" s="24">
        <v>1.1303000000000001</v>
      </c>
      <c r="T71" s="24">
        <v>60.954000000000001</v>
      </c>
      <c r="U71" s="24">
        <v>7.3632</v>
      </c>
      <c r="V71" s="24">
        <v>6.2148000000000003</v>
      </c>
      <c r="W71" s="25">
        <v>8.9451000000000001</v>
      </c>
      <c r="Y71" s="71"/>
      <c r="Z71" s="23">
        <v>6.1553000000000004</v>
      </c>
      <c r="AA71" s="24">
        <v>8.2736000000000001</v>
      </c>
      <c r="AB71" s="24">
        <v>2.4249000000000001</v>
      </c>
      <c r="AC71" s="24">
        <v>6.2016</v>
      </c>
      <c r="AD71" s="24">
        <v>12.589399999999999</v>
      </c>
      <c r="AE71" s="25">
        <v>2.4350299999999998</v>
      </c>
      <c r="AG71" s="71"/>
      <c r="AH71" s="23">
        <v>6.1553000000000004</v>
      </c>
      <c r="AI71" s="24">
        <v>4.6894</v>
      </c>
      <c r="AJ71" s="24">
        <v>8.3054000000000006</v>
      </c>
      <c r="AK71" s="24">
        <v>8.0767000000000007</v>
      </c>
      <c r="AL71" s="24">
        <v>9.4542999999999999</v>
      </c>
      <c r="AM71" s="25">
        <v>8.2527000000000008</v>
      </c>
      <c r="AO71" s="71"/>
      <c r="AP71" s="23">
        <v>6.1553000000000004</v>
      </c>
      <c r="AQ71" s="24">
        <v>2.4409999999999998</v>
      </c>
      <c r="AR71" s="24">
        <v>3.2330999999999999</v>
      </c>
      <c r="AS71" s="25">
        <v>3.5889000000000002</v>
      </c>
      <c r="AU71" s="71"/>
      <c r="AV71" s="23">
        <v>6.1553000000000004</v>
      </c>
      <c r="AW71" s="24">
        <v>2.6019000000000001</v>
      </c>
      <c r="AX71" s="24">
        <v>18.720700000000001</v>
      </c>
      <c r="AY71" s="24">
        <v>18.127600000000001</v>
      </c>
      <c r="AZ71" s="25">
        <v>6.7187000000000001</v>
      </c>
    </row>
    <row r="72" spans="2:52" x14ac:dyDescent="0.3">
      <c r="B72" s="71"/>
      <c r="C72" s="23">
        <v>6.25</v>
      </c>
      <c r="D72" s="24">
        <v>3.2284000000000002</v>
      </c>
      <c r="E72" s="24">
        <v>1.0376799999999999</v>
      </c>
      <c r="F72" s="24">
        <v>26.6099</v>
      </c>
      <c r="G72" s="25">
        <v>2.2875000000000001</v>
      </c>
      <c r="I72" s="71"/>
      <c r="J72" s="23">
        <v>6.25</v>
      </c>
      <c r="K72" s="24">
        <v>6.25</v>
      </c>
      <c r="L72" s="24">
        <v>9.0344999999999995</v>
      </c>
      <c r="M72" s="24">
        <v>15.3011</v>
      </c>
      <c r="N72" s="24">
        <v>13.694699999999999</v>
      </c>
      <c r="O72" s="25">
        <v>4.8558000000000003</v>
      </c>
      <c r="Q72" s="71"/>
      <c r="R72" s="23">
        <v>6.25</v>
      </c>
      <c r="S72" s="24">
        <v>1.379</v>
      </c>
      <c r="T72" s="24">
        <v>63.700800000000001</v>
      </c>
      <c r="U72" s="24">
        <v>7.8437000000000001</v>
      </c>
      <c r="V72" s="24">
        <v>5.6820000000000004</v>
      </c>
      <c r="W72" s="25">
        <v>7.9831000000000003</v>
      </c>
      <c r="Y72" s="71"/>
      <c r="Z72" s="23">
        <v>6.25</v>
      </c>
      <c r="AA72" s="24">
        <v>7.4348999999999998</v>
      </c>
      <c r="AB72" s="24">
        <v>2.8311000000000002</v>
      </c>
      <c r="AC72" s="24">
        <v>6.4286000000000003</v>
      </c>
      <c r="AD72" s="24">
        <v>12.382999999999999</v>
      </c>
      <c r="AE72" s="25">
        <v>2.43736</v>
      </c>
      <c r="AG72" s="71"/>
      <c r="AH72" s="23">
        <v>6.25</v>
      </c>
      <c r="AI72" s="24">
        <v>4.3939000000000004</v>
      </c>
      <c r="AJ72" s="24">
        <v>8.6974999999999998</v>
      </c>
      <c r="AK72" s="24">
        <v>9.1638000000000002</v>
      </c>
      <c r="AL72" s="24">
        <v>7.1432000000000002</v>
      </c>
      <c r="AM72" s="25">
        <v>5.4385000000000003</v>
      </c>
      <c r="AO72" s="71"/>
      <c r="AP72" s="23">
        <v>6.25</v>
      </c>
      <c r="AQ72" s="24">
        <v>3.4971000000000001</v>
      </c>
      <c r="AR72" s="24">
        <v>3.2850000000000001</v>
      </c>
      <c r="AS72" s="25">
        <v>3.5004</v>
      </c>
      <c r="AU72" s="71"/>
      <c r="AV72" s="23">
        <v>6.25</v>
      </c>
      <c r="AW72" s="24">
        <v>2.0989</v>
      </c>
      <c r="AX72" s="24">
        <v>20.838899999999999</v>
      </c>
      <c r="AY72" s="24">
        <v>19.392499999999998</v>
      </c>
      <c r="AZ72" s="25">
        <v>6.9558999999999997</v>
      </c>
    </row>
    <row r="73" spans="2:52" x14ac:dyDescent="0.3">
      <c r="B73" s="71"/>
      <c r="C73" s="23">
        <v>6.3446999999999996</v>
      </c>
      <c r="D73" s="24">
        <v>3.3094999999999999</v>
      </c>
      <c r="E73" s="24">
        <v>1.99698</v>
      </c>
      <c r="F73" s="24">
        <v>28.021100000000001</v>
      </c>
      <c r="G73" s="25">
        <v>2.1322000000000001</v>
      </c>
      <c r="I73" s="71"/>
      <c r="J73" s="23">
        <v>6.3446999999999996</v>
      </c>
      <c r="K73" s="24">
        <v>6.3446999999999996</v>
      </c>
      <c r="L73" s="24">
        <v>8.8133999999999997</v>
      </c>
      <c r="M73" s="24">
        <v>16.9953</v>
      </c>
      <c r="N73" s="24">
        <v>12.3142</v>
      </c>
      <c r="O73" s="25">
        <v>5.1566999999999998</v>
      </c>
      <c r="Q73" s="71"/>
      <c r="R73" s="23">
        <v>6.3446999999999996</v>
      </c>
      <c r="S73" s="24">
        <v>2.1086</v>
      </c>
      <c r="T73" s="24">
        <v>65.232100000000003</v>
      </c>
      <c r="U73" s="24">
        <v>7.6295000000000002</v>
      </c>
      <c r="V73" s="24">
        <v>5.5130999999999997</v>
      </c>
      <c r="W73" s="25">
        <v>8.3270999999999997</v>
      </c>
      <c r="Y73" s="71"/>
      <c r="Z73" s="23">
        <v>6.3446999999999996</v>
      </c>
      <c r="AA73" s="24">
        <v>7.4593999999999996</v>
      </c>
      <c r="AB73" s="24">
        <v>3.5651999999999999</v>
      </c>
      <c r="AC73" s="24">
        <v>6.6837999999999997</v>
      </c>
      <c r="AD73" s="24">
        <v>12.740399999999999</v>
      </c>
      <c r="AE73" s="25">
        <v>2.4586000000000001</v>
      </c>
      <c r="AG73" s="71"/>
      <c r="AH73" s="23">
        <v>6.3446999999999996</v>
      </c>
      <c r="AI73" s="24">
        <v>3.6484999999999999</v>
      </c>
      <c r="AJ73" s="24">
        <v>7.9192</v>
      </c>
      <c r="AK73" s="24">
        <v>9.5912000000000006</v>
      </c>
      <c r="AL73" s="24">
        <v>6.5221</v>
      </c>
      <c r="AM73" s="25">
        <v>5.1889000000000003</v>
      </c>
      <c r="AO73" s="71"/>
      <c r="AP73" s="23">
        <v>6.3446999999999996</v>
      </c>
      <c r="AQ73" s="24">
        <v>3.306</v>
      </c>
      <c r="AR73" s="24">
        <v>2.3445999999999998</v>
      </c>
      <c r="AS73" s="25">
        <v>4.1150000000000002</v>
      </c>
      <c r="AU73" s="71"/>
      <c r="AV73" s="23">
        <v>6.3446999999999996</v>
      </c>
      <c r="AW73" s="24">
        <v>2.0164</v>
      </c>
      <c r="AX73" s="24">
        <v>22.128399999999999</v>
      </c>
      <c r="AY73" s="24">
        <v>21.584199999999999</v>
      </c>
      <c r="AZ73" s="25">
        <v>7.2839999999999998</v>
      </c>
    </row>
    <row r="74" spans="2:52" x14ac:dyDescent="0.3">
      <c r="B74" s="71"/>
      <c r="C74" s="23">
        <v>6.4394</v>
      </c>
      <c r="D74" s="24">
        <v>3.0522999999999998</v>
      </c>
      <c r="E74" s="24">
        <v>2.2161</v>
      </c>
      <c r="F74" s="24">
        <v>29.158200000000001</v>
      </c>
      <c r="G74" s="25">
        <v>2.1179999999999999</v>
      </c>
      <c r="I74" s="71"/>
      <c r="J74" s="23">
        <v>6.4394</v>
      </c>
      <c r="K74" s="24">
        <v>6.4394</v>
      </c>
      <c r="L74" s="24">
        <v>7.9751000000000003</v>
      </c>
      <c r="M74" s="24">
        <v>17.6554</v>
      </c>
      <c r="N74" s="24">
        <v>11.4687</v>
      </c>
      <c r="O74" s="25">
        <v>4.7920999999999996</v>
      </c>
      <c r="Q74" s="71"/>
      <c r="R74" s="23">
        <v>6.4394</v>
      </c>
      <c r="S74" s="24">
        <v>1.8628</v>
      </c>
      <c r="T74" s="24">
        <v>66.702100000000002</v>
      </c>
      <c r="U74" s="24">
        <v>7.4935999999999998</v>
      </c>
      <c r="V74" s="24">
        <v>5.0193000000000003</v>
      </c>
      <c r="W74" s="25">
        <v>8.0121000000000002</v>
      </c>
      <c r="Y74" s="71"/>
      <c r="Z74" s="23">
        <v>6.4394</v>
      </c>
      <c r="AA74" s="24">
        <v>8.1309000000000005</v>
      </c>
      <c r="AB74" s="24">
        <v>3.5501</v>
      </c>
      <c r="AC74" s="24">
        <v>8.1752000000000002</v>
      </c>
      <c r="AD74" s="24">
        <v>14.0792</v>
      </c>
      <c r="AE74" s="25">
        <v>2.9417399999999998</v>
      </c>
      <c r="AG74" s="71"/>
      <c r="AH74" s="23">
        <v>6.4394</v>
      </c>
      <c r="AI74" s="24">
        <v>3.9462999999999999</v>
      </c>
      <c r="AJ74" s="24">
        <v>7.7465999999999999</v>
      </c>
      <c r="AK74" s="24">
        <v>9.0433000000000003</v>
      </c>
      <c r="AL74" s="24">
        <v>5.2179000000000002</v>
      </c>
      <c r="AM74" s="25">
        <v>5.6332000000000004</v>
      </c>
      <c r="AO74" s="71"/>
      <c r="AP74" s="23">
        <v>6.4394</v>
      </c>
      <c r="AQ74" s="24">
        <v>3.347</v>
      </c>
      <c r="AR74" s="24">
        <v>2.4912999999999998</v>
      </c>
      <c r="AS74" s="25">
        <v>4.5400999999999998</v>
      </c>
      <c r="AU74" s="71"/>
      <c r="AV74" s="23">
        <v>6.4394</v>
      </c>
      <c r="AW74" s="24">
        <v>2.3986999999999998</v>
      </c>
      <c r="AX74" s="24">
        <v>23.2317</v>
      </c>
      <c r="AY74" s="24">
        <v>22.4754</v>
      </c>
      <c r="AZ74" s="25">
        <v>6.8289</v>
      </c>
    </row>
    <row r="75" spans="2:52" x14ac:dyDescent="0.3">
      <c r="B75" s="71"/>
      <c r="C75" s="23">
        <v>6.5340999999999996</v>
      </c>
      <c r="D75" s="24">
        <v>3.2824</v>
      </c>
      <c r="E75" s="24">
        <v>2.0554000000000001</v>
      </c>
      <c r="F75" s="24">
        <v>30.236000000000001</v>
      </c>
      <c r="G75" s="25">
        <v>1.5777000000000001</v>
      </c>
      <c r="I75" s="71"/>
      <c r="J75" s="23">
        <v>6.5340999999999996</v>
      </c>
      <c r="K75" s="24">
        <v>6.5340999999999996</v>
      </c>
      <c r="L75" s="24">
        <v>8.3264999999999993</v>
      </c>
      <c r="M75" s="24">
        <v>18.747800000000002</v>
      </c>
      <c r="N75" s="24">
        <v>11.6073</v>
      </c>
      <c r="O75" s="25">
        <v>4.3116000000000003</v>
      </c>
      <c r="Q75" s="71"/>
      <c r="R75" s="23">
        <v>6.5340999999999996</v>
      </c>
      <c r="S75" s="24">
        <v>2.5727000000000002</v>
      </c>
      <c r="T75" s="24">
        <v>64.421599999999998</v>
      </c>
      <c r="U75" s="24">
        <v>7.4398</v>
      </c>
      <c r="V75" s="24">
        <v>5.0510000000000002</v>
      </c>
      <c r="W75" s="25">
        <v>7.1631999999999998</v>
      </c>
      <c r="Y75" s="71"/>
      <c r="Z75" s="23">
        <v>6.5340999999999996</v>
      </c>
      <c r="AA75" s="24">
        <v>8.1769999999999996</v>
      </c>
      <c r="AB75" s="24">
        <v>2.8502000000000001</v>
      </c>
      <c r="AC75" s="24">
        <v>8.2655999999999992</v>
      </c>
      <c r="AD75" s="24">
        <v>14.341799999999999</v>
      </c>
      <c r="AE75" s="25">
        <v>3.5505200000000001</v>
      </c>
      <c r="AG75" s="71"/>
      <c r="AH75" s="23">
        <v>6.5340999999999996</v>
      </c>
      <c r="AI75" s="24">
        <v>4.7934000000000001</v>
      </c>
      <c r="AJ75" s="24">
        <v>8.0963999999999992</v>
      </c>
      <c r="AK75" s="24">
        <v>8.5069999999999997</v>
      </c>
      <c r="AL75" s="24">
        <v>5.4859</v>
      </c>
      <c r="AM75" s="25">
        <v>6.3394000000000004</v>
      </c>
      <c r="AO75" s="71"/>
      <c r="AP75" s="23">
        <v>6.5340999999999996</v>
      </c>
      <c r="AQ75" s="24">
        <v>3.9136000000000002</v>
      </c>
      <c r="AR75" s="24">
        <v>3.0173999999999999</v>
      </c>
      <c r="AS75" s="25">
        <v>5.4367000000000001</v>
      </c>
      <c r="AU75" s="71"/>
      <c r="AV75" s="23">
        <v>6.5340999999999996</v>
      </c>
      <c r="AW75" s="24">
        <v>2.7589000000000001</v>
      </c>
      <c r="AX75" s="24">
        <v>25.1008</v>
      </c>
      <c r="AY75" s="24">
        <v>23.7043</v>
      </c>
      <c r="AZ75" s="25">
        <v>6.2304000000000004</v>
      </c>
    </row>
    <row r="76" spans="2:52" x14ac:dyDescent="0.3">
      <c r="B76" s="71"/>
      <c r="C76" s="23">
        <v>6.6288</v>
      </c>
      <c r="D76" s="24">
        <v>3.5951</v>
      </c>
      <c r="E76" s="24">
        <v>1.5585599999999999</v>
      </c>
      <c r="F76" s="24">
        <v>30.335000000000001</v>
      </c>
      <c r="G76" s="25">
        <v>1.3935999999999999</v>
      </c>
      <c r="I76" s="71"/>
      <c r="J76" s="23">
        <v>6.6288</v>
      </c>
      <c r="K76" s="24">
        <v>6.6288</v>
      </c>
      <c r="L76" s="24">
        <v>8.9760000000000009</v>
      </c>
      <c r="M76" s="24">
        <v>19.803799999999999</v>
      </c>
      <c r="N76" s="24">
        <v>11.8027</v>
      </c>
      <c r="O76" s="25">
        <v>3.5207999999999999</v>
      </c>
      <c r="Q76" s="71"/>
      <c r="R76" s="23">
        <v>6.6288</v>
      </c>
      <c r="S76" s="24">
        <v>3.3662000000000001</v>
      </c>
      <c r="T76" s="24">
        <v>62.429200000000002</v>
      </c>
      <c r="U76" s="24">
        <v>7.2836999999999996</v>
      </c>
      <c r="V76" s="24">
        <v>4.7912999999999997</v>
      </c>
      <c r="W76" s="25">
        <v>6.2218999999999998</v>
      </c>
      <c r="Y76" s="71"/>
      <c r="Z76" s="23">
        <v>6.6288</v>
      </c>
      <c r="AA76" s="24">
        <v>7.2470999999999997</v>
      </c>
      <c r="AB76" s="24">
        <v>3.2258</v>
      </c>
      <c r="AC76" s="24">
        <v>7.8868</v>
      </c>
      <c r="AD76" s="24">
        <v>13.798299999999999</v>
      </c>
      <c r="AE76" s="25">
        <v>3.0228700000000002</v>
      </c>
      <c r="AG76" s="71"/>
      <c r="AH76" s="23">
        <v>6.6288</v>
      </c>
      <c r="AI76" s="24">
        <v>5.3247999999999998</v>
      </c>
      <c r="AJ76" s="24">
        <v>7.8292999999999999</v>
      </c>
      <c r="AK76" s="24">
        <v>7.8876999999999997</v>
      </c>
      <c r="AL76" s="24">
        <v>5.8558000000000003</v>
      </c>
      <c r="AM76" s="25">
        <v>5.8262999999999998</v>
      </c>
      <c r="AO76" s="71"/>
      <c r="AP76" s="23">
        <v>6.6288</v>
      </c>
      <c r="AQ76" s="24">
        <v>4.3007</v>
      </c>
      <c r="AR76" s="24">
        <v>4.1627999999999998</v>
      </c>
      <c r="AS76" s="25">
        <v>5.2934000000000001</v>
      </c>
      <c r="AU76" s="71"/>
      <c r="AV76" s="23">
        <v>6.6288</v>
      </c>
      <c r="AW76" s="24">
        <v>3.6549999999999998</v>
      </c>
      <c r="AX76" s="24">
        <v>27.671199999999999</v>
      </c>
      <c r="AY76" s="24">
        <v>24.789100000000001</v>
      </c>
      <c r="AZ76" s="25">
        <v>4.9356</v>
      </c>
    </row>
    <row r="77" spans="2:52" x14ac:dyDescent="0.3">
      <c r="B77" s="71"/>
      <c r="C77" s="23">
        <v>6.7234999999999996</v>
      </c>
      <c r="D77" s="24">
        <v>2.8340000000000001</v>
      </c>
      <c r="E77" s="24">
        <v>1.05972</v>
      </c>
      <c r="F77" s="24">
        <v>29.810099999999998</v>
      </c>
      <c r="G77" s="25">
        <v>2.0409999999999999</v>
      </c>
      <c r="I77" s="71"/>
      <c r="J77" s="23">
        <v>6.7234999999999996</v>
      </c>
      <c r="K77" s="24">
        <v>6.7234999999999996</v>
      </c>
      <c r="L77" s="24">
        <v>9.7567000000000004</v>
      </c>
      <c r="M77" s="24">
        <v>21.538699999999999</v>
      </c>
      <c r="N77" s="24">
        <v>12.4496</v>
      </c>
      <c r="O77" s="25">
        <v>4.8094999999999999</v>
      </c>
      <c r="Q77" s="71"/>
      <c r="R77" s="23">
        <v>6.7234999999999996</v>
      </c>
      <c r="S77" s="24">
        <v>3.762</v>
      </c>
      <c r="T77" s="24">
        <v>57.653399999999998</v>
      </c>
      <c r="U77" s="24">
        <v>7.9813999999999998</v>
      </c>
      <c r="V77" s="24">
        <v>4.1520999999999999</v>
      </c>
      <c r="W77" s="25">
        <v>4.7512999999999996</v>
      </c>
      <c r="Y77" s="71"/>
      <c r="Z77" s="23">
        <v>6.7234999999999996</v>
      </c>
      <c r="AA77" s="24">
        <v>8.7769999999999992</v>
      </c>
      <c r="AB77" s="24">
        <v>3.5331999999999999</v>
      </c>
      <c r="AC77" s="24">
        <v>7.6429</v>
      </c>
      <c r="AD77" s="24">
        <v>14.899800000000001</v>
      </c>
      <c r="AE77" s="25">
        <v>3.4490599999999998</v>
      </c>
      <c r="AG77" s="71"/>
      <c r="AH77" s="23">
        <v>6.7234999999999996</v>
      </c>
      <c r="AI77" s="24">
        <v>6.5320999999999998</v>
      </c>
      <c r="AJ77" s="24">
        <v>7.4473000000000003</v>
      </c>
      <c r="AK77" s="24">
        <v>7.1753</v>
      </c>
      <c r="AL77" s="24">
        <v>6.8583999999999996</v>
      </c>
      <c r="AM77" s="25">
        <v>3.8323999999999998</v>
      </c>
      <c r="AO77" s="71"/>
      <c r="AP77" s="23">
        <v>6.7234999999999996</v>
      </c>
      <c r="AQ77" s="24">
        <v>4.5708000000000002</v>
      </c>
      <c r="AR77" s="24">
        <v>5.9206000000000003</v>
      </c>
      <c r="AS77" s="25">
        <v>4.8132999999999999</v>
      </c>
      <c r="AU77" s="71"/>
      <c r="AV77" s="23">
        <v>6.7234999999999996</v>
      </c>
      <c r="AW77" s="24">
        <v>4.2935999999999996</v>
      </c>
      <c r="AX77" s="24">
        <v>29.7578</v>
      </c>
      <c r="AY77" s="24">
        <v>24.678899999999999</v>
      </c>
      <c r="AZ77" s="25">
        <v>4.7351999999999999</v>
      </c>
    </row>
    <row r="78" spans="2:52" x14ac:dyDescent="0.3">
      <c r="B78" s="71"/>
      <c r="C78" s="23">
        <v>6.8182</v>
      </c>
      <c r="D78" s="24">
        <v>2.2484999999999999</v>
      </c>
      <c r="E78" s="24">
        <v>1.27644</v>
      </c>
      <c r="F78" s="24">
        <v>30.4299</v>
      </c>
      <c r="G78" s="25">
        <v>2.4051999999999998</v>
      </c>
      <c r="I78" s="71"/>
      <c r="J78" s="23">
        <v>6.8182</v>
      </c>
      <c r="K78" s="24">
        <v>6.8182</v>
      </c>
      <c r="L78" s="24">
        <v>12.228300000000001</v>
      </c>
      <c r="M78" s="24">
        <v>24.969000000000001</v>
      </c>
      <c r="N78" s="24">
        <v>12.896800000000001</v>
      </c>
      <c r="O78" s="25">
        <v>5.3563999999999998</v>
      </c>
      <c r="Q78" s="71"/>
      <c r="R78" s="23">
        <v>6.8182</v>
      </c>
      <c r="S78" s="24">
        <v>4.7047999999999996</v>
      </c>
      <c r="T78" s="24">
        <v>52.118400000000001</v>
      </c>
      <c r="U78" s="24">
        <v>8.2586999999999993</v>
      </c>
      <c r="V78" s="24">
        <v>3.9388999999999998</v>
      </c>
      <c r="W78" s="25">
        <v>4.6486999999999998</v>
      </c>
      <c r="Y78" s="71"/>
      <c r="Z78" s="23">
        <v>6.8182</v>
      </c>
      <c r="AA78" s="24">
        <v>8.8280999999999992</v>
      </c>
      <c r="AB78" s="24">
        <v>3.2970000000000002</v>
      </c>
      <c r="AC78" s="24">
        <v>7.5883000000000003</v>
      </c>
      <c r="AD78" s="24">
        <v>15.5593</v>
      </c>
      <c r="AE78" s="25">
        <v>3.2693699999999999</v>
      </c>
      <c r="AG78" s="71"/>
      <c r="AH78" s="23">
        <v>6.8182</v>
      </c>
      <c r="AI78" s="24">
        <v>7.8082000000000003</v>
      </c>
      <c r="AJ78" s="24">
        <v>7.6338999999999997</v>
      </c>
      <c r="AK78" s="24">
        <v>6.6048</v>
      </c>
      <c r="AL78" s="24">
        <v>6.4836999999999998</v>
      </c>
      <c r="AM78" s="25">
        <v>2.5306999999999999</v>
      </c>
      <c r="AO78" s="71"/>
      <c r="AP78" s="23">
        <v>6.8182</v>
      </c>
      <c r="AQ78" s="24">
        <v>4.6302000000000003</v>
      </c>
      <c r="AR78" s="24">
        <v>6.6867000000000001</v>
      </c>
      <c r="AS78" s="25">
        <v>4.7949999999999999</v>
      </c>
      <c r="AU78" s="71"/>
      <c r="AV78" s="23">
        <v>6.8182</v>
      </c>
      <c r="AW78" s="24">
        <v>5.5273000000000003</v>
      </c>
      <c r="AX78" s="24">
        <v>31.9344</v>
      </c>
      <c r="AY78" s="24">
        <v>25.462199999999999</v>
      </c>
      <c r="AZ78" s="25">
        <v>4.5495999999999999</v>
      </c>
    </row>
    <row r="79" spans="2:52" x14ac:dyDescent="0.3">
      <c r="B79" s="71"/>
      <c r="C79" s="23">
        <v>6.9128999999999996</v>
      </c>
      <c r="D79" s="24">
        <v>2.2162999999999999</v>
      </c>
      <c r="E79" s="24">
        <v>1.54932</v>
      </c>
      <c r="F79" s="24">
        <v>29.672000000000001</v>
      </c>
      <c r="G79" s="25">
        <v>2.6097999999999999</v>
      </c>
      <c r="I79" s="71"/>
      <c r="J79" s="23">
        <v>6.9128999999999996</v>
      </c>
      <c r="K79" s="24">
        <v>6.9128999999999996</v>
      </c>
      <c r="L79" s="24">
        <v>12.3605</v>
      </c>
      <c r="M79" s="24">
        <v>28.020299999999999</v>
      </c>
      <c r="N79" s="24">
        <v>14.647600000000001</v>
      </c>
      <c r="O79" s="25">
        <v>5.9227999999999996</v>
      </c>
      <c r="Q79" s="71"/>
      <c r="R79" s="23">
        <v>6.9128999999999996</v>
      </c>
      <c r="S79" s="24">
        <v>4.6943999999999999</v>
      </c>
      <c r="T79" s="24">
        <v>45.112299999999998</v>
      </c>
      <c r="U79" s="24">
        <v>9.2932000000000006</v>
      </c>
      <c r="V79" s="24">
        <v>3.5528</v>
      </c>
      <c r="W79" s="25">
        <v>5.4397000000000002</v>
      </c>
      <c r="Y79" s="71"/>
      <c r="Z79" s="23">
        <v>6.9128999999999996</v>
      </c>
      <c r="AA79" s="24">
        <v>8.94</v>
      </c>
      <c r="AB79" s="24">
        <v>2.7040000000000002</v>
      </c>
      <c r="AC79" s="24">
        <v>7.7393000000000001</v>
      </c>
      <c r="AD79" s="24">
        <v>15.3291</v>
      </c>
      <c r="AE79" s="25">
        <v>4.0294999999999996</v>
      </c>
      <c r="AG79" s="71"/>
      <c r="AH79" s="23">
        <v>6.9128999999999996</v>
      </c>
      <c r="AI79" s="24">
        <v>8.2590000000000003</v>
      </c>
      <c r="AJ79" s="24">
        <v>8.2329000000000008</v>
      </c>
      <c r="AK79" s="24">
        <v>6.8890000000000002</v>
      </c>
      <c r="AL79" s="24">
        <v>7.3308</v>
      </c>
      <c r="AM79" s="25">
        <v>1.5145</v>
      </c>
      <c r="AO79" s="71"/>
      <c r="AP79" s="23">
        <v>6.9128999999999996</v>
      </c>
      <c r="AQ79" s="24">
        <v>5.9035000000000002</v>
      </c>
      <c r="AR79" s="24">
        <v>6.7556000000000003</v>
      </c>
      <c r="AS79" s="25">
        <v>4.8651999999999997</v>
      </c>
      <c r="AU79" s="71"/>
      <c r="AV79" s="23">
        <v>6.9128999999999996</v>
      </c>
      <c r="AW79" s="24">
        <v>6.2920999999999996</v>
      </c>
      <c r="AX79" s="24">
        <v>32.944800000000001</v>
      </c>
      <c r="AY79" s="24">
        <v>26.733699999999999</v>
      </c>
      <c r="AZ79" s="25">
        <v>4.5403000000000002</v>
      </c>
    </row>
    <row r="80" spans="2:52" x14ac:dyDescent="0.3">
      <c r="B80" s="68" t="s">
        <v>19</v>
      </c>
      <c r="C80" s="29">
        <v>7.0076000000000001</v>
      </c>
      <c r="D80" s="1">
        <v>2.2841</v>
      </c>
      <c r="E80" s="1">
        <v>2.3639899999999998</v>
      </c>
      <c r="F80" s="1">
        <v>27.349499999999999</v>
      </c>
      <c r="G80" s="30">
        <v>2.3569</v>
      </c>
      <c r="I80" s="68" t="s">
        <v>19</v>
      </c>
      <c r="J80" s="29">
        <v>7.0076000000000001</v>
      </c>
      <c r="K80" s="1">
        <v>7.0076000000000001</v>
      </c>
      <c r="L80" s="1">
        <v>13.561400000000001</v>
      </c>
      <c r="M80" s="1">
        <v>30.969000000000001</v>
      </c>
      <c r="N80" s="1">
        <v>15.2784</v>
      </c>
      <c r="O80" s="30">
        <v>6.2683</v>
      </c>
      <c r="Q80" s="68" t="s">
        <v>19</v>
      </c>
      <c r="R80" s="29">
        <v>7.0076000000000001</v>
      </c>
      <c r="S80" s="1">
        <v>4.5617000000000001</v>
      </c>
      <c r="T80" s="1">
        <v>39.1708</v>
      </c>
      <c r="U80" s="1">
        <v>8.7789999999999999</v>
      </c>
      <c r="V80" s="1">
        <v>3.2092999999999998</v>
      </c>
      <c r="W80" s="30">
        <v>5.2736000000000001</v>
      </c>
      <c r="Y80" s="68" t="s">
        <v>19</v>
      </c>
      <c r="Z80" s="29">
        <v>7.0076000000000001</v>
      </c>
      <c r="AA80" s="1">
        <v>9.3224999999999998</v>
      </c>
      <c r="AB80" s="1">
        <v>2.859</v>
      </c>
      <c r="AC80" s="1">
        <v>7.5922999999999998</v>
      </c>
      <c r="AD80" s="1">
        <v>14.9275</v>
      </c>
      <c r="AE80" s="30">
        <v>4.1147799999999997</v>
      </c>
      <c r="AG80" s="68" t="s">
        <v>19</v>
      </c>
      <c r="AH80" s="29">
        <v>7.0076000000000001</v>
      </c>
      <c r="AI80" s="1">
        <v>8.5450999999999997</v>
      </c>
      <c r="AJ80" s="1">
        <v>8.5472999999999999</v>
      </c>
      <c r="AK80" s="1">
        <v>6.7442000000000002</v>
      </c>
      <c r="AL80" s="1">
        <v>7.1685999999999996</v>
      </c>
      <c r="AM80" s="30">
        <v>1.6211</v>
      </c>
      <c r="AO80" s="68" t="s">
        <v>19</v>
      </c>
      <c r="AP80" s="29">
        <v>7.0076000000000001</v>
      </c>
      <c r="AQ80" s="1">
        <v>6.0979000000000001</v>
      </c>
      <c r="AR80" s="1">
        <v>6.9184000000000001</v>
      </c>
      <c r="AS80" s="30">
        <v>6.7049000000000003</v>
      </c>
      <c r="AU80" s="68" t="s">
        <v>19</v>
      </c>
      <c r="AV80" s="29">
        <v>7.0076000000000001</v>
      </c>
      <c r="AW80" s="1">
        <v>7.3834</v>
      </c>
      <c r="AX80" s="1">
        <v>34.796799999999998</v>
      </c>
      <c r="AY80" s="1">
        <v>26.984300000000001</v>
      </c>
      <c r="AZ80" s="30">
        <v>5.6308999999999996</v>
      </c>
    </row>
    <row r="81" spans="2:52" x14ac:dyDescent="0.3">
      <c r="B81" s="68"/>
      <c r="C81" s="29">
        <v>7.1022999999999996</v>
      </c>
      <c r="D81" s="1">
        <v>2.0503</v>
      </c>
      <c r="E81" s="1">
        <v>2.8773900000000001</v>
      </c>
      <c r="F81" s="1">
        <v>27.134699999999999</v>
      </c>
      <c r="G81" s="30">
        <v>2.3546</v>
      </c>
      <c r="I81" s="68"/>
      <c r="J81" s="29">
        <v>7.1022999999999996</v>
      </c>
      <c r="K81" s="1">
        <v>7.1022999999999996</v>
      </c>
      <c r="L81" s="1">
        <v>12.9375</v>
      </c>
      <c r="M81" s="1">
        <v>32.858600000000003</v>
      </c>
      <c r="N81" s="1">
        <v>15.7136</v>
      </c>
      <c r="O81" s="30">
        <v>6.7995999999999999</v>
      </c>
      <c r="Q81" s="68"/>
      <c r="R81" s="29">
        <v>7.1022999999999996</v>
      </c>
      <c r="S81" s="1">
        <v>4.0770999999999997</v>
      </c>
      <c r="T81" s="1">
        <v>33.593299999999999</v>
      </c>
      <c r="U81" s="1">
        <v>8.7334999999999994</v>
      </c>
      <c r="V81" s="1">
        <v>3.19</v>
      </c>
      <c r="W81" s="30">
        <v>5.2592999999999996</v>
      </c>
      <c r="Y81" s="68"/>
      <c r="Z81" s="29">
        <v>7.1022999999999996</v>
      </c>
      <c r="AA81" s="1">
        <v>10.105</v>
      </c>
      <c r="AB81" s="1">
        <v>3.0318999999999998</v>
      </c>
      <c r="AC81" s="1">
        <v>7.3710000000000004</v>
      </c>
      <c r="AD81" s="1">
        <v>14.2639</v>
      </c>
      <c r="AE81" s="30">
        <v>3.9691200000000002</v>
      </c>
      <c r="AG81" s="68"/>
      <c r="AH81" s="29">
        <v>7.1022999999999996</v>
      </c>
      <c r="AI81" s="1">
        <v>8.5114999999999998</v>
      </c>
      <c r="AJ81" s="1">
        <v>9.3961000000000006</v>
      </c>
      <c r="AK81" s="1">
        <v>7.8949999999999996</v>
      </c>
      <c r="AL81" s="1">
        <v>7.7210000000000001</v>
      </c>
      <c r="AM81" s="30">
        <v>3.3996</v>
      </c>
      <c r="AO81" s="68"/>
      <c r="AP81" s="29">
        <v>7.1022999999999996</v>
      </c>
      <c r="AQ81" s="1">
        <v>6.4195000000000002</v>
      </c>
      <c r="AR81" s="1">
        <v>5.8106999999999998</v>
      </c>
      <c r="AS81" s="30">
        <v>7.6223999999999998</v>
      </c>
      <c r="AU81" s="68"/>
      <c r="AV81" s="29">
        <v>7.1022999999999996</v>
      </c>
      <c r="AW81" s="1">
        <v>7.5354000000000001</v>
      </c>
      <c r="AX81" s="1">
        <v>38.711199999999998</v>
      </c>
      <c r="AY81" s="1">
        <v>28.8537</v>
      </c>
      <c r="AZ81" s="30">
        <v>6.2769000000000004</v>
      </c>
    </row>
    <row r="82" spans="2:52" x14ac:dyDescent="0.3">
      <c r="B82" s="68"/>
      <c r="C82" s="29">
        <v>7.1970000000000001</v>
      </c>
      <c r="D82" s="1">
        <v>1.61</v>
      </c>
      <c r="E82" s="1">
        <v>3.48732</v>
      </c>
      <c r="F82" s="1">
        <v>24.509399999999999</v>
      </c>
      <c r="G82" s="30">
        <v>1.901</v>
      </c>
      <c r="I82" s="68"/>
      <c r="J82" s="29">
        <v>7.1970000000000001</v>
      </c>
      <c r="K82" s="1">
        <v>7.1970000000000001</v>
      </c>
      <c r="L82" s="1">
        <v>13.827299999999999</v>
      </c>
      <c r="M82" s="1">
        <v>34.0428</v>
      </c>
      <c r="N82" s="1">
        <v>17.1433</v>
      </c>
      <c r="O82" s="30">
        <v>7.8486000000000002</v>
      </c>
      <c r="Q82" s="68"/>
      <c r="R82" s="29">
        <v>7.1970000000000001</v>
      </c>
      <c r="S82" s="1">
        <v>4.0617000000000001</v>
      </c>
      <c r="T82" s="1">
        <v>28.6693</v>
      </c>
      <c r="U82" s="1">
        <v>7.9577999999999998</v>
      </c>
      <c r="V82" s="1">
        <v>2.9445999999999999</v>
      </c>
      <c r="W82" s="30">
        <v>5.6013999999999999</v>
      </c>
      <c r="Y82" s="68"/>
      <c r="Z82" s="29">
        <v>7.1970000000000001</v>
      </c>
      <c r="AA82" s="1">
        <v>10.136200000000001</v>
      </c>
      <c r="AB82" s="1">
        <v>3.7728999999999999</v>
      </c>
      <c r="AC82" s="1">
        <v>8.5625999999999998</v>
      </c>
      <c r="AD82" s="1">
        <v>14.063700000000001</v>
      </c>
      <c r="AE82" s="30">
        <v>3.5414500000000002</v>
      </c>
      <c r="AG82" s="68"/>
      <c r="AH82" s="29">
        <v>7.1970000000000001</v>
      </c>
      <c r="AI82" s="1">
        <v>8.3155000000000001</v>
      </c>
      <c r="AJ82" s="1">
        <v>9.7574000000000005</v>
      </c>
      <c r="AK82" s="1">
        <v>7.5795000000000003</v>
      </c>
      <c r="AL82" s="1">
        <v>8.8518000000000008</v>
      </c>
      <c r="AM82" s="30">
        <v>5.4211</v>
      </c>
      <c r="AO82" s="68"/>
      <c r="AP82" s="29">
        <v>7.1970000000000001</v>
      </c>
      <c r="AQ82" s="1">
        <v>5.2573999999999996</v>
      </c>
      <c r="AR82" s="1">
        <v>5.8852000000000002</v>
      </c>
      <c r="AS82" s="30">
        <v>7.1997999999999998</v>
      </c>
      <c r="AU82" s="68"/>
      <c r="AV82" s="29">
        <v>7.1970000000000001</v>
      </c>
      <c r="AW82" s="1">
        <v>7.6395999999999997</v>
      </c>
      <c r="AX82" s="1">
        <v>43.311999999999998</v>
      </c>
      <c r="AY82" s="1">
        <v>29.5261</v>
      </c>
      <c r="AZ82" s="30">
        <v>6.8738000000000001</v>
      </c>
    </row>
    <row r="83" spans="2:52" x14ac:dyDescent="0.3">
      <c r="B83" s="68"/>
      <c r="C83" s="29">
        <v>7.2916999999999996</v>
      </c>
      <c r="D83" s="1">
        <v>1.7724</v>
      </c>
      <c r="E83" s="1">
        <v>3.4417200000000001</v>
      </c>
      <c r="F83" s="1">
        <v>23.218699999999998</v>
      </c>
      <c r="G83" s="30">
        <v>1.3073999999999999</v>
      </c>
      <c r="I83" s="68"/>
      <c r="J83" s="29">
        <v>7.2916999999999996</v>
      </c>
      <c r="K83" s="1">
        <v>7.2916999999999996</v>
      </c>
      <c r="L83" s="1">
        <v>12.9991</v>
      </c>
      <c r="M83" s="1">
        <v>36.343600000000002</v>
      </c>
      <c r="N83" s="1">
        <v>18.658200000000001</v>
      </c>
      <c r="O83" s="30">
        <v>8.1621000000000006</v>
      </c>
      <c r="Q83" s="68"/>
      <c r="R83" s="29">
        <v>7.2916999999999996</v>
      </c>
      <c r="S83" s="1">
        <v>4.5693999999999999</v>
      </c>
      <c r="T83" s="1">
        <v>24.8551</v>
      </c>
      <c r="U83" s="1">
        <v>8.1492000000000004</v>
      </c>
      <c r="V83" s="1">
        <v>3.2332000000000001</v>
      </c>
      <c r="W83" s="30">
        <v>7.2656999999999998</v>
      </c>
      <c r="Y83" s="68"/>
      <c r="Z83" s="29">
        <v>7.2916999999999996</v>
      </c>
      <c r="AA83" s="1">
        <v>10.940099999999999</v>
      </c>
      <c r="AB83" s="1">
        <v>4.8293999999999997</v>
      </c>
      <c r="AC83" s="1">
        <v>9.4778000000000002</v>
      </c>
      <c r="AD83" s="1">
        <v>13.007300000000001</v>
      </c>
      <c r="AE83" s="30">
        <v>3.34388</v>
      </c>
      <c r="AG83" s="68"/>
      <c r="AH83" s="29">
        <v>7.2916999999999996</v>
      </c>
      <c r="AI83" s="1">
        <v>8.2112999999999996</v>
      </c>
      <c r="AJ83" s="1">
        <v>9.2632999999999992</v>
      </c>
      <c r="AK83" s="1">
        <v>7.4386999999999999</v>
      </c>
      <c r="AL83" s="1">
        <v>8.1464999999999996</v>
      </c>
      <c r="AM83" s="30">
        <v>7.7401999999999997</v>
      </c>
      <c r="AO83" s="68"/>
      <c r="AP83" s="29">
        <v>7.2916999999999996</v>
      </c>
      <c r="AQ83" s="1">
        <v>5.8490000000000002</v>
      </c>
      <c r="AR83" s="1">
        <v>6.6898</v>
      </c>
      <c r="AS83" s="30">
        <v>4.8315000000000001</v>
      </c>
      <c r="AU83" s="68"/>
      <c r="AV83" s="29">
        <v>7.2916999999999996</v>
      </c>
      <c r="AW83" s="1">
        <v>7.5998000000000001</v>
      </c>
      <c r="AX83" s="1">
        <v>47.543399999999998</v>
      </c>
      <c r="AY83" s="1">
        <v>27.475100000000001</v>
      </c>
      <c r="AZ83" s="30">
        <v>6.8440000000000003</v>
      </c>
    </row>
    <row r="84" spans="2:52" x14ac:dyDescent="0.3">
      <c r="B84" s="68"/>
      <c r="C84" s="29">
        <v>7.3864000000000001</v>
      </c>
      <c r="D84" s="1">
        <v>2.0310999999999999</v>
      </c>
      <c r="E84" s="1">
        <v>3.5165700000000002</v>
      </c>
      <c r="F84" s="1">
        <v>21.3233</v>
      </c>
      <c r="G84" s="30">
        <v>1.8498000000000001</v>
      </c>
      <c r="I84" s="68"/>
      <c r="J84" s="29">
        <v>7.3864000000000001</v>
      </c>
      <c r="K84" s="1">
        <v>7.3864000000000001</v>
      </c>
      <c r="L84" s="1">
        <v>11.571999999999999</v>
      </c>
      <c r="M84" s="1">
        <v>37.039900000000003</v>
      </c>
      <c r="N84" s="1">
        <v>19.963799999999999</v>
      </c>
      <c r="O84" s="30">
        <v>8.4624000000000006</v>
      </c>
      <c r="Q84" s="68"/>
      <c r="R84" s="29">
        <v>7.3864000000000001</v>
      </c>
      <c r="S84" s="1">
        <v>4.6017000000000001</v>
      </c>
      <c r="T84" s="1">
        <v>23.197500000000002</v>
      </c>
      <c r="U84" s="1">
        <v>9.4907000000000004</v>
      </c>
      <c r="V84" s="1">
        <v>2.6964999999999999</v>
      </c>
      <c r="W84" s="30">
        <v>8.4826999999999995</v>
      </c>
      <c r="Y84" s="68"/>
      <c r="Z84" s="29">
        <v>7.3864000000000001</v>
      </c>
      <c r="AA84" s="1">
        <v>11.227600000000001</v>
      </c>
      <c r="AB84" s="1">
        <v>4.0715000000000003</v>
      </c>
      <c r="AC84" s="1">
        <v>9.4678000000000004</v>
      </c>
      <c r="AD84" s="1">
        <v>11.7103</v>
      </c>
      <c r="AE84" s="30">
        <v>3.7196799999999999</v>
      </c>
      <c r="AG84" s="68"/>
      <c r="AH84" s="29">
        <v>7.3864000000000001</v>
      </c>
      <c r="AI84" s="1">
        <v>7.9447000000000001</v>
      </c>
      <c r="AJ84" s="1">
        <v>10.5387</v>
      </c>
      <c r="AK84" s="1">
        <v>7.2999000000000001</v>
      </c>
      <c r="AL84" s="1">
        <v>7.7622999999999998</v>
      </c>
      <c r="AM84" s="30">
        <v>8.9450000000000003</v>
      </c>
      <c r="AO84" s="68"/>
      <c r="AP84" s="29">
        <v>7.3864000000000001</v>
      </c>
      <c r="AQ84" s="1">
        <v>4.5345000000000004</v>
      </c>
      <c r="AR84" s="1">
        <v>7.2876000000000003</v>
      </c>
      <c r="AS84" s="30">
        <v>3.1244000000000001</v>
      </c>
      <c r="AU84" s="68"/>
      <c r="AV84" s="29">
        <v>7.3864000000000001</v>
      </c>
      <c r="AW84" s="1">
        <v>7.9749999999999996</v>
      </c>
      <c r="AX84" s="1">
        <v>50.061100000000003</v>
      </c>
      <c r="AY84" s="1">
        <v>26.418900000000001</v>
      </c>
      <c r="AZ84" s="30">
        <v>7.3196000000000003</v>
      </c>
    </row>
    <row r="85" spans="2:52" x14ac:dyDescent="0.3">
      <c r="B85" s="68"/>
      <c r="C85" s="29">
        <v>7.4810999999999996</v>
      </c>
      <c r="D85" s="1">
        <v>2.6427</v>
      </c>
      <c r="E85" s="1">
        <v>3.5565099999999998</v>
      </c>
      <c r="F85" s="1">
        <v>20.645800000000001</v>
      </c>
      <c r="G85" s="30">
        <v>2.0876999999999999</v>
      </c>
      <c r="I85" s="68"/>
      <c r="J85" s="29">
        <v>7.4810999999999996</v>
      </c>
      <c r="K85" s="1">
        <v>7.4810999999999996</v>
      </c>
      <c r="L85" s="1">
        <v>11.682700000000001</v>
      </c>
      <c r="M85" s="1">
        <v>42.476500000000001</v>
      </c>
      <c r="N85" s="1">
        <v>20.7423</v>
      </c>
      <c r="O85" s="30">
        <v>8.0298999999999996</v>
      </c>
      <c r="Q85" s="68"/>
      <c r="R85" s="29">
        <v>7.4810999999999996</v>
      </c>
      <c r="S85" s="1">
        <v>4.5319000000000003</v>
      </c>
      <c r="T85" s="1">
        <v>20.354399999999998</v>
      </c>
      <c r="U85" s="1">
        <v>11.097</v>
      </c>
      <c r="V85" s="1">
        <v>3.2311999999999999</v>
      </c>
      <c r="W85" s="30">
        <v>9.11</v>
      </c>
      <c r="Y85" s="68"/>
      <c r="Z85" s="29">
        <v>7.4810999999999996</v>
      </c>
      <c r="AA85" s="1">
        <v>11.3355</v>
      </c>
      <c r="AB85" s="1">
        <v>3.887</v>
      </c>
      <c r="AC85" s="1">
        <v>10.138299999999999</v>
      </c>
      <c r="AD85" s="1">
        <v>9.9901</v>
      </c>
      <c r="AE85" s="30">
        <v>3.8220399999999999</v>
      </c>
      <c r="AG85" s="68"/>
      <c r="AH85" s="29">
        <v>7.4810999999999996</v>
      </c>
      <c r="AI85" s="1">
        <v>7.4364999999999997</v>
      </c>
      <c r="AJ85" s="1">
        <v>11.2446</v>
      </c>
      <c r="AK85" s="1">
        <v>7.1113999999999997</v>
      </c>
      <c r="AL85" s="1">
        <v>7.0541</v>
      </c>
      <c r="AM85" s="30">
        <v>12.2197</v>
      </c>
      <c r="AO85" s="68"/>
      <c r="AP85" s="29">
        <v>7.4810999999999996</v>
      </c>
      <c r="AQ85" s="1">
        <v>5.0738000000000003</v>
      </c>
      <c r="AR85" s="1">
        <v>7.5621</v>
      </c>
      <c r="AS85" s="30">
        <v>2.3672</v>
      </c>
      <c r="AU85" s="68"/>
      <c r="AV85" s="29">
        <v>7.4810999999999996</v>
      </c>
      <c r="AW85" s="1">
        <v>8.4869000000000003</v>
      </c>
      <c r="AX85" s="1">
        <v>50.285200000000003</v>
      </c>
      <c r="AY85" s="1">
        <v>26.582699999999999</v>
      </c>
      <c r="AZ85" s="30">
        <v>8.0564</v>
      </c>
    </row>
    <row r="86" spans="2:52" x14ac:dyDescent="0.3">
      <c r="B86" s="68"/>
      <c r="C86" s="29">
        <v>7.5758000000000001</v>
      </c>
      <c r="D86" s="1">
        <v>2.3818000000000001</v>
      </c>
      <c r="E86" s="1">
        <v>3.6955499999999999</v>
      </c>
      <c r="F86" s="1">
        <v>20.3124</v>
      </c>
      <c r="G86" s="30">
        <v>2.4319999999999999</v>
      </c>
      <c r="I86" s="68"/>
      <c r="J86" s="29">
        <v>7.5758000000000001</v>
      </c>
      <c r="K86" s="1">
        <v>7.5758000000000001</v>
      </c>
      <c r="L86" s="1">
        <v>12.0916</v>
      </c>
      <c r="M86" s="1">
        <v>43.9848</v>
      </c>
      <c r="N86" s="1">
        <v>20.479299999999999</v>
      </c>
      <c r="O86" s="30">
        <v>6.5015999999999998</v>
      </c>
      <c r="Q86" s="68"/>
      <c r="R86" s="29">
        <v>7.5758000000000001</v>
      </c>
      <c r="S86" s="1">
        <v>5.0861000000000001</v>
      </c>
      <c r="T86" s="1">
        <v>16.835599999999999</v>
      </c>
      <c r="U86" s="1">
        <v>11.601699999999999</v>
      </c>
      <c r="V86" s="1">
        <v>3.4519000000000002</v>
      </c>
      <c r="W86" s="30">
        <v>8.7788000000000004</v>
      </c>
      <c r="Y86" s="68"/>
      <c r="Z86" s="29">
        <v>7.5758000000000001</v>
      </c>
      <c r="AA86" s="1">
        <v>12.5578</v>
      </c>
      <c r="AB86" s="1">
        <v>4.3288000000000002</v>
      </c>
      <c r="AC86" s="1">
        <v>10.3011</v>
      </c>
      <c r="AD86" s="1">
        <v>8.5587</v>
      </c>
      <c r="AE86" s="30">
        <v>3.8521100000000001</v>
      </c>
      <c r="AG86" s="68"/>
      <c r="AH86" s="29">
        <v>7.5758000000000001</v>
      </c>
      <c r="AI86" s="1">
        <v>7.7656000000000001</v>
      </c>
      <c r="AJ86" s="1">
        <v>12.107100000000001</v>
      </c>
      <c r="AK86" s="1">
        <v>5.7786999999999997</v>
      </c>
      <c r="AL86" s="1">
        <v>6.7668999999999997</v>
      </c>
      <c r="AM86" s="30">
        <v>13.261900000000001</v>
      </c>
      <c r="AO86" s="68"/>
      <c r="AP86" s="29">
        <v>7.5758000000000001</v>
      </c>
      <c r="AQ86" s="1">
        <v>5.5430999999999999</v>
      </c>
      <c r="AR86" s="1">
        <v>7.2935999999999996</v>
      </c>
      <c r="AS86" s="30">
        <v>1.9235</v>
      </c>
      <c r="AU86" s="68"/>
      <c r="AV86" s="29">
        <v>7.5758000000000001</v>
      </c>
      <c r="AW86" s="1">
        <v>8.0532000000000004</v>
      </c>
      <c r="AX86" s="1">
        <v>48.920299999999997</v>
      </c>
      <c r="AY86" s="1">
        <v>25.456800000000001</v>
      </c>
      <c r="AZ86" s="30">
        <v>7.9794</v>
      </c>
    </row>
    <row r="87" spans="2:52" x14ac:dyDescent="0.3">
      <c r="B87" s="68"/>
      <c r="C87" s="29">
        <v>7.6704999999999997</v>
      </c>
      <c r="D87" s="1">
        <v>2.7633999999999999</v>
      </c>
      <c r="E87" s="1">
        <v>3.4249499999999999</v>
      </c>
      <c r="F87" s="1">
        <v>20.552499999999998</v>
      </c>
      <c r="G87" s="30">
        <v>2.2534999999999998</v>
      </c>
      <c r="I87" s="68"/>
      <c r="J87" s="29">
        <v>7.6704999999999997</v>
      </c>
      <c r="K87" s="1">
        <v>7.6704999999999997</v>
      </c>
      <c r="L87" s="1">
        <v>11.9686</v>
      </c>
      <c r="M87" s="1">
        <v>44.601700000000001</v>
      </c>
      <c r="N87" s="1">
        <v>20.284300000000002</v>
      </c>
      <c r="O87" s="30">
        <v>6.9581</v>
      </c>
      <c r="Q87" s="68"/>
      <c r="R87" s="29">
        <v>7.6704999999999997</v>
      </c>
      <c r="S87" s="1">
        <v>4.8636999999999997</v>
      </c>
      <c r="T87" s="1">
        <v>15.473800000000001</v>
      </c>
      <c r="U87" s="1">
        <v>11.8391</v>
      </c>
      <c r="V87" s="1">
        <v>3.5280999999999998</v>
      </c>
      <c r="W87" s="30">
        <v>8.1417000000000002</v>
      </c>
      <c r="Y87" s="68"/>
      <c r="Z87" s="29">
        <v>7.6704999999999997</v>
      </c>
      <c r="AA87" s="1">
        <v>13.5067</v>
      </c>
      <c r="AB87" s="1">
        <v>4.5038999999999998</v>
      </c>
      <c r="AC87" s="1">
        <v>10.6745</v>
      </c>
      <c r="AD87" s="1">
        <v>7.2565</v>
      </c>
      <c r="AE87" s="30">
        <v>4.1615200000000003</v>
      </c>
      <c r="AG87" s="68"/>
      <c r="AH87" s="29">
        <v>7.6704999999999997</v>
      </c>
      <c r="AI87" s="1">
        <v>7.3955000000000002</v>
      </c>
      <c r="AJ87" s="1">
        <v>13.354799999999999</v>
      </c>
      <c r="AK87" s="1">
        <v>4.2859999999999996</v>
      </c>
      <c r="AL87" s="1">
        <v>6.0982000000000003</v>
      </c>
      <c r="AM87" s="30">
        <v>13.9656</v>
      </c>
      <c r="AO87" s="68"/>
      <c r="AP87" s="29">
        <v>7.6704999999999997</v>
      </c>
      <c r="AQ87" s="1">
        <v>5.6702000000000004</v>
      </c>
      <c r="AR87" s="1">
        <v>7.5216000000000003</v>
      </c>
      <c r="AS87" s="30">
        <v>2.5707</v>
      </c>
      <c r="AU87" s="68"/>
      <c r="AV87" s="29">
        <v>7.6704999999999997</v>
      </c>
      <c r="AW87" s="1">
        <v>7.1985999999999999</v>
      </c>
      <c r="AX87" s="1">
        <v>46.9084</v>
      </c>
      <c r="AY87" s="1">
        <v>25.057099999999998</v>
      </c>
      <c r="AZ87" s="30">
        <v>7.5114000000000001</v>
      </c>
    </row>
    <row r="88" spans="2:52" x14ac:dyDescent="0.3">
      <c r="B88" s="68"/>
      <c r="C88" s="29">
        <v>7.7652000000000001</v>
      </c>
      <c r="D88" s="1">
        <v>2.6619000000000002</v>
      </c>
      <c r="E88" s="1">
        <v>2.8997899999999999</v>
      </c>
      <c r="F88" s="1">
        <v>22.419499999999999</v>
      </c>
      <c r="G88" s="30">
        <v>1.8117000000000001</v>
      </c>
      <c r="I88" s="68"/>
      <c r="J88" s="29">
        <v>7.7652000000000001</v>
      </c>
      <c r="K88" s="1">
        <v>7.7652000000000001</v>
      </c>
      <c r="L88" s="1">
        <v>13.4148</v>
      </c>
      <c r="M88" s="1">
        <v>42.342799999999997</v>
      </c>
      <c r="N88" s="1">
        <v>18.277799999999999</v>
      </c>
      <c r="O88" s="30">
        <v>8.5769000000000002</v>
      </c>
      <c r="Q88" s="68"/>
      <c r="R88" s="29">
        <v>7.7652000000000001</v>
      </c>
      <c r="S88" s="1">
        <v>5.2073</v>
      </c>
      <c r="T88" s="1">
        <v>14.9369</v>
      </c>
      <c r="U88" s="1">
        <v>11.513400000000001</v>
      </c>
      <c r="V88" s="1">
        <v>3.7740999999999998</v>
      </c>
      <c r="W88" s="30">
        <v>8.1027000000000005</v>
      </c>
      <c r="Y88" s="68"/>
      <c r="Z88" s="29">
        <v>7.7652000000000001</v>
      </c>
      <c r="AA88" s="1">
        <v>14.6515</v>
      </c>
      <c r="AB88" s="1">
        <v>4.9268999999999998</v>
      </c>
      <c r="AC88" s="1">
        <v>10.749599999999999</v>
      </c>
      <c r="AD88" s="1">
        <v>6.9025999999999996</v>
      </c>
      <c r="AE88" s="30">
        <v>3.9344000000000001</v>
      </c>
      <c r="AG88" s="68"/>
      <c r="AH88" s="29">
        <v>7.7652000000000001</v>
      </c>
      <c r="AI88" s="1">
        <v>6.9295999999999998</v>
      </c>
      <c r="AJ88" s="1">
        <v>14.3819</v>
      </c>
      <c r="AK88" s="1">
        <v>3.6968999999999999</v>
      </c>
      <c r="AL88" s="1">
        <v>6.4878</v>
      </c>
      <c r="AM88" s="30">
        <v>13.0129</v>
      </c>
      <c r="AO88" s="68"/>
      <c r="AP88" s="29">
        <v>7.7652000000000001</v>
      </c>
      <c r="AQ88" s="1">
        <v>5.9260000000000002</v>
      </c>
      <c r="AR88" s="1">
        <v>7.4926000000000004</v>
      </c>
      <c r="AS88" s="30">
        <v>3.8466999999999998</v>
      </c>
      <c r="AU88" s="68"/>
      <c r="AV88" s="29">
        <v>7.7652000000000001</v>
      </c>
      <c r="AW88" s="1">
        <v>6.6463999999999999</v>
      </c>
      <c r="AX88" s="1">
        <v>43.428100000000001</v>
      </c>
      <c r="AY88" s="1">
        <v>26.330100000000002</v>
      </c>
      <c r="AZ88" s="30">
        <v>7.2918000000000003</v>
      </c>
    </row>
    <row r="89" spans="2:52" x14ac:dyDescent="0.3">
      <c r="B89" s="68"/>
      <c r="C89" s="29">
        <v>7.8597999999999999</v>
      </c>
      <c r="D89" s="1">
        <v>3.0369000000000002</v>
      </c>
      <c r="E89" s="1">
        <v>2.43472</v>
      </c>
      <c r="F89" s="1">
        <v>23.417000000000002</v>
      </c>
      <c r="G89" s="30">
        <v>1.3411999999999999</v>
      </c>
      <c r="I89" s="68"/>
      <c r="J89" s="29">
        <v>7.8597999999999999</v>
      </c>
      <c r="K89" s="1">
        <v>7.8597999999999999</v>
      </c>
      <c r="L89" s="1">
        <v>12.580500000000001</v>
      </c>
      <c r="M89" s="1">
        <v>39.687899999999999</v>
      </c>
      <c r="N89" s="1">
        <v>17.868099999999998</v>
      </c>
      <c r="O89" s="30">
        <v>8.6943999999999999</v>
      </c>
      <c r="Q89" s="68"/>
      <c r="R89" s="29">
        <v>7.8597999999999999</v>
      </c>
      <c r="S89" s="1">
        <v>4.7911999999999999</v>
      </c>
      <c r="T89" s="1">
        <v>13.5138</v>
      </c>
      <c r="U89" s="1">
        <v>10.6564</v>
      </c>
      <c r="V89" s="1">
        <v>3.8755000000000002</v>
      </c>
      <c r="W89" s="30">
        <v>8.2659000000000002</v>
      </c>
      <c r="Y89" s="68"/>
      <c r="Z89" s="29">
        <v>7.8597999999999999</v>
      </c>
      <c r="AA89" s="1">
        <v>15.6358</v>
      </c>
      <c r="AB89" s="1">
        <v>4.1874000000000002</v>
      </c>
      <c r="AC89" s="1">
        <v>10.4527</v>
      </c>
      <c r="AD89" s="1">
        <v>7.4253999999999998</v>
      </c>
      <c r="AE89" s="30">
        <v>3.3541400000000001</v>
      </c>
      <c r="AG89" s="68"/>
      <c r="AH89" s="29">
        <v>7.8597999999999999</v>
      </c>
      <c r="AI89" s="1">
        <v>7.4307999999999996</v>
      </c>
      <c r="AJ89" s="1">
        <v>15.041399999999999</v>
      </c>
      <c r="AK89" s="1">
        <v>3.1863000000000001</v>
      </c>
      <c r="AL89" s="1">
        <v>5.3022999999999998</v>
      </c>
      <c r="AM89" s="30">
        <v>13.778</v>
      </c>
      <c r="AO89" s="68"/>
      <c r="AP89" s="29">
        <v>7.8597999999999999</v>
      </c>
      <c r="AQ89" s="1">
        <v>7.8182999999999998</v>
      </c>
      <c r="AR89" s="1">
        <v>7.7237999999999998</v>
      </c>
      <c r="AS89" s="30">
        <v>4.8929999999999998</v>
      </c>
      <c r="AU89" s="68"/>
      <c r="AV89" s="29">
        <v>7.8597999999999999</v>
      </c>
      <c r="AW89" s="1">
        <v>6.5233999999999996</v>
      </c>
      <c r="AX89" s="1">
        <v>39.754899999999999</v>
      </c>
      <c r="AY89" s="1">
        <v>28.0456</v>
      </c>
      <c r="AZ89" s="30">
        <v>6.7675000000000001</v>
      </c>
    </row>
    <row r="90" spans="2:52" x14ac:dyDescent="0.3">
      <c r="B90" s="68"/>
      <c r="C90" s="29">
        <v>7.9545000000000003</v>
      </c>
      <c r="D90" s="1">
        <v>2.7471000000000001</v>
      </c>
      <c r="E90" s="1">
        <v>2.3662000000000001</v>
      </c>
      <c r="F90" s="1">
        <v>23.310199999999998</v>
      </c>
      <c r="G90" s="30">
        <v>1.6483000000000001</v>
      </c>
      <c r="I90" s="68"/>
      <c r="J90" s="29">
        <v>7.9545000000000003</v>
      </c>
      <c r="K90" s="1">
        <v>7.9545000000000003</v>
      </c>
      <c r="L90" s="1">
        <v>14.8833</v>
      </c>
      <c r="M90" s="1">
        <v>35.979700000000001</v>
      </c>
      <c r="N90" s="1">
        <v>16.815200000000001</v>
      </c>
      <c r="O90" s="30">
        <v>8.1290999999999993</v>
      </c>
      <c r="Q90" s="68"/>
      <c r="R90" s="29">
        <v>7.9545000000000003</v>
      </c>
      <c r="S90" s="1">
        <v>5.4649000000000001</v>
      </c>
      <c r="T90" s="1">
        <v>12.285</v>
      </c>
      <c r="U90" s="1">
        <v>12.1897</v>
      </c>
      <c r="V90" s="1">
        <v>3.8039999999999998</v>
      </c>
      <c r="W90" s="30">
        <v>9.0892999999999997</v>
      </c>
      <c r="Y90" s="68"/>
      <c r="Z90" s="29">
        <v>7.9545000000000003</v>
      </c>
      <c r="AA90" s="1">
        <v>16.038499999999999</v>
      </c>
      <c r="AB90" s="1">
        <v>3.3292000000000002</v>
      </c>
      <c r="AC90" s="1">
        <v>9.1302000000000003</v>
      </c>
      <c r="AD90" s="1">
        <v>7.5911999999999997</v>
      </c>
      <c r="AE90" s="30">
        <v>3.5101100000000001</v>
      </c>
      <c r="AG90" s="68"/>
      <c r="AH90" s="29">
        <v>7.9545000000000003</v>
      </c>
      <c r="AI90" s="1">
        <v>7.4835000000000003</v>
      </c>
      <c r="AJ90" s="1">
        <v>15.557</v>
      </c>
      <c r="AK90" s="1">
        <v>3.6524999999999999</v>
      </c>
      <c r="AL90" s="1">
        <v>6.0303000000000004</v>
      </c>
      <c r="AM90" s="30">
        <v>14.1214</v>
      </c>
      <c r="AO90" s="68"/>
      <c r="AP90" s="29">
        <v>7.9545000000000003</v>
      </c>
      <c r="AQ90" s="1">
        <v>8.0571000000000002</v>
      </c>
      <c r="AR90" s="1">
        <v>7.7561</v>
      </c>
      <c r="AS90" s="30">
        <v>5.6052</v>
      </c>
      <c r="AU90" s="68"/>
      <c r="AV90" s="29">
        <v>7.9545000000000003</v>
      </c>
      <c r="AW90" s="1">
        <v>6.0690999999999997</v>
      </c>
      <c r="AX90" s="1">
        <v>37.303600000000003</v>
      </c>
      <c r="AY90" s="1">
        <v>28.817699999999999</v>
      </c>
      <c r="AZ90" s="30">
        <v>5.9394999999999998</v>
      </c>
    </row>
    <row r="91" spans="2:52" x14ac:dyDescent="0.3">
      <c r="B91" s="68"/>
      <c r="C91" s="29">
        <v>8.0492000000000008</v>
      </c>
      <c r="D91" s="1">
        <v>2.3189000000000002</v>
      </c>
      <c r="E91" s="1">
        <v>1.97376</v>
      </c>
      <c r="F91" s="1">
        <v>24.211099999999998</v>
      </c>
      <c r="G91" s="30">
        <v>1.8873</v>
      </c>
      <c r="I91" s="68"/>
      <c r="J91" s="29">
        <v>8.0492000000000008</v>
      </c>
      <c r="K91" s="1">
        <v>8.0492000000000008</v>
      </c>
      <c r="L91" s="1">
        <v>16.051300000000001</v>
      </c>
      <c r="M91" s="1">
        <v>31.986000000000001</v>
      </c>
      <c r="N91" s="1">
        <v>16.011299999999999</v>
      </c>
      <c r="O91" s="30">
        <v>7.4851000000000001</v>
      </c>
      <c r="Q91" s="68"/>
      <c r="R91" s="29">
        <v>8.0492000000000008</v>
      </c>
      <c r="S91" s="1">
        <v>6.2973999999999997</v>
      </c>
      <c r="T91" s="1">
        <v>11.5975</v>
      </c>
      <c r="U91" s="1">
        <v>13.6534</v>
      </c>
      <c r="V91" s="1">
        <v>5.2352999999999996</v>
      </c>
      <c r="W91" s="30">
        <v>9.3438999999999997</v>
      </c>
      <c r="Y91" s="68"/>
      <c r="Z91" s="29">
        <v>8.0492000000000008</v>
      </c>
      <c r="AA91" s="1">
        <v>15.340400000000001</v>
      </c>
      <c r="AB91" s="1">
        <v>3.3304999999999998</v>
      </c>
      <c r="AC91" s="1">
        <v>9.5358000000000001</v>
      </c>
      <c r="AD91" s="1">
        <v>6.9297000000000004</v>
      </c>
      <c r="AE91" s="30">
        <v>3.3853900000000001</v>
      </c>
      <c r="AG91" s="68"/>
      <c r="AH91" s="29">
        <v>8.0492000000000008</v>
      </c>
      <c r="AI91" s="1">
        <v>6.3170000000000002</v>
      </c>
      <c r="AJ91" s="1">
        <v>15.270099999999999</v>
      </c>
      <c r="AK91" s="1">
        <v>4.4378000000000002</v>
      </c>
      <c r="AL91" s="1">
        <v>5.3578999999999999</v>
      </c>
      <c r="AM91" s="30">
        <v>14.081300000000001</v>
      </c>
      <c r="AO91" s="68"/>
      <c r="AP91" s="29">
        <v>8.0492000000000008</v>
      </c>
      <c r="AQ91" s="1">
        <v>8.5094999999999992</v>
      </c>
      <c r="AR91" s="1">
        <v>8.4032999999999998</v>
      </c>
      <c r="AS91" s="30">
        <v>4.8604000000000003</v>
      </c>
      <c r="AU91" s="68"/>
      <c r="AV91" s="29">
        <v>8.0492000000000008</v>
      </c>
      <c r="AW91" s="1">
        <v>5.5130999999999997</v>
      </c>
      <c r="AX91" s="1">
        <v>38.343499999999999</v>
      </c>
      <c r="AY91" s="1">
        <v>29.256399999999999</v>
      </c>
      <c r="AZ91" s="30">
        <v>5.4394</v>
      </c>
    </row>
    <row r="92" spans="2:52" x14ac:dyDescent="0.3">
      <c r="B92" s="68"/>
      <c r="C92" s="29">
        <v>8.1439000000000004</v>
      </c>
      <c r="D92" s="1">
        <v>2.4779</v>
      </c>
      <c r="E92" s="1">
        <v>2.3826999999999998</v>
      </c>
      <c r="F92" s="1">
        <v>23.567599999999999</v>
      </c>
      <c r="G92" s="30">
        <v>2.2252000000000001</v>
      </c>
      <c r="I92" s="68"/>
      <c r="J92" s="29">
        <v>8.1439000000000004</v>
      </c>
      <c r="K92" s="1">
        <v>8.1439000000000004</v>
      </c>
      <c r="L92" s="1">
        <v>17.416699999999999</v>
      </c>
      <c r="M92" s="1">
        <v>30.607900000000001</v>
      </c>
      <c r="N92" s="1">
        <v>15.6639</v>
      </c>
      <c r="O92" s="30">
        <v>8.7173999999999996</v>
      </c>
      <c r="Q92" s="68"/>
      <c r="R92" s="29">
        <v>8.1439000000000004</v>
      </c>
      <c r="S92" s="1">
        <v>6.8993000000000002</v>
      </c>
      <c r="T92" s="1">
        <v>10.4148</v>
      </c>
      <c r="U92" s="1">
        <v>14.4999</v>
      </c>
      <c r="V92" s="1">
        <v>6.0358999999999998</v>
      </c>
      <c r="W92" s="30">
        <v>9.3360000000000003</v>
      </c>
      <c r="Y92" s="68"/>
      <c r="Z92" s="29">
        <v>8.1439000000000004</v>
      </c>
      <c r="AA92" s="1">
        <v>14.8279</v>
      </c>
      <c r="AB92" s="1">
        <v>3.2585999999999999</v>
      </c>
      <c r="AC92" s="1">
        <v>11.2684</v>
      </c>
      <c r="AD92" s="1">
        <v>8.1372</v>
      </c>
      <c r="AE92" s="30">
        <v>3.5499499999999999</v>
      </c>
      <c r="AG92" s="68"/>
      <c r="AH92" s="29">
        <v>8.1439000000000004</v>
      </c>
      <c r="AI92" s="1">
        <v>6.7203999999999997</v>
      </c>
      <c r="AJ92" s="1">
        <v>14.922599999999999</v>
      </c>
      <c r="AK92" s="1">
        <v>4.5646000000000004</v>
      </c>
      <c r="AL92" s="1">
        <v>4.5046999999999997</v>
      </c>
      <c r="AM92" s="30">
        <v>15.292199999999999</v>
      </c>
      <c r="AO92" s="68"/>
      <c r="AP92" s="29">
        <v>8.1439000000000004</v>
      </c>
      <c r="AQ92" s="1">
        <v>8.3733000000000004</v>
      </c>
      <c r="AR92" s="1">
        <v>9.4465000000000003</v>
      </c>
      <c r="AS92" s="30">
        <v>5.4661999999999997</v>
      </c>
      <c r="AU92" s="68"/>
      <c r="AV92" s="29">
        <v>8.1439000000000004</v>
      </c>
      <c r="AW92" s="1">
        <v>5.5002000000000004</v>
      </c>
      <c r="AX92" s="1">
        <v>40.010899999999999</v>
      </c>
      <c r="AY92" s="1">
        <v>29.5197</v>
      </c>
      <c r="AZ92" s="30">
        <v>5.4595000000000002</v>
      </c>
    </row>
    <row r="93" spans="2:52" x14ac:dyDescent="0.3">
      <c r="B93" s="68"/>
      <c r="C93" s="29">
        <v>8.2385999999999999</v>
      </c>
      <c r="D93" s="1">
        <v>2.2450999999999999</v>
      </c>
      <c r="E93" s="1">
        <v>1.9321900000000001</v>
      </c>
      <c r="F93" s="1">
        <v>22.522200000000002</v>
      </c>
      <c r="G93" s="30">
        <v>2.6478000000000002</v>
      </c>
      <c r="I93" s="68"/>
      <c r="J93" s="29">
        <v>8.2385999999999999</v>
      </c>
      <c r="K93" s="1">
        <v>8.2385999999999999</v>
      </c>
      <c r="L93" s="1">
        <v>18.328499999999998</v>
      </c>
      <c r="M93" s="1">
        <v>29.085599999999999</v>
      </c>
      <c r="N93" s="1">
        <v>16.114799999999999</v>
      </c>
      <c r="O93" s="30">
        <v>7.8007</v>
      </c>
      <c r="Q93" s="68"/>
      <c r="R93" s="29">
        <v>8.2385999999999999</v>
      </c>
      <c r="S93" s="1">
        <v>7.2807000000000004</v>
      </c>
      <c r="T93" s="1">
        <v>8.2601999999999993</v>
      </c>
      <c r="U93" s="1">
        <v>14.235099999999999</v>
      </c>
      <c r="V93" s="1">
        <v>6.1944999999999997</v>
      </c>
      <c r="W93" s="30">
        <v>8.1925000000000008</v>
      </c>
      <c r="Y93" s="68"/>
      <c r="Z93" s="29">
        <v>8.2385999999999999</v>
      </c>
      <c r="AA93" s="1">
        <v>15.5855</v>
      </c>
      <c r="AB93" s="1">
        <v>2.6366000000000001</v>
      </c>
      <c r="AC93" s="1">
        <v>12.3139</v>
      </c>
      <c r="AD93" s="1">
        <v>8.5098000000000003</v>
      </c>
      <c r="AE93" s="30">
        <v>2.8234499999999998</v>
      </c>
      <c r="AG93" s="68"/>
      <c r="AH93" s="29">
        <v>8.2385999999999999</v>
      </c>
      <c r="AI93" s="1">
        <v>5.9903000000000004</v>
      </c>
      <c r="AJ93" s="1">
        <v>13.547000000000001</v>
      </c>
      <c r="AK93" s="1">
        <v>4.2637999999999998</v>
      </c>
      <c r="AL93" s="1">
        <v>4.3996000000000004</v>
      </c>
      <c r="AM93" s="30">
        <v>15.143700000000001</v>
      </c>
      <c r="AO93" s="68"/>
      <c r="AP93" s="29">
        <v>8.2385999999999999</v>
      </c>
      <c r="AQ93" s="1">
        <v>7.5467000000000004</v>
      </c>
      <c r="AR93" s="1">
        <v>9.1135999999999999</v>
      </c>
      <c r="AS93" s="30">
        <v>6.3593000000000002</v>
      </c>
      <c r="AU93" s="68"/>
      <c r="AV93" s="29">
        <v>8.2385999999999999</v>
      </c>
      <c r="AW93" s="1">
        <v>5.3136000000000001</v>
      </c>
      <c r="AX93" s="1">
        <v>40.271099999999997</v>
      </c>
      <c r="AY93" s="1">
        <v>29.3843</v>
      </c>
      <c r="AZ93" s="30">
        <v>5.5871000000000004</v>
      </c>
    </row>
    <row r="94" spans="2:52" x14ac:dyDescent="0.3">
      <c r="B94" s="68"/>
      <c r="C94" s="29">
        <v>8.3332999999999995</v>
      </c>
      <c r="D94" s="1">
        <v>2.1960999999999999</v>
      </c>
      <c r="E94" s="1">
        <v>1.7997700000000001</v>
      </c>
      <c r="F94" s="1">
        <v>21.464300000000001</v>
      </c>
      <c r="G94" s="30">
        <v>3.1053000000000002</v>
      </c>
      <c r="I94" s="68"/>
      <c r="J94" s="29">
        <v>8.3332999999999995</v>
      </c>
      <c r="K94" s="1">
        <v>8.3332999999999995</v>
      </c>
      <c r="L94" s="1">
        <v>17.254999999999999</v>
      </c>
      <c r="M94" s="1">
        <v>27.101299999999998</v>
      </c>
      <c r="N94" s="1">
        <v>15.1395</v>
      </c>
      <c r="O94" s="30">
        <v>8.4726999999999997</v>
      </c>
      <c r="Q94" s="68"/>
      <c r="R94" s="29">
        <v>8.3332999999999995</v>
      </c>
      <c r="S94" s="1">
        <v>6.6151</v>
      </c>
      <c r="T94" s="1">
        <v>7.5107999999999997</v>
      </c>
      <c r="U94" s="1">
        <v>12.8071</v>
      </c>
      <c r="V94" s="1">
        <v>6.7294</v>
      </c>
      <c r="W94" s="30">
        <v>7.9402999999999997</v>
      </c>
      <c r="Y94" s="68"/>
      <c r="Z94" s="29">
        <v>8.3332999999999995</v>
      </c>
      <c r="AA94" s="1">
        <v>15.786300000000001</v>
      </c>
      <c r="AB94" s="1">
        <v>2.2816000000000001</v>
      </c>
      <c r="AC94" s="1">
        <v>12.6433</v>
      </c>
      <c r="AD94" s="1">
        <v>9.8199000000000005</v>
      </c>
      <c r="AE94" s="30">
        <v>2.8474900000000001</v>
      </c>
      <c r="AG94" s="68"/>
      <c r="AH94" s="29">
        <v>8.3332999999999995</v>
      </c>
      <c r="AI94" s="1">
        <v>6.6166</v>
      </c>
      <c r="AJ94" s="1">
        <v>11.853</v>
      </c>
      <c r="AK94" s="1">
        <v>4.3075999999999999</v>
      </c>
      <c r="AL94" s="1">
        <v>4.2853000000000003</v>
      </c>
      <c r="AM94" s="30">
        <v>14.957700000000001</v>
      </c>
      <c r="AO94" s="68"/>
      <c r="AP94" s="29">
        <v>8.3332999999999995</v>
      </c>
      <c r="AQ94" s="1">
        <v>7.0526</v>
      </c>
      <c r="AR94" s="1">
        <v>9.2916000000000007</v>
      </c>
      <c r="AS94" s="30">
        <v>7.5442999999999998</v>
      </c>
      <c r="AU94" s="68"/>
      <c r="AV94" s="29">
        <v>8.3332999999999995</v>
      </c>
      <c r="AW94" s="1">
        <v>4.8032000000000004</v>
      </c>
      <c r="AX94" s="1">
        <v>40.292999999999999</v>
      </c>
      <c r="AY94" s="1">
        <v>30.5365</v>
      </c>
      <c r="AZ94" s="30">
        <v>5.5791000000000004</v>
      </c>
    </row>
    <row r="95" spans="2:52" x14ac:dyDescent="0.3">
      <c r="B95" s="68"/>
      <c r="C95" s="29">
        <v>8.4280000000000008</v>
      </c>
      <c r="D95" s="1">
        <v>2.6126999999999998</v>
      </c>
      <c r="E95" s="1">
        <v>1.6192599999999999</v>
      </c>
      <c r="F95" s="1">
        <v>21.197299999999998</v>
      </c>
      <c r="G95" s="30">
        <v>3.5625</v>
      </c>
      <c r="I95" s="68"/>
      <c r="J95" s="29">
        <v>8.4280000000000008</v>
      </c>
      <c r="K95" s="1">
        <v>8.4280000000000008</v>
      </c>
      <c r="L95" s="1">
        <v>15.9948</v>
      </c>
      <c r="M95" s="1">
        <v>25.107099999999999</v>
      </c>
      <c r="N95" s="1">
        <v>15.751799999999999</v>
      </c>
      <c r="O95" s="30">
        <v>8.4367000000000001</v>
      </c>
      <c r="Q95" s="68"/>
      <c r="R95" s="29">
        <v>8.4280000000000008</v>
      </c>
      <c r="S95" s="1">
        <v>6.2975000000000003</v>
      </c>
      <c r="T95" s="1">
        <v>7.3771000000000004</v>
      </c>
      <c r="U95" s="1">
        <v>13.124000000000001</v>
      </c>
      <c r="V95" s="1">
        <v>7.6417000000000002</v>
      </c>
      <c r="W95" s="30">
        <v>8.9799000000000007</v>
      </c>
      <c r="Y95" s="68"/>
      <c r="Z95" s="29">
        <v>8.4280000000000008</v>
      </c>
      <c r="AA95" s="1">
        <v>14.617599999999999</v>
      </c>
      <c r="AB95" s="1">
        <v>2.6259000000000001</v>
      </c>
      <c r="AC95" s="1">
        <v>13.197699999999999</v>
      </c>
      <c r="AD95" s="1">
        <v>12.8851</v>
      </c>
      <c r="AE95" s="30">
        <v>3.2477399999999998</v>
      </c>
      <c r="AG95" s="68"/>
      <c r="AH95" s="29">
        <v>8.4280000000000008</v>
      </c>
      <c r="AI95" s="1">
        <v>5.1976000000000004</v>
      </c>
      <c r="AJ95" s="1">
        <v>10.6694</v>
      </c>
      <c r="AK95" s="1">
        <v>4.2675999999999998</v>
      </c>
      <c r="AL95" s="1">
        <v>4.5705999999999998</v>
      </c>
      <c r="AM95" s="30">
        <v>13.8263</v>
      </c>
      <c r="AO95" s="68"/>
      <c r="AP95" s="29">
        <v>8.4280000000000008</v>
      </c>
      <c r="AQ95" s="1">
        <v>6.3372999999999999</v>
      </c>
      <c r="AR95" s="1">
        <v>10.1661</v>
      </c>
      <c r="AS95" s="30">
        <v>6.6881000000000004</v>
      </c>
      <c r="AU95" s="68"/>
      <c r="AV95" s="29">
        <v>8.4280000000000008</v>
      </c>
      <c r="AW95" s="1">
        <v>4.5810000000000004</v>
      </c>
      <c r="AX95" s="1">
        <v>40.9054</v>
      </c>
      <c r="AY95" s="1">
        <v>29.881900000000002</v>
      </c>
      <c r="AZ95" s="30">
        <v>5.7958999999999996</v>
      </c>
    </row>
    <row r="96" spans="2:52" x14ac:dyDescent="0.3">
      <c r="B96" s="68"/>
      <c r="C96" s="29">
        <v>8.5227000000000004</v>
      </c>
      <c r="D96" s="1">
        <v>2.9419</v>
      </c>
      <c r="E96" s="1">
        <v>1.88266</v>
      </c>
      <c r="F96" s="1">
        <v>20.400200000000002</v>
      </c>
      <c r="G96" s="30">
        <v>3.2090999999999998</v>
      </c>
      <c r="I96" s="68"/>
      <c r="J96" s="29">
        <v>8.5227000000000004</v>
      </c>
      <c r="K96" s="1">
        <v>8.5227000000000004</v>
      </c>
      <c r="L96" s="1">
        <v>14.656599999999999</v>
      </c>
      <c r="M96" s="1">
        <v>23.1172</v>
      </c>
      <c r="N96" s="1">
        <v>17.276700000000002</v>
      </c>
      <c r="O96" s="30">
        <v>7.7775999999999996</v>
      </c>
      <c r="Q96" s="68"/>
      <c r="R96" s="29">
        <v>8.5227000000000004</v>
      </c>
      <c r="S96" s="1">
        <v>7.3258000000000001</v>
      </c>
      <c r="T96" s="1">
        <v>6.5678000000000001</v>
      </c>
      <c r="U96" s="1">
        <v>13.424799999999999</v>
      </c>
      <c r="V96" s="1">
        <v>7.8083</v>
      </c>
      <c r="W96" s="30">
        <v>8.8338000000000001</v>
      </c>
      <c r="Y96" s="68"/>
      <c r="Z96" s="29">
        <v>8.5227000000000004</v>
      </c>
      <c r="AA96" s="1">
        <v>13.0854</v>
      </c>
      <c r="AB96" s="1">
        <v>3.3727999999999998</v>
      </c>
      <c r="AC96" s="1">
        <v>12.53</v>
      </c>
      <c r="AD96" s="1">
        <v>14.064500000000001</v>
      </c>
      <c r="AE96" s="30">
        <v>3.40978</v>
      </c>
      <c r="AG96" s="68"/>
      <c r="AH96" s="29">
        <v>8.5227000000000004</v>
      </c>
      <c r="AI96" s="1">
        <v>6.2625000000000002</v>
      </c>
      <c r="AJ96" s="1">
        <v>8.8308</v>
      </c>
      <c r="AK96" s="1">
        <v>5.5368000000000004</v>
      </c>
      <c r="AL96" s="1">
        <v>4.6475</v>
      </c>
      <c r="AM96" s="30">
        <v>11.252000000000001</v>
      </c>
      <c r="AO96" s="68"/>
      <c r="AP96" s="29">
        <v>8.5227000000000004</v>
      </c>
      <c r="AQ96" s="1">
        <v>5.7827000000000002</v>
      </c>
      <c r="AR96" s="1">
        <v>10.4063</v>
      </c>
      <c r="AS96" s="30">
        <v>4.7435999999999998</v>
      </c>
      <c r="AU96" s="68"/>
      <c r="AV96" s="29">
        <v>8.5227000000000004</v>
      </c>
      <c r="AW96" s="1">
        <v>4.7868000000000004</v>
      </c>
      <c r="AX96" s="1">
        <v>41.13</v>
      </c>
      <c r="AY96" s="1">
        <v>31.182500000000001</v>
      </c>
      <c r="AZ96" s="30">
        <v>5.4382999999999999</v>
      </c>
    </row>
    <row r="97" spans="2:52" x14ac:dyDescent="0.3">
      <c r="B97" s="68"/>
      <c r="C97" s="29">
        <v>8.6173999999999999</v>
      </c>
      <c r="D97" s="1">
        <v>3.4295</v>
      </c>
      <c r="E97" s="1">
        <v>1.58104</v>
      </c>
      <c r="F97" s="1">
        <v>20.505400000000002</v>
      </c>
      <c r="G97" s="30">
        <v>2.8111999999999999</v>
      </c>
      <c r="I97" s="68"/>
      <c r="J97" s="29">
        <v>8.6173999999999999</v>
      </c>
      <c r="K97" s="1">
        <v>8.6173999999999999</v>
      </c>
      <c r="L97" s="1">
        <v>12.1434</v>
      </c>
      <c r="M97" s="1">
        <v>22.482900000000001</v>
      </c>
      <c r="N97" s="1">
        <v>18.446200000000001</v>
      </c>
      <c r="O97" s="30">
        <v>7.0446</v>
      </c>
      <c r="Q97" s="68"/>
      <c r="R97" s="29">
        <v>8.6173999999999999</v>
      </c>
      <c r="S97" s="1">
        <v>8.0381</v>
      </c>
      <c r="T97" s="1">
        <v>5.72</v>
      </c>
      <c r="U97" s="1">
        <v>13.4413</v>
      </c>
      <c r="V97" s="1">
        <v>7.9503000000000004</v>
      </c>
      <c r="W97" s="30">
        <v>9.2330000000000005</v>
      </c>
      <c r="Y97" s="68"/>
      <c r="Z97" s="29">
        <v>8.6173999999999999</v>
      </c>
      <c r="AA97" s="1">
        <v>11.188499999999999</v>
      </c>
      <c r="AB97" s="1">
        <v>3.6351</v>
      </c>
      <c r="AC97" s="1">
        <v>11.048999999999999</v>
      </c>
      <c r="AD97" s="1">
        <v>15.551600000000001</v>
      </c>
      <c r="AE97" s="30">
        <v>3.3570000000000002</v>
      </c>
      <c r="AG97" s="68"/>
      <c r="AH97" s="29">
        <v>8.6173999999999999</v>
      </c>
      <c r="AI97" s="1">
        <v>6.2918000000000003</v>
      </c>
      <c r="AJ97" s="1">
        <v>7.5876000000000001</v>
      </c>
      <c r="AK97" s="1">
        <v>6.7119999999999997</v>
      </c>
      <c r="AL97" s="1">
        <v>5.0881999999999996</v>
      </c>
      <c r="AM97" s="30">
        <v>8.4106000000000005</v>
      </c>
      <c r="AO97" s="68"/>
      <c r="AP97" s="29">
        <v>8.6173999999999999</v>
      </c>
      <c r="AQ97" s="1">
        <v>5.7786999999999997</v>
      </c>
      <c r="AR97" s="1">
        <v>10.425000000000001</v>
      </c>
      <c r="AS97" s="30">
        <v>4.7762000000000002</v>
      </c>
      <c r="AU97" s="68"/>
      <c r="AV97" s="29">
        <v>8.6173999999999999</v>
      </c>
      <c r="AW97" s="1">
        <v>4.0952999999999999</v>
      </c>
      <c r="AX97" s="1">
        <v>39.942599999999999</v>
      </c>
      <c r="AY97" s="1">
        <v>32.8217</v>
      </c>
      <c r="AZ97" s="30">
        <v>5.5880999999999998</v>
      </c>
    </row>
    <row r="98" spans="2:52" x14ac:dyDescent="0.3">
      <c r="B98" s="68"/>
      <c r="C98" s="29">
        <v>8.7120999999999995</v>
      </c>
      <c r="D98" s="1">
        <v>3.6516999999999999</v>
      </c>
      <c r="E98" s="1">
        <v>1.34266</v>
      </c>
      <c r="F98" s="1">
        <v>20.040800000000001</v>
      </c>
      <c r="G98" s="30">
        <v>2.25</v>
      </c>
      <c r="I98" s="68"/>
      <c r="J98" s="29">
        <v>8.7120999999999995</v>
      </c>
      <c r="K98" s="1">
        <v>8.7120999999999995</v>
      </c>
      <c r="L98" s="1">
        <v>10.503399999999999</v>
      </c>
      <c r="M98" s="1">
        <v>20.3657</v>
      </c>
      <c r="N98" s="1">
        <v>17.901599999999998</v>
      </c>
      <c r="O98" s="30">
        <v>9.5395000000000003</v>
      </c>
      <c r="Q98" s="68"/>
      <c r="R98" s="29">
        <v>8.7120999999999995</v>
      </c>
      <c r="S98" s="1">
        <v>7.6555</v>
      </c>
      <c r="T98" s="1">
        <v>5.5792000000000002</v>
      </c>
      <c r="U98" s="1">
        <v>13.0884</v>
      </c>
      <c r="V98" s="1">
        <v>7.0266999999999999</v>
      </c>
      <c r="W98" s="30">
        <v>9.9832000000000001</v>
      </c>
      <c r="Y98" s="68"/>
      <c r="Z98" s="29">
        <v>8.7120999999999995</v>
      </c>
      <c r="AA98" s="1">
        <v>9.9505999999999997</v>
      </c>
      <c r="AB98" s="1">
        <v>3.7023999999999999</v>
      </c>
      <c r="AC98" s="1">
        <v>11.309200000000001</v>
      </c>
      <c r="AD98" s="1">
        <v>15.2326</v>
      </c>
      <c r="AE98" s="30">
        <v>3.7018900000000001</v>
      </c>
      <c r="AG98" s="68"/>
      <c r="AH98" s="29">
        <v>8.7120999999999995</v>
      </c>
      <c r="AI98" s="1">
        <v>5.6795999999999998</v>
      </c>
      <c r="AJ98" s="1">
        <v>5.6818999999999997</v>
      </c>
      <c r="AK98" s="1">
        <v>8.157</v>
      </c>
      <c r="AL98" s="1">
        <v>6.9401000000000002</v>
      </c>
      <c r="AM98" s="30">
        <v>5.2759999999999998</v>
      </c>
      <c r="AO98" s="68"/>
      <c r="AP98" s="29">
        <v>8.7120999999999995</v>
      </c>
      <c r="AQ98" s="1">
        <v>4.7495000000000003</v>
      </c>
      <c r="AR98" s="1">
        <v>9.5031999999999996</v>
      </c>
      <c r="AS98" s="30">
        <v>5.7359</v>
      </c>
      <c r="AU98" s="68"/>
      <c r="AV98" s="29">
        <v>8.7120999999999995</v>
      </c>
      <c r="AW98" s="1">
        <v>4.1018999999999997</v>
      </c>
      <c r="AX98" s="1">
        <v>38.823900000000002</v>
      </c>
      <c r="AY98" s="1">
        <v>33.351300000000002</v>
      </c>
      <c r="AZ98" s="30">
        <v>5.2550999999999997</v>
      </c>
    </row>
    <row r="99" spans="2:52" x14ac:dyDescent="0.3">
      <c r="B99" s="68"/>
      <c r="C99" s="29">
        <v>8.8068000000000008</v>
      </c>
      <c r="D99" s="1">
        <v>2.6686000000000001</v>
      </c>
      <c r="E99" s="1">
        <v>0.94521999999999995</v>
      </c>
      <c r="F99" s="1">
        <v>18.985600000000002</v>
      </c>
      <c r="G99" s="30">
        <v>2.2605</v>
      </c>
      <c r="I99" s="68"/>
      <c r="J99" s="29">
        <v>8.8068000000000008</v>
      </c>
      <c r="K99" s="1">
        <v>8.8068000000000008</v>
      </c>
      <c r="L99" s="1">
        <v>10.891299999999999</v>
      </c>
      <c r="M99" s="1">
        <v>18.055399999999999</v>
      </c>
      <c r="N99" s="1">
        <v>17.008600000000001</v>
      </c>
      <c r="O99" s="30">
        <v>12.3772</v>
      </c>
      <c r="Q99" s="68"/>
      <c r="R99" s="29">
        <v>8.8068000000000008</v>
      </c>
      <c r="S99" s="1">
        <v>7.2971000000000004</v>
      </c>
      <c r="T99" s="1">
        <v>5.5883000000000003</v>
      </c>
      <c r="U99" s="1">
        <v>12.3043</v>
      </c>
      <c r="V99" s="1">
        <v>6.1651999999999996</v>
      </c>
      <c r="W99" s="30">
        <v>10.1503</v>
      </c>
      <c r="Y99" s="68"/>
      <c r="Z99" s="29">
        <v>8.8068000000000008</v>
      </c>
      <c r="AA99" s="1">
        <v>8.9345999999999997</v>
      </c>
      <c r="AB99" s="1">
        <v>3.5693999999999999</v>
      </c>
      <c r="AC99" s="1">
        <v>10.3963</v>
      </c>
      <c r="AD99" s="1">
        <v>15.726599999999999</v>
      </c>
      <c r="AE99" s="30">
        <v>4.4891100000000002</v>
      </c>
      <c r="AG99" s="68"/>
      <c r="AH99" s="29">
        <v>8.8068000000000008</v>
      </c>
      <c r="AI99" s="1">
        <v>6.2797000000000001</v>
      </c>
      <c r="AJ99" s="1">
        <v>4.9127000000000001</v>
      </c>
      <c r="AK99" s="1">
        <v>7.8609</v>
      </c>
      <c r="AL99" s="1">
        <v>7.8193999999999999</v>
      </c>
      <c r="AM99" s="30">
        <v>5.2237999999999998</v>
      </c>
      <c r="AO99" s="68"/>
      <c r="AP99" s="29">
        <v>8.8068000000000008</v>
      </c>
      <c r="AQ99" s="1">
        <v>4.1280000000000001</v>
      </c>
      <c r="AR99" s="1">
        <v>8.5747</v>
      </c>
      <c r="AS99" s="30">
        <v>5.8097000000000003</v>
      </c>
      <c r="AU99" s="68"/>
      <c r="AV99" s="29">
        <v>8.8068000000000008</v>
      </c>
      <c r="AW99" s="1">
        <v>4.8061999999999996</v>
      </c>
      <c r="AX99" s="1">
        <v>40.276400000000002</v>
      </c>
      <c r="AY99" s="1">
        <v>33.5259</v>
      </c>
      <c r="AZ99" s="30">
        <v>5.8547000000000002</v>
      </c>
    </row>
    <row r="100" spans="2:52" x14ac:dyDescent="0.3">
      <c r="B100" s="68"/>
      <c r="C100" s="29">
        <v>8.9015000000000004</v>
      </c>
      <c r="D100" s="1">
        <v>2.7970999999999999</v>
      </c>
      <c r="E100" s="1">
        <v>1.1451</v>
      </c>
      <c r="F100" s="1">
        <v>19.9633</v>
      </c>
      <c r="G100" s="30">
        <v>2.2086999999999999</v>
      </c>
      <c r="I100" s="68"/>
      <c r="J100" s="29">
        <v>8.9015000000000004</v>
      </c>
      <c r="K100" s="1">
        <v>8.9015000000000004</v>
      </c>
      <c r="L100" s="1">
        <v>9.3636999999999997</v>
      </c>
      <c r="M100" s="1">
        <v>14.872999999999999</v>
      </c>
      <c r="N100" s="1">
        <v>16.2943</v>
      </c>
      <c r="O100" s="30">
        <v>13.4726</v>
      </c>
      <c r="Q100" s="68"/>
      <c r="R100" s="29">
        <v>8.9015000000000004</v>
      </c>
      <c r="S100" s="1">
        <v>7.8154000000000003</v>
      </c>
      <c r="T100" s="1">
        <v>4.8750999999999998</v>
      </c>
      <c r="U100" s="1">
        <v>12.223800000000001</v>
      </c>
      <c r="V100" s="1">
        <v>6.0220000000000002</v>
      </c>
      <c r="W100" s="30">
        <v>11.261200000000001</v>
      </c>
      <c r="Y100" s="68"/>
      <c r="Z100" s="29">
        <v>8.9015000000000004</v>
      </c>
      <c r="AA100" s="1">
        <v>9.3065999999999995</v>
      </c>
      <c r="AB100" s="1">
        <v>3.6415000000000002</v>
      </c>
      <c r="AC100" s="1">
        <v>11.5733</v>
      </c>
      <c r="AD100" s="1">
        <v>15.9108</v>
      </c>
      <c r="AE100" s="30">
        <v>5.0129900000000003</v>
      </c>
      <c r="AG100" s="68"/>
      <c r="AH100" s="29">
        <v>8.9015000000000004</v>
      </c>
      <c r="AI100" s="1">
        <v>7.4108000000000001</v>
      </c>
      <c r="AJ100" s="1">
        <v>4.4210000000000003</v>
      </c>
      <c r="AK100" s="1">
        <v>7.7664</v>
      </c>
      <c r="AL100" s="1">
        <v>8.4731000000000005</v>
      </c>
      <c r="AM100" s="30">
        <v>3.8727</v>
      </c>
      <c r="AO100" s="68"/>
      <c r="AP100" s="29">
        <v>8.9015000000000004</v>
      </c>
      <c r="AQ100" s="1">
        <v>3.4986000000000002</v>
      </c>
      <c r="AR100" s="1">
        <v>7.4268000000000001</v>
      </c>
      <c r="AS100" s="30">
        <v>5.1925999999999997</v>
      </c>
      <c r="AU100" s="68"/>
      <c r="AV100" s="29">
        <v>8.9015000000000004</v>
      </c>
      <c r="AW100" s="1">
        <v>4.3224999999999998</v>
      </c>
      <c r="AX100" s="1">
        <v>39.373699999999999</v>
      </c>
      <c r="AY100" s="1">
        <v>36.227400000000003</v>
      </c>
      <c r="AZ100" s="30">
        <v>5.8521000000000001</v>
      </c>
    </row>
    <row r="101" spans="2:52" x14ac:dyDescent="0.3">
      <c r="B101" s="68"/>
      <c r="C101" s="29">
        <v>8.9962</v>
      </c>
      <c r="D101" s="1">
        <v>3.2353000000000001</v>
      </c>
      <c r="E101" s="1">
        <v>1.43763</v>
      </c>
      <c r="F101" s="1">
        <v>18.463000000000001</v>
      </c>
      <c r="G101" s="30">
        <v>1.9073</v>
      </c>
      <c r="I101" s="68"/>
      <c r="J101" s="29">
        <v>8.9962</v>
      </c>
      <c r="K101" s="1">
        <v>8.9962</v>
      </c>
      <c r="L101" s="1">
        <v>8.2773000000000003</v>
      </c>
      <c r="M101" s="1">
        <v>12.656000000000001</v>
      </c>
      <c r="N101" s="1">
        <v>15.4261</v>
      </c>
      <c r="O101" s="30">
        <v>11.8301</v>
      </c>
      <c r="Q101" s="68"/>
      <c r="R101" s="29">
        <v>8.9962</v>
      </c>
      <c r="S101" s="1">
        <v>8.1321999999999992</v>
      </c>
      <c r="T101" s="1">
        <v>4.9085999999999999</v>
      </c>
      <c r="U101" s="1">
        <v>12.0008</v>
      </c>
      <c r="V101" s="1">
        <v>6.8562000000000003</v>
      </c>
      <c r="W101" s="30">
        <v>11.6081</v>
      </c>
      <c r="Y101" s="68"/>
      <c r="Z101" s="29">
        <v>8.9962</v>
      </c>
      <c r="AA101" s="1">
        <v>10.327999999999999</v>
      </c>
      <c r="AB101" s="1">
        <v>3.7587999999999999</v>
      </c>
      <c r="AC101" s="1">
        <v>11.4748</v>
      </c>
      <c r="AD101" s="1">
        <v>16.66</v>
      </c>
      <c r="AE101" s="30">
        <v>4.6527799999999999</v>
      </c>
      <c r="AG101" s="68"/>
      <c r="AH101" s="29">
        <v>8.9962</v>
      </c>
      <c r="AI101" s="1">
        <v>9.5722000000000005</v>
      </c>
      <c r="AJ101" s="1">
        <v>4.2942</v>
      </c>
      <c r="AK101" s="1">
        <v>7.3361999999999998</v>
      </c>
      <c r="AL101" s="1">
        <v>10.0251</v>
      </c>
      <c r="AM101" s="30">
        <v>3.9479000000000002</v>
      </c>
      <c r="AO101" s="68"/>
      <c r="AP101" s="29">
        <v>8.9962</v>
      </c>
      <c r="AQ101" s="1">
        <v>3.7955999999999999</v>
      </c>
      <c r="AR101" s="1">
        <v>5.9631999999999996</v>
      </c>
      <c r="AS101" s="30">
        <v>4.6706000000000003</v>
      </c>
      <c r="AU101" s="68"/>
      <c r="AV101" s="29">
        <v>8.9962</v>
      </c>
      <c r="AW101" s="1">
        <v>4.7126000000000001</v>
      </c>
      <c r="AX101" s="1">
        <v>37.657600000000002</v>
      </c>
      <c r="AY101" s="1">
        <v>37.106200000000001</v>
      </c>
      <c r="AZ101" s="30">
        <v>6.3250000000000002</v>
      </c>
    </row>
    <row r="102" spans="2:52" x14ac:dyDescent="0.3">
      <c r="B102" s="68"/>
      <c r="C102" s="29">
        <v>9.0908999999999995</v>
      </c>
      <c r="D102" s="1">
        <v>4.7756999999999996</v>
      </c>
      <c r="E102" s="1">
        <v>1.32422</v>
      </c>
      <c r="F102" s="1">
        <v>17.668299999999999</v>
      </c>
      <c r="G102" s="30">
        <v>2.1867999999999999</v>
      </c>
      <c r="I102" s="68"/>
      <c r="J102" s="29">
        <v>9.0908999999999995</v>
      </c>
      <c r="K102" s="1">
        <v>9.0908999999999995</v>
      </c>
      <c r="L102" s="1">
        <v>9.5488999999999997</v>
      </c>
      <c r="M102" s="1">
        <v>12.25</v>
      </c>
      <c r="N102" s="1">
        <v>16.393999999999998</v>
      </c>
      <c r="O102" s="30">
        <v>9.4596</v>
      </c>
      <c r="Q102" s="68"/>
      <c r="R102" s="29">
        <v>9.0908999999999995</v>
      </c>
      <c r="S102" s="1">
        <v>7.1607000000000003</v>
      </c>
      <c r="T102" s="1">
        <v>4.2065999999999999</v>
      </c>
      <c r="U102" s="1">
        <v>13.1006</v>
      </c>
      <c r="V102" s="1">
        <v>7.1092000000000004</v>
      </c>
      <c r="W102" s="30">
        <v>12.7552</v>
      </c>
      <c r="Y102" s="68"/>
      <c r="Z102" s="29">
        <v>9.0908999999999995</v>
      </c>
      <c r="AA102" s="1">
        <v>12.1122</v>
      </c>
      <c r="AB102" s="1">
        <v>3.7301000000000002</v>
      </c>
      <c r="AC102" s="1">
        <v>12.372400000000001</v>
      </c>
      <c r="AD102" s="1">
        <v>17.438600000000001</v>
      </c>
      <c r="AE102" s="30">
        <v>4.5597000000000003</v>
      </c>
      <c r="AG102" s="68"/>
      <c r="AH102" s="29">
        <v>9.0908999999999995</v>
      </c>
      <c r="AI102" s="1">
        <v>12.3538</v>
      </c>
      <c r="AJ102" s="1">
        <v>3.3696999999999999</v>
      </c>
      <c r="AK102" s="1">
        <v>6.5217000000000001</v>
      </c>
      <c r="AL102" s="1">
        <v>10.4771</v>
      </c>
      <c r="AM102" s="30">
        <v>5.5311000000000003</v>
      </c>
      <c r="AO102" s="68"/>
      <c r="AP102" s="29">
        <v>9.0908999999999995</v>
      </c>
      <c r="AQ102" s="1">
        <v>4.0919999999999996</v>
      </c>
      <c r="AR102" s="1">
        <v>5.0327999999999999</v>
      </c>
      <c r="AS102" s="30">
        <v>5.0568999999999997</v>
      </c>
      <c r="AU102" s="68"/>
      <c r="AV102" s="29">
        <v>9.0908999999999995</v>
      </c>
      <c r="AW102" s="1">
        <v>4.2218</v>
      </c>
      <c r="AX102" s="1">
        <v>36.305799999999998</v>
      </c>
      <c r="AY102" s="1">
        <v>36.698</v>
      </c>
      <c r="AZ102" s="30">
        <v>6.1338999999999997</v>
      </c>
    </row>
    <row r="103" spans="2:52" x14ac:dyDescent="0.3">
      <c r="B103" s="68"/>
      <c r="C103" s="29">
        <v>9.1856000000000009</v>
      </c>
      <c r="D103" s="1">
        <v>7.1449999999999996</v>
      </c>
      <c r="E103" s="1">
        <v>0.91893999999999998</v>
      </c>
      <c r="F103" s="1">
        <v>16.6038</v>
      </c>
      <c r="G103" s="30">
        <v>3.4220999999999999</v>
      </c>
      <c r="I103" s="68"/>
      <c r="J103" s="29">
        <v>9.1856000000000009</v>
      </c>
      <c r="K103" s="1">
        <v>9.1856000000000009</v>
      </c>
      <c r="L103" s="1">
        <v>9.8617000000000008</v>
      </c>
      <c r="M103" s="1">
        <v>11.683999999999999</v>
      </c>
      <c r="N103" s="1">
        <v>15.7126</v>
      </c>
      <c r="O103" s="30">
        <v>7.3848000000000003</v>
      </c>
      <c r="Q103" s="68"/>
      <c r="R103" s="29">
        <v>9.1856000000000009</v>
      </c>
      <c r="S103" s="1">
        <v>7.9048999999999996</v>
      </c>
      <c r="T103" s="1">
        <v>3.3498000000000001</v>
      </c>
      <c r="U103" s="1">
        <v>13.5387</v>
      </c>
      <c r="V103" s="1">
        <v>7.2234999999999996</v>
      </c>
      <c r="W103" s="30">
        <v>14.636200000000001</v>
      </c>
      <c r="Y103" s="68"/>
      <c r="Z103" s="29">
        <v>9.1856000000000009</v>
      </c>
      <c r="AA103" s="1">
        <v>13.8041</v>
      </c>
      <c r="AB103" s="1">
        <v>3.3915000000000002</v>
      </c>
      <c r="AC103" s="1">
        <v>11.7433</v>
      </c>
      <c r="AD103" s="1">
        <v>17.105499999999999</v>
      </c>
      <c r="AE103" s="30">
        <v>5.2619899999999999</v>
      </c>
      <c r="AG103" s="68"/>
      <c r="AH103" s="29">
        <v>9.1856000000000009</v>
      </c>
      <c r="AI103" s="1">
        <v>13.7293</v>
      </c>
      <c r="AJ103" s="1">
        <v>2.8791000000000002</v>
      </c>
      <c r="AK103" s="1">
        <v>5.8754999999999997</v>
      </c>
      <c r="AL103" s="1">
        <v>11.8537</v>
      </c>
      <c r="AM103" s="30">
        <v>6.9039000000000001</v>
      </c>
      <c r="AO103" s="68"/>
      <c r="AP103" s="29">
        <v>9.1856000000000009</v>
      </c>
      <c r="AQ103" s="1">
        <v>4.6458000000000004</v>
      </c>
      <c r="AR103" s="1">
        <v>5.101</v>
      </c>
      <c r="AS103" s="30">
        <v>6.1128999999999998</v>
      </c>
      <c r="AU103" s="68"/>
      <c r="AV103" s="29">
        <v>9.1856000000000009</v>
      </c>
      <c r="AW103" s="1">
        <v>3.6373000000000002</v>
      </c>
      <c r="AX103" s="1">
        <v>36.056100000000001</v>
      </c>
      <c r="AY103" s="1">
        <v>35.011200000000002</v>
      </c>
      <c r="AZ103" s="30">
        <v>5.9537000000000004</v>
      </c>
    </row>
    <row r="104" spans="2:52" x14ac:dyDescent="0.3">
      <c r="B104" s="68"/>
      <c r="C104" s="29">
        <v>9.2803000000000004</v>
      </c>
      <c r="D104" s="1">
        <v>8.3779000000000003</v>
      </c>
      <c r="E104" s="1">
        <v>1.5973200000000001</v>
      </c>
      <c r="F104" s="1">
        <v>14.657500000000001</v>
      </c>
      <c r="G104" s="30">
        <v>4.1935000000000002</v>
      </c>
      <c r="I104" s="68"/>
      <c r="J104" s="29">
        <v>9.2803000000000004</v>
      </c>
      <c r="K104" s="1">
        <v>9.2803000000000004</v>
      </c>
      <c r="L104" s="1">
        <v>11.4587</v>
      </c>
      <c r="M104" s="1">
        <v>14.860099999999999</v>
      </c>
      <c r="N104" s="1">
        <v>16.6997</v>
      </c>
      <c r="O104" s="30">
        <v>5.6475999999999997</v>
      </c>
      <c r="Q104" s="68"/>
      <c r="R104" s="29">
        <v>9.2803000000000004</v>
      </c>
      <c r="S104" s="1">
        <v>9.4443000000000001</v>
      </c>
      <c r="T104" s="1">
        <v>3.6726000000000001</v>
      </c>
      <c r="U104" s="1">
        <v>13.853400000000001</v>
      </c>
      <c r="V104" s="1">
        <v>7.6002000000000001</v>
      </c>
      <c r="W104" s="30">
        <v>14.704499999999999</v>
      </c>
      <c r="Y104" s="68"/>
      <c r="Z104" s="29">
        <v>9.2803000000000004</v>
      </c>
      <c r="AA104" s="1">
        <v>14.051500000000001</v>
      </c>
      <c r="AB104" s="1">
        <v>2.3767</v>
      </c>
      <c r="AC104" s="1">
        <v>11.4369</v>
      </c>
      <c r="AD104" s="1">
        <v>15.546099999999999</v>
      </c>
      <c r="AE104" s="30">
        <v>6.0789799999999996</v>
      </c>
      <c r="AG104" s="68"/>
      <c r="AH104" s="29">
        <v>9.2803000000000004</v>
      </c>
      <c r="AI104" s="1">
        <v>15.4924</v>
      </c>
      <c r="AJ104" s="1">
        <v>3.1859000000000002</v>
      </c>
      <c r="AK104" s="1">
        <v>5.0876000000000001</v>
      </c>
      <c r="AL104" s="1">
        <v>12.852399999999999</v>
      </c>
      <c r="AM104" s="30">
        <v>7.7713999999999999</v>
      </c>
      <c r="AO104" s="68"/>
      <c r="AP104" s="29">
        <v>9.2803000000000004</v>
      </c>
      <c r="AQ104" s="1">
        <v>5.2324000000000002</v>
      </c>
      <c r="AR104" s="1">
        <v>4.2270000000000003</v>
      </c>
      <c r="AS104" s="30">
        <v>6.9504000000000001</v>
      </c>
      <c r="AU104" s="68"/>
      <c r="AV104" s="29">
        <v>9.2803000000000004</v>
      </c>
      <c r="AW104" s="1">
        <v>3.0575999999999999</v>
      </c>
      <c r="AX104" s="1">
        <v>34.779800000000002</v>
      </c>
      <c r="AY104" s="1">
        <v>32.585299999999997</v>
      </c>
      <c r="AZ104" s="30">
        <v>7.4192</v>
      </c>
    </row>
    <row r="105" spans="2:52" x14ac:dyDescent="0.3">
      <c r="B105" s="68"/>
      <c r="C105" s="29">
        <v>9.375</v>
      </c>
      <c r="D105" s="1">
        <v>7.431</v>
      </c>
      <c r="E105" s="1">
        <v>1.9180999999999999</v>
      </c>
      <c r="F105" s="1">
        <v>12.389799999999999</v>
      </c>
      <c r="G105" s="30">
        <v>4.2990000000000004</v>
      </c>
      <c r="I105" s="68"/>
      <c r="J105" s="29">
        <v>9.375</v>
      </c>
      <c r="K105" s="1">
        <v>9.375</v>
      </c>
      <c r="L105" s="1">
        <v>11.876300000000001</v>
      </c>
      <c r="M105" s="1">
        <v>15.734</v>
      </c>
      <c r="N105" s="1">
        <v>16.695699999999999</v>
      </c>
      <c r="O105" s="30">
        <v>5.1150000000000002</v>
      </c>
      <c r="Q105" s="68"/>
      <c r="R105" s="29">
        <v>9.375</v>
      </c>
      <c r="S105" s="1">
        <v>9.4327000000000005</v>
      </c>
      <c r="T105" s="1">
        <v>3.2313000000000001</v>
      </c>
      <c r="U105" s="1">
        <v>13.7431</v>
      </c>
      <c r="V105" s="1">
        <v>8.1691000000000003</v>
      </c>
      <c r="W105" s="30">
        <v>14.051500000000001</v>
      </c>
      <c r="Y105" s="68"/>
      <c r="Z105" s="29">
        <v>9.375</v>
      </c>
      <c r="AA105" s="1">
        <v>16.357900000000001</v>
      </c>
      <c r="AB105" s="1">
        <v>2.1412</v>
      </c>
      <c r="AC105" s="1">
        <v>10.93</v>
      </c>
      <c r="AD105" s="1">
        <v>12.7448</v>
      </c>
      <c r="AE105" s="30">
        <v>5.8649500000000003</v>
      </c>
      <c r="AG105" s="68"/>
      <c r="AH105" s="29">
        <v>9.375</v>
      </c>
      <c r="AI105" s="1">
        <v>16.021799999999999</v>
      </c>
      <c r="AJ105" s="1">
        <v>2.8035999999999999</v>
      </c>
      <c r="AK105" s="1">
        <v>5.4058000000000002</v>
      </c>
      <c r="AL105" s="1">
        <v>12.8254</v>
      </c>
      <c r="AM105" s="30">
        <v>7.8232999999999997</v>
      </c>
      <c r="AO105" s="68"/>
      <c r="AP105" s="29">
        <v>9.375</v>
      </c>
      <c r="AQ105" s="1">
        <v>5.3087999999999997</v>
      </c>
      <c r="AR105" s="1">
        <v>4.2770000000000001</v>
      </c>
      <c r="AS105" s="30">
        <v>9.1256000000000004</v>
      </c>
      <c r="AU105" s="68"/>
      <c r="AV105" s="29">
        <v>9.375</v>
      </c>
      <c r="AW105" s="1">
        <v>2.5575000000000001</v>
      </c>
      <c r="AX105" s="1">
        <v>33.407800000000002</v>
      </c>
      <c r="AY105" s="1">
        <v>30.601700000000001</v>
      </c>
      <c r="AZ105" s="30">
        <v>8.2306000000000008</v>
      </c>
    </row>
    <row r="106" spans="2:52" x14ac:dyDescent="0.3">
      <c r="B106" s="68"/>
      <c r="C106" s="29">
        <v>9.4696999999999996</v>
      </c>
      <c r="D106" s="1">
        <v>6.6327999999999996</v>
      </c>
      <c r="E106" s="1">
        <v>1.8791</v>
      </c>
      <c r="F106" s="1">
        <v>11.464700000000001</v>
      </c>
      <c r="G106" s="30">
        <v>4.4909999999999997</v>
      </c>
      <c r="I106" s="68"/>
      <c r="J106" s="29">
        <v>9.4696999999999996</v>
      </c>
      <c r="K106" s="1">
        <v>9.4696999999999996</v>
      </c>
      <c r="L106" s="1">
        <v>12.642300000000001</v>
      </c>
      <c r="M106" s="1">
        <v>15.6937</v>
      </c>
      <c r="N106" s="1">
        <v>18.180499999999999</v>
      </c>
      <c r="O106" s="30">
        <v>4.1112000000000002</v>
      </c>
      <c r="Q106" s="68"/>
      <c r="R106" s="29">
        <v>9.4696999999999996</v>
      </c>
      <c r="S106" s="1">
        <v>8.7878000000000007</v>
      </c>
      <c r="T106" s="1">
        <v>4.1989999999999998</v>
      </c>
      <c r="U106" s="1">
        <v>13.761799999999999</v>
      </c>
      <c r="V106" s="1">
        <v>8.4191000000000003</v>
      </c>
      <c r="W106" s="30">
        <v>13.1464</v>
      </c>
      <c r="Y106" s="68"/>
      <c r="Z106" s="29">
        <v>9.4696999999999996</v>
      </c>
      <c r="AA106" s="1">
        <v>17.960999999999999</v>
      </c>
      <c r="AB106" s="1">
        <v>1.4524999999999999</v>
      </c>
      <c r="AC106" s="1">
        <v>12.0045</v>
      </c>
      <c r="AD106" s="1">
        <v>10.5884</v>
      </c>
      <c r="AE106" s="30">
        <v>5.8372099999999998</v>
      </c>
      <c r="AG106" s="68"/>
      <c r="AH106" s="29">
        <v>9.4696999999999996</v>
      </c>
      <c r="AI106" s="1">
        <v>14.969900000000001</v>
      </c>
      <c r="AJ106" s="1">
        <v>2.7397</v>
      </c>
      <c r="AK106" s="1">
        <v>5.4661999999999997</v>
      </c>
      <c r="AL106" s="1">
        <v>15.477399999999999</v>
      </c>
      <c r="AM106" s="30">
        <v>7.4893000000000001</v>
      </c>
      <c r="AO106" s="68"/>
      <c r="AP106" s="29">
        <v>9.4696999999999996</v>
      </c>
      <c r="AQ106" s="1">
        <v>5.8601000000000001</v>
      </c>
      <c r="AR106" s="1">
        <v>3.7915999999999999</v>
      </c>
      <c r="AS106" s="30">
        <v>10.844099999999999</v>
      </c>
      <c r="AU106" s="68"/>
      <c r="AV106" s="29">
        <v>9.4696999999999996</v>
      </c>
      <c r="AW106" s="1">
        <v>2.0333999999999999</v>
      </c>
      <c r="AX106" s="1">
        <v>32.152200000000001</v>
      </c>
      <c r="AY106" s="1">
        <v>29.092300000000002</v>
      </c>
      <c r="AZ106" s="30">
        <v>10.5251</v>
      </c>
    </row>
    <row r="107" spans="2:52" x14ac:dyDescent="0.3">
      <c r="B107" s="68"/>
      <c r="C107" s="29">
        <v>9.5643999999999991</v>
      </c>
      <c r="D107" s="1">
        <v>7.1466000000000003</v>
      </c>
      <c r="E107" s="1">
        <v>2.7057600000000002</v>
      </c>
      <c r="F107" s="1">
        <v>9.7970000000000006</v>
      </c>
      <c r="G107" s="30">
        <v>3.7378</v>
      </c>
      <c r="I107" s="68"/>
      <c r="J107" s="29">
        <v>9.5643999999999991</v>
      </c>
      <c r="K107" s="1">
        <v>9.5643999999999991</v>
      </c>
      <c r="L107" s="1">
        <v>13.533200000000001</v>
      </c>
      <c r="M107" s="1">
        <v>14.773199999999999</v>
      </c>
      <c r="N107" s="1">
        <v>19.811299999999999</v>
      </c>
      <c r="O107" s="30">
        <v>3.8111000000000002</v>
      </c>
      <c r="Q107" s="68"/>
      <c r="R107" s="29">
        <v>9.5643999999999991</v>
      </c>
      <c r="S107" s="1">
        <v>9.5190000000000001</v>
      </c>
      <c r="T107" s="1">
        <v>4.1470000000000002</v>
      </c>
      <c r="U107" s="1">
        <v>13.6875</v>
      </c>
      <c r="V107" s="1">
        <v>8.1649999999999991</v>
      </c>
      <c r="W107" s="30">
        <v>14.952299999999999</v>
      </c>
      <c r="Y107" s="68"/>
      <c r="Z107" s="29">
        <v>9.5643999999999991</v>
      </c>
      <c r="AA107" s="1">
        <v>17.46</v>
      </c>
      <c r="AB107" s="1">
        <v>1.7571000000000001</v>
      </c>
      <c r="AC107" s="1">
        <v>12.5916</v>
      </c>
      <c r="AD107" s="1">
        <v>9.5051000000000005</v>
      </c>
      <c r="AE107" s="30">
        <v>5.5662200000000004</v>
      </c>
      <c r="AG107" s="68"/>
      <c r="AH107" s="29">
        <v>9.5643999999999991</v>
      </c>
      <c r="AI107" s="1">
        <v>14.865399999999999</v>
      </c>
      <c r="AJ107" s="1">
        <v>3.3294000000000001</v>
      </c>
      <c r="AK107" s="1">
        <v>5.6847000000000003</v>
      </c>
      <c r="AL107" s="1">
        <v>15.456</v>
      </c>
      <c r="AM107" s="30">
        <v>7.3394000000000004</v>
      </c>
      <c r="AO107" s="68"/>
      <c r="AP107" s="29">
        <v>9.5643999999999991</v>
      </c>
      <c r="AQ107" s="1">
        <v>4.9756999999999998</v>
      </c>
      <c r="AR107" s="1">
        <v>4.4436999999999998</v>
      </c>
      <c r="AS107" s="30">
        <v>13.547599999999999</v>
      </c>
      <c r="AU107" s="68"/>
      <c r="AV107" s="29">
        <v>9.5643999999999991</v>
      </c>
      <c r="AW107" s="1">
        <v>1.5639000000000001</v>
      </c>
      <c r="AX107" s="1">
        <v>32.463700000000003</v>
      </c>
      <c r="AY107" s="1">
        <v>27.468499999999999</v>
      </c>
      <c r="AZ107" s="30">
        <v>12.836</v>
      </c>
    </row>
    <row r="108" spans="2:52" x14ac:dyDescent="0.3">
      <c r="B108" s="68"/>
      <c r="C108" s="29">
        <v>9.6591000000000005</v>
      </c>
      <c r="D108" s="1">
        <v>7.5654000000000003</v>
      </c>
      <c r="E108" s="1">
        <v>3.3186300000000002</v>
      </c>
      <c r="F108" s="1">
        <v>8.9626000000000001</v>
      </c>
      <c r="G108" s="30">
        <v>3.5106999999999999</v>
      </c>
      <c r="I108" s="68"/>
      <c r="J108" s="29">
        <v>9.6591000000000005</v>
      </c>
      <c r="K108" s="1">
        <v>9.6591000000000005</v>
      </c>
      <c r="L108" s="1">
        <v>14.3202</v>
      </c>
      <c r="M108" s="1">
        <v>16.0824</v>
      </c>
      <c r="N108" s="1">
        <v>21.021699999999999</v>
      </c>
      <c r="O108" s="30">
        <v>3.8367</v>
      </c>
      <c r="Q108" s="68"/>
      <c r="R108" s="29">
        <v>9.6591000000000005</v>
      </c>
      <c r="S108" s="1">
        <v>8.7015999999999991</v>
      </c>
      <c r="T108" s="1">
        <v>3.9430999999999998</v>
      </c>
      <c r="U108" s="1">
        <v>13.2782</v>
      </c>
      <c r="V108" s="1">
        <v>8.0679999999999996</v>
      </c>
      <c r="W108" s="30">
        <v>15.4976</v>
      </c>
      <c r="Y108" s="68"/>
      <c r="Z108" s="29">
        <v>9.6591000000000005</v>
      </c>
      <c r="AA108" s="1">
        <v>15.743399999999999</v>
      </c>
      <c r="AB108" s="1">
        <v>1.7799</v>
      </c>
      <c r="AC108" s="1">
        <v>13.8569</v>
      </c>
      <c r="AD108" s="1">
        <v>7.3765999999999998</v>
      </c>
      <c r="AE108" s="30">
        <v>5.0713699999999999</v>
      </c>
      <c r="AG108" s="68"/>
      <c r="AH108" s="29">
        <v>9.6591000000000005</v>
      </c>
      <c r="AI108" s="1">
        <v>14.980499999999999</v>
      </c>
      <c r="AJ108" s="1">
        <v>3.7578999999999998</v>
      </c>
      <c r="AK108" s="1">
        <v>5.4154999999999998</v>
      </c>
      <c r="AL108" s="1">
        <v>16.841100000000001</v>
      </c>
      <c r="AM108" s="30">
        <v>6.6906999999999996</v>
      </c>
      <c r="AO108" s="68"/>
      <c r="AP108" s="29">
        <v>9.6591000000000005</v>
      </c>
      <c r="AQ108" s="1">
        <v>4.5209999999999999</v>
      </c>
      <c r="AR108" s="1">
        <v>5.2016</v>
      </c>
      <c r="AS108" s="30">
        <v>14.7293</v>
      </c>
      <c r="AU108" s="68"/>
      <c r="AV108" s="29">
        <v>9.6591000000000005</v>
      </c>
      <c r="AW108" s="1">
        <v>1.5306999999999999</v>
      </c>
      <c r="AX108" s="1">
        <v>30.865200000000002</v>
      </c>
      <c r="AY108" s="1">
        <v>25.547699999999999</v>
      </c>
      <c r="AZ108" s="30">
        <v>14.416700000000001</v>
      </c>
    </row>
    <row r="109" spans="2:52" x14ac:dyDescent="0.3">
      <c r="B109" s="68"/>
      <c r="C109" s="29">
        <v>9.7538</v>
      </c>
      <c r="D109" s="1">
        <v>6.7991000000000001</v>
      </c>
      <c r="E109" s="1">
        <v>3.9421200000000001</v>
      </c>
      <c r="F109" s="1">
        <v>7.7767999999999997</v>
      </c>
      <c r="G109" s="30">
        <v>3.2223000000000002</v>
      </c>
      <c r="I109" s="68"/>
      <c r="J109" s="29">
        <v>9.7538</v>
      </c>
      <c r="K109" s="1">
        <v>9.7538</v>
      </c>
      <c r="L109" s="1">
        <v>15.840400000000001</v>
      </c>
      <c r="M109" s="1">
        <v>19.180800000000001</v>
      </c>
      <c r="N109" s="1">
        <v>22.7806</v>
      </c>
      <c r="O109" s="30">
        <v>3.3210000000000002</v>
      </c>
      <c r="Q109" s="68"/>
      <c r="R109" s="29">
        <v>9.7538</v>
      </c>
      <c r="S109" s="1">
        <v>9.0961999999999996</v>
      </c>
      <c r="T109" s="1">
        <v>4.1928999999999998</v>
      </c>
      <c r="U109" s="1">
        <v>13.8794</v>
      </c>
      <c r="V109" s="1">
        <v>7.8080999999999996</v>
      </c>
      <c r="W109" s="30">
        <v>15.6197</v>
      </c>
      <c r="Y109" s="68"/>
      <c r="Z109" s="29">
        <v>9.7538</v>
      </c>
      <c r="AA109" s="1">
        <v>15.1889</v>
      </c>
      <c r="AB109" s="1">
        <v>1.7370000000000001</v>
      </c>
      <c r="AC109" s="1">
        <v>14.2462</v>
      </c>
      <c r="AD109" s="1">
        <v>6.5111999999999997</v>
      </c>
      <c r="AE109" s="30">
        <v>5.8119899999999998</v>
      </c>
      <c r="AG109" s="68"/>
      <c r="AH109" s="29">
        <v>9.7538</v>
      </c>
      <c r="AI109" s="1">
        <v>14.140599999999999</v>
      </c>
      <c r="AJ109" s="1">
        <v>2.9662000000000002</v>
      </c>
      <c r="AK109" s="1">
        <v>6.1882999999999999</v>
      </c>
      <c r="AL109" s="1">
        <v>19.1785</v>
      </c>
      <c r="AM109" s="30">
        <v>6.0875000000000004</v>
      </c>
      <c r="AO109" s="68"/>
      <c r="AP109" s="29">
        <v>9.7538</v>
      </c>
      <c r="AQ109" s="1">
        <v>5.2046999999999999</v>
      </c>
      <c r="AR109" s="1">
        <v>5.8243999999999998</v>
      </c>
      <c r="AS109" s="30">
        <v>15.670400000000001</v>
      </c>
      <c r="AU109" s="68"/>
      <c r="AV109" s="29">
        <v>9.7538</v>
      </c>
      <c r="AW109" s="1">
        <v>0.9163</v>
      </c>
      <c r="AX109" s="1">
        <v>28.137</v>
      </c>
      <c r="AY109" s="1">
        <v>24.6038</v>
      </c>
      <c r="AZ109" s="30">
        <v>17.386600000000001</v>
      </c>
    </row>
    <row r="110" spans="2:52" x14ac:dyDescent="0.3">
      <c r="B110" s="68"/>
      <c r="C110" s="29">
        <v>9.8484999999999996</v>
      </c>
      <c r="D110" s="1">
        <v>7.4903000000000004</v>
      </c>
      <c r="E110" s="1">
        <v>4.1799799999999996</v>
      </c>
      <c r="F110" s="1">
        <v>8.5553000000000008</v>
      </c>
      <c r="G110" s="30">
        <v>2.722</v>
      </c>
      <c r="I110" s="68"/>
      <c r="J110" s="29">
        <v>9.8484999999999996</v>
      </c>
      <c r="K110" s="1">
        <v>9.8484999999999996</v>
      </c>
      <c r="L110" s="1">
        <v>16.6358</v>
      </c>
      <c r="M110" s="1">
        <v>20.4787</v>
      </c>
      <c r="N110" s="1">
        <v>21.6523</v>
      </c>
      <c r="O110" s="30">
        <v>3.5215999999999998</v>
      </c>
      <c r="Q110" s="68"/>
      <c r="R110" s="29">
        <v>9.8484999999999996</v>
      </c>
      <c r="S110" s="1">
        <v>8.9193999999999996</v>
      </c>
      <c r="T110" s="1">
        <v>5.5829000000000004</v>
      </c>
      <c r="U110" s="1">
        <v>15.409599999999999</v>
      </c>
      <c r="V110" s="1">
        <v>7.2495000000000003</v>
      </c>
      <c r="W110" s="30">
        <v>15.157</v>
      </c>
      <c r="Y110" s="68"/>
      <c r="Z110" s="29">
        <v>9.8484999999999996</v>
      </c>
      <c r="AA110" s="1">
        <v>14.9963</v>
      </c>
      <c r="AB110" s="1">
        <v>1.7566999999999999</v>
      </c>
      <c r="AC110" s="1">
        <v>15.146000000000001</v>
      </c>
      <c r="AD110" s="1">
        <v>5.6967999999999996</v>
      </c>
      <c r="AE110" s="30">
        <v>5.6494499999999999</v>
      </c>
      <c r="AG110" s="68"/>
      <c r="AH110" s="29">
        <v>9.8484999999999996</v>
      </c>
      <c r="AI110" s="1">
        <v>15.3179</v>
      </c>
      <c r="AJ110" s="1">
        <v>2.1158000000000001</v>
      </c>
      <c r="AK110" s="1">
        <v>7.1863999999999999</v>
      </c>
      <c r="AL110" s="1">
        <v>19.4252</v>
      </c>
      <c r="AM110" s="30">
        <v>5.6372</v>
      </c>
      <c r="AO110" s="68"/>
      <c r="AP110" s="29">
        <v>9.8484999999999996</v>
      </c>
      <c r="AQ110" s="1">
        <v>5.0042</v>
      </c>
      <c r="AR110" s="1">
        <v>5.9541000000000004</v>
      </c>
      <c r="AS110" s="30">
        <v>15.614599999999999</v>
      </c>
      <c r="AU110" s="68"/>
      <c r="AV110" s="29">
        <v>9.8484999999999996</v>
      </c>
      <c r="AW110" s="1">
        <v>1.1003000000000001</v>
      </c>
      <c r="AX110" s="1">
        <v>28.2075</v>
      </c>
      <c r="AY110" s="1">
        <v>23.783200000000001</v>
      </c>
      <c r="AZ110" s="30">
        <v>19.490600000000001</v>
      </c>
    </row>
    <row r="111" spans="2:52" x14ac:dyDescent="0.3">
      <c r="B111" s="68"/>
      <c r="C111" s="29">
        <v>9.9431999999999992</v>
      </c>
      <c r="D111" s="1">
        <v>8.9420999999999999</v>
      </c>
      <c r="E111" s="1">
        <v>3.9910100000000002</v>
      </c>
      <c r="F111" s="1">
        <v>8.1643000000000008</v>
      </c>
      <c r="G111" s="30">
        <v>2.3513000000000002</v>
      </c>
      <c r="I111" s="68"/>
      <c r="J111" s="29">
        <v>9.9431999999999992</v>
      </c>
      <c r="K111" s="1">
        <v>9.9431999999999992</v>
      </c>
      <c r="L111" s="1">
        <v>17.384899999999998</v>
      </c>
      <c r="M111" s="1">
        <v>20.754000000000001</v>
      </c>
      <c r="N111" s="1">
        <v>22.591699999999999</v>
      </c>
      <c r="O111" s="30">
        <v>3.3087</v>
      </c>
      <c r="Q111" s="68"/>
      <c r="R111" s="29">
        <v>9.9431999999999992</v>
      </c>
      <c r="S111" s="1">
        <v>7.8632999999999997</v>
      </c>
      <c r="T111" s="1">
        <v>6.6089000000000002</v>
      </c>
      <c r="U111" s="1">
        <v>16.557600000000001</v>
      </c>
      <c r="V111" s="1">
        <v>7.0758000000000001</v>
      </c>
      <c r="W111" s="30">
        <v>14.197100000000001</v>
      </c>
      <c r="Y111" s="68"/>
      <c r="Z111" s="29">
        <v>9.9431999999999992</v>
      </c>
      <c r="AA111" s="1">
        <v>15.1408</v>
      </c>
      <c r="AB111" s="1">
        <v>2.0400999999999998</v>
      </c>
      <c r="AC111" s="1">
        <v>16.079499999999999</v>
      </c>
      <c r="AD111" s="1">
        <v>4.9844999999999997</v>
      </c>
      <c r="AE111" s="30">
        <v>5.1125999999999996</v>
      </c>
      <c r="AG111" s="68"/>
      <c r="AH111" s="29">
        <v>9.9431999999999992</v>
      </c>
      <c r="AI111" s="1">
        <v>16.339200000000002</v>
      </c>
      <c r="AJ111" s="1">
        <v>2.0024999999999999</v>
      </c>
      <c r="AK111" s="1">
        <v>7.9641000000000002</v>
      </c>
      <c r="AL111" s="1">
        <v>19.328399999999998</v>
      </c>
      <c r="AM111" s="30">
        <v>4.6028000000000002</v>
      </c>
      <c r="AO111" s="68"/>
      <c r="AP111" s="29">
        <v>9.9431999999999992</v>
      </c>
      <c r="AQ111" s="1">
        <v>4.3078000000000003</v>
      </c>
      <c r="AR111" s="1">
        <v>5.8808999999999996</v>
      </c>
      <c r="AS111" s="30">
        <v>15.520099999999999</v>
      </c>
      <c r="AU111" s="68"/>
      <c r="AV111" s="29">
        <v>9.9431999999999992</v>
      </c>
      <c r="AW111" s="1">
        <v>1.3011999999999999</v>
      </c>
      <c r="AX111" s="1">
        <v>27.944800000000001</v>
      </c>
      <c r="AY111" s="1">
        <v>24.374099999999999</v>
      </c>
      <c r="AZ111" s="30">
        <v>22.1812</v>
      </c>
    </row>
    <row r="112" spans="2:52" x14ac:dyDescent="0.3">
      <c r="B112" s="68"/>
      <c r="C112" s="29">
        <v>10.0379</v>
      </c>
      <c r="D112" s="1">
        <v>9.2265999999999995</v>
      </c>
      <c r="E112" s="1">
        <v>3.9281899999999998</v>
      </c>
      <c r="F112" s="1">
        <v>8.4608000000000008</v>
      </c>
      <c r="G112" s="30">
        <v>2.129</v>
      </c>
      <c r="I112" s="68"/>
      <c r="J112" s="29">
        <v>10.0379</v>
      </c>
      <c r="K112" s="1">
        <v>10.0379</v>
      </c>
      <c r="L112" s="1">
        <v>19.169699999999999</v>
      </c>
      <c r="M112" s="1">
        <v>20.938800000000001</v>
      </c>
      <c r="N112" s="1">
        <v>22.8856</v>
      </c>
      <c r="O112" s="30">
        <v>3.0750999999999999</v>
      </c>
      <c r="Q112" s="68"/>
      <c r="R112" s="29">
        <v>10.0379</v>
      </c>
      <c r="S112" s="1">
        <v>6.7519999999999998</v>
      </c>
      <c r="T112" s="1">
        <v>7.9809000000000001</v>
      </c>
      <c r="U112" s="1">
        <v>17.7455</v>
      </c>
      <c r="V112" s="1">
        <v>6.7176</v>
      </c>
      <c r="W112" s="30">
        <v>13.4602</v>
      </c>
      <c r="Y112" s="68"/>
      <c r="Z112" s="29">
        <v>10.0379</v>
      </c>
      <c r="AA112" s="1">
        <v>15.931900000000001</v>
      </c>
      <c r="AB112" s="1">
        <v>2.7532000000000001</v>
      </c>
      <c r="AC112" s="1">
        <v>17.2819</v>
      </c>
      <c r="AD112" s="1">
        <v>4.5243000000000002</v>
      </c>
      <c r="AE112" s="30">
        <v>4.8253399999999997</v>
      </c>
      <c r="AG112" s="68"/>
      <c r="AH112" s="29">
        <v>10.0379</v>
      </c>
      <c r="AI112" s="1">
        <v>17.356300000000001</v>
      </c>
      <c r="AJ112" s="1">
        <v>2.1282999999999999</v>
      </c>
      <c r="AK112" s="1">
        <v>8.2560000000000002</v>
      </c>
      <c r="AL112" s="1">
        <v>17.179300000000001</v>
      </c>
      <c r="AM112" s="30">
        <v>4.42</v>
      </c>
      <c r="AO112" s="68"/>
      <c r="AP112" s="29">
        <v>10.0379</v>
      </c>
      <c r="AQ112" s="1">
        <v>4.1847000000000003</v>
      </c>
      <c r="AR112" s="1">
        <v>4.6948999999999996</v>
      </c>
      <c r="AS112" s="30">
        <v>15.047599999999999</v>
      </c>
      <c r="AU112" s="68"/>
      <c r="AV112" s="29">
        <v>10.0379</v>
      </c>
      <c r="AW112" s="1">
        <v>1.1137999999999999</v>
      </c>
      <c r="AX112" s="1">
        <v>26.628599999999999</v>
      </c>
      <c r="AY112" s="1">
        <v>23.0242</v>
      </c>
      <c r="AZ112" s="30">
        <v>24.523299999999999</v>
      </c>
    </row>
    <row r="113" spans="2:52" x14ac:dyDescent="0.3">
      <c r="B113" s="68"/>
      <c r="C113" s="29">
        <v>10.1326</v>
      </c>
      <c r="D113" s="1">
        <v>9.3971</v>
      </c>
      <c r="E113" s="1">
        <v>3.0939800000000002</v>
      </c>
      <c r="F113" s="1">
        <v>8.1349999999999998</v>
      </c>
      <c r="G113" s="30">
        <v>3.0596999999999999</v>
      </c>
      <c r="I113" s="68"/>
      <c r="J113" s="29">
        <v>10.1326</v>
      </c>
      <c r="K113" s="1">
        <v>10.1326</v>
      </c>
      <c r="L113" s="1">
        <v>20.311599999999999</v>
      </c>
      <c r="M113" s="1">
        <v>21.782499999999999</v>
      </c>
      <c r="N113" s="1">
        <v>24.035799999999998</v>
      </c>
      <c r="O113" s="30">
        <v>3.7233999999999998</v>
      </c>
      <c r="Q113" s="68"/>
      <c r="R113" s="29">
        <v>10.1326</v>
      </c>
      <c r="S113" s="1">
        <v>6.8478000000000003</v>
      </c>
      <c r="T113" s="1">
        <v>8.7364999999999995</v>
      </c>
      <c r="U113" s="1">
        <v>19.79</v>
      </c>
      <c r="V113" s="1">
        <v>7.0933000000000002</v>
      </c>
      <c r="W113" s="30">
        <v>13.2271</v>
      </c>
      <c r="Y113" s="68"/>
      <c r="Z113" s="29">
        <v>10.1326</v>
      </c>
      <c r="AA113" s="1">
        <v>16.706399999999999</v>
      </c>
      <c r="AB113" s="1">
        <v>3.2707000000000002</v>
      </c>
      <c r="AC113" s="1">
        <v>18.927600000000002</v>
      </c>
      <c r="AD113" s="1">
        <v>4.6468999999999996</v>
      </c>
      <c r="AE113" s="30">
        <v>4.59497</v>
      </c>
      <c r="AG113" s="68"/>
      <c r="AH113" s="29">
        <v>10.1326</v>
      </c>
      <c r="AI113" s="1">
        <v>18.522099999999998</v>
      </c>
      <c r="AJ113" s="1">
        <v>1.9080999999999999</v>
      </c>
      <c r="AK113" s="1">
        <v>8.0261999999999993</v>
      </c>
      <c r="AL113" s="1">
        <v>12.647600000000001</v>
      </c>
      <c r="AM113" s="30">
        <v>5.9352999999999998</v>
      </c>
      <c r="AO113" s="68"/>
      <c r="AP113" s="29">
        <v>10.1326</v>
      </c>
      <c r="AQ113" s="1">
        <v>4.1416000000000004</v>
      </c>
      <c r="AR113" s="1">
        <v>4.2496</v>
      </c>
      <c r="AS113" s="30">
        <v>15.173299999999999</v>
      </c>
      <c r="AU113" s="68"/>
      <c r="AV113" s="29">
        <v>10.1326</v>
      </c>
      <c r="AW113" s="1">
        <v>0.81810000000000005</v>
      </c>
      <c r="AX113" s="1">
        <v>26.082699999999999</v>
      </c>
      <c r="AY113" s="1">
        <v>22.936399999999999</v>
      </c>
      <c r="AZ113" s="30">
        <v>26.702100000000002</v>
      </c>
    </row>
    <row r="114" spans="2:52" x14ac:dyDescent="0.3">
      <c r="B114" s="68"/>
      <c r="C114" s="29">
        <v>10.2273</v>
      </c>
      <c r="D114" s="1">
        <v>11.0266</v>
      </c>
      <c r="E114" s="1">
        <v>2.7014999999999998</v>
      </c>
      <c r="F114" s="1">
        <v>8.1920000000000002</v>
      </c>
      <c r="G114" s="30">
        <v>3.6095000000000002</v>
      </c>
      <c r="I114" s="68"/>
      <c r="J114" s="29">
        <v>10.2273</v>
      </c>
      <c r="K114" s="1">
        <v>10.2273</v>
      </c>
      <c r="L114" s="1">
        <v>22.820699999999999</v>
      </c>
      <c r="M114" s="1">
        <v>21.994299999999999</v>
      </c>
      <c r="N114" s="1">
        <v>24.938800000000001</v>
      </c>
      <c r="O114" s="30">
        <v>4.6193</v>
      </c>
      <c r="Q114" s="68"/>
      <c r="R114" s="29">
        <v>10.2273</v>
      </c>
      <c r="S114" s="1">
        <v>6.4669999999999996</v>
      </c>
      <c r="T114" s="1">
        <v>9.9365000000000006</v>
      </c>
      <c r="U114" s="1">
        <v>22.1325</v>
      </c>
      <c r="V114" s="1">
        <v>7.0846999999999998</v>
      </c>
      <c r="W114" s="30">
        <v>12.403700000000001</v>
      </c>
      <c r="Y114" s="68"/>
      <c r="Z114" s="29">
        <v>10.2273</v>
      </c>
      <c r="AA114" s="1">
        <v>18.480799999999999</v>
      </c>
      <c r="AB114" s="1">
        <v>3.3477000000000001</v>
      </c>
      <c r="AC114" s="1">
        <v>20.328499999999998</v>
      </c>
      <c r="AD114" s="1">
        <v>3.4828999999999999</v>
      </c>
      <c r="AE114" s="30">
        <v>4.3638199999999996</v>
      </c>
      <c r="AG114" s="68"/>
      <c r="AH114" s="29">
        <v>10.2273</v>
      </c>
      <c r="AI114" s="1">
        <v>20.930599999999998</v>
      </c>
      <c r="AJ114" s="1">
        <v>1.9451000000000001</v>
      </c>
      <c r="AK114" s="1">
        <v>7.3369999999999997</v>
      </c>
      <c r="AL114" s="1">
        <v>10.5451</v>
      </c>
      <c r="AM114" s="30">
        <v>7.9474</v>
      </c>
      <c r="AO114" s="68"/>
      <c r="AP114" s="29">
        <v>10.2273</v>
      </c>
      <c r="AQ114" s="1">
        <v>3.9996999999999998</v>
      </c>
      <c r="AR114" s="1">
        <v>3.6737000000000002</v>
      </c>
      <c r="AS114" s="30">
        <v>16.643799999999999</v>
      </c>
      <c r="AU114" s="68"/>
      <c r="AV114" s="29">
        <v>10.2273</v>
      </c>
      <c r="AW114" s="1">
        <v>0.93500000000000005</v>
      </c>
      <c r="AX114" s="1">
        <v>25.615500000000001</v>
      </c>
      <c r="AY114" s="1">
        <v>22.900099999999998</v>
      </c>
      <c r="AZ114" s="30">
        <v>26.3109</v>
      </c>
    </row>
    <row r="115" spans="2:52" x14ac:dyDescent="0.3">
      <c r="B115" s="68"/>
      <c r="C115" s="29">
        <v>10.321999999999999</v>
      </c>
      <c r="D115" s="1">
        <v>12.1144</v>
      </c>
      <c r="E115" s="1">
        <v>1.6386000000000001</v>
      </c>
      <c r="F115" s="1">
        <v>7.6379000000000001</v>
      </c>
      <c r="G115" s="30">
        <v>3.4653999999999998</v>
      </c>
      <c r="I115" s="68"/>
      <c r="J115" s="29">
        <v>10.321999999999999</v>
      </c>
      <c r="K115" s="1">
        <v>10.321999999999999</v>
      </c>
      <c r="L115" s="1">
        <v>23.511199999999999</v>
      </c>
      <c r="M115" s="1">
        <v>21.725000000000001</v>
      </c>
      <c r="N115" s="1">
        <v>24.339099999999998</v>
      </c>
      <c r="O115" s="30">
        <v>5.3981000000000003</v>
      </c>
      <c r="Q115" s="68"/>
      <c r="R115" s="29">
        <v>10.321999999999999</v>
      </c>
      <c r="S115" s="1">
        <v>6.3569000000000004</v>
      </c>
      <c r="T115" s="1">
        <v>10.839700000000001</v>
      </c>
      <c r="U115" s="1">
        <v>23.650600000000001</v>
      </c>
      <c r="V115" s="1">
        <v>6.8779000000000003</v>
      </c>
      <c r="W115" s="30">
        <v>13.245100000000001</v>
      </c>
      <c r="Y115" s="68"/>
      <c r="Z115" s="29">
        <v>10.321999999999999</v>
      </c>
      <c r="AA115" s="1">
        <v>20.134699999999999</v>
      </c>
      <c r="AB115" s="1">
        <v>3.3765999999999998</v>
      </c>
      <c r="AC115" s="1">
        <v>21.840599999999998</v>
      </c>
      <c r="AD115" s="1">
        <v>3.4342000000000001</v>
      </c>
      <c r="AE115" s="30">
        <v>5.0410000000000004</v>
      </c>
      <c r="AG115" s="68"/>
      <c r="AH115" s="29">
        <v>10.321999999999999</v>
      </c>
      <c r="AI115" s="1">
        <v>22.056699999999999</v>
      </c>
      <c r="AJ115" s="1">
        <v>1.9686999999999999</v>
      </c>
      <c r="AK115" s="1">
        <v>7.1424000000000003</v>
      </c>
      <c r="AL115" s="1">
        <v>9.1464999999999996</v>
      </c>
      <c r="AM115" s="30">
        <v>11.4422</v>
      </c>
      <c r="AO115" s="68"/>
      <c r="AP115" s="29">
        <v>10.321999999999999</v>
      </c>
      <c r="AQ115" s="1">
        <v>3.6110000000000002</v>
      </c>
      <c r="AR115" s="1">
        <v>3.4784000000000002</v>
      </c>
      <c r="AS115" s="30">
        <v>19.265799999999999</v>
      </c>
      <c r="AU115" s="68"/>
      <c r="AV115" s="29">
        <v>10.321999999999999</v>
      </c>
      <c r="AW115" s="1">
        <v>0.95979999999999999</v>
      </c>
      <c r="AX115" s="1">
        <v>26.236999999999998</v>
      </c>
      <c r="AY115" s="1">
        <v>23.501799999999999</v>
      </c>
      <c r="AZ115" s="30">
        <v>24.611499999999999</v>
      </c>
    </row>
    <row r="116" spans="2:52" x14ac:dyDescent="0.3">
      <c r="B116" s="68"/>
      <c r="C116" s="29">
        <v>10.416700000000001</v>
      </c>
      <c r="D116" s="1">
        <v>13.935499999999999</v>
      </c>
      <c r="E116" s="1">
        <v>1.31077</v>
      </c>
      <c r="F116" s="1">
        <v>7.8304</v>
      </c>
      <c r="G116" s="30">
        <v>3.6453000000000002</v>
      </c>
      <c r="I116" s="68"/>
      <c r="J116" s="29">
        <v>10.416700000000001</v>
      </c>
      <c r="K116" s="1">
        <v>10.416700000000001</v>
      </c>
      <c r="L116" s="1">
        <v>22.617000000000001</v>
      </c>
      <c r="M116" s="1">
        <v>21.819199999999999</v>
      </c>
      <c r="N116" s="1">
        <v>24.527200000000001</v>
      </c>
      <c r="O116" s="30">
        <v>4.9207999999999998</v>
      </c>
      <c r="Q116" s="68"/>
      <c r="R116" s="29">
        <v>10.416700000000001</v>
      </c>
      <c r="S116" s="1">
        <v>6.4943</v>
      </c>
      <c r="T116" s="1">
        <v>12.216200000000001</v>
      </c>
      <c r="U116" s="1">
        <v>24.701899999999998</v>
      </c>
      <c r="V116" s="1">
        <v>5.6314000000000002</v>
      </c>
      <c r="W116" s="30">
        <v>12.6144</v>
      </c>
      <c r="Y116" s="68"/>
      <c r="Z116" s="29">
        <v>10.416700000000001</v>
      </c>
      <c r="AA116" s="1">
        <v>20.120999999999999</v>
      </c>
      <c r="AB116" s="1">
        <v>2.5526</v>
      </c>
      <c r="AC116" s="1">
        <v>22.6799</v>
      </c>
      <c r="AD116" s="1">
        <v>3.6198999999999999</v>
      </c>
      <c r="AE116" s="30">
        <v>5.8097399999999997</v>
      </c>
      <c r="AG116" s="68"/>
      <c r="AH116" s="29">
        <v>10.416700000000001</v>
      </c>
      <c r="AI116" s="1">
        <v>23.022400000000001</v>
      </c>
      <c r="AJ116" s="1">
        <v>2.0444</v>
      </c>
      <c r="AK116" s="1">
        <v>7.5495000000000001</v>
      </c>
      <c r="AL116" s="1">
        <v>8.2944999999999993</v>
      </c>
      <c r="AM116" s="30">
        <v>12.488899999999999</v>
      </c>
      <c r="AO116" s="68"/>
      <c r="AP116" s="29">
        <v>10.416700000000001</v>
      </c>
      <c r="AQ116" s="1">
        <v>3.9085999999999999</v>
      </c>
      <c r="AR116" s="1">
        <v>3.3506</v>
      </c>
      <c r="AS116" s="30">
        <v>23.255500000000001</v>
      </c>
      <c r="AU116" s="68"/>
      <c r="AV116" s="29">
        <v>10.416700000000001</v>
      </c>
      <c r="AW116" s="1">
        <v>1.4232</v>
      </c>
      <c r="AX116" s="1">
        <v>26.408799999999999</v>
      </c>
      <c r="AY116" s="1">
        <v>23.609400000000001</v>
      </c>
      <c r="AZ116" s="30">
        <v>21.463000000000001</v>
      </c>
    </row>
    <row r="117" spans="2:52" x14ac:dyDescent="0.3">
      <c r="B117" s="68"/>
      <c r="C117" s="29">
        <v>10.5114</v>
      </c>
      <c r="D117" s="1">
        <v>16.133600000000001</v>
      </c>
      <c r="E117" s="1">
        <v>1.18093</v>
      </c>
      <c r="F117" s="1">
        <v>6.8432000000000004</v>
      </c>
      <c r="G117" s="30">
        <v>3.7675999999999998</v>
      </c>
      <c r="I117" s="68"/>
      <c r="J117" s="29">
        <v>10.5114</v>
      </c>
      <c r="K117" s="1">
        <v>10.5114</v>
      </c>
      <c r="L117" s="1">
        <v>20.876999999999999</v>
      </c>
      <c r="M117" s="1">
        <v>19.6373</v>
      </c>
      <c r="N117" s="1">
        <v>23.772200000000002</v>
      </c>
      <c r="O117" s="30">
        <v>5.4812000000000003</v>
      </c>
      <c r="Q117" s="68"/>
      <c r="R117" s="29">
        <v>10.5114</v>
      </c>
      <c r="S117" s="1">
        <v>7.1271000000000004</v>
      </c>
      <c r="T117" s="1">
        <v>13.6342</v>
      </c>
      <c r="U117" s="1">
        <v>25.724699999999999</v>
      </c>
      <c r="V117" s="1">
        <v>4.3552999999999997</v>
      </c>
      <c r="W117" s="30">
        <v>12.7081</v>
      </c>
      <c r="Y117" s="68"/>
      <c r="Z117" s="29">
        <v>10.5114</v>
      </c>
      <c r="AA117" s="1">
        <v>20.166599999999999</v>
      </c>
      <c r="AB117" s="1">
        <v>1.9055</v>
      </c>
      <c r="AC117" s="1">
        <v>23.2958</v>
      </c>
      <c r="AD117" s="1">
        <v>4.2222999999999997</v>
      </c>
      <c r="AE117" s="30">
        <v>5.5001899999999999</v>
      </c>
      <c r="AG117" s="68"/>
      <c r="AH117" s="29">
        <v>10.5114</v>
      </c>
      <c r="AI117" s="1">
        <v>23.380800000000001</v>
      </c>
      <c r="AJ117" s="1">
        <v>2.3980999999999999</v>
      </c>
      <c r="AK117" s="1">
        <v>7.9257</v>
      </c>
      <c r="AL117" s="1">
        <v>7.8288000000000002</v>
      </c>
      <c r="AM117" s="30">
        <v>12.3139</v>
      </c>
      <c r="AO117" s="68"/>
      <c r="AP117" s="29">
        <v>10.5114</v>
      </c>
      <c r="AQ117" s="1">
        <v>3.6475</v>
      </c>
      <c r="AR117" s="1">
        <v>4.0193000000000003</v>
      </c>
      <c r="AS117" s="30">
        <v>23.3247</v>
      </c>
      <c r="AU117" s="68"/>
      <c r="AV117" s="29">
        <v>10.5114</v>
      </c>
      <c r="AW117" s="1">
        <v>1.9097</v>
      </c>
      <c r="AX117" s="1">
        <v>27.713699999999999</v>
      </c>
      <c r="AY117" s="1">
        <v>22.862500000000001</v>
      </c>
      <c r="AZ117" s="30">
        <v>18.2577</v>
      </c>
    </row>
    <row r="118" spans="2:52" x14ac:dyDescent="0.3">
      <c r="B118" s="68"/>
      <c r="C118" s="29">
        <v>10.6061</v>
      </c>
      <c r="D118" s="1">
        <v>18.7835</v>
      </c>
      <c r="E118" s="1">
        <v>1.2820100000000001</v>
      </c>
      <c r="F118" s="1">
        <v>6.9912000000000001</v>
      </c>
      <c r="G118" s="30">
        <v>4.4664000000000001</v>
      </c>
      <c r="I118" s="68"/>
      <c r="J118" s="29">
        <v>10.6061</v>
      </c>
      <c r="K118" s="1">
        <v>10.6061</v>
      </c>
      <c r="L118" s="1">
        <v>20.591200000000001</v>
      </c>
      <c r="M118" s="1">
        <v>18.331499999999998</v>
      </c>
      <c r="N118" s="1">
        <v>23.377400000000002</v>
      </c>
      <c r="O118" s="30">
        <v>4.7184999999999997</v>
      </c>
      <c r="Q118" s="68"/>
      <c r="R118" s="29">
        <v>10.6061</v>
      </c>
      <c r="S118" s="1">
        <v>6.8651</v>
      </c>
      <c r="T118" s="1">
        <v>13.988</v>
      </c>
      <c r="U118" s="1">
        <v>25.837199999999999</v>
      </c>
      <c r="V118" s="1">
        <v>4.1185999999999998</v>
      </c>
      <c r="W118" s="30">
        <v>12.524699999999999</v>
      </c>
      <c r="Y118" s="68"/>
      <c r="Z118" s="29">
        <v>10.6061</v>
      </c>
      <c r="AA118" s="1">
        <v>19.8491</v>
      </c>
      <c r="AB118" s="1">
        <v>2.0834999999999999</v>
      </c>
      <c r="AC118" s="1">
        <v>25.3828</v>
      </c>
      <c r="AD118" s="1">
        <v>4.1882000000000001</v>
      </c>
      <c r="AE118" s="30">
        <v>5.7589300000000003</v>
      </c>
      <c r="AG118" s="68"/>
      <c r="AH118" s="29">
        <v>10.6061</v>
      </c>
      <c r="AI118" s="1">
        <v>22.3691</v>
      </c>
      <c r="AJ118" s="1">
        <v>2.5966</v>
      </c>
      <c r="AK118" s="1">
        <v>8.4147999999999996</v>
      </c>
      <c r="AL118" s="1">
        <v>8.5383999999999993</v>
      </c>
      <c r="AM118" s="30">
        <v>12.9884</v>
      </c>
      <c r="AO118" s="68"/>
      <c r="AP118" s="29">
        <v>10.6061</v>
      </c>
      <c r="AQ118" s="1">
        <v>4.6829000000000001</v>
      </c>
      <c r="AR118" s="1">
        <v>4.8456999999999999</v>
      </c>
      <c r="AS118" s="30">
        <v>20.1508</v>
      </c>
      <c r="AU118" s="68"/>
      <c r="AV118" s="29">
        <v>10.6061</v>
      </c>
      <c r="AW118" s="1">
        <v>2.6844000000000001</v>
      </c>
      <c r="AX118" s="1">
        <v>26.666899999999998</v>
      </c>
      <c r="AY118" s="1">
        <v>23.0396</v>
      </c>
      <c r="AZ118" s="30">
        <v>16.000800000000002</v>
      </c>
    </row>
    <row r="119" spans="2:52" x14ac:dyDescent="0.3">
      <c r="B119" s="68"/>
      <c r="C119" s="29">
        <v>10.700799999999999</v>
      </c>
      <c r="D119" s="1">
        <v>20.4648</v>
      </c>
      <c r="E119" s="1">
        <v>1.3023199999999999</v>
      </c>
      <c r="F119" s="1">
        <v>6.3</v>
      </c>
      <c r="G119" s="30">
        <v>4.1826999999999996</v>
      </c>
      <c r="I119" s="68"/>
      <c r="J119" s="29">
        <v>10.700799999999999</v>
      </c>
      <c r="K119" s="1">
        <v>10.700799999999999</v>
      </c>
      <c r="L119" s="1">
        <v>20.087599999999998</v>
      </c>
      <c r="M119" s="1">
        <v>17.644500000000001</v>
      </c>
      <c r="N119" s="1">
        <v>24.840699999999998</v>
      </c>
      <c r="O119" s="30">
        <v>5.3731</v>
      </c>
      <c r="Q119" s="68"/>
      <c r="R119" s="29">
        <v>10.700799999999999</v>
      </c>
      <c r="S119" s="1">
        <v>7.9779999999999998</v>
      </c>
      <c r="T119" s="1">
        <v>14.031000000000001</v>
      </c>
      <c r="U119" s="1">
        <v>24.256799999999998</v>
      </c>
      <c r="V119" s="1">
        <v>3.9864999999999999</v>
      </c>
      <c r="W119" s="30">
        <v>12.035500000000001</v>
      </c>
      <c r="Y119" s="68"/>
      <c r="Z119" s="29">
        <v>10.700799999999999</v>
      </c>
      <c r="AA119" s="1">
        <v>18.070900000000002</v>
      </c>
      <c r="AB119" s="1">
        <v>2.569</v>
      </c>
      <c r="AC119" s="1">
        <v>27.2331</v>
      </c>
      <c r="AD119" s="1">
        <v>4.2826000000000004</v>
      </c>
      <c r="AE119" s="30">
        <v>5.7872899999999996</v>
      </c>
      <c r="AG119" s="68"/>
      <c r="AH119" s="29">
        <v>10.700799999999999</v>
      </c>
      <c r="AI119" s="1">
        <v>23.055800000000001</v>
      </c>
      <c r="AJ119" s="1">
        <v>2.7456</v>
      </c>
      <c r="AK119" s="1">
        <v>8.5360999999999994</v>
      </c>
      <c r="AL119" s="1">
        <v>8.9749999999999996</v>
      </c>
      <c r="AM119" s="30">
        <v>12.2896</v>
      </c>
      <c r="AO119" s="68"/>
      <c r="AP119" s="29">
        <v>10.700799999999999</v>
      </c>
      <c r="AQ119" s="1">
        <v>4.0761000000000003</v>
      </c>
      <c r="AR119" s="1">
        <v>6.1176000000000004</v>
      </c>
      <c r="AS119" s="30">
        <v>17.6174</v>
      </c>
      <c r="AU119" s="68"/>
      <c r="AV119" s="29">
        <v>10.700799999999999</v>
      </c>
      <c r="AW119" s="1">
        <v>3.0783999999999998</v>
      </c>
      <c r="AX119" s="1">
        <v>24.7346</v>
      </c>
      <c r="AY119" s="1">
        <v>22.037199999999999</v>
      </c>
      <c r="AZ119" s="30">
        <v>13.644600000000001</v>
      </c>
    </row>
    <row r="120" spans="2:52" x14ac:dyDescent="0.3">
      <c r="B120" s="68"/>
      <c r="C120" s="29">
        <v>10.795500000000001</v>
      </c>
      <c r="D120" s="1">
        <v>19.8535</v>
      </c>
      <c r="E120" s="1">
        <v>1.6227199999999999</v>
      </c>
      <c r="F120" s="1">
        <v>5.7263999999999999</v>
      </c>
      <c r="G120" s="30">
        <v>4.3116000000000003</v>
      </c>
      <c r="I120" s="68"/>
      <c r="J120" s="29">
        <v>10.795500000000001</v>
      </c>
      <c r="K120" s="1">
        <v>10.795500000000001</v>
      </c>
      <c r="L120" s="1">
        <v>20.357399999999998</v>
      </c>
      <c r="M120" s="1">
        <v>20.200500000000002</v>
      </c>
      <c r="N120" s="1">
        <v>24.701799999999999</v>
      </c>
      <c r="O120" s="30">
        <v>5.0777999999999999</v>
      </c>
      <c r="Q120" s="68"/>
      <c r="R120" s="29">
        <v>10.795500000000001</v>
      </c>
      <c r="S120" s="1">
        <v>7.8243999999999998</v>
      </c>
      <c r="T120" s="1">
        <v>15.801399999999999</v>
      </c>
      <c r="U120" s="1">
        <v>23.635300000000001</v>
      </c>
      <c r="V120" s="1">
        <v>3.7391000000000001</v>
      </c>
      <c r="W120" s="30">
        <v>11.5518</v>
      </c>
      <c r="Y120" s="68"/>
      <c r="Z120" s="29">
        <v>10.795500000000001</v>
      </c>
      <c r="AA120" s="1">
        <v>16.6782</v>
      </c>
      <c r="AB120" s="1">
        <v>3.4034</v>
      </c>
      <c r="AC120" s="1">
        <v>26.6495</v>
      </c>
      <c r="AD120" s="1">
        <v>3.9241000000000001</v>
      </c>
      <c r="AE120" s="30">
        <v>5.99688</v>
      </c>
      <c r="AG120" s="68"/>
      <c r="AH120" s="29">
        <v>10.795500000000001</v>
      </c>
      <c r="AI120" s="1">
        <v>20.482399999999998</v>
      </c>
      <c r="AJ120" s="1">
        <v>2.5526</v>
      </c>
      <c r="AK120" s="1">
        <v>8.5014000000000003</v>
      </c>
      <c r="AL120" s="1">
        <v>12.3126</v>
      </c>
      <c r="AM120" s="30">
        <v>10.5227</v>
      </c>
      <c r="AO120" s="68"/>
      <c r="AP120" s="29">
        <v>10.795500000000001</v>
      </c>
      <c r="AQ120" s="1">
        <v>2.9407999999999999</v>
      </c>
      <c r="AR120" s="1">
        <v>8.5069999999999997</v>
      </c>
      <c r="AS120" s="30">
        <v>17.0244</v>
      </c>
      <c r="AU120" s="68"/>
      <c r="AV120" s="29">
        <v>10.795500000000001</v>
      </c>
      <c r="AW120" s="1">
        <v>3.7543000000000002</v>
      </c>
      <c r="AX120" s="1">
        <v>23.387</v>
      </c>
      <c r="AY120" s="1">
        <v>21.439499999999999</v>
      </c>
      <c r="AZ120" s="30">
        <v>12.3858</v>
      </c>
    </row>
    <row r="121" spans="2:52" x14ac:dyDescent="0.3">
      <c r="B121" s="68"/>
      <c r="C121" s="29">
        <v>10.8902</v>
      </c>
      <c r="D121" s="1">
        <v>18.897200000000002</v>
      </c>
      <c r="E121" s="1">
        <v>1.6908300000000001</v>
      </c>
      <c r="F121" s="1">
        <v>5.6938000000000004</v>
      </c>
      <c r="G121" s="30">
        <v>4.0872999999999999</v>
      </c>
      <c r="I121" s="68"/>
      <c r="J121" s="29">
        <v>10.8902</v>
      </c>
      <c r="K121" s="1">
        <v>10.8902</v>
      </c>
      <c r="L121" s="1">
        <v>22.881399999999999</v>
      </c>
      <c r="M121" s="1">
        <v>22.0825</v>
      </c>
      <c r="N121" s="1">
        <v>23.312100000000001</v>
      </c>
      <c r="O121" s="30">
        <v>4.9311999999999996</v>
      </c>
      <c r="Q121" s="68"/>
      <c r="R121" s="29">
        <v>10.8902</v>
      </c>
      <c r="S121" s="1">
        <v>7.8628</v>
      </c>
      <c r="T121" s="1">
        <v>15.9998</v>
      </c>
      <c r="U121" s="1">
        <v>20.8062</v>
      </c>
      <c r="V121" s="1">
        <v>4.5837000000000003</v>
      </c>
      <c r="W121" s="30">
        <v>12.235900000000001</v>
      </c>
      <c r="Y121" s="68"/>
      <c r="Z121" s="29">
        <v>10.8902</v>
      </c>
      <c r="AA121" s="1">
        <v>16.177</v>
      </c>
      <c r="AB121" s="1">
        <v>4.1064999999999996</v>
      </c>
      <c r="AC121" s="1">
        <v>24.466799999999999</v>
      </c>
      <c r="AD121" s="1">
        <v>4.1905000000000001</v>
      </c>
      <c r="AE121" s="30">
        <v>6.2133599999999998</v>
      </c>
      <c r="AG121" s="68"/>
      <c r="AH121" s="29">
        <v>10.8902</v>
      </c>
      <c r="AI121" s="1">
        <v>20.705500000000001</v>
      </c>
      <c r="AJ121" s="1">
        <v>3.1080999999999999</v>
      </c>
      <c r="AK121" s="1">
        <v>8.7216000000000005</v>
      </c>
      <c r="AL121" s="1">
        <v>15.3467</v>
      </c>
      <c r="AM121" s="30">
        <v>9.0045999999999999</v>
      </c>
      <c r="AO121" s="68"/>
      <c r="AP121" s="29">
        <v>10.8902</v>
      </c>
      <c r="AQ121" s="1">
        <v>3.1730999999999998</v>
      </c>
      <c r="AR121" s="1">
        <v>8.9393999999999991</v>
      </c>
      <c r="AS121" s="30">
        <v>17.361799999999999</v>
      </c>
      <c r="AU121" s="68"/>
      <c r="AV121" s="29">
        <v>10.8902</v>
      </c>
      <c r="AW121" s="1">
        <v>3.7480000000000002</v>
      </c>
      <c r="AX121" s="1">
        <v>22.455400000000001</v>
      </c>
      <c r="AY121" s="1">
        <v>21.544</v>
      </c>
      <c r="AZ121" s="30">
        <v>12.231299999999999</v>
      </c>
    </row>
    <row r="122" spans="2:52" x14ac:dyDescent="0.3">
      <c r="B122" s="68"/>
      <c r="C122" s="29">
        <v>10.9848</v>
      </c>
      <c r="D122" s="1">
        <v>16.121099999999998</v>
      </c>
      <c r="E122" s="1">
        <v>2.7755100000000001</v>
      </c>
      <c r="F122" s="1">
        <v>5.2199</v>
      </c>
      <c r="G122" s="30">
        <v>4.1021000000000001</v>
      </c>
      <c r="I122" s="68"/>
      <c r="J122" s="29">
        <v>10.9848</v>
      </c>
      <c r="K122" s="1">
        <v>10.9848</v>
      </c>
      <c r="L122" s="1">
        <v>23.061499999999999</v>
      </c>
      <c r="M122" s="1">
        <v>23.903199999999998</v>
      </c>
      <c r="N122" s="1">
        <v>22.760100000000001</v>
      </c>
      <c r="O122" s="30">
        <v>4.7107999999999999</v>
      </c>
      <c r="Q122" s="68"/>
      <c r="R122" s="29">
        <v>10.9848</v>
      </c>
      <c r="S122" s="1">
        <v>6.9191000000000003</v>
      </c>
      <c r="T122" s="1">
        <v>15.894500000000001</v>
      </c>
      <c r="U122" s="1">
        <v>19.852799999999998</v>
      </c>
      <c r="V122" s="1">
        <v>4.4866999999999999</v>
      </c>
      <c r="W122" s="30">
        <v>11.6282</v>
      </c>
      <c r="Y122" s="68"/>
      <c r="Z122" s="29">
        <v>10.9848</v>
      </c>
      <c r="AA122" s="1">
        <v>14.5383</v>
      </c>
      <c r="AB122" s="1">
        <v>4.1919000000000004</v>
      </c>
      <c r="AC122" s="1">
        <v>22.091899999999999</v>
      </c>
      <c r="AD122" s="1">
        <v>6.4183000000000003</v>
      </c>
      <c r="AE122" s="30">
        <v>6.2515999999999998</v>
      </c>
      <c r="AG122" s="68"/>
      <c r="AH122" s="29">
        <v>10.9848</v>
      </c>
      <c r="AI122" s="1">
        <v>21.2042</v>
      </c>
      <c r="AJ122" s="1">
        <v>3.2229999999999999</v>
      </c>
      <c r="AK122" s="1">
        <v>8.2737999999999996</v>
      </c>
      <c r="AL122" s="1">
        <v>17.512</v>
      </c>
      <c r="AM122" s="30">
        <v>7.7184999999999997</v>
      </c>
      <c r="AO122" s="68"/>
      <c r="AP122" s="29">
        <v>10.9848</v>
      </c>
      <c r="AQ122" s="1">
        <v>3.6791</v>
      </c>
      <c r="AR122" s="1">
        <v>8.4875000000000007</v>
      </c>
      <c r="AS122" s="30">
        <v>18.3704</v>
      </c>
      <c r="AU122" s="68"/>
      <c r="AV122" s="29">
        <v>10.9848</v>
      </c>
      <c r="AW122" s="1">
        <v>4.0593000000000004</v>
      </c>
      <c r="AX122" s="1">
        <v>21.504100000000001</v>
      </c>
      <c r="AY122" s="1">
        <v>21.003499999999999</v>
      </c>
      <c r="AZ122" s="30">
        <v>10.6107</v>
      </c>
    </row>
    <row r="123" spans="2:52" x14ac:dyDescent="0.3">
      <c r="B123" s="68"/>
      <c r="C123" s="29">
        <v>11.079499999999999</v>
      </c>
      <c r="D123" s="1">
        <v>13.8497</v>
      </c>
      <c r="E123" s="1">
        <v>2.8632499999999999</v>
      </c>
      <c r="F123" s="1">
        <v>5.0251000000000001</v>
      </c>
      <c r="G123" s="30">
        <v>4.3733000000000004</v>
      </c>
      <c r="I123" s="68"/>
      <c r="J123" s="29">
        <v>11.079499999999999</v>
      </c>
      <c r="K123" s="1">
        <v>11.079499999999999</v>
      </c>
      <c r="L123" s="1">
        <v>22.517099999999999</v>
      </c>
      <c r="M123" s="1">
        <v>24.1861</v>
      </c>
      <c r="N123" s="1">
        <v>20.453700000000001</v>
      </c>
      <c r="O123" s="30">
        <v>4.5190999999999999</v>
      </c>
      <c r="Q123" s="68"/>
      <c r="R123" s="29">
        <v>11.079499999999999</v>
      </c>
      <c r="S123" s="1">
        <v>6.0021000000000004</v>
      </c>
      <c r="T123" s="1">
        <v>15.351100000000001</v>
      </c>
      <c r="U123" s="1">
        <v>19.779699999999998</v>
      </c>
      <c r="V123" s="1">
        <v>4.7823000000000002</v>
      </c>
      <c r="W123" s="30">
        <v>11.213699999999999</v>
      </c>
      <c r="Y123" s="68"/>
      <c r="Z123" s="29">
        <v>11.079499999999999</v>
      </c>
      <c r="AA123" s="1">
        <v>14.095599999999999</v>
      </c>
      <c r="AB123" s="1">
        <v>4.3068999999999997</v>
      </c>
      <c r="AC123" s="1">
        <v>21.3489</v>
      </c>
      <c r="AD123" s="1">
        <v>7.2336999999999998</v>
      </c>
      <c r="AE123" s="30">
        <v>6.4488899999999996</v>
      </c>
      <c r="AG123" s="68"/>
      <c r="AH123" s="29">
        <v>11.079499999999999</v>
      </c>
      <c r="AI123" s="1">
        <v>21.223199999999999</v>
      </c>
      <c r="AJ123" s="1">
        <v>3.5971000000000002</v>
      </c>
      <c r="AK123" s="1">
        <v>8.5366999999999997</v>
      </c>
      <c r="AL123" s="1">
        <v>17.3706</v>
      </c>
      <c r="AM123" s="30">
        <v>9.9245000000000001</v>
      </c>
      <c r="AO123" s="68"/>
      <c r="AP123" s="29">
        <v>11.079499999999999</v>
      </c>
      <c r="AQ123" s="1">
        <v>3.8222999999999998</v>
      </c>
      <c r="AR123" s="1">
        <v>7.8685</v>
      </c>
      <c r="AS123" s="30">
        <v>19.637</v>
      </c>
      <c r="AU123" s="68"/>
      <c r="AV123" s="29">
        <v>11.079499999999999</v>
      </c>
      <c r="AW123" s="1">
        <v>4.8170999999999999</v>
      </c>
      <c r="AX123" s="1">
        <v>21.296800000000001</v>
      </c>
      <c r="AY123" s="1">
        <v>19.514299999999999</v>
      </c>
      <c r="AZ123" s="30">
        <v>9.6880000000000006</v>
      </c>
    </row>
    <row r="124" spans="2:52" x14ac:dyDescent="0.3">
      <c r="B124" s="68"/>
      <c r="C124" s="29">
        <v>11.174200000000001</v>
      </c>
      <c r="D124" s="1">
        <v>13.907500000000001</v>
      </c>
      <c r="E124" s="1">
        <v>2.3855599999999999</v>
      </c>
      <c r="F124" s="1">
        <v>4.8531000000000004</v>
      </c>
      <c r="G124" s="30">
        <v>4.1497999999999999</v>
      </c>
      <c r="I124" s="68"/>
      <c r="J124" s="29">
        <v>11.174200000000001</v>
      </c>
      <c r="K124" s="1">
        <v>11.174200000000001</v>
      </c>
      <c r="L124" s="1">
        <v>19.391200000000001</v>
      </c>
      <c r="M124" s="1">
        <v>23.718399999999999</v>
      </c>
      <c r="N124" s="1">
        <v>18.153600000000001</v>
      </c>
      <c r="O124" s="30">
        <v>4.6805000000000003</v>
      </c>
      <c r="Q124" s="68"/>
      <c r="R124" s="29">
        <v>11.174200000000001</v>
      </c>
      <c r="S124" s="1">
        <v>5.6974999999999998</v>
      </c>
      <c r="T124" s="1">
        <v>14.908899999999999</v>
      </c>
      <c r="U124" s="1">
        <v>18.633299999999998</v>
      </c>
      <c r="V124" s="1">
        <v>4.8297999999999996</v>
      </c>
      <c r="W124" s="30">
        <v>10.6998</v>
      </c>
      <c r="Y124" s="68"/>
      <c r="Z124" s="29">
        <v>11.174200000000001</v>
      </c>
      <c r="AA124" s="1">
        <v>15.6038</v>
      </c>
      <c r="AB124" s="1">
        <v>4.2480000000000002</v>
      </c>
      <c r="AC124" s="1">
        <v>20.416499999999999</v>
      </c>
      <c r="AD124" s="1">
        <v>8.82</v>
      </c>
      <c r="AE124" s="30">
        <v>5.9095700000000004</v>
      </c>
      <c r="AG124" s="68"/>
      <c r="AH124" s="29">
        <v>11.174200000000001</v>
      </c>
      <c r="AI124" s="1">
        <v>23.018999999999998</v>
      </c>
      <c r="AJ124" s="1">
        <v>3.0672000000000001</v>
      </c>
      <c r="AK124" s="1">
        <v>9.2878000000000007</v>
      </c>
      <c r="AL124" s="1">
        <v>15.352600000000001</v>
      </c>
      <c r="AM124" s="30">
        <v>12.685499999999999</v>
      </c>
      <c r="AO124" s="68"/>
      <c r="AP124" s="29">
        <v>11.174200000000001</v>
      </c>
      <c r="AQ124" s="1">
        <v>4.4231999999999996</v>
      </c>
      <c r="AR124" s="1">
        <v>7.2576000000000001</v>
      </c>
      <c r="AS124" s="30">
        <v>22.556000000000001</v>
      </c>
      <c r="AU124" s="68"/>
      <c r="AV124" s="29">
        <v>11.174200000000001</v>
      </c>
      <c r="AW124" s="1">
        <v>5.1992000000000003</v>
      </c>
      <c r="AX124" s="1">
        <v>21.211200000000002</v>
      </c>
      <c r="AY124" s="1">
        <v>18.520299999999999</v>
      </c>
      <c r="AZ124" s="30">
        <v>9.4141999999999992</v>
      </c>
    </row>
    <row r="125" spans="2:52" x14ac:dyDescent="0.3">
      <c r="B125" s="68"/>
      <c r="C125" s="29">
        <v>11.2689</v>
      </c>
      <c r="D125" s="1">
        <v>14.398</v>
      </c>
      <c r="E125" s="1">
        <v>2.3031600000000001</v>
      </c>
      <c r="F125" s="1">
        <v>4.5990000000000002</v>
      </c>
      <c r="G125" s="30">
        <v>4.2103999999999999</v>
      </c>
      <c r="I125" s="68"/>
      <c r="J125" s="29">
        <v>11.2689</v>
      </c>
      <c r="K125" s="1">
        <v>11.2689</v>
      </c>
      <c r="L125" s="1">
        <v>18.2653</v>
      </c>
      <c r="M125" s="1">
        <v>23.544499999999999</v>
      </c>
      <c r="N125" s="1">
        <v>16.264099999999999</v>
      </c>
      <c r="O125" s="30">
        <v>4.7957999999999998</v>
      </c>
      <c r="Q125" s="68"/>
      <c r="R125" s="29">
        <v>11.2689</v>
      </c>
      <c r="S125" s="1">
        <v>5.4823000000000004</v>
      </c>
      <c r="T125" s="1">
        <v>14.1365</v>
      </c>
      <c r="U125" s="1">
        <v>18.3643</v>
      </c>
      <c r="V125" s="1">
        <v>4.8193999999999999</v>
      </c>
      <c r="W125" s="30">
        <v>10.5052</v>
      </c>
      <c r="Y125" s="68"/>
      <c r="Z125" s="29">
        <v>11.2689</v>
      </c>
      <c r="AA125" s="1">
        <v>16.108499999999999</v>
      </c>
      <c r="AB125" s="1">
        <v>4.2436999999999996</v>
      </c>
      <c r="AC125" s="1">
        <v>19.342300000000002</v>
      </c>
      <c r="AD125" s="1">
        <v>8.9093</v>
      </c>
      <c r="AE125" s="30">
        <v>5.09192</v>
      </c>
      <c r="AG125" s="68"/>
      <c r="AH125" s="29">
        <v>11.2689</v>
      </c>
      <c r="AI125" s="1">
        <v>23.0565</v>
      </c>
      <c r="AJ125" s="1">
        <v>3.3367</v>
      </c>
      <c r="AK125" s="1">
        <v>9.1440999999999999</v>
      </c>
      <c r="AL125" s="1">
        <v>11.8727</v>
      </c>
      <c r="AM125" s="30">
        <v>13.896599999999999</v>
      </c>
      <c r="AO125" s="68"/>
      <c r="AP125" s="29">
        <v>11.2689</v>
      </c>
      <c r="AQ125" s="1">
        <v>4.5564999999999998</v>
      </c>
      <c r="AR125" s="1">
        <v>6.0278</v>
      </c>
      <c r="AS125" s="30">
        <v>23.459</v>
      </c>
      <c r="AU125" s="68"/>
      <c r="AV125" s="29">
        <v>11.2689</v>
      </c>
      <c r="AW125" s="1">
        <v>5.1228999999999996</v>
      </c>
      <c r="AX125" s="1">
        <v>22.220300000000002</v>
      </c>
      <c r="AY125" s="1">
        <v>17.471699999999998</v>
      </c>
      <c r="AZ125" s="30">
        <v>8.4486000000000008</v>
      </c>
    </row>
    <row r="126" spans="2:52" x14ac:dyDescent="0.3">
      <c r="B126" s="68"/>
      <c r="C126" s="29">
        <v>11.3636</v>
      </c>
      <c r="D126" s="1">
        <v>14.302300000000001</v>
      </c>
      <c r="E126" s="1">
        <v>2.11341</v>
      </c>
      <c r="F126" s="1">
        <v>4.3707000000000003</v>
      </c>
      <c r="G126" s="30">
        <v>5.0641999999999996</v>
      </c>
      <c r="I126" s="68"/>
      <c r="J126" s="29">
        <v>11.3636</v>
      </c>
      <c r="K126" s="1">
        <v>11.3636</v>
      </c>
      <c r="L126" s="1">
        <v>17.326799999999999</v>
      </c>
      <c r="M126" s="1">
        <v>23.301200000000001</v>
      </c>
      <c r="N126" s="1">
        <v>15.0433</v>
      </c>
      <c r="O126" s="30">
        <v>5.7788000000000004</v>
      </c>
      <c r="Q126" s="68"/>
      <c r="R126" s="29">
        <v>11.3636</v>
      </c>
      <c r="S126" s="1">
        <v>5.8772000000000002</v>
      </c>
      <c r="T126" s="1">
        <v>14.8438</v>
      </c>
      <c r="U126" s="1">
        <v>15.775399999999999</v>
      </c>
      <c r="V126" s="1">
        <v>4.5441000000000003</v>
      </c>
      <c r="W126" s="30">
        <v>10.3866</v>
      </c>
      <c r="Y126" s="68"/>
      <c r="Z126" s="29">
        <v>11.3636</v>
      </c>
      <c r="AA126" s="1">
        <v>15.527699999999999</v>
      </c>
      <c r="AB126" s="1">
        <v>4.1928999999999998</v>
      </c>
      <c r="AC126" s="1">
        <v>18.626200000000001</v>
      </c>
      <c r="AD126" s="1">
        <v>9.6747999999999994</v>
      </c>
      <c r="AE126" s="30">
        <v>4.8939500000000002</v>
      </c>
      <c r="AG126" s="68"/>
      <c r="AH126" s="29">
        <v>11.3636</v>
      </c>
      <c r="AI126" s="1">
        <v>23.550799999999999</v>
      </c>
      <c r="AJ126" s="1">
        <v>3.0588000000000002</v>
      </c>
      <c r="AK126" s="1">
        <v>10.346299999999999</v>
      </c>
      <c r="AL126" s="1">
        <v>8.7459000000000007</v>
      </c>
      <c r="AM126" s="30">
        <v>13.103199999999999</v>
      </c>
      <c r="AO126" s="68"/>
      <c r="AP126" s="29">
        <v>11.3636</v>
      </c>
      <c r="AQ126" s="1">
        <v>5.8003999999999998</v>
      </c>
      <c r="AR126" s="1">
        <v>5.0567000000000002</v>
      </c>
      <c r="AS126" s="30">
        <v>22.4863</v>
      </c>
      <c r="AU126" s="68"/>
      <c r="AV126" s="29">
        <v>11.3636</v>
      </c>
      <c r="AW126" s="1">
        <v>5.2716000000000003</v>
      </c>
      <c r="AX126" s="1">
        <v>22.413699999999999</v>
      </c>
      <c r="AY126" s="1">
        <v>16.6008</v>
      </c>
      <c r="AZ126" s="30">
        <v>9.3054000000000006</v>
      </c>
    </row>
    <row r="127" spans="2:52" x14ac:dyDescent="0.3">
      <c r="B127" s="68"/>
      <c r="C127" s="29">
        <v>11.458299999999999</v>
      </c>
      <c r="D127" s="1">
        <v>13.4169</v>
      </c>
      <c r="E127" s="1">
        <v>1.7114100000000001</v>
      </c>
      <c r="F127" s="1">
        <v>4.6132999999999997</v>
      </c>
      <c r="G127" s="30">
        <v>4.9408000000000003</v>
      </c>
      <c r="I127" s="68"/>
      <c r="J127" s="29">
        <v>11.458299999999999</v>
      </c>
      <c r="K127" s="1">
        <v>11.458299999999999</v>
      </c>
      <c r="L127" s="1">
        <v>16.658899999999999</v>
      </c>
      <c r="M127" s="1">
        <v>21.1968</v>
      </c>
      <c r="N127" s="1">
        <v>14.077400000000001</v>
      </c>
      <c r="O127" s="30">
        <v>7.2211999999999996</v>
      </c>
      <c r="Q127" s="68"/>
      <c r="R127" s="29">
        <v>11.458299999999999</v>
      </c>
      <c r="S127" s="1">
        <v>4.6862000000000004</v>
      </c>
      <c r="T127" s="1">
        <v>15.967599999999999</v>
      </c>
      <c r="U127" s="1">
        <v>15.4472</v>
      </c>
      <c r="V127" s="1">
        <v>4.8415999999999997</v>
      </c>
      <c r="W127" s="30">
        <v>10.170999999999999</v>
      </c>
      <c r="Y127" s="68"/>
      <c r="Z127" s="29">
        <v>11.458299999999999</v>
      </c>
      <c r="AA127" s="1">
        <v>15.609500000000001</v>
      </c>
      <c r="AB127" s="1">
        <v>4.3940000000000001</v>
      </c>
      <c r="AC127" s="1">
        <v>17.2622</v>
      </c>
      <c r="AD127" s="1">
        <v>10.785399999999999</v>
      </c>
      <c r="AE127" s="30">
        <v>4.9445600000000001</v>
      </c>
      <c r="AG127" s="68"/>
      <c r="AH127" s="29">
        <v>11.458299999999999</v>
      </c>
      <c r="AI127" s="1">
        <v>21.581099999999999</v>
      </c>
      <c r="AJ127" s="1">
        <v>2.9563999999999999</v>
      </c>
      <c r="AK127" s="1">
        <v>10.3346</v>
      </c>
      <c r="AL127" s="1">
        <v>8.0641999999999996</v>
      </c>
      <c r="AM127" s="30">
        <v>11.4405</v>
      </c>
      <c r="AO127" s="68"/>
      <c r="AP127" s="29">
        <v>11.458299999999999</v>
      </c>
      <c r="AQ127" s="1">
        <v>7.1563999999999997</v>
      </c>
      <c r="AR127" s="1">
        <v>4.0902000000000003</v>
      </c>
      <c r="AS127" s="30">
        <v>20.2819</v>
      </c>
      <c r="AU127" s="68"/>
      <c r="AV127" s="29">
        <v>11.458299999999999</v>
      </c>
      <c r="AW127" s="1">
        <v>5.3921000000000001</v>
      </c>
      <c r="AX127" s="1">
        <v>23.3887</v>
      </c>
      <c r="AY127" s="1">
        <v>15.554500000000001</v>
      </c>
      <c r="AZ127" s="30">
        <v>9.8406000000000002</v>
      </c>
    </row>
    <row r="128" spans="2:52" x14ac:dyDescent="0.3">
      <c r="B128" s="68"/>
      <c r="C128" s="29">
        <v>11.553000000000001</v>
      </c>
      <c r="D128" s="1">
        <v>13.744899999999999</v>
      </c>
      <c r="E128" s="1">
        <v>0.92449000000000003</v>
      </c>
      <c r="F128" s="1">
        <v>4.0594999999999999</v>
      </c>
      <c r="G128" s="30">
        <v>4.8003999999999998</v>
      </c>
      <c r="I128" s="68"/>
      <c r="J128" s="29">
        <v>11.553000000000001</v>
      </c>
      <c r="K128" s="1">
        <v>11.553000000000001</v>
      </c>
      <c r="L128" s="1">
        <v>15.614000000000001</v>
      </c>
      <c r="M128" s="1">
        <v>21.915500000000002</v>
      </c>
      <c r="N128" s="1">
        <v>13.116899999999999</v>
      </c>
      <c r="O128" s="30">
        <v>7.5842000000000001</v>
      </c>
      <c r="Q128" s="68"/>
      <c r="R128" s="29">
        <v>11.553000000000001</v>
      </c>
      <c r="S128" s="1">
        <v>4.1959</v>
      </c>
      <c r="T128" s="1">
        <v>17.5152</v>
      </c>
      <c r="U128" s="1">
        <v>16.129000000000001</v>
      </c>
      <c r="V128" s="1">
        <v>4.8455000000000004</v>
      </c>
      <c r="W128" s="30">
        <v>10.105499999999999</v>
      </c>
      <c r="Y128" s="68"/>
      <c r="Z128" s="29">
        <v>11.553000000000001</v>
      </c>
      <c r="AA128" s="1">
        <v>14.9057</v>
      </c>
      <c r="AB128" s="1">
        <v>3.9792999999999998</v>
      </c>
      <c r="AC128" s="1">
        <v>16.585100000000001</v>
      </c>
      <c r="AD128" s="1">
        <v>12.888999999999999</v>
      </c>
      <c r="AE128" s="30">
        <v>4.8173199999999996</v>
      </c>
      <c r="AG128" s="68"/>
      <c r="AH128" s="29">
        <v>11.553000000000001</v>
      </c>
      <c r="AI128" s="1">
        <v>19.581199999999999</v>
      </c>
      <c r="AJ128" s="1">
        <v>3.2050000000000001</v>
      </c>
      <c r="AK128" s="1">
        <v>11.0151</v>
      </c>
      <c r="AL128" s="1">
        <v>8.4701000000000004</v>
      </c>
      <c r="AM128" s="30">
        <v>9.984</v>
      </c>
      <c r="AO128" s="68"/>
      <c r="AP128" s="29">
        <v>11.553000000000001</v>
      </c>
      <c r="AQ128" s="1">
        <v>8.2505000000000006</v>
      </c>
      <c r="AR128" s="1">
        <v>3.0026999999999999</v>
      </c>
      <c r="AS128" s="30">
        <v>17.6496</v>
      </c>
      <c r="AU128" s="68"/>
      <c r="AV128" s="29">
        <v>11.553000000000001</v>
      </c>
      <c r="AW128" s="1">
        <v>5.8724999999999996</v>
      </c>
      <c r="AX128" s="1">
        <v>22.653700000000001</v>
      </c>
      <c r="AY128" s="1">
        <v>15.734500000000001</v>
      </c>
      <c r="AZ128" s="30">
        <v>10.444000000000001</v>
      </c>
    </row>
    <row r="129" spans="2:52" x14ac:dyDescent="0.3">
      <c r="B129" s="68"/>
      <c r="C129" s="29">
        <v>11.6477</v>
      </c>
      <c r="D129" s="1">
        <v>14.2719</v>
      </c>
      <c r="E129" s="1">
        <v>1.1881999999999999</v>
      </c>
      <c r="F129" s="1">
        <v>4.6414</v>
      </c>
      <c r="G129" s="30">
        <v>4.0808</v>
      </c>
      <c r="I129" s="68"/>
      <c r="J129" s="29">
        <v>11.6477</v>
      </c>
      <c r="K129" s="1">
        <v>11.6477</v>
      </c>
      <c r="L129" s="1">
        <v>12.6127</v>
      </c>
      <c r="M129" s="1">
        <v>21.289200000000001</v>
      </c>
      <c r="N129" s="1">
        <v>12.9815</v>
      </c>
      <c r="O129" s="30">
        <v>8.5068999999999999</v>
      </c>
      <c r="Q129" s="68"/>
      <c r="R129" s="29">
        <v>11.6477</v>
      </c>
      <c r="S129" s="1">
        <v>3.7204999999999999</v>
      </c>
      <c r="T129" s="1">
        <v>17.067699999999999</v>
      </c>
      <c r="U129" s="1">
        <v>14.967000000000001</v>
      </c>
      <c r="V129" s="1">
        <v>5.0781999999999998</v>
      </c>
      <c r="W129" s="30">
        <v>10.658799999999999</v>
      </c>
      <c r="Y129" s="68"/>
      <c r="Z129" s="29">
        <v>11.6477</v>
      </c>
      <c r="AA129" s="1">
        <v>13.479200000000001</v>
      </c>
      <c r="AB129" s="1">
        <v>3.8117000000000001</v>
      </c>
      <c r="AC129" s="1">
        <v>15.8857</v>
      </c>
      <c r="AD129" s="1">
        <v>13.3408</v>
      </c>
      <c r="AE129" s="30">
        <v>5.4497400000000003</v>
      </c>
      <c r="AG129" s="68"/>
      <c r="AH129" s="29">
        <v>11.6477</v>
      </c>
      <c r="AI129" s="1">
        <v>18.171199999999999</v>
      </c>
      <c r="AJ129" s="1">
        <v>3.4437000000000002</v>
      </c>
      <c r="AK129" s="1">
        <v>11.006500000000001</v>
      </c>
      <c r="AL129" s="1">
        <v>11.1303</v>
      </c>
      <c r="AM129" s="30">
        <v>10.9209</v>
      </c>
      <c r="AO129" s="68"/>
      <c r="AP129" s="29">
        <v>11.6477</v>
      </c>
      <c r="AQ129" s="1">
        <v>8.2761999999999993</v>
      </c>
      <c r="AR129" s="1">
        <v>2.0962000000000001</v>
      </c>
      <c r="AS129" s="30">
        <v>16.875</v>
      </c>
      <c r="AU129" s="68"/>
      <c r="AV129" s="29">
        <v>11.6477</v>
      </c>
      <c r="AW129" s="1">
        <v>6.5869999999999997</v>
      </c>
      <c r="AX129" s="1">
        <v>22.6526</v>
      </c>
      <c r="AY129" s="1">
        <v>17.6937</v>
      </c>
      <c r="AZ129" s="30">
        <v>11.1333</v>
      </c>
    </row>
    <row r="130" spans="2:52" x14ac:dyDescent="0.3">
      <c r="B130" s="68"/>
      <c r="C130" s="29">
        <v>11.7424</v>
      </c>
      <c r="D130" s="1">
        <v>13.9041</v>
      </c>
      <c r="E130" s="1">
        <v>1.3307199999999999</v>
      </c>
      <c r="F130" s="1">
        <v>5.1649000000000003</v>
      </c>
      <c r="G130" s="30">
        <v>3.9883999999999999</v>
      </c>
      <c r="I130" s="68"/>
      <c r="J130" s="29">
        <v>11.7424</v>
      </c>
      <c r="K130" s="1">
        <v>11.7424</v>
      </c>
      <c r="L130" s="1">
        <v>10.9102</v>
      </c>
      <c r="M130" s="1">
        <v>20.436900000000001</v>
      </c>
      <c r="N130" s="1">
        <v>13.2652</v>
      </c>
      <c r="O130" s="30">
        <v>9.1800999999999995</v>
      </c>
      <c r="Q130" s="68"/>
      <c r="R130" s="29">
        <v>11.7424</v>
      </c>
      <c r="S130" s="1">
        <v>4.1561000000000003</v>
      </c>
      <c r="T130" s="1">
        <v>16.134499999999999</v>
      </c>
      <c r="U130" s="1">
        <v>14.8301</v>
      </c>
      <c r="V130" s="1">
        <v>5.2168000000000001</v>
      </c>
      <c r="W130" s="30">
        <v>10.5435</v>
      </c>
      <c r="Y130" s="68"/>
      <c r="Z130" s="29">
        <v>11.7424</v>
      </c>
      <c r="AA130" s="1">
        <v>12.770099999999999</v>
      </c>
      <c r="AB130" s="1">
        <v>3.9996999999999998</v>
      </c>
      <c r="AC130" s="1">
        <v>15.354200000000001</v>
      </c>
      <c r="AD130" s="1">
        <v>12.2963</v>
      </c>
      <c r="AE130" s="30">
        <v>6.0850999999999997</v>
      </c>
      <c r="AG130" s="68"/>
      <c r="AH130" s="29">
        <v>11.7424</v>
      </c>
      <c r="AI130" s="1">
        <v>18.699400000000001</v>
      </c>
      <c r="AJ130" s="1">
        <v>4.0834000000000001</v>
      </c>
      <c r="AK130" s="1">
        <v>11.2592</v>
      </c>
      <c r="AL130" s="1">
        <v>13.581</v>
      </c>
      <c r="AM130" s="30">
        <v>12.1694</v>
      </c>
      <c r="AO130" s="68"/>
      <c r="AP130" s="29">
        <v>11.7424</v>
      </c>
      <c r="AQ130" s="1">
        <v>8.3985000000000003</v>
      </c>
      <c r="AR130" s="1">
        <v>2.1836000000000002</v>
      </c>
      <c r="AS130" s="30">
        <v>17.082000000000001</v>
      </c>
      <c r="AU130" s="68"/>
      <c r="AV130" s="29">
        <v>11.7424</v>
      </c>
      <c r="AW130" s="1">
        <v>6.4943999999999997</v>
      </c>
      <c r="AX130" s="1">
        <v>22.842700000000001</v>
      </c>
      <c r="AY130" s="1">
        <v>19.033200000000001</v>
      </c>
      <c r="AZ130" s="30">
        <v>11.0595</v>
      </c>
    </row>
    <row r="131" spans="2:52" x14ac:dyDescent="0.3">
      <c r="B131" s="68"/>
      <c r="C131" s="29">
        <v>11.8371</v>
      </c>
      <c r="D131" s="1">
        <v>13.676</v>
      </c>
      <c r="E131" s="1">
        <v>1.42134</v>
      </c>
      <c r="F131" s="1">
        <v>5.0327000000000002</v>
      </c>
      <c r="G131" s="30">
        <v>4.4154999999999998</v>
      </c>
      <c r="I131" s="68"/>
      <c r="J131" s="29">
        <v>11.8371</v>
      </c>
      <c r="K131" s="1">
        <v>11.8371</v>
      </c>
      <c r="L131" s="1">
        <v>10.2606</v>
      </c>
      <c r="M131" s="1">
        <v>20.3386</v>
      </c>
      <c r="N131" s="1">
        <v>13.694100000000001</v>
      </c>
      <c r="O131" s="30">
        <v>8.4682999999999993</v>
      </c>
      <c r="Q131" s="68"/>
      <c r="R131" s="29">
        <v>11.8371</v>
      </c>
      <c r="S131" s="1">
        <v>3.1455000000000002</v>
      </c>
      <c r="T131" s="1">
        <v>14.504300000000001</v>
      </c>
      <c r="U131" s="1">
        <v>12.970599999999999</v>
      </c>
      <c r="V131" s="1">
        <v>5.0334000000000003</v>
      </c>
      <c r="W131" s="30">
        <v>11.1488</v>
      </c>
      <c r="Y131" s="68"/>
      <c r="Z131" s="29">
        <v>11.8371</v>
      </c>
      <c r="AA131" s="1">
        <v>11.856299999999999</v>
      </c>
      <c r="AB131" s="1">
        <v>3.8197999999999999</v>
      </c>
      <c r="AC131" s="1">
        <v>16.324000000000002</v>
      </c>
      <c r="AD131" s="1">
        <v>11.896800000000001</v>
      </c>
      <c r="AE131" s="30">
        <v>6.4046599999999998</v>
      </c>
      <c r="AG131" s="68"/>
      <c r="AH131" s="29">
        <v>11.8371</v>
      </c>
      <c r="AI131" s="1">
        <v>18.784700000000001</v>
      </c>
      <c r="AJ131" s="1">
        <v>4.3837000000000002</v>
      </c>
      <c r="AK131" s="1">
        <v>11.217700000000001</v>
      </c>
      <c r="AL131" s="1">
        <v>14.706</v>
      </c>
      <c r="AM131" s="30">
        <v>13.087400000000001</v>
      </c>
      <c r="AO131" s="68"/>
      <c r="AP131" s="29">
        <v>11.8371</v>
      </c>
      <c r="AQ131" s="1">
        <v>8.67</v>
      </c>
      <c r="AR131" s="1">
        <v>2.7524000000000002</v>
      </c>
      <c r="AS131" s="30">
        <v>16.1938</v>
      </c>
      <c r="AU131" s="68"/>
      <c r="AV131" s="29">
        <v>11.8371</v>
      </c>
      <c r="AW131" s="1">
        <v>6.8643999999999998</v>
      </c>
      <c r="AX131" s="1">
        <v>22.633299999999998</v>
      </c>
      <c r="AY131" s="1">
        <v>19.874099999999999</v>
      </c>
      <c r="AZ131" s="30">
        <v>11.1968</v>
      </c>
    </row>
    <row r="132" spans="2:52" x14ac:dyDescent="0.3">
      <c r="B132" s="68"/>
      <c r="C132" s="29">
        <v>11.931800000000001</v>
      </c>
      <c r="D132" s="1">
        <v>14.2713</v>
      </c>
      <c r="E132" s="1">
        <v>1.7177500000000001</v>
      </c>
      <c r="F132" s="1">
        <v>4.1060999999999996</v>
      </c>
      <c r="G132" s="30">
        <v>4.5303000000000004</v>
      </c>
      <c r="I132" s="68"/>
      <c r="J132" s="29">
        <v>11.931800000000001</v>
      </c>
      <c r="K132" s="1">
        <v>11.931800000000001</v>
      </c>
      <c r="L132" s="1">
        <v>10.4968</v>
      </c>
      <c r="M132" s="1">
        <v>20.8064</v>
      </c>
      <c r="N132" s="1">
        <v>13.314399999999999</v>
      </c>
      <c r="O132" s="30">
        <v>9.6209000000000007</v>
      </c>
      <c r="Q132" s="68"/>
      <c r="R132" s="29">
        <v>11.931800000000001</v>
      </c>
      <c r="S132" s="1">
        <v>3.3186</v>
      </c>
      <c r="T132" s="1">
        <v>12.836399999999999</v>
      </c>
      <c r="U132" s="1">
        <v>13.1229</v>
      </c>
      <c r="V132" s="1">
        <v>5.4957000000000003</v>
      </c>
      <c r="W132" s="30">
        <v>13.129</v>
      </c>
      <c r="Y132" s="68"/>
      <c r="Z132" s="29">
        <v>11.931800000000001</v>
      </c>
      <c r="AA132" s="1">
        <v>9.2858000000000001</v>
      </c>
      <c r="AB132" s="1">
        <v>4.0166000000000004</v>
      </c>
      <c r="AC132" s="1">
        <v>16.480899999999998</v>
      </c>
      <c r="AD132" s="1">
        <v>10.961399999999999</v>
      </c>
      <c r="AE132" s="30">
        <v>6.2111400000000003</v>
      </c>
      <c r="AG132" s="68"/>
      <c r="AH132" s="29">
        <v>11.931800000000001</v>
      </c>
      <c r="AI132" s="1">
        <v>19.261800000000001</v>
      </c>
      <c r="AJ132" s="1">
        <v>4.4973000000000001</v>
      </c>
      <c r="AK132" s="1">
        <v>11.138400000000001</v>
      </c>
      <c r="AL132" s="1">
        <v>16.8139</v>
      </c>
      <c r="AM132" s="30">
        <v>11.6722</v>
      </c>
      <c r="AO132" s="68"/>
      <c r="AP132" s="29">
        <v>11.931800000000001</v>
      </c>
      <c r="AQ132" s="1">
        <v>10.292299999999999</v>
      </c>
      <c r="AR132" s="1">
        <v>3.1886999999999999</v>
      </c>
      <c r="AS132" s="30">
        <v>15.389200000000001</v>
      </c>
      <c r="AU132" s="68"/>
      <c r="AV132" s="29">
        <v>11.931800000000001</v>
      </c>
      <c r="AW132" s="1">
        <v>6.6818999999999997</v>
      </c>
      <c r="AX132" s="1">
        <v>22.412600000000001</v>
      </c>
      <c r="AY132" s="1">
        <v>21.122</v>
      </c>
      <c r="AZ132" s="30">
        <v>9.4910999999999994</v>
      </c>
    </row>
    <row r="133" spans="2:52" x14ac:dyDescent="0.3">
      <c r="B133" s="68"/>
      <c r="C133" s="29">
        <v>12.0265</v>
      </c>
      <c r="D133" s="1">
        <v>14.9435</v>
      </c>
      <c r="E133" s="1">
        <v>1.0609299999999999</v>
      </c>
      <c r="F133" s="1">
        <v>3.0663</v>
      </c>
      <c r="G133" s="30">
        <v>4.1786000000000003</v>
      </c>
      <c r="I133" s="68"/>
      <c r="J133" s="29">
        <v>12.0265</v>
      </c>
      <c r="K133" s="1">
        <v>12.0265</v>
      </c>
      <c r="L133" s="1">
        <v>10.5585</v>
      </c>
      <c r="M133" s="1">
        <v>18.803999999999998</v>
      </c>
      <c r="N133" s="1">
        <v>12.0748</v>
      </c>
      <c r="O133" s="30">
        <v>10.2349</v>
      </c>
      <c r="Q133" s="68"/>
      <c r="R133" s="29">
        <v>12.0265</v>
      </c>
      <c r="S133" s="1">
        <v>2.9413</v>
      </c>
      <c r="T133" s="1">
        <v>11.263400000000001</v>
      </c>
      <c r="U133" s="1">
        <v>12.8477</v>
      </c>
      <c r="V133" s="1">
        <v>5.8122999999999996</v>
      </c>
      <c r="W133" s="30">
        <v>13.205</v>
      </c>
      <c r="Y133" s="68"/>
      <c r="Z133" s="29">
        <v>12.0265</v>
      </c>
      <c r="AA133" s="1">
        <v>7.4138999999999999</v>
      </c>
      <c r="AB133" s="1">
        <v>3.9156</v>
      </c>
      <c r="AC133" s="1">
        <v>17.6221</v>
      </c>
      <c r="AD133" s="1">
        <v>9.7352000000000007</v>
      </c>
      <c r="AE133" s="30">
        <v>6.0455300000000003</v>
      </c>
      <c r="AG133" s="68"/>
      <c r="AH133" s="29">
        <v>12.0265</v>
      </c>
      <c r="AI133" s="1">
        <v>20.782699999999998</v>
      </c>
      <c r="AJ133" s="1">
        <v>4.1395999999999997</v>
      </c>
      <c r="AK133" s="1">
        <v>11.3757</v>
      </c>
      <c r="AL133" s="1">
        <v>17.317299999999999</v>
      </c>
      <c r="AM133" s="30">
        <v>9.6480999999999995</v>
      </c>
      <c r="AO133" s="68"/>
      <c r="AP133" s="29">
        <v>12.0265</v>
      </c>
      <c r="AQ133" s="1">
        <v>9.8106000000000009</v>
      </c>
      <c r="AR133" s="1">
        <v>4.6374000000000004</v>
      </c>
      <c r="AS133" s="30">
        <v>13.332100000000001</v>
      </c>
      <c r="AU133" s="68"/>
      <c r="AV133" s="29">
        <v>12.0265</v>
      </c>
      <c r="AW133" s="1">
        <v>6.7786</v>
      </c>
      <c r="AX133" s="1">
        <v>21.7119</v>
      </c>
      <c r="AY133" s="1">
        <v>22.6004</v>
      </c>
      <c r="AZ133" s="30">
        <v>9.5626999999999995</v>
      </c>
    </row>
    <row r="134" spans="2:52" x14ac:dyDescent="0.3">
      <c r="B134" s="68"/>
      <c r="C134" s="29">
        <v>12.1212</v>
      </c>
      <c r="D134" s="1">
        <v>15.014099999999999</v>
      </c>
      <c r="E134" s="1">
        <v>1.08632</v>
      </c>
      <c r="F134" s="1">
        <v>3.5129999999999999</v>
      </c>
      <c r="G134" s="30">
        <v>3.7892999999999999</v>
      </c>
      <c r="I134" s="68"/>
      <c r="J134" s="29">
        <v>12.1212</v>
      </c>
      <c r="K134" s="1">
        <v>12.1212</v>
      </c>
      <c r="L134" s="1">
        <v>11.7349</v>
      </c>
      <c r="M134" s="1">
        <v>18.208100000000002</v>
      </c>
      <c r="N134" s="1">
        <v>12.6866</v>
      </c>
      <c r="O134" s="30">
        <v>9.6715</v>
      </c>
      <c r="Q134" s="68"/>
      <c r="R134" s="29">
        <v>12.1212</v>
      </c>
      <c r="S134" s="1">
        <v>2.7387999999999999</v>
      </c>
      <c r="T134" s="1">
        <v>10.2547</v>
      </c>
      <c r="U134" s="1">
        <v>12.5617</v>
      </c>
      <c r="V134" s="1">
        <v>5.9938000000000002</v>
      </c>
      <c r="W134" s="30">
        <v>13.144299999999999</v>
      </c>
      <c r="Y134" s="68"/>
      <c r="Z134" s="29">
        <v>12.1212</v>
      </c>
      <c r="AA134" s="1">
        <v>6.3761999999999999</v>
      </c>
      <c r="AB134" s="1">
        <v>3.7498</v>
      </c>
      <c r="AC134" s="1">
        <v>17.590199999999999</v>
      </c>
      <c r="AD134" s="1">
        <v>9.5963999999999992</v>
      </c>
      <c r="AE134" s="30">
        <v>5.49404</v>
      </c>
      <c r="AG134" s="68"/>
      <c r="AH134" s="29">
        <v>12.1212</v>
      </c>
      <c r="AI134" s="1">
        <v>22.644200000000001</v>
      </c>
      <c r="AJ134" s="1">
        <v>3.8641000000000001</v>
      </c>
      <c r="AK134" s="1">
        <v>12.677099999999999</v>
      </c>
      <c r="AL134" s="1">
        <v>15.9764</v>
      </c>
      <c r="AM134" s="30">
        <v>8.0304000000000002</v>
      </c>
      <c r="AO134" s="68"/>
      <c r="AP134" s="29">
        <v>12.1212</v>
      </c>
      <c r="AQ134" s="1">
        <v>10.0733</v>
      </c>
      <c r="AR134" s="1">
        <v>4.9568000000000003</v>
      </c>
      <c r="AS134" s="30">
        <v>10.4544</v>
      </c>
      <c r="AU134" s="68"/>
      <c r="AV134" s="29">
        <v>12.1212</v>
      </c>
      <c r="AW134" s="1">
        <v>7.2866</v>
      </c>
      <c r="AX134" s="1">
        <v>20.154</v>
      </c>
      <c r="AY134" s="1">
        <v>24.666399999999999</v>
      </c>
      <c r="AZ134" s="30">
        <v>10.0907</v>
      </c>
    </row>
    <row r="135" spans="2:52" x14ac:dyDescent="0.3">
      <c r="B135" s="68"/>
      <c r="C135" s="29">
        <v>12.2159</v>
      </c>
      <c r="D135" s="1">
        <v>14.2904</v>
      </c>
      <c r="E135" s="1">
        <v>0.91986999999999997</v>
      </c>
      <c r="F135" s="1">
        <v>3.7065000000000001</v>
      </c>
      <c r="G135" s="30">
        <v>3.3374999999999999</v>
      </c>
      <c r="I135" s="68"/>
      <c r="J135" s="29">
        <v>12.2159</v>
      </c>
      <c r="K135" s="1">
        <v>12.2159</v>
      </c>
      <c r="L135" s="1">
        <v>12.834300000000001</v>
      </c>
      <c r="M135" s="1">
        <v>18.592500000000001</v>
      </c>
      <c r="N135" s="1">
        <v>10.942</v>
      </c>
      <c r="O135" s="30">
        <v>10.5296</v>
      </c>
      <c r="Q135" s="68"/>
      <c r="R135" s="29">
        <v>12.2159</v>
      </c>
      <c r="S135" s="1">
        <v>1.9935</v>
      </c>
      <c r="T135" s="1">
        <v>8.7408999999999999</v>
      </c>
      <c r="U135" s="1">
        <v>11.785500000000001</v>
      </c>
      <c r="V135" s="1">
        <v>6.2572000000000001</v>
      </c>
      <c r="W135" s="30">
        <v>12.4815</v>
      </c>
      <c r="Y135" s="68"/>
      <c r="Z135" s="29">
        <v>12.2159</v>
      </c>
      <c r="AA135" s="1">
        <v>6.1326999999999998</v>
      </c>
      <c r="AB135" s="1">
        <v>3.3969999999999998</v>
      </c>
      <c r="AC135" s="1">
        <v>17.6663</v>
      </c>
      <c r="AD135" s="1">
        <v>9.0837000000000003</v>
      </c>
      <c r="AE135" s="30">
        <v>5.3007400000000002</v>
      </c>
      <c r="AG135" s="68"/>
      <c r="AH135" s="29">
        <v>12.2159</v>
      </c>
      <c r="AI135" s="1">
        <v>22.713699999999999</v>
      </c>
      <c r="AJ135" s="1">
        <v>4.6757</v>
      </c>
      <c r="AK135" s="1">
        <v>12.5547</v>
      </c>
      <c r="AL135" s="1">
        <v>13.353899999999999</v>
      </c>
      <c r="AM135" s="30">
        <v>8.9451000000000001</v>
      </c>
      <c r="AO135" s="68"/>
      <c r="AP135" s="29">
        <v>12.2159</v>
      </c>
      <c r="AQ135" s="1">
        <v>10.1067</v>
      </c>
      <c r="AR135" s="1">
        <v>4.5087000000000002</v>
      </c>
      <c r="AS135" s="30">
        <v>9.6234000000000002</v>
      </c>
      <c r="AU135" s="68"/>
      <c r="AV135" s="29">
        <v>12.2159</v>
      </c>
      <c r="AW135" s="1">
        <v>7.7709999999999999</v>
      </c>
      <c r="AX135" s="1">
        <v>19.136199999999999</v>
      </c>
      <c r="AY135" s="1">
        <v>25.1067</v>
      </c>
      <c r="AZ135" s="30">
        <v>10.3986</v>
      </c>
    </row>
    <row r="136" spans="2:52" x14ac:dyDescent="0.3">
      <c r="B136" s="68"/>
      <c r="C136" s="29">
        <v>12.310600000000001</v>
      </c>
      <c r="D136" s="1">
        <v>14.2264</v>
      </c>
      <c r="E136" s="1">
        <v>1.0309200000000001</v>
      </c>
      <c r="F136" s="1">
        <v>3.9594999999999998</v>
      </c>
      <c r="G136" s="30">
        <v>2.7881999999999998</v>
      </c>
      <c r="I136" s="68"/>
      <c r="J136" s="29">
        <v>12.310600000000001</v>
      </c>
      <c r="K136" s="1">
        <v>12.310600000000001</v>
      </c>
      <c r="L136" s="1">
        <v>14.0105</v>
      </c>
      <c r="M136" s="1">
        <v>18.518799999999999</v>
      </c>
      <c r="N136" s="1">
        <v>9.6483000000000008</v>
      </c>
      <c r="O136" s="30">
        <v>9.5120000000000005</v>
      </c>
      <c r="Q136" s="68"/>
      <c r="R136" s="29">
        <v>12.310600000000001</v>
      </c>
      <c r="S136" s="1">
        <v>2.2027999999999999</v>
      </c>
      <c r="T136" s="1">
        <v>6.6993999999999998</v>
      </c>
      <c r="U136" s="1">
        <v>11.3979</v>
      </c>
      <c r="V136" s="1">
        <v>6.3758999999999997</v>
      </c>
      <c r="W136" s="30">
        <v>11.728999999999999</v>
      </c>
      <c r="Y136" s="68"/>
      <c r="Z136" s="29">
        <v>12.310600000000001</v>
      </c>
      <c r="AA136" s="1">
        <v>6.1093000000000002</v>
      </c>
      <c r="AB136" s="1">
        <v>3.1093999999999999</v>
      </c>
      <c r="AC136" s="1">
        <v>17.820799999999998</v>
      </c>
      <c r="AD136" s="1">
        <v>9.8848000000000003</v>
      </c>
      <c r="AE136" s="30">
        <v>5.2355299999999998</v>
      </c>
      <c r="AG136" s="68"/>
      <c r="AH136" s="29">
        <v>12.310600000000001</v>
      </c>
      <c r="AI136" s="1">
        <v>24.275700000000001</v>
      </c>
      <c r="AJ136" s="1">
        <v>5.4774000000000003</v>
      </c>
      <c r="AK136" s="1">
        <v>13.104200000000001</v>
      </c>
      <c r="AL136" s="1">
        <v>11.257400000000001</v>
      </c>
      <c r="AM136" s="30">
        <v>9.1295000000000002</v>
      </c>
      <c r="AO136" s="68"/>
      <c r="AP136" s="29">
        <v>12.310600000000001</v>
      </c>
      <c r="AQ136" s="1">
        <v>7.5354999999999999</v>
      </c>
      <c r="AR136" s="1">
        <v>5.0293999999999999</v>
      </c>
      <c r="AS136" s="30">
        <v>8.1501999999999999</v>
      </c>
      <c r="AU136" s="68"/>
      <c r="AV136" s="29">
        <v>12.310600000000001</v>
      </c>
      <c r="AW136" s="1">
        <v>8.1356999999999999</v>
      </c>
      <c r="AX136" s="1">
        <v>18.261199999999999</v>
      </c>
      <c r="AY136" s="1">
        <v>24.1906</v>
      </c>
      <c r="AZ136" s="30">
        <v>10.093299999999999</v>
      </c>
    </row>
    <row r="137" spans="2:52" x14ac:dyDescent="0.3">
      <c r="B137" s="68"/>
      <c r="C137" s="29">
        <v>12.4053</v>
      </c>
      <c r="D137" s="1">
        <v>14.738799999999999</v>
      </c>
      <c r="E137" s="1">
        <v>1.55304</v>
      </c>
      <c r="F137" s="1">
        <v>4.6219000000000001</v>
      </c>
      <c r="G137" s="30">
        <v>3.1465999999999998</v>
      </c>
      <c r="I137" s="68"/>
      <c r="J137" s="29">
        <v>12.4053</v>
      </c>
      <c r="K137" s="1">
        <v>12.4053</v>
      </c>
      <c r="L137" s="1">
        <v>14.3973</v>
      </c>
      <c r="M137" s="1">
        <v>18.905899999999999</v>
      </c>
      <c r="N137" s="1">
        <v>10.7844</v>
      </c>
      <c r="O137" s="30">
        <v>8.7832000000000008</v>
      </c>
      <c r="Q137" s="68"/>
      <c r="R137" s="29">
        <v>12.4053</v>
      </c>
      <c r="S137" s="1">
        <v>2.4342999999999999</v>
      </c>
      <c r="T137" s="1">
        <v>6.3886000000000003</v>
      </c>
      <c r="U137" s="1">
        <v>10.911099999999999</v>
      </c>
      <c r="V137" s="1">
        <v>6.0157999999999996</v>
      </c>
      <c r="W137" s="30">
        <v>10.7393</v>
      </c>
      <c r="Y137" s="68"/>
      <c r="Z137" s="29">
        <v>12.4053</v>
      </c>
      <c r="AA137" s="1">
        <v>5.1688000000000001</v>
      </c>
      <c r="AB137" s="1">
        <v>3.7162999999999999</v>
      </c>
      <c r="AC137" s="1">
        <v>18.884799999999998</v>
      </c>
      <c r="AD137" s="1">
        <v>12.389699999999999</v>
      </c>
      <c r="AE137" s="30">
        <v>5.2256200000000002</v>
      </c>
      <c r="AG137" s="68"/>
      <c r="AH137" s="29">
        <v>12.4053</v>
      </c>
      <c r="AI137" s="1">
        <v>24.6281</v>
      </c>
      <c r="AJ137" s="1">
        <v>6.2194000000000003</v>
      </c>
      <c r="AK137" s="1">
        <v>13.202</v>
      </c>
      <c r="AL137" s="1">
        <v>9.4748000000000001</v>
      </c>
      <c r="AM137" s="30">
        <v>11.672499999999999</v>
      </c>
      <c r="AO137" s="68"/>
      <c r="AP137" s="29">
        <v>12.4053</v>
      </c>
      <c r="AQ137" s="1">
        <v>6.1798999999999999</v>
      </c>
      <c r="AR137" s="1">
        <v>4.4858000000000002</v>
      </c>
      <c r="AS137" s="30">
        <v>6.3635999999999999</v>
      </c>
      <c r="AU137" s="68"/>
      <c r="AV137" s="29">
        <v>12.4053</v>
      </c>
      <c r="AW137" s="1">
        <v>8.2280999999999995</v>
      </c>
      <c r="AX137" s="1">
        <v>19.1313</v>
      </c>
      <c r="AY137" s="1">
        <v>22.438300000000002</v>
      </c>
      <c r="AZ137" s="30">
        <v>10.9764</v>
      </c>
    </row>
    <row r="138" spans="2:52" x14ac:dyDescent="0.3">
      <c r="B138" s="68"/>
      <c r="C138" s="29">
        <v>12.5</v>
      </c>
      <c r="D138" s="1">
        <v>14.648400000000001</v>
      </c>
      <c r="E138" s="1">
        <v>1.22174</v>
      </c>
      <c r="F138" s="1">
        <v>4.5705999999999998</v>
      </c>
      <c r="G138" s="30">
        <v>2.6814</v>
      </c>
      <c r="I138" s="68"/>
      <c r="J138" s="29">
        <v>12.5</v>
      </c>
      <c r="K138" s="1">
        <v>12.5</v>
      </c>
      <c r="L138" s="1">
        <v>16.693100000000001</v>
      </c>
      <c r="M138" s="1">
        <v>19.6142</v>
      </c>
      <c r="N138" s="1">
        <v>11.7159</v>
      </c>
      <c r="O138" s="30">
        <v>8.9156999999999993</v>
      </c>
      <c r="Q138" s="68"/>
      <c r="R138" s="29">
        <v>12.5</v>
      </c>
      <c r="S138" s="1">
        <v>2.0642</v>
      </c>
      <c r="T138" s="1">
        <v>6.2125000000000004</v>
      </c>
      <c r="U138" s="1">
        <v>11.313499999999999</v>
      </c>
      <c r="V138" s="1">
        <v>6.2732000000000001</v>
      </c>
      <c r="W138" s="30">
        <v>10.230499999999999</v>
      </c>
      <c r="Y138" s="68"/>
      <c r="Z138" s="29">
        <v>12.5</v>
      </c>
      <c r="AA138" s="1">
        <v>3.9058999999999999</v>
      </c>
      <c r="AB138" s="1">
        <v>3.9874999999999998</v>
      </c>
      <c r="AC138" s="1">
        <v>18.592600000000001</v>
      </c>
      <c r="AD138" s="1">
        <v>12.823700000000001</v>
      </c>
      <c r="AE138" s="30">
        <v>4.1646000000000001</v>
      </c>
      <c r="AG138" s="68"/>
      <c r="AH138" s="29">
        <v>12.5</v>
      </c>
      <c r="AI138" s="1">
        <v>23.645700000000001</v>
      </c>
      <c r="AJ138" s="1">
        <v>6.7356999999999996</v>
      </c>
      <c r="AK138" s="1">
        <v>12.1928</v>
      </c>
      <c r="AL138" s="1">
        <v>8.8885000000000005</v>
      </c>
      <c r="AM138" s="30">
        <v>14.8348</v>
      </c>
      <c r="AO138" s="68"/>
      <c r="AP138" s="29">
        <v>12.5</v>
      </c>
      <c r="AQ138" s="1">
        <v>5.5884</v>
      </c>
      <c r="AR138" s="1">
        <v>6.2385999999999999</v>
      </c>
      <c r="AS138" s="30">
        <v>5.0065</v>
      </c>
      <c r="AU138" s="68"/>
      <c r="AV138" s="29">
        <v>12.5</v>
      </c>
      <c r="AW138" s="1">
        <v>8.7494999999999994</v>
      </c>
      <c r="AX138" s="1">
        <v>18.8537</v>
      </c>
      <c r="AY138" s="1">
        <v>22.377500000000001</v>
      </c>
      <c r="AZ138" s="30">
        <v>11.0008</v>
      </c>
    </row>
    <row r="139" spans="2:52" x14ac:dyDescent="0.3">
      <c r="B139" s="68"/>
      <c r="C139" s="29">
        <v>12.5947</v>
      </c>
      <c r="D139" s="1">
        <v>15.193099999999999</v>
      </c>
      <c r="E139" s="1">
        <v>1.74247</v>
      </c>
      <c r="F139" s="1">
        <v>3.9485999999999999</v>
      </c>
      <c r="G139" s="30">
        <v>3.0941000000000001</v>
      </c>
      <c r="I139" s="68"/>
      <c r="J139" s="29">
        <v>12.5947</v>
      </c>
      <c r="K139" s="1">
        <v>12.5947</v>
      </c>
      <c r="L139" s="1">
        <v>17.607500000000002</v>
      </c>
      <c r="M139" s="1">
        <v>22.351900000000001</v>
      </c>
      <c r="N139" s="1">
        <v>12.1662</v>
      </c>
      <c r="O139" s="30">
        <v>8.3591999999999995</v>
      </c>
      <c r="Q139" s="68"/>
      <c r="R139" s="29">
        <v>12.5947</v>
      </c>
      <c r="S139" s="1">
        <v>2.1055000000000001</v>
      </c>
      <c r="T139" s="1">
        <v>6.4248000000000003</v>
      </c>
      <c r="U139" s="1">
        <v>11.28</v>
      </c>
      <c r="V139" s="1">
        <v>6.0392999999999999</v>
      </c>
      <c r="W139" s="30">
        <v>10.286799999999999</v>
      </c>
      <c r="Y139" s="68"/>
      <c r="Z139" s="29">
        <v>12.5947</v>
      </c>
      <c r="AA139" s="1">
        <v>3.4032</v>
      </c>
      <c r="AB139" s="1">
        <v>4.4291999999999998</v>
      </c>
      <c r="AC139" s="1">
        <v>16.9299</v>
      </c>
      <c r="AD139" s="1">
        <v>13.839</v>
      </c>
      <c r="AE139" s="30">
        <v>4.0657199999999998</v>
      </c>
      <c r="AG139" s="68"/>
      <c r="AH139" s="29">
        <v>12.5947</v>
      </c>
      <c r="AI139" s="1">
        <v>22.998999999999999</v>
      </c>
      <c r="AJ139" s="1">
        <v>7.4177</v>
      </c>
      <c r="AK139" s="1">
        <v>12.5534</v>
      </c>
      <c r="AL139" s="1">
        <v>9.4453999999999994</v>
      </c>
      <c r="AM139" s="30">
        <v>18.098199999999999</v>
      </c>
      <c r="AO139" s="68"/>
      <c r="AP139" s="29">
        <v>12.5947</v>
      </c>
      <c r="AQ139" s="1">
        <v>5.2957000000000001</v>
      </c>
      <c r="AR139" s="1">
        <v>8.1983999999999995</v>
      </c>
      <c r="AS139" s="30">
        <v>5.1344000000000003</v>
      </c>
      <c r="AU139" s="68"/>
      <c r="AV139" s="29">
        <v>12.5947</v>
      </c>
      <c r="AW139" s="1">
        <v>8.5462000000000007</v>
      </c>
      <c r="AX139" s="1">
        <v>19.425799999999999</v>
      </c>
      <c r="AY139" s="1">
        <v>20.529699999999998</v>
      </c>
      <c r="AZ139" s="30">
        <v>11.5472</v>
      </c>
    </row>
    <row r="140" spans="2:52" x14ac:dyDescent="0.3">
      <c r="B140" s="68"/>
      <c r="C140" s="29">
        <v>12.689399999999999</v>
      </c>
      <c r="D140" s="1">
        <v>13.424300000000001</v>
      </c>
      <c r="E140" s="1">
        <v>1.84884</v>
      </c>
      <c r="F140" s="1">
        <v>3.9903</v>
      </c>
      <c r="G140" s="30">
        <v>3.2519</v>
      </c>
      <c r="I140" s="68"/>
      <c r="J140" s="29">
        <v>12.689399999999999</v>
      </c>
      <c r="K140" s="1">
        <v>12.689399999999999</v>
      </c>
      <c r="L140" s="1">
        <v>18.564299999999999</v>
      </c>
      <c r="M140" s="1">
        <v>24.553100000000001</v>
      </c>
      <c r="N140" s="1">
        <v>12.715299999999999</v>
      </c>
      <c r="O140" s="30">
        <v>8.7174999999999994</v>
      </c>
      <c r="Q140" s="68"/>
      <c r="R140" s="29">
        <v>12.689399999999999</v>
      </c>
      <c r="S140" s="1">
        <v>2.0133000000000001</v>
      </c>
      <c r="T140" s="1">
        <v>6.7218999999999998</v>
      </c>
      <c r="U140" s="1">
        <v>11.246</v>
      </c>
      <c r="V140" s="1">
        <v>5.6214000000000004</v>
      </c>
      <c r="W140" s="30">
        <v>10.527799999999999</v>
      </c>
      <c r="Y140" s="68"/>
      <c r="Z140" s="29">
        <v>12.689399999999999</v>
      </c>
      <c r="AA140" s="1">
        <v>2.7035</v>
      </c>
      <c r="AB140" s="1">
        <v>4.0260999999999996</v>
      </c>
      <c r="AC140" s="1">
        <v>16.058199999999999</v>
      </c>
      <c r="AD140" s="1">
        <v>14.417299999999999</v>
      </c>
      <c r="AE140" s="30">
        <v>3.8536999999999999</v>
      </c>
      <c r="AG140" s="68"/>
      <c r="AH140" s="29">
        <v>12.689399999999999</v>
      </c>
      <c r="AI140" s="1">
        <v>23.070699999999999</v>
      </c>
      <c r="AJ140" s="1">
        <v>7.5841000000000003</v>
      </c>
      <c r="AK140" s="1">
        <v>12.655900000000001</v>
      </c>
      <c r="AL140" s="1">
        <v>9.1515000000000004</v>
      </c>
      <c r="AM140" s="30">
        <v>19.0852</v>
      </c>
      <c r="AO140" s="68"/>
      <c r="AP140" s="29">
        <v>12.689399999999999</v>
      </c>
      <c r="AQ140" s="1">
        <v>3.9565000000000001</v>
      </c>
      <c r="AR140" s="1">
        <v>10.680400000000001</v>
      </c>
      <c r="AS140" s="30">
        <v>4.9867999999999997</v>
      </c>
      <c r="AU140" s="68"/>
      <c r="AV140" s="29">
        <v>12.689399999999999</v>
      </c>
      <c r="AW140" s="1">
        <v>8.2622999999999998</v>
      </c>
      <c r="AX140" s="1">
        <v>19.267299999999999</v>
      </c>
      <c r="AY140" s="1">
        <v>18.947900000000001</v>
      </c>
      <c r="AZ140" s="30">
        <v>11.2432</v>
      </c>
    </row>
    <row r="141" spans="2:52" x14ac:dyDescent="0.3">
      <c r="B141" s="68"/>
      <c r="C141" s="29">
        <v>12.7841</v>
      </c>
      <c r="D141" s="1">
        <v>13.2188</v>
      </c>
      <c r="E141" s="1">
        <v>1.7164200000000001</v>
      </c>
      <c r="F141" s="1">
        <v>4.3295000000000003</v>
      </c>
      <c r="G141" s="30">
        <v>2.9685000000000001</v>
      </c>
      <c r="I141" s="68"/>
      <c r="J141" s="29">
        <v>12.7841</v>
      </c>
      <c r="K141" s="1">
        <v>12.7841</v>
      </c>
      <c r="L141" s="1">
        <v>19.590499999999999</v>
      </c>
      <c r="M141" s="1">
        <v>24.562200000000001</v>
      </c>
      <c r="N141" s="1">
        <v>13.6746</v>
      </c>
      <c r="O141" s="30">
        <v>8.2090999999999994</v>
      </c>
      <c r="Q141" s="68"/>
      <c r="R141" s="29">
        <v>12.7841</v>
      </c>
      <c r="S141" s="1">
        <v>2.9302000000000001</v>
      </c>
      <c r="T141" s="1">
        <v>7.0883000000000003</v>
      </c>
      <c r="U141" s="1">
        <v>10.5078</v>
      </c>
      <c r="V141" s="1">
        <v>5.7591999999999999</v>
      </c>
      <c r="W141" s="30">
        <v>9.9062000000000001</v>
      </c>
      <c r="Y141" s="68"/>
      <c r="Z141" s="29">
        <v>12.7841</v>
      </c>
      <c r="AA141" s="1">
        <v>1.5931</v>
      </c>
      <c r="AB141" s="1">
        <v>3.4990999999999999</v>
      </c>
      <c r="AC141" s="1">
        <v>16.428899999999999</v>
      </c>
      <c r="AD141" s="1">
        <v>13.4297</v>
      </c>
      <c r="AE141" s="30">
        <v>3.4795199999999999</v>
      </c>
      <c r="AG141" s="68"/>
      <c r="AH141" s="29">
        <v>12.7841</v>
      </c>
      <c r="AI141" s="1">
        <v>24.054099999999998</v>
      </c>
      <c r="AJ141" s="1">
        <v>7.7991999999999999</v>
      </c>
      <c r="AK141" s="1">
        <v>11.963900000000001</v>
      </c>
      <c r="AL141" s="1">
        <v>8.7927999999999997</v>
      </c>
      <c r="AM141" s="30">
        <v>18.279800000000002</v>
      </c>
      <c r="AO141" s="68"/>
      <c r="AP141" s="29">
        <v>12.7841</v>
      </c>
      <c r="AQ141" s="1">
        <v>4.2981999999999996</v>
      </c>
      <c r="AR141" s="1">
        <v>14.576499999999999</v>
      </c>
      <c r="AS141" s="30">
        <v>4.6721000000000004</v>
      </c>
      <c r="AU141" s="68"/>
      <c r="AV141" s="29">
        <v>12.7841</v>
      </c>
      <c r="AW141" s="1">
        <v>8.6859000000000002</v>
      </c>
      <c r="AX141" s="1">
        <v>18.663900000000002</v>
      </c>
      <c r="AY141" s="1">
        <v>17.557500000000001</v>
      </c>
      <c r="AZ141" s="30">
        <v>12.3894</v>
      </c>
    </row>
    <row r="142" spans="2:52" x14ac:dyDescent="0.3">
      <c r="B142" s="68"/>
      <c r="C142" s="29">
        <v>12.8788</v>
      </c>
      <c r="D142" s="1">
        <v>11.9663</v>
      </c>
      <c r="E142" s="1">
        <v>2.0378699999999998</v>
      </c>
      <c r="F142" s="1">
        <v>3.1665999999999999</v>
      </c>
      <c r="G142" s="30">
        <v>3.5089999999999999</v>
      </c>
      <c r="I142" s="68"/>
      <c r="J142" s="29">
        <v>12.8788</v>
      </c>
      <c r="K142" s="1">
        <v>12.8788</v>
      </c>
      <c r="L142" s="1">
        <v>19.7255</v>
      </c>
      <c r="M142" s="1">
        <v>23.9434</v>
      </c>
      <c r="N142" s="1">
        <v>14.4376</v>
      </c>
      <c r="O142" s="30">
        <v>8.8831000000000007</v>
      </c>
      <c r="Q142" s="68"/>
      <c r="R142" s="29">
        <v>12.8788</v>
      </c>
      <c r="S142" s="1">
        <v>3.0266000000000002</v>
      </c>
      <c r="T142" s="1">
        <v>7.0256999999999996</v>
      </c>
      <c r="U142" s="1">
        <v>10.4505</v>
      </c>
      <c r="V142" s="1">
        <v>5.1395</v>
      </c>
      <c r="W142" s="30">
        <v>9.3689999999999998</v>
      </c>
      <c r="Y142" s="68"/>
      <c r="Z142" s="29">
        <v>12.8788</v>
      </c>
      <c r="AA142" s="1">
        <v>1.7607999999999999</v>
      </c>
      <c r="AB142" s="1">
        <v>2.9338000000000002</v>
      </c>
      <c r="AC142" s="1">
        <v>16.883800000000001</v>
      </c>
      <c r="AD142" s="1">
        <v>12.859500000000001</v>
      </c>
      <c r="AE142" s="30">
        <v>2.9187699999999999</v>
      </c>
      <c r="AG142" s="68"/>
      <c r="AH142" s="29">
        <v>12.8788</v>
      </c>
      <c r="AI142" s="1">
        <v>24.391500000000001</v>
      </c>
      <c r="AJ142" s="1">
        <v>7.3776000000000002</v>
      </c>
      <c r="AK142" s="1">
        <v>11.322800000000001</v>
      </c>
      <c r="AL142" s="1">
        <v>9.5335000000000001</v>
      </c>
      <c r="AM142" s="30">
        <v>18.120699999999999</v>
      </c>
      <c r="AO142" s="68"/>
      <c r="AP142" s="29">
        <v>12.8788</v>
      </c>
      <c r="AQ142" s="1">
        <v>3.2351000000000001</v>
      </c>
      <c r="AR142" s="1">
        <v>17.065100000000001</v>
      </c>
      <c r="AS142" s="30">
        <v>3.6248</v>
      </c>
      <c r="AU142" s="68"/>
      <c r="AV142" s="29">
        <v>12.8788</v>
      </c>
      <c r="AW142" s="1">
        <v>9.2742000000000004</v>
      </c>
      <c r="AX142" s="1">
        <v>17.5105</v>
      </c>
      <c r="AY142" s="1">
        <v>15.432</v>
      </c>
      <c r="AZ142" s="30">
        <v>13.4664</v>
      </c>
    </row>
    <row r="143" spans="2:52" x14ac:dyDescent="0.3">
      <c r="B143" s="68"/>
      <c r="C143" s="29">
        <v>12.9735</v>
      </c>
      <c r="D143" s="1">
        <v>11.492800000000001</v>
      </c>
      <c r="E143" s="1">
        <v>2.64059</v>
      </c>
      <c r="F143" s="1">
        <v>4.0092999999999996</v>
      </c>
      <c r="G143" s="30">
        <v>3.1036999999999999</v>
      </c>
      <c r="I143" s="68"/>
      <c r="J143" s="29">
        <v>12.9735</v>
      </c>
      <c r="K143" s="1">
        <v>12.9735</v>
      </c>
      <c r="L143" s="1">
        <v>20.431899999999999</v>
      </c>
      <c r="M143" s="1">
        <v>24.0383</v>
      </c>
      <c r="N143" s="1">
        <v>13.9801</v>
      </c>
      <c r="O143" s="30">
        <v>10.4588</v>
      </c>
      <c r="Q143" s="68"/>
      <c r="R143" s="29">
        <v>12.9735</v>
      </c>
      <c r="S143" s="1">
        <v>3.1389999999999998</v>
      </c>
      <c r="T143" s="1">
        <v>7.0795000000000003</v>
      </c>
      <c r="U143" s="1">
        <v>11.187099999999999</v>
      </c>
      <c r="V143" s="1">
        <v>4.3178000000000001</v>
      </c>
      <c r="W143" s="30">
        <v>10.0672</v>
      </c>
      <c r="Y143" s="68"/>
      <c r="Z143" s="29">
        <v>12.9735</v>
      </c>
      <c r="AA143" s="1">
        <v>2.3974000000000002</v>
      </c>
      <c r="AB143" s="1">
        <v>3.3393999999999999</v>
      </c>
      <c r="AC143" s="1">
        <v>17.552499999999998</v>
      </c>
      <c r="AD143" s="1">
        <v>13.254899999999999</v>
      </c>
      <c r="AE143" s="30">
        <v>2.4281600000000001</v>
      </c>
      <c r="AG143" s="68"/>
      <c r="AH143" s="29">
        <v>12.9735</v>
      </c>
      <c r="AI143" s="1">
        <v>24.444400000000002</v>
      </c>
      <c r="AJ143" s="1">
        <v>6.9221000000000004</v>
      </c>
      <c r="AK143" s="1">
        <v>10.824400000000001</v>
      </c>
      <c r="AL143" s="1">
        <v>10.508599999999999</v>
      </c>
      <c r="AM143" s="30">
        <v>16.136800000000001</v>
      </c>
      <c r="AO143" s="68"/>
      <c r="AP143" s="29">
        <v>12.9735</v>
      </c>
      <c r="AQ143" s="1">
        <v>2.9820000000000002</v>
      </c>
      <c r="AR143" s="1">
        <v>18.337499999999999</v>
      </c>
      <c r="AS143" s="30">
        <v>4.3293999999999997</v>
      </c>
      <c r="AU143" s="68"/>
      <c r="AV143" s="29">
        <v>12.9735</v>
      </c>
      <c r="AW143" s="1">
        <v>8.6472999999999995</v>
      </c>
      <c r="AX143" s="1">
        <v>16.636099999999999</v>
      </c>
      <c r="AY143" s="1">
        <v>14.1418</v>
      </c>
      <c r="AZ143" s="30">
        <v>14.018700000000001</v>
      </c>
    </row>
    <row r="144" spans="2:52" x14ac:dyDescent="0.3">
      <c r="B144" s="68"/>
      <c r="C144" s="29">
        <v>13.068199999999999</v>
      </c>
      <c r="D144" s="1">
        <v>11.8291</v>
      </c>
      <c r="E144" s="1">
        <v>2.4515500000000001</v>
      </c>
      <c r="F144" s="1">
        <v>3.6023999999999998</v>
      </c>
      <c r="G144" s="30">
        <v>3.4981</v>
      </c>
      <c r="I144" s="68"/>
      <c r="J144" s="29">
        <v>13.068199999999999</v>
      </c>
      <c r="K144" s="1">
        <v>13.068199999999999</v>
      </c>
      <c r="L144" s="1">
        <v>19.475300000000001</v>
      </c>
      <c r="M144" s="1">
        <v>23.453099999999999</v>
      </c>
      <c r="N144" s="1">
        <v>13.359299999999999</v>
      </c>
      <c r="O144" s="30">
        <v>11.357200000000001</v>
      </c>
      <c r="Q144" s="68"/>
      <c r="R144" s="29">
        <v>13.068199999999999</v>
      </c>
      <c r="S144" s="1">
        <v>2.8858000000000001</v>
      </c>
      <c r="T144" s="1">
        <v>7.9222999999999999</v>
      </c>
      <c r="U144" s="1">
        <v>11.134499999999999</v>
      </c>
      <c r="V144" s="1">
        <v>4.1024000000000003</v>
      </c>
      <c r="W144" s="30">
        <v>10.434900000000001</v>
      </c>
      <c r="Y144" s="68"/>
      <c r="Z144" s="29">
        <v>13.068199999999999</v>
      </c>
      <c r="AA144" s="1">
        <v>2.2610999999999999</v>
      </c>
      <c r="AB144" s="1">
        <v>3.1709000000000001</v>
      </c>
      <c r="AC144" s="1">
        <v>18.945599999999999</v>
      </c>
      <c r="AD144" s="1">
        <v>13.9177</v>
      </c>
      <c r="AE144" s="30">
        <v>1.9390700000000001</v>
      </c>
      <c r="AG144" s="68"/>
      <c r="AH144" s="29">
        <v>13.068199999999999</v>
      </c>
      <c r="AI144" s="1">
        <v>23.020600000000002</v>
      </c>
      <c r="AJ144" s="1">
        <v>7.0087000000000002</v>
      </c>
      <c r="AK144" s="1">
        <v>10.436</v>
      </c>
      <c r="AL144" s="1">
        <v>10.857200000000001</v>
      </c>
      <c r="AM144" s="30">
        <v>14.510199999999999</v>
      </c>
      <c r="AO144" s="68"/>
      <c r="AP144" s="29">
        <v>13.068199999999999</v>
      </c>
      <c r="AQ144" s="1">
        <v>4.1814</v>
      </c>
      <c r="AR144" s="1">
        <v>17.489699999999999</v>
      </c>
      <c r="AS144" s="30">
        <v>4.0091999999999999</v>
      </c>
      <c r="AU144" s="68"/>
      <c r="AV144" s="29">
        <v>13.068199999999999</v>
      </c>
      <c r="AW144" s="1">
        <v>7.2868000000000004</v>
      </c>
      <c r="AX144" s="1">
        <v>17.110199999999999</v>
      </c>
      <c r="AY144" s="1">
        <v>12.3971</v>
      </c>
      <c r="AZ144" s="30">
        <v>14.8184</v>
      </c>
    </row>
    <row r="145" spans="2:52" x14ac:dyDescent="0.3">
      <c r="B145" s="68"/>
      <c r="C145" s="29">
        <v>13.1629</v>
      </c>
      <c r="D145" s="1">
        <v>12.2148</v>
      </c>
      <c r="E145" s="1">
        <v>1.95631</v>
      </c>
      <c r="F145" s="1">
        <v>4.1342999999999996</v>
      </c>
      <c r="G145" s="30">
        <v>4.0849000000000002</v>
      </c>
      <c r="I145" s="68"/>
      <c r="J145" s="29">
        <v>13.1629</v>
      </c>
      <c r="K145" s="1">
        <v>13.1629</v>
      </c>
      <c r="L145" s="1">
        <v>18.0002</v>
      </c>
      <c r="M145" s="1">
        <v>22.540500000000002</v>
      </c>
      <c r="N145" s="1">
        <v>12.4473</v>
      </c>
      <c r="O145" s="30">
        <v>13.186299999999999</v>
      </c>
      <c r="Q145" s="68"/>
      <c r="R145" s="29">
        <v>13.1629</v>
      </c>
      <c r="S145" s="1">
        <v>3.0243000000000002</v>
      </c>
      <c r="T145" s="1">
        <v>6.5994999999999999</v>
      </c>
      <c r="U145" s="1">
        <v>12.0029</v>
      </c>
      <c r="V145" s="1">
        <v>4.4020000000000001</v>
      </c>
      <c r="W145" s="30">
        <v>12.1424</v>
      </c>
      <c r="Y145" s="68"/>
      <c r="Z145" s="29">
        <v>13.1629</v>
      </c>
      <c r="AA145" s="1">
        <v>2.4657</v>
      </c>
      <c r="AB145" s="1">
        <v>3.0928</v>
      </c>
      <c r="AC145" s="1">
        <v>19.601199999999999</v>
      </c>
      <c r="AD145" s="1">
        <v>15.8721</v>
      </c>
      <c r="AE145" s="30">
        <v>2.0397699999999999</v>
      </c>
      <c r="AG145" s="68"/>
      <c r="AH145" s="29">
        <v>13.1629</v>
      </c>
      <c r="AI145" s="1">
        <v>22.0685</v>
      </c>
      <c r="AJ145" s="1">
        <v>7.0591999999999997</v>
      </c>
      <c r="AK145" s="1">
        <v>10.6798</v>
      </c>
      <c r="AL145" s="1">
        <v>11.12</v>
      </c>
      <c r="AM145" s="30">
        <v>13.9061</v>
      </c>
      <c r="AO145" s="68"/>
      <c r="AP145" s="29">
        <v>13.1629</v>
      </c>
      <c r="AQ145" s="1">
        <v>5.2984999999999998</v>
      </c>
      <c r="AR145" s="1">
        <v>17.059999999999999</v>
      </c>
      <c r="AS145" s="30">
        <v>4.2474999999999996</v>
      </c>
      <c r="AU145" s="68"/>
      <c r="AV145" s="29">
        <v>13.1629</v>
      </c>
      <c r="AW145" s="1">
        <v>6.4398</v>
      </c>
      <c r="AX145" s="1">
        <v>18.517700000000001</v>
      </c>
      <c r="AY145" s="1">
        <v>10.9527</v>
      </c>
      <c r="AZ145" s="30">
        <v>14.1439</v>
      </c>
    </row>
    <row r="146" spans="2:52" x14ac:dyDescent="0.3">
      <c r="B146" s="68"/>
      <c r="C146" s="29">
        <v>13.2576</v>
      </c>
      <c r="D146" s="1">
        <v>10.778499999999999</v>
      </c>
      <c r="E146" s="1">
        <v>1.9534899999999999</v>
      </c>
      <c r="F146" s="1">
        <v>4.3384999999999998</v>
      </c>
      <c r="G146" s="30">
        <v>4.8089000000000004</v>
      </c>
      <c r="I146" s="68"/>
      <c r="J146" s="29">
        <v>13.2576</v>
      </c>
      <c r="K146" s="1">
        <v>13.2576</v>
      </c>
      <c r="L146" s="1">
        <v>17.087399999999999</v>
      </c>
      <c r="M146" s="1">
        <v>22.973299999999998</v>
      </c>
      <c r="N146" s="1">
        <v>12.1271</v>
      </c>
      <c r="O146" s="30">
        <v>13.028499999999999</v>
      </c>
      <c r="Q146" s="68"/>
      <c r="R146" s="29">
        <v>13.2576</v>
      </c>
      <c r="S146" s="1">
        <v>2.0853999999999999</v>
      </c>
      <c r="T146" s="1">
        <v>7.5578000000000003</v>
      </c>
      <c r="U146" s="1">
        <v>12.791</v>
      </c>
      <c r="V146" s="1">
        <v>5.3589000000000002</v>
      </c>
      <c r="W146" s="30">
        <v>13.0601</v>
      </c>
      <c r="Y146" s="68"/>
      <c r="Z146" s="29">
        <v>13.2576</v>
      </c>
      <c r="AA146" s="1">
        <v>3.1652999999999998</v>
      </c>
      <c r="AB146" s="1">
        <v>2.5192999999999999</v>
      </c>
      <c r="AC146" s="1">
        <v>20.9541</v>
      </c>
      <c r="AD146" s="1">
        <v>17.379200000000001</v>
      </c>
      <c r="AE146" s="30">
        <v>2.6317599999999999</v>
      </c>
      <c r="AG146" s="68"/>
      <c r="AH146" s="29">
        <v>13.2576</v>
      </c>
      <c r="AI146" s="1">
        <v>20.945399999999999</v>
      </c>
      <c r="AJ146" s="1">
        <v>6.5488999999999997</v>
      </c>
      <c r="AK146" s="1">
        <v>10.227399999999999</v>
      </c>
      <c r="AL146" s="1">
        <v>11.638199999999999</v>
      </c>
      <c r="AM146" s="30">
        <v>13.6012</v>
      </c>
      <c r="AO146" s="68"/>
      <c r="AP146" s="29">
        <v>13.2576</v>
      </c>
      <c r="AQ146" s="1">
        <v>5.3140000000000001</v>
      </c>
      <c r="AR146" s="1">
        <v>17.052199999999999</v>
      </c>
      <c r="AS146" s="30">
        <v>5.4321999999999999</v>
      </c>
      <c r="AU146" s="68"/>
      <c r="AV146" s="29">
        <v>13.2576</v>
      </c>
      <c r="AW146" s="1">
        <v>6.2115</v>
      </c>
      <c r="AX146" s="1">
        <v>17.989699999999999</v>
      </c>
      <c r="AY146" s="1">
        <v>10.2232</v>
      </c>
      <c r="AZ146" s="30">
        <v>13.3489</v>
      </c>
    </row>
    <row r="147" spans="2:52" x14ac:dyDescent="0.3">
      <c r="B147" s="68"/>
      <c r="C147" s="29">
        <v>13.3523</v>
      </c>
      <c r="D147" s="1">
        <v>9.8869000000000007</v>
      </c>
      <c r="E147" s="1">
        <v>1.5987199999999999</v>
      </c>
      <c r="F147" s="1">
        <v>5.3297999999999996</v>
      </c>
      <c r="G147" s="30">
        <v>4.9660000000000002</v>
      </c>
      <c r="I147" s="68"/>
      <c r="J147" s="29">
        <v>13.3523</v>
      </c>
      <c r="K147" s="1">
        <v>13.3523</v>
      </c>
      <c r="L147" s="1">
        <v>17.635000000000002</v>
      </c>
      <c r="M147" s="1">
        <v>25.6297</v>
      </c>
      <c r="N147" s="1">
        <v>9.9873999999999992</v>
      </c>
      <c r="O147" s="30">
        <v>13.7624</v>
      </c>
      <c r="Q147" s="68"/>
      <c r="R147" s="29">
        <v>13.3523</v>
      </c>
      <c r="S147" s="1">
        <v>1.9919</v>
      </c>
      <c r="T147" s="1">
        <v>7.4851000000000001</v>
      </c>
      <c r="U147" s="1">
        <v>12.860200000000001</v>
      </c>
      <c r="V147" s="1">
        <v>5.8658000000000001</v>
      </c>
      <c r="W147" s="30">
        <v>14.2843</v>
      </c>
      <c r="Y147" s="68"/>
      <c r="Z147" s="29">
        <v>13.3523</v>
      </c>
      <c r="AA147" s="1">
        <v>3.2035</v>
      </c>
      <c r="AB147" s="1">
        <v>2.3654000000000002</v>
      </c>
      <c r="AC147" s="1">
        <v>23.0853</v>
      </c>
      <c r="AD147" s="1">
        <v>16.630800000000001</v>
      </c>
      <c r="AE147" s="30">
        <v>2.7295600000000002</v>
      </c>
      <c r="AG147" s="68"/>
      <c r="AH147" s="29">
        <v>13.3523</v>
      </c>
      <c r="AI147" s="1">
        <v>21.046800000000001</v>
      </c>
      <c r="AJ147" s="1">
        <v>6.3646000000000003</v>
      </c>
      <c r="AK147" s="1">
        <v>10.187900000000001</v>
      </c>
      <c r="AL147" s="1">
        <v>11.1767</v>
      </c>
      <c r="AM147" s="30">
        <v>14.3468</v>
      </c>
      <c r="AO147" s="68"/>
      <c r="AP147" s="29">
        <v>13.3523</v>
      </c>
      <c r="AQ147" s="1">
        <v>5.0526999999999997</v>
      </c>
      <c r="AR147" s="1">
        <v>17.067699999999999</v>
      </c>
      <c r="AS147" s="30">
        <v>5.3339999999999996</v>
      </c>
      <c r="AU147" s="68"/>
      <c r="AV147" s="29">
        <v>13.3523</v>
      </c>
      <c r="AW147" s="1">
        <v>5.5500999999999996</v>
      </c>
      <c r="AX147" s="1">
        <v>18.34</v>
      </c>
      <c r="AY147" s="1">
        <v>9.8831000000000007</v>
      </c>
      <c r="AZ147" s="30">
        <v>12.805</v>
      </c>
    </row>
    <row r="148" spans="2:52" x14ac:dyDescent="0.3">
      <c r="B148" s="68"/>
      <c r="C148" s="29">
        <v>13.446999999999999</v>
      </c>
      <c r="D148" s="1">
        <v>9.4861000000000004</v>
      </c>
      <c r="E148" s="1">
        <v>1.3553599999999999</v>
      </c>
      <c r="F148" s="1">
        <v>5.7839999999999998</v>
      </c>
      <c r="G148" s="30">
        <v>4.0655999999999999</v>
      </c>
      <c r="I148" s="68"/>
      <c r="J148" s="29">
        <v>13.446999999999999</v>
      </c>
      <c r="K148" s="1">
        <v>13.446999999999999</v>
      </c>
      <c r="L148" s="1">
        <v>19.9101</v>
      </c>
      <c r="M148" s="1">
        <v>26.793800000000001</v>
      </c>
      <c r="N148" s="1">
        <v>9.5039999999999996</v>
      </c>
      <c r="O148" s="30">
        <v>12.644600000000001</v>
      </c>
      <c r="Q148" s="68"/>
      <c r="R148" s="29">
        <v>13.446999999999999</v>
      </c>
      <c r="S148" s="1">
        <v>1.4498</v>
      </c>
      <c r="T148" s="1">
        <v>6.2255000000000003</v>
      </c>
      <c r="U148" s="1">
        <v>12.593999999999999</v>
      </c>
      <c r="V148" s="1">
        <v>5.8548999999999998</v>
      </c>
      <c r="W148" s="30">
        <v>13.966200000000001</v>
      </c>
      <c r="Y148" s="68"/>
      <c r="Z148" s="29">
        <v>13.446999999999999</v>
      </c>
      <c r="AA148" s="1">
        <v>4.2662000000000004</v>
      </c>
      <c r="AB148" s="1">
        <v>1.4314</v>
      </c>
      <c r="AC148" s="1">
        <v>22.4559</v>
      </c>
      <c r="AD148" s="1">
        <v>15.6496</v>
      </c>
      <c r="AE148" s="30">
        <v>2.68892</v>
      </c>
      <c r="AG148" s="68"/>
      <c r="AH148" s="29">
        <v>13.446999999999999</v>
      </c>
      <c r="AI148" s="1">
        <v>19.009899999999998</v>
      </c>
      <c r="AJ148" s="1">
        <v>5.0601000000000003</v>
      </c>
      <c r="AK148" s="1">
        <v>10.403700000000001</v>
      </c>
      <c r="AL148" s="1">
        <v>9.5955999999999992</v>
      </c>
      <c r="AM148" s="30">
        <v>14.9079</v>
      </c>
      <c r="AO148" s="68"/>
      <c r="AP148" s="29">
        <v>13.446999999999999</v>
      </c>
      <c r="AQ148" s="1">
        <v>4.6858000000000004</v>
      </c>
      <c r="AR148" s="1">
        <v>18.162099999999999</v>
      </c>
      <c r="AS148" s="30">
        <v>5.3632</v>
      </c>
      <c r="AU148" s="68"/>
      <c r="AV148" s="29">
        <v>13.446999999999999</v>
      </c>
      <c r="AW148" s="1">
        <v>5.0530999999999997</v>
      </c>
      <c r="AX148" s="1">
        <v>17.616</v>
      </c>
      <c r="AY148" s="1">
        <v>9.3008000000000006</v>
      </c>
      <c r="AZ148" s="30">
        <v>11.6714</v>
      </c>
    </row>
    <row r="149" spans="2:52" x14ac:dyDescent="0.3">
      <c r="B149" s="68"/>
      <c r="C149" s="29">
        <v>13.541700000000001</v>
      </c>
      <c r="D149" s="1">
        <v>9.3557000000000006</v>
      </c>
      <c r="E149" s="1">
        <v>1.57802</v>
      </c>
      <c r="F149" s="1">
        <v>6.8144999999999998</v>
      </c>
      <c r="G149" s="30">
        <v>4.4904999999999999</v>
      </c>
      <c r="I149" s="68"/>
      <c r="J149" s="29">
        <v>13.541700000000001</v>
      </c>
      <c r="K149" s="1">
        <v>13.541700000000001</v>
      </c>
      <c r="L149" s="1">
        <v>22.868500000000001</v>
      </c>
      <c r="M149" s="1">
        <v>27.089700000000001</v>
      </c>
      <c r="N149" s="1">
        <v>8.6972000000000005</v>
      </c>
      <c r="O149" s="30">
        <v>11.816800000000001</v>
      </c>
      <c r="Q149" s="68"/>
      <c r="R149" s="29">
        <v>13.541700000000001</v>
      </c>
      <c r="S149" s="1">
        <v>1.3626</v>
      </c>
      <c r="T149" s="1">
        <v>5.4379</v>
      </c>
      <c r="U149" s="1">
        <v>13.3668</v>
      </c>
      <c r="V149" s="1">
        <v>5.9558</v>
      </c>
      <c r="W149" s="30">
        <v>14.777699999999999</v>
      </c>
      <c r="Y149" s="68"/>
      <c r="Z149" s="29">
        <v>13.541700000000001</v>
      </c>
      <c r="AA149" s="1">
        <v>5.0753000000000004</v>
      </c>
      <c r="AB149" s="1">
        <v>0.64249999999999996</v>
      </c>
      <c r="AC149" s="1">
        <v>21.703600000000002</v>
      </c>
      <c r="AD149" s="1">
        <v>15.3965</v>
      </c>
      <c r="AE149" s="30">
        <v>2.70661</v>
      </c>
      <c r="AG149" s="68"/>
      <c r="AH149" s="29">
        <v>13.541700000000001</v>
      </c>
      <c r="AI149" s="1">
        <v>19.9481</v>
      </c>
      <c r="AJ149" s="1">
        <v>4.0426000000000002</v>
      </c>
      <c r="AK149" s="1">
        <v>10.0175</v>
      </c>
      <c r="AL149" s="1">
        <v>9.8316999999999997</v>
      </c>
      <c r="AM149" s="30">
        <v>16.6525</v>
      </c>
      <c r="AO149" s="68"/>
      <c r="AP149" s="29">
        <v>13.541700000000001</v>
      </c>
      <c r="AQ149" s="1">
        <v>3.782</v>
      </c>
      <c r="AR149" s="1">
        <v>19.406500000000001</v>
      </c>
      <c r="AS149" s="30">
        <v>4.9725000000000001</v>
      </c>
      <c r="AU149" s="68"/>
      <c r="AV149" s="29">
        <v>13.541700000000001</v>
      </c>
      <c r="AW149" s="1">
        <v>5.0872999999999999</v>
      </c>
      <c r="AX149" s="1">
        <v>16.504899999999999</v>
      </c>
      <c r="AY149" s="1">
        <v>9.3820999999999994</v>
      </c>
      <c r="AZ149" s="30">
        <v>9.9582999999999995</v>
      </c>
    </row>
    <row r="150" spans="2:52" x14ac:dyDescent="0.3">
      <c r="B150" s="68"/>
      <c r="C150" s="29">
        <v>13.6364</v>
      </c>
      <c r="D150" s="1">
        <v>7.8329000000000004</v>
      </c>
      <c r="E150" s="1">
        <v>2.19814</v>
      </c>
      <c r="F150" s="1">
        <v>7.2196999999999996</v>
      </c>
      <c r="G150" s="30">
        <v>3.5798000000000001</v>
      </c>
      <c r="I150" s="68"/>
      <c r="J150" s="29">
        <v>13.6364</v>
      </c>
      <c r="K150" s="1">
        <v>13.6364</v>
      </c>
      <c r="L150" s="1">
        <v>23.573399999999999</v>
      </c>
      <c r="M150" s="1">
        <v>30.452999999999999</v>
      </c>
      <c r="N150" s="1">
        <v>7.8669000000000002</v>
      </c>
      <c r="O150" s="30">
        <v>11.433999999999999</v>
      </c>
      <c r="Q150" s="68"/>
      <c r="R150" s="29">
        <v>13.6364</v>
      </c>
      <c r="S150" s="1">
        <v>1.3669</v>
      </c>
      <c r="T150" s="1">
        <v>5.4752000000000001</v>
      </c>
      <c r="U150" s="1">
        <v>13.0327</v>
      </c>
      <c r="V150" s="1">
        <v>6.2469999999999999</v>
      </c>
      <c r="W150" s="30">
        <v>14.964399999999999</v>
      </c>
      <c r="Y150" s="68"/>
      <c r="Z150" s="29">
        <v>13.6364</v>
      </c>
      <c r="AA150" s="1">
        <v>5.0529000000000002</v>
      </c>
      <c r="AB150" s="1">
        <v>0.78769999999999996</v>
      </c>
      <c r="AC150" s="1">
        <v>19.468900000000001</v>
      </c>
      <c r="AD150" s="1">
        <v>15.879200000000001</v>
      </c>
      <c r="AE150" s="30">
        <v>2.64384</v>
      </c>
      <c r="AG150" s="68"/>
      <c r="AH150" s="29">
        <v>13.6364</v>
      </c>
      <c r="AI150" s="1">
        <v>20.669599999999999</v>
      </c>
      <c r="AJ150" s="1">
        <v>3.1101000000000001</v>
      </c>
      <c r="AK150" s="1">
        <v>10.509399999999999</v>
      </c>
      <c r="AL150" s="1">
        <v>8.7250999999999994</v>
      </c>
      <c r="AM150" s="30">
        <v>16.595199999999998</v>
      </c>
      <c r="AO150" s="68"/>
      <c r="AP150" s="29">
        <v>13.6364</v>
      </c>
      <c r="AQ150" s="1">
        <v>2.9963000000000002</v>
      </c>
      <c r="AR150" s="1">
        <v>20.114999999999998</v>
      </c>
      <c r="AS150" s="30">
        <v>3.9552999999999998</v>
      </c>
      <c r="AU150" s="68"/>
      <c r="AV150" s="29">
        <v>13.6364</v>
      </c>
      <c r="AW150" s="1">
        <v>4.9008000000000003</v>
      </c>
      <c r="AX150" s="1">
        <v>16.7028</v>
      </c>
      <c r="AY150" s="1">
        <v>10.278600000000001</v>
      </c>
      <c r="AZ150" s="30">
        <v>9.8812999999999995</v>
      </c>
    </row>
    <row r="151" spans="2:52" x14ac:dyDescent="0.3">
      <c r="B151" s="68"/>
      <c r="C151" s="29">
        <v>13.7311</v>
      </c>
      <c r="D151" s="1">
        <v>8.3991000000000007</v>
      </c>
      <c r="E151" s="1">
        <v>2.1411699999999998</v>
      </c>
      <c r="F151" s="1">
        <v>8.1463999999999999</v>
      </c>
      <c r="G151" s="30">
        <v>3.9097</v>
      </c>
      <c r="I151" s="68"/>
      <c r="J151" s="29">
        <v>13.7311</v>
      </c>
      <c r="K151" s="1">
        <v>13.7311</v>
      </c>
      <c r="L151" s="1">
        <v>25.944500000000001</v>
      </c>
      <c r="M151" s="1">
        <v>31.915400000000002</v>
      </c>
      <c r="N151" s="1">
        <v>6.7840999999999996</v>
      </c>
      <c r="O151" s="30">
        <v>11.0588</v>
      </c>
      <c r="Q151" s="68"/>
      <c r="R151" s="29">
        <v>13.7311</v>
      </c>
      <c r="S151" s="1">
        <v>1.6435999999999999</v>
      </c>
      <c r="T151" s="1">
        <v>5.5468999999999999</v>
      </c>
      <c r="U151" s="1">
        <v>11.414099999999999</v>
      </c>
      <c r="V151" s="1">
        <v>6.7790999999999997</v>
      </c>
      <c r="W151" s="30">
        <v>15.0358</v>
      </c>
      <c r="Y151" s="68"/>
      <c r="Z151" s="29">
        <v>13.7311</v>
      </c>
      <c r="AA151" s="1">
        <v>5.0873999999999997</v>
      </c>
      <c r="AB151" s="1">
        <v>0.83989999999999998</v>
      </c>
      <c r="AC151" s="1">
        <v>17.191500000000001</v>
      </c>
      <c r="AD151" s="1">
        <v>15.961600000000001</v>
      </c>
      <c r="AE151" s="30">
        <v>2.5317099999999999</v>
      </c>
      <c r="AG151" s="68"/>
      <c r="AH151" s="29">
        <v>13.7311</v>
      </c>
      <c r="AI151" s="1">
        <v>19.831</v>
      </c>
      <c r="AJ151" s="1">
        <v>3.5211999999999999</v>
      </c>
      <c r="AK151" s="1">
        <v>10.980399999999999</v>
      </c>
      <c r="AL151" s="1">
        <v>8.7315000000000005</v>
      </c>
      <c r="AM151" s="30">
        <v>16.5672</v>
      </c>
      <c r="AO151" s="68"/>
      <c r="AP151" s="29">
        <v>13.7311</v>
      </c>
      <c r="AQ151" s="1">
        <v>3.2006999999999999</v>
      </c>
      <c r="AR151" s="1">
        <v>19.968</v>
      </c>
      <c r="AS151" s="30">
        <v>2.8138000000000001</v>
      </c>
      <c r="AU151" s="68"/>
      <c r="AV151" s="29">
        <v>13.7311</v>
      </c>
      <c r="AW151" s="1">
        <v>5.0898000000000003</v>
      </c>
      <c r="AX151" s="1">
        <v>16.3447</v>
      </c>
      <c r="AY151" s="1">
        <v>10.9815</v>
      </c>
      <c r="AZ151" s="30">
        <v>9.5569000000000006</v>
      </c>
    </row>
    <row r="152" spans="2:52" x14ac:dyDescent="0.3">
      <c r="B152" s="68"/>
      <c r="C152" s="29">
        <v>13.825799999999999</v>
      </c>
      <c r="D152" s="1">
        <v>8.3759999999999994</v>
      </c>
      <c r="E152" s="1">
        <v>2.1442600000000001</v>
      </c>
      <c r="F152" s="1">
        <v>8.6440000000000001</v>
      </c>
      <c r="G152" s="30">
        <v>4.1188000000000002</v>
      </c>
      <c r="I152" s="68"/>
      <c r="J152" s="29">
        <v>13.825799999999999</v>
      </c>
      <c r="K152" s="1">
        <v>13.825799999999999</v>
      </c>
      <c r="L152" s="1">
        <v>27.013500000000001</v>
      </c>
      <c r="M152" s="1">
        <v>31.2988</v>
      </c>
      <c r="N152" s="1">
        <v>6.5915999999999997</v>
      </c>
      <c r="O152" s="30">
        <v>12.7507</v>
      </c>
      <c r="Q152" s="68"/>
      <c r="R152" s="29">
        <v>13.825799999999999</v>
      </c>
      <c r="S152" s="1">
        <v>1.8332999999999999</v>
      </c>
      <c r="T152" s="1">
        <v>6.6060999999999996</v>
      </c>
      <c r="U152" s="1">
        <v>10.539099999999999</v>
      </c>
      <c r="V152" s="1">
        <v>7.4810999999999996</v>
      </c>
      <c r="W152" s="30">
        <v>14.8094</v>
      </c>
      <c r="Y152" s="68"/>
      <c r="Z152" s="29">
        <v>13.825799999999999</v>
      </c>
      <c r="AA152" s="1">
        <v>4.5194999999999999</v>
      </c>
      <c r="AB152" s="1">
        <v>0.97230000000000005</v>
      </c>
      <c r="AC152" s="1">
        <v>15.7898</v>
      </c>
      <c r="AD152" s="1">
        <v>15.953099999999999</v>
      </c>
      <c r="AE152" s="30">
        <v>2.3868999999999998</v>
      </c>
      <c r="AG152" s="68"/>
      <c r="AH152" s="29">
        <v>13.825799999999999</v>
      </c>
      <c r="AI152" s="1">
        <v>21.196999999999999</v>
      </c>
      <c r="AJ152" s="1">
        <v>3.3410000000000002</v>
      </c>
      <c r="AK152" s="1">
        <v>10.4887</v>
      </c>
      <c r="AL152" s="1">
        <v>8.7500999999999998</v>
      </c>
      <c r="AM152" s="30">
        <v>14.245100000000001</v>
      </c>
      <c r="AO152" s="68"/>
      <c r="AP152" s="29">
        <v>13.825799999999999</v>
      </c>
      <c r="AQ152" s="1">
        <v>4.0834000000000001</v>
      </c>
      <c r="AR152" s="1">
        <v>20.1206</v>
      </c>
      <c r="AS152" s="30">
        <v>2.6038999999999999</v>
      </c>
      <c r="AU152" s="68"/>
      <c r="AV152" s="29">
        <v>13.825799999999999</v>
      </c>
      <c r="AW152" s="1">
        <v>4.7054999999999998</v>
      </c>
      <c r="AX152" s="1">
        <v>17.024799999999999</v>
      </c>
      <c r="AY152" s="1">
        <v>11.411199999999999</v>
      </c>
      <c r="AZ152" s="30">
        <v>8.8806999999999992</v>
      </c>
    </row>
    <row r="153" spans="2:52" x14ac:dyDescent="0.3">
      <c r="B153" s="68"/>
      <c r="C153" s="29">
        <v>13.920500000000001</v>
      </c>
      <c r="D153" s="1">
        <v>9.3704999999999998</v>
      </c>
      <c r="E153" s="1">
        <v>2.57829</v>
      </c>
      <c r="F153" s="1">
        <v>8.2406000000000006</v>
      </c>
      <c r="G153" s="30">
        <v>4.2853000000000003</v>
      </c>
      <c r="I153" s="68"/>
      <c r="J153" s="29">
        <v>13.920500000000001</v>
      </c>
      <c r="K153" s="1">
        <v>13.920500000000001</v>
      </c>
      <c r="L153" s="1">
        <v>25.290099999999999</v>
      </c>
      <c r="M153" s="1">
        <v>30.2437</v>
      </c>
      <c r="N153" s="1">
        <v>5.3342999999999998</v>
      </c>
      <c r="O153" s="30">
        <v>12.3123</v>
      </c>
      <c r="Q153" s="68"/>
      <c r="R153" s="29">
        <v>13.920500000000001</v>
      </c>
      <c r="S153" s="1">
        <v>1.3555999999999999</v>
      </c>
      <c r="T153" s="1">
        <v>6.5956999999999999</v>
      </c>
      <c r="U153" s="1">
        <v>9.2304999999999993</v>
      </c>
      <c r="V153" s="1">
        <v>7.2717999999999998</v>
      </c>
      <c r="W153" s="30">
        <v>15.156499999999999</v>
      </c>
      <c r="Y153" s="68"/>
      <c r="Z153" s="29">
        <v>13.920500000000001</v>
      </c>
      <c r="AA153" s="1">
        <v>3.8586</v>
      </c>
      <c r="AB153" s="1">
        <v>0.92979999999999996</v>
      </c>
      <c r="AC153" s="1">
        <v>15.192500000000001</v>
      </c>
      <c r="AD153" s="1">
        <v>18.2639</v>
      </c>
      <c r="AE153" s="30">
        <v>2.8912100000000001</v>
      </c>
      <c r="AG153" s="68"/>
      <c r="AH153" s="29">
        <v>13.920500000000001</v>
      </c>
      <c r="AI153" s="1">
        <v>20.098800000000001</v>
      </c>
      <c r="AJ153" s="1">
        <v>3.6598999999999999</v>
      </c>
      <c r="AK153" s="1">
        <v>10.6023</v>
      </c>
      <c r="AL153" s="1">
        <v>8.0977999999999994</v>
      </c>
      <c r="AM153" s="30">
        <v>14.6846</v>
      </c>
      <c r="AO153" s="68"/>
      <c r="AP153" s="29">
        <v>13.920500000000001</v>
      </c>
      <c r="AQ153" s="1">
        <v>4.8559000000000001</v>
      </c>
      <c r="AR153" s="1">
        <v>21.5364</v>
      </c>
      <c r="AS153" s="30">
        <v>3.4348999999999998</v>
      </c>
      <c r="AU153" s="68"/>
      <c r="AV153" s="29">
        <v>13.920500000000001</v>
      </c>
      <c r="AW153" s="1">
        <v>4.5237999999999996</v>
      </c>
      <c r="AX153" s="1">
        <v>16.0349</v>
      </c>
      <c r="AY153" s="1">
        <v>11.4872</v>
      </c>
      <c r="AZ153" s="30">
        <v>8.0534999999999997</v>
      </c>
    </row>
    <row r="154" spans="2:52" x14ac:dyDescent="0.3">
      <c r="B154" s="68"/>
      <c r="C154" s="29">
        <v>14.0152</v>
      </c>
      <c r="D154" s="1">
        <v>8.9202999999999992</v>
      </c>
      <c r="E154" s="1">
        <v>3.0702600000000002</v>
      </c>
      <c r="F154" s="1">
        <v>7.9486999999999997</v>
      </c>
      <c r="G154" s="30">
        <v>5.2873000000000001</v>
      </c>
      <c r="I154" s="68"/>
      <c r="J154" s="29">
        <v>14.0152</v>
      </c>
      <c r="K154" s="1">
        <v>14.0152</v>
      </c>
      <c r="L154" s="1">
        <v>23.823</v>
      </c>
      <c r="M154" s="1">
        <v>32.292200000000001</v>
      </c>
      <c r="N154" s="1">
        <v>4.3834</v>
      </c>
      <c r="O154" s="30">
        <v>10.933299999999999</v>
      </c>
      <c r="Q154" s="68"/>
      <c r="R154" s="29">
        <v>14.0152</v>
      </c>
      <c r="S154" s="1">
        <v>1.5969</v>
      </c>
      <c r="T154" s="1">
        <v>6.7275999999999998</v>
      </c>
      <c r="U154" s="1">
        <v>7.2263000000000002</v>
      </c>
      <c r="V154" s="1">
        <v>6.7506000000000004</v>
      </c>
      <c r="W154" s="30">
        <v>16.081</v>
      </c>
      <c r="Y154" s="68"/>
      <c r="Z154" s="29">
        <v>14.0152</v>
      </c>
      <c r="AA154" s="1">
        <v>3.7058</v>
      </c>
      <c r="AB154" s="1">
        <v>2.1425000000000001</v>
      </c>
      <c r="AC154" s="1">
        <v>14.002800000000001</v>
      </c>
      <c r="AD154" s="1">
        <v>19.0824</v>
      </c>
      <c r="AE154" s="30">
        <v>3.1679400000000002</v>
      </c>
      <c r="AG154" s="68"/>
      <c r="AH154" s="29">
        <v>14.0152</v>
      </c>
      <c r="AI154" s="1">
        <v>19.690000000000001</v>
      </c>
      <c r="AJ154" s="1">
        <v>3.3018000000000001</v>
      </c>
      <c r="AK154" s="1">
        <v>11.117599999999999</v>
      </c>
      <c r="AL154" s="1">
        <v>7.7161999999999997</v>
      </c>
      <c r="AM154" s="30">
        <v>15.284000000000001</v>
      </c>
      <c r="AO154" s="68"/>
      <c r="AP154" s="29">
        <v>14.0152</v>
      </c>
      <c r="AQ154" s="1">
        <v>5.2087000000000003</v>
      </c>
      <c r="AR154" s="1">
        <v>22.5108</v>
      </c>
      <c r="AS154" s="30">
        <v>3.3386999999999998</v>
      </c>
      <c r="AU154" s="68"/>
      <c r="AV154" s="29">
        <v>14.0152</v>
      </c>
      <c r="AW154" s="1">
        <v>4.5453999999999999</v>
      </c>
      <c r="AX154" s="1">
        <v>14.9696</v>
      </c>
      <c r="AY154" s="1">
        <v>11.8935</v>
      </c>
      <c r="AZ154" s="30">
        <v>7.3451000000000004</v>
      </c>
    </row>
    <row r="155" spans="2:52" x14ac:dyDescent="0.3">
      <c r="B155" s="68"/>
      <c r="C155" s="29">
        <v>14.1098</v>
      </c>
      <c r="D155" s="1">
        <v>8.6128999999999998</v>
      </c>
      <c r="E155" s="1">
        <v>3.21272</v>
      </c>
      <c r="F155" s="1">
        <v>6.8571</v>
      </c>
      <c r="G155" s="30">
        <v>5.9985999999999997</v>
      </c>
      <c r="I155" s="68"/>
      <c r="J155" s="29">
        <v>14.1098</v>
      </c>
      <c r="K155" s="1">
        <v>14.1098</v>
      </c>
      <c r="L155" s="1">
        <v>22.945799999999998</v>
      </c>
      <c r="M155" s="1">
        <v>31.607199999999999</v>
      </c>
      <c r="N155" s="1">
        <v>3.8614999999999999</v>
      </c>
      <c r="O155" s="30">
        <v>11.2067</v>
      </c>
      <c r="Q155" s="68"/>
      <c r="R155" s="29">
        <v>14.1098</v>
      </c>
      <c r="S155" s="1">
        <v>1.8725000000000001</v>
      </c>
      <c r="T155" s="1">
        <v>6.8811</v>
      </c>
      <c r="U155" s="1">
        <v>7.5754999999999999</v>
      </c>
      <c r="V155" s="1">
        <v>6.4560000000000004</v>
      </c>
      <c r="W155" s="30">
        <v>15.832599999999999</v>
      </c>
      <c r="Y155" s="68"/>
      <c r="Z155" s="29">
        <v>14.1098</v>
      </c>
      <c r="AA155" s="1">
        <v>2.9961000000000002</v>
      </c>
      <c r="AB155" s="1">
        <v>3.4007000000000001</v>
      </c>
      <c r="AC155" s="1">
        <v>13.269500000000001</v>
      </c>
      <c r="AD155" s="1">
        <v>18.2437</v>
      </c>
      <c r="AE155" s="30">
        <v>3.3101400000000001</v>
      </c>
      <c r="AG155" s="68"/>
      <c r="AH155" s="29">
        <v>14.1098</v>
      </c>
      <c r="AI155" s="1">
        <v>19.020099999999999</v>
      </c>
      <c r="AJ155" s="1">
        <v>4.1334</v>
      </c>
      <c r="AK155" s="1">
        <v>11.2254</v>
      </c>
      <c r="AL155" s="1">
        <v>7.4058999999999999</v>
      </c>
      <c r="AM155" s="30">
        <v>14.7242</v>
      </c>
      <c r="AO155" s="68"/>
      <c r="AP155" s="29">
        <v>14.1098</v>
      </c>
      <c r="AQ155" s="1">
        <v>4.8609</v>
      </c>
      <c r="AR155" s="1">
        <v>22.037700000000001</v>
      </c>
      <c r="AS155" s="30">
        <v>4.0496999999999996</v>
      </c>
      <c r="AU155" s="68"/>
      <c r="AV155" s="29">
        <v>14.1098</v>
      </c>
      <c r="AW155" s="1">
        <v>4.4043000000000001</v>
      </c>
      <c r="AX155" s="1">
        <v>14.806900000000001</v>
      </c>
      <c r="AY155" s="1">
        <v>12.238799999999999</v>
      </c>
      <c r="AZ155" s="30">
        <v>6.8883000000000001</v>
      </c>
    </row>
    <row r="156" spans="2:52" x14ac:dyDescent="0.3">
      <c r="B156" s="68"/>
      <c r="C156" s="29">
        <v>14.204499999999999</v>
      </c>
      <c r="D156" s="1">
        <v>9.4405000000000001</v>
      </c>
      <c r="E156" s="1">
        <v>3.3776899999999999</v>
      </c>
      <c r="F156" s="1">
        <v>6.8544999999999998</v>
      </c>
      <c r="G156" s="30">
        <v>5.4238</v>
      </c>
      <c r="I156" s="68"/>
      <c r="J156" s="29">
        <v>14.204499999999999</v>
      </c>
      <c r="K156" s="1">
        <v>14.204499999999999</v>
      </c>
      <c r="L156" s="1">
        <v>22.139500000000002</v>
      </c>
      <c r="M156" s="1">
        <v>31.298999999999999</v>
      </c>
      <c r="N156" s="1">
        <v>3.4891000000000001</v>
      </c>
      <c r="O156" s="30">
        <v>11.3948</v>
      </c>
      <c r="Q156" s="68"/>
      <c r="R156" s="29">
        <v>14.204499999999999</v>
      </c>
      <c r="S156" s="1">
        <v>2.4323999999999999</v>
      </c>
      <c r="T156" s="1">
        <v>7.0750000000000002</v>
      </c>
      <c r="U156" s="1">
        <v>7.6795</v>
      </c>
      <c r="V156" s="1">
        <v>6.1840999999999999</v>
      </c>
      <c r="W156" s="30">
        <v>15.9757</v>
      </c>
      <c r="Y156" s="68"/>
      <c r="Z156" s="29">
        <v>14.204499999999999</v>
      </c>
      <c r="AA156" s="1">
        <v>2.9670000000000001</v>
      </c>
      <c r="AB156" s="1">
        <v>4.0270999999999999</v>
      </c>
      <c r="AC156" s="1">
        <v>12.6343</v>
      </c>
      <c r="AD156" s="1">
        <v>19.047499999999999</v>
      </c>
      <c r="AE156" s="30">
        <v>3.06386</v>
      </c>
      <c r="AG156" s="68"/>
      <c r="AH156" s="29">
        <v>14.204499999999999</v>
      </c>
      <c r="AI156" s="1">
        <v>18.881699999999999</v>
      </c>
      <c r="AJ156" s="1">
        <v>4.8163</v>
      </c>
      <c r="AK156" s="1">
        <v>11.1859</v>
      </c>
      <c r="AL156" s="1">
        <v>6.5490000000000004</v>
      </c>
      <c r="AM156" s="30">
        <v>13.653700000000001</v>
      </c>
      <c r="AO156" s="68"/>
      <c r="AP156" s="29">
        <v>14.204499999999999</v>
      </c>
      <c r="AQ156" s="1">
        <v>4.6509999999999998</v>
      </c>
      <c r="AR156" s="1">
        <v>23.3856</v>
      </c>
      <c r="AS156" s="30">
        <v>4.5919999999999996</v>
      </c>
      <c r="AU156" s="68"/>
      <c r="AV156" s="29">
        <v>14.204499999999999</v>
      </c>
      <c r="AW156" s="1">
        <v>3.7551000000000001</v>
      </c>
      <c r="AX156" s="1">
        <v>15.4154</v>
      </c>
      <c r="AZ156" s="30">
        <v>6.7954999999999997</v>
      </c>
    </row>
    <row r="157" spans="2:52" x14ac:dyDescent="0.3">
      <c r="B157" s="68"/>
      <c r="C157" s="29">
        <v>14.299200000000001</v>
      </c>
      <c r="D157" s="1">
        <v>8.2811000000000003</v>
      </c>
      <c r="E157" s="1">
        <v>3.4161199999999998</v>
      </c>
      <c r="F157" s="1">
        <v>6.5716000000000001</v>
      </c>
      <c r="G157" s="30">
        <v>4.6707000000000001</v>
      </c>
      <c r="I157" s="68"/>
      <c r="J157" s="29">
        <v>14.299200000000001</v>
      </c>
      <c r="K157" s="1">
        <v>14.299200000000001</v>
      </c>
      <c r="L157" s="1">
        <v>23.6997</v>
      </c>
      <c r="M157" s="1">
        <v>31.263200000000001</v>
      </c>
      <c r="N157" s="1">
        <v>3.8115999999999999</v>
      </c>
      <c r="O157" s="30">
        <v>11.6562</v>
      </c>
      <c r="Q157" s="68"/>
      <c r="R157" s="29">
        <v>14.299200000000001</v>
      </c>
      <c r="S157" s="1">
        <v>2.1334</v>
      </c>
      <c r="T157" s="1">
        <v>6.6102999999999996</v>
      </c>
      <c r="U157" s="1">
        <v>9.1819000000000006</v>
      </c>
      <c r="V157" s="1">
        <v>5.7264999999999997</v>
      </c>
      <c r="W157" s="30">
        <v>15.817500000000001</v>
      </c>
      <c r="Y157" s="68"/>
      <c r="Z157" s="29">
        <v>14.299200000000001</v>
      </c>
      <c r="AA157" s="1">
        <v>2.9342000000000001</v>
      </c>
      <c r="AB157" s="1">
        <v>4.9679000000000002</v>
      </c>
      <c r="AC157" s="1">
        <v>12.926399999999999</v>
      </c>
      <c r="AD157" s="1">
        <v>19.303999999999998</v>
      </c>
      <c r="AE157" s="30">
        <v>3.4352</v>
      </c>
      <c r="AG157" s="68"/>
      <c r="AH157" s="29">
        <v>14.299200000000001</v>
      </c>
      <c r="AI157" s="1">
        <v>20.7439</v>
      </c>
      <c r="AJ157" s="1">
        <v>4.2348999999999997</v>
      </c>
      <c r="AK157" s="1">
        <v>12.1374</v>
      </c>
      <c r="AL157" s="1">
        <v>6.2393999999999998</v>
      </c>
      <c r="AM157" s="30">
        <v>12.543699999999999</v>
      </c>
      <c r="AO157" s="68"/>
      <c r="AP157" s="29">
        <v>14.299200000000001</v>
      </c>
      <c r="AQ157" s="1">
        <v>4.9115000000000002</v>
      </c>
      <c r="AR157" s="1">
        <v>24.573799999999999</v>
      </c>
      <c r="AS157" s="30">
        <v>5.5026000000000002</v>
      </c>
      <c r="AU157" s="68"/>
      <c r="AV157" s="29">
        <v>14.299200000000001</v>
      </c>
      <c r="AW157" s="1">
        <v>3.1831999999999998</v>
      </c>
      <c r="AX157" s="1">
        <v>15.7819</v>
      </c>
      <c r="AZ157" s="30">
        <v>7.5979999999999999</v>
      </c>
    </row>
    <row r="158" spans="2:52" x14ac:dyDescent="0.3">
      <c r="B158" s="68"/>
      <c r="C158" s="29">
        <v>14.3939</v>
      </c>
      <c r="D158" s="1">
        <v>7.9949000000000003</v>
      </c>
      <c r="E158" s="1">
        <v>3.3069899999999999</v>
      </c>
      <c r="F158" s="1">
        <v>6.5412999999999997</v>
      </c>
      <c r="G158" s="30">
        <v>4.4870999999999999</v>
      </c>
      <c r="I158" s="68"/>
      <c r="J158" s="29">
        <v>14.3939</v>
      </c>
      <c r="K158" s="1">
        <v>14.3939</v>
      </c>
      <c r="L158" s="1">
        <v>27.467099999999999</v>
      </c>
      <c r="M158" s="1">
        <v>31.2606</v>
      </c>
      <c r="N158" s="1">
        <v>3.9213</v>
      </c>
      <c r="O158" s="30">
        <v>12.023199999999999</v>
      </c>
      <c r="Q158" s="68"/>
      <c r="R158" s="29">
        <v>14.3939</v>
      </c>
      <c r="S158" s="1">
        <v>1.6214</v>
      </c>
      <c r="T158" s="1">
        <v>6.2887000000000004</v>
      </c>
      <c r="U158" s="1">
        <v>9.6158000000000001</v>
      </c>
      <c r="V158" s="1">
        <v>5.4795999999999996</v>
      </c>
      <c r="W158" s="30">
        <v>14.786300000000001</v>
      </c>
      <c r="Y158" s="68"/>
      <c r="Z158" s="29">
        <v>14.3939</v>
      </c>
      <c r="AA158" s="1">
        <v>2.6328</v>
      </c>
      <c r="AB158" s="1">
        <v>4.9096000000000002</v>
      </c>
      <c r="AC158" s="1">
        <v>12.5413</v>
      </c>
      <c r="AD158" s="1">
        <v>19.748999999999999</v>
      </c>
      <c r="AE158" s="30">
        <v>3.3810600000000002</v>
      </c>
      <c r="AG158" s="68"/>
      <c r="AH158" s="29">
        <v>14.3939</v>
      </c>
      <c r="AI158" s="1">
        <v>23.0471</v>
      </c>
      <c r="AJ158" s="1">
        <v>3.8130000000000002</v>
      </c>
      <c r="AK158" s="1">
        <v>12.3186</v>
      </c>
      <c r="AL158" s="1">
        <v>5.5236000000000001</v>
      </c>
      <c r="AM158" s="30">
        <v>12.9968</v>
      </c>
      <c r="AO158" s="68"/>
      <c r="AP158" s="29">
        <v>14.3939</v>
      </c>
      <c r="AQ158" s="1">
        <v>5.0456000000000003</v>
      </c>
      <c r="AR158" s="1">
        <v>23.445599999999999</v>
      </c>
      <c r="AS158" s="30">
        <v>4.4851999999999999</v>
      </c>
      <c r="AU158" s="68"/>
      <c r="AV158" s="29">
        <v>14.3939</v>
      </c>
      <c r="AW158" s="1">
        <v>3.0078999999999998</v>
      </c>
      <c r="AX158" s="1">
        <v>17.751200000000001</v>
      </c>
      <c r="AZ158" s="30">
        <v>7.7013999999999996</v>
      </c>
    </row>
    <row r="159" spans="2:52" x14ac:dyDescent="0.3">
      <c r="B159" s="68"/>
      <c r="C159" s="29">
        <v>14.4886</v>
      </c>
      <c r="D159" s="1">
        <v>7.7957000000000001</v>
      </c>
      <c r="E159" s="1">
        <v>3.2712699999999999</v>
      </c>
      <c r="F159" s="1">
        <v>6.3254999999999999</v>
      </c>
      <c r="G159" s="30">
        <v>4.7321</v>
      </c>
      <c r="I159" s="68"/>
      <c r="J159" s="29">
        <v>14.4886</v>
      </c>
      <c r="K159" s="1">
        <v>14.4886</v>
      </c>
      <c r="L159" s="1">
        <v>32.217599999999997</v>
      </c>
      <c r="M159" s="1">
        <v>29.086300000000001</v>
      </c>
      <c r="N159" s="1">
        <v>5.6154000000000002</v>
      </c>
      <c r="O159" s="30">
        <v>13.3002</v>
      </c>
      <c r="Q159" s="68"/>
      <c r="R159" s="29">
        <v>14.4886</v>
      </c>
      <c r="S159" s="1">
        <v>1.7383999999999999</v>
      </c>
      <c r="T159" s="1">
        <v>5.8209999999999997</v>
      </c>
      <c r="U159" s="1">
        <v>10.046799999999999</v>
      </c>
      <c r="V159" s="1">
        <v>5.6748000000000003</v>
      </c>
      <c r="W159" s="30">
        <v>14.702400000000001</v>
      </c>
      <c r="Y159" s="68"/>
      <c r="Z159" s="29">
        <v>14.4886</v>
      </c>
      <c r="AA159" s="1">
        <v>2.2488999999999999</v>
      </c>
      <c r="AB159" s="1">
        <v>4.4699</v>
      </c>
      <c r="AC159" s="1">
        <v>12.6837</v>
      </c>
      <c r="AD159" s="1">
        <v>18.8385</v>
      </c>
      <c r="AE159" s="30">
        <v>3.1206</v>
      </c>
      <c r="AG159" s="68"/>
      <c r="AH159" s="29">
        <v>14.4886</v>
      </c>
      <c r="AI159" s="1">
        <v>26.513500000000001</v>
      </c>
      <c r="AJ159" s="1">
        <v>3.8862000000000001</v>
      </c>
      <c r="AK159" s="1">
        <v>12.8802</v>
      </c>
      <c r="AL159" s="1">
        <v>5.516</v>
      </c>
      <c r="AM159" s="30">
        <v>14.9534</v>
      </c>
      <c r="AO159" s="68"/>
      <c r="AP159" s="29">
        <v>14.4886</v>
      </c>
      <c r="AQ159" s="1">
        <v>5.9375</v>
      </c>
      <c r="AR159" s="1">
        <v>22.029800000000002</v>
      </c>
      <c r="AS159" s="30">
        <v>4.0532000000000004</v>
      </c>
      <c r="AU159" s="68"/>
      <c r="AV159" s="29">
        <v>14.4886</v>
      </c>
      <c r="AW159" s="1">
        <v>3.0125000000000002</v>
      </c>
      <c r="AX159" s="1">
        <v>19.333100000000002</v>
      </c>
      <c r="AZ159" s="30">
        <v>7.5915999999999997</v>
      </c>
    </row>
    <row r="160" spans="2:52" x14ac:dyDescent="0.3">
      <c r="B160" s="68"/>
      <c r="C160" s="29">
        <v>14.583299999999999</v>
      </c>
      <c r="D160" s="1">
        <v>6.9177999999999997</v>
      </c>
      <c r="E160" s="1">
        <v>2.6924700000000001</v>
      </c>
      <c r="F160" s="1">
        <v>5.8525</v>
      </c>
      <c r="G160" s="30">
        <v>4.7568000000000001</v>
      </c>
      <c r="I160" s="68"/>
      <c r="J160" s="29">
        <v>14.583299999999999</v>
      </c>
      <c r="K160" s="1">
        <v>14.583299999999999</v>
      </c>
      <c r="L160" s="1">
        <v>35.572499999999998</v>
      </c>
      <c r="M160" s="1">
        <v>28.417100000000001</v>
      </c>
      <c r="N160" s="1">
        <v>6.3287000000000004</v>
      </c>
      <c r="O160" s="30">
        <v>13.1073</v>
      </c>
      <c r="Q160" s="68"/>
      <c r="R160" s="29">
        <v>14.583299999999999</v>
      </c>
      <c r="S160" s="1">
        <v>1.0119</v>
      </c>
      <c r="T160" s="1">
        <v>4.8783000000000003</v>
      </c>
      <c r="U160" s="1">
        <v>11.521800000000001</v>
      </c>
      <c r="V160" s="1">
        <v>6.0038</v>
      </c>
      <c r="W160" s="30">
        <v>13.984999999999999</v>
      </c>
      <c r="Y160" s="68"/>
      <c r="Z160" s="29">
        <v>14.583299999999999</v>
      </c>
      <c r="AA160" s="1">
        <v>2.2479</v>
      </c>
      <c r="AB160" s="1">
        <v>4.6391999999999998</v>
      </c>
      <c r="AC160" s="1">
        <v>12.6953</v>
      </c>
      <c r="AD160" s="1">
        <v>19.8123</v>
      </c>
      <c r="AE160" s="30">
        <v>2.5508099999999998</v>
      </c>
      <c r="AG160" s="68"/>
      <c r="AH160" s="29">
        <v>14.583299999999999</v>
      </c>
      <c r="AI160" s="1">
        <v>26.635300000000001</v>
      </c>
      <c r="AJ160" s="1">
        <v>4.5351999999999997</v>
      </c>
      <c r="AK160" s="1">
        <v>14.5695</v>
      </c>
      <c r="AL160" s="1">
        <v>6.1973000000000003</v>
      </c>
      <c r="AM160" s="30">
        <v>16.048999999999999</v>
      </c>
      <c r="AO160" s="68"/>
      <c r="AP160" s="29">
        <v>14.583299999999999</v>
      </c>
      <c r="AQ160" s="1">
        <v>4.9371999999999998</v>
      </c>
      <c r="AR160" s="1">
        <v>20.0579</v>
      </c>
      <c r="AS160" s="30">
        <v>3.0556000000000001</v>
      </c>
      <c r="AU160" s="68"/>
      <c r="AV160" s="29">
        <v>14.583299999999999</v>
      </c>
      <c r="AW160" s="1">
        <v>2.9013</v>
      </c>
      <c r="AX160" s="1">
        <v>20.429300000000001</v>
      </c>
      <c r="AZ160" s="30">
        <v>7.2355999999999998</v>
      </c>
    </row>
    <row r="161" spans="2:52" x14ac:dyDescent="0.3">
      <c r="B161" s="68"/>
      <c r="C161" s="29">
        <v>14.678000000000001</v>
      </c>
      <c r="D161" s="1">
        <v>6.7784000000000004</v>
      </c>
      <c r="E161" s="1">
        <v>1.5028999999999999</v>
      </c>
      <c r="F161" s="1">
        <v>4.7119</v>
      </c>
      <c r="G161" s="30">
        <v>5.4188999999999998</v>
      </c>
      <c r="I161" s="68"/>
      <c r="J161" s="29">
        <v>14.678000000000001</v>
      </c>
      <c r="K161" s="1">
        <v>14.678000000000001</v>
      </c>
      <c r="L161" s="1">
        <v>39.029899999999998</v>
      </c>
      <c r="M161" s="1">
        <v>27.389299999999999</v>
      </c>
      <c r="N161" s="1">
        <v>7.4904999999999999</v>
      </c>
      <c r="O161" s="30">
        <v>13.2577</v>
      </c>
      <c r="Q161" s="68"/>
      <c r="R161" s="29">
        <v>14.678000000000001</v>
      </c>
      <c r="S161" s="1">
        <v>1.0319</v>
      </c>
      <c r="T161" s="1">
        <v>5.2355999999999998</v>
      </c>
      <c r="U161" s="1">
        <v>12.4176</v>
      </c>
      <c r="V161" s="1">
        <v>5.4440999999999997</v>
      </c>
      <c r="W161" s="30">
        <v>13.8385</v>
      </c>
      <c r="Y161" s="68"/>
      <c r="Z161" s="29">
        <v>14.678000000000001</v>
      </c>
      <c r="AA161" s="1">
        <v>2.6387</v>
      </c>
      <c r="AB161" s="1">
        <v>3.9636</v>
      </c>
      <c r="AC161" s="1">
        <v>12.4963</v>
      </c>
      <c r="AD161" s="1">
        <v>19.258299999999998</v>
      </c>
      <c r="AE161" s="30">
        <v>2.5336699999999999</v>
      </c>
      <c r="AG161" s="68"/>
      <c r="AH161" s="29">
        <v>14.678000000000001</v>
      </c>
      <c r="AI161" s="1">
        <v>23.5029</v>
      </c>
      <c r="AJ161" s="1">
        <v>5.7873000000000001</v>
      </c>
      <c r="AK161" s="1">
        <v>15.516299999999999</v>
      </c>
      <c r="AL161" s="1">
        <v>5.7062999999999997</v>
      </c>
      <c r="AM161" s="30">
        <v>13.854100000000001</v>
      </c>
      <c r="AO161" s="68"/>
      <c r="AP161" s="29">
        <v>14.678000000000001</v>
      </c>
      <c r="AQ161" s="1">
        <v>5.9855</v>
      </c>
      <c r="AR161" s="1">
        <v>16.4968</v>
      </c>
      <c r="AS161" s="30">
        <v>2.6269</v>
      </c>
      <c r="AU161" s="68"/>
      <c r="AV161" s="29">
        <v>14.678000000000001</v>
      </c>
      <c r="AW161" s="1">
        <v>2.5019999999999998</v>
      </c>
      <c r="AX161" s="1">
        <v>22.163599999999999</v>
      </c>
      <c r="AZ161" s="30">
        <v>6.7644000000000002</v>
      </c>
    </row>
    <row r="162" spans="2:52" x14ac:dyDescent="0.3">
      <c r="B162" s="68"/>
      <c r="C162" s="29">
        <v>14.7727</v>
      </c>
      <c r="D162" s="1">
        <v>6.9523999999999999</v>
      </c>
      <c r="E162" s="1">
        <v>1.0870299999999999</v>
      </c>
      <c r="F162" s="1">
        <v>5.2351000000000001</v>
      </c>
      <c r="G162" s="30">
        <v>4.2587999999999999</v>
      </c>
      <c r="I162" s="68"/>
      <c r="J162" s="29">
        <v>14.7727</v>
      </c>
      <c r="K162" s="1">
        <v>14.7727</v>
      </c>
      <c r="L162" s="1">
        <v>43.282200000000003</v>
      </c>
      <c r="M162" s="1">
        <v>24.4101</v>
      </c>
      <c r="N162" s="1">
        <v>8.2459000000000007</v>
      </c>
      <c r="O162" s="30">
        <v>13.269299999999999</v>
      </c>
      <c r="Q162" s="68"/>
      <c r="R162" s="29">
        <v>14.7727</v>
      </c>
      <c r="S162" s="1">
        <v>1.6221000000000001</v>
      </c>
      <c r="T162" s="1">
        <v>4.4379999999999997</v>
      </c>
      <c r="U162" s="1">
        <v>13.913</v>
      </c>
      <c r="V162" s="1">
        <v>5.3540000000000001</v>
      </c>
      <c r="W162" s="30">
        <v>13.7882</v>
      </c>
      <c r="Y162" s="68"/>
      <c r="Z162" s="29">
        <v>14.7727</v>
      </c>
      <c r="AA162" s="1">
        <v>2.5619999999999998</v>
      </c>
      <c r="AB162" s="1">
        <v>3.0017999999999998</v>
      </c>
      <c r="AC162" s="1">
        <v>12.233700000000001</v>
      </c>
      <c r="AD162" s="1">
        <v>21.143999999999998</v>
      </c>
      <c r="AE162" s="30">
        <v>2.1081699999999999</v>
      </c>
      <c r="AG162" s="68"/>
      <c r="AH162" s="29">
        <v>14.7727</v>
      </c>
      <c r="AI162" s="1">
        <v>21.192399999999999</v>
      </c>
      <c r="AJ162" s="1">
        <v>6.4321999999999999</v>
      </c>
      <c r="AK162" s="1">
        <v>15.9841</v>
      </c>
      <c r="AL162" s="1">
        <v>4.7747999999999999</v>
      </c>
      <c r="AM162" s="30">
        <v>11.4177</v>
      </c>
      <c r="AO162" s="68"/>
      <c r="AP162" s="29">
        <v>14.7727</v>
      </c>
      <c r="AQ162" s="1">
        <v>6.8880999999999997</v>
      </c>
      <c r="AR162" s="1">
        <v>16.349900000000002</v>
      </c>
      <c r="AS162" s="30">
        <v>3.1004</v>
      </c>
      <c r="AU162" s="68"/>
      <c r="AV162" s="29">
        <v>14.7727</v>
      </c>
      <c r="AW162" s="1">
        <v>2.4575999999999998</v>
      </c>
      <c r="AX162" s="1">
        <v>24.252500000000001</v>
      </c>
      <c r="AZ162" s="30">
        <v>6.4080000000000004</v>
      </c>
    </row>
    <row r="163" spans="2:52" x14ac:dyDescent="0.3">
      <c r="B163" s="68"/>
      <c r="C163" s="29">
        <v>14.8674</v>
      </c>
      <c r="D163" s="1">
        <v>5.7426000000000004</v>
      </c>
      <c r="E163" s="1">
        <v>1.46475</v>
      </c>
      <c r="F163" s="1">
        <v>5.9984000000000002</v>
      </c>
      <c r="G163" s="30">
        <v>4.2887000000000004</v>
      </c>
      <c r="I163" s="68"/>
      <c r="J163" s="29">
        <v>14.8674</v>
      </c>
      <c r="K163" s="1">
        <v>14.8674</v>
      </c>
      <c r="L163" s="1">
        <v>45.217799999999997</v>
      </c>
      <c r="M163" s="1">
        <v>21.298500000000001</v>
      </c>
      <c r="N163" s="1">
        <v>8.2309999999999999</v>
      </c>
      <c r="O163" s="30">
        <v>14.154400000000001</v>
      </c>
      <c r="Q163" s="68"/>
      <c r="R163" s="29">
        <v>14.8674</v>
      </c>
      <c r="S163" s="1">
        <v>1.3903000000000001</v>
      </c>
      <c r="T163" s="1">
        <v>4.3117000000000001</v>
      </c>
      <c r="U163" s="1">
        <v>14.669499999999999</v>
      </c>
      <c r="V163" s="1">
        <v>5.2019000000000002</v>
      </c>
      <c r="W163" s="30">
        <v>12.4192</v>
      </c>
      <c r="Y163" s="68"/>
      <c r="Z163" s="29">
        <v>14.8674</v>
      </c>
      <c r="AA163" s="1">
        <v>2.4716</v>
      </c>
      <c r="AB163" s="1">
        <v>3.0666000000000002</v>
      </c>
      <c r="AC163" s="1">
        <v>11.0831</v>
      </c>
      <c r="AD163" s="1">
        <v>20.0472</v>
      </c>
      <c r="AE163" s="30">
        <v>2.3541099999999999</v>
      </c>
      <c r="AG163" s="68"/>
      <c r="AH163" s="29">
        <v>14.8674</v>
      </c>
      <c r="AI163" s="1">
        <v>20.787600000000001</v>
      </c>
      <c r="AJ163" s="1">
        <v>6.8259999999999996</v>
      </c>
      <c r="AK163" s="1">
        <v>17.1449</v>
      </c>
      <c r="AL163" s="1">
        <v>4.4783999999999997</v>
      </c>
      <c r="AM163" s="30">
        <v>12.3779</v>
      </c>
      <c r="AO163" s="68"/>
      <c r="AP163" s="29">
        <v>14.8674</v>
      </c>
      <c r="AQ163" s="1">
        <v>7.9051999999999998</v>
      </c>
      <c r="AR163" s="1">
        <v>15.314500000000001</v>
      </c>
      <c r="AS163" s="30">
        <v>3.7435999999999998</v>
      </c>
      <c r="AU163" s="68"/>
      <c r="AV163" s="29">
        <v>14.8674</v>
      </c>
      <c r="AW163" s="1">
        <v>2.1385000000000001</v>
      </c>
      <c r="AX163" s="1">
        <v>24.938199999999998</v>
      </c>
      <c r="AZ163" s="30">
        <v>6.3616999999999999</v>
      </c>
    </row>
    <row r="164" spans="2:52" x14ac:dyDescent="0.3">
      <c r="B164" s="68"/>
      <c r="C164" s="29">
        <v>14.9621</v>
      </c>
      <c r="D164" s="1">
        <v>5.9143999999999997</v>
      </c>
      <c r="E164" s="1">
        <v>1.9657500000000001</v>
      </c>
      <c r="F164" s="1">
        <v>5.9253</v>
      </c>
      <c r="G164" s="30">
        <v>5.1353999999999997</v>
      </c>
      <c r="I164" s="68"/>
      <c r="J164" s="29">
        <v>14.9621</v>
      </c>
      <c r="K164" s="1">
        <v>14.9621</v>
      </c>
      <c r="L164" s="1">
        <v>49.467700000000001</v>
      </c>
      <c r="M164" s="1">
        <v>20.506799999999998</v>
      </c>
      <c r="N164" s="1">
        <v>8.8802000000000003</v>
      </c>
      <c r="O164" s="30">
        <v>13.2773</v>
      </c>
      <c r="Q164" s="68"/>
      <c r="R164" s="29">
        <v>14.9621</v>
      </c>
      <c r="S164" s="1">
        <v>1.2253000000000001</v>
      </c>
      <c r="T164" s="1">
        <v>4.9245999999999999</v>
      </c>
      <c r="U164" s="1">
        <v>16.170500000000001</v>
      </c>
      <c r="V164" s="1">
        <v>6.3311000000000002</v>
      </c>
      <c r="W164" s="30">
        <v>11.852600000000001</v>
      </c>
      <c r="Y164" s="68"/>
      <c r="Z164" s="29">
        <v>14.9621</v>
      </c>
      <c r="AA164" s="1">
        <v>2.4676</v>
      </c>
      <c r="AB164" s="1">
        <v>4.2294</v>
      </c>
      <c r="AC164" s="1">
        <v>10.987</v>
      </c>
      <c r="AD164" s="1">
        <v>18.8157</v>
      </c>
      <c r="AE164" s="30">
        <v>2.7113100000000001</v>
      </c>
      <c r="AG164" s="68"/>
      <c r="AH164" s="29">
        <v>14.9621</v>
      </c>
      <c r="AI164" s="1">
        <v>20.067499999999999</v>
      </c>
      <c r="AJ164" s="1">
        <v>7.0582000000000003</v>
      </c>
      <c r="AK164" s="1">
        <v>17.720800000000001</v>
      </c>
      <c r="AL164" s="1">
        <v>5.1675000000000004</v>
      </c>
      <c r="AM164" s="30">
        <v>13.8009</v>
      </c>
      <c r="AO164" s="68"/>
      <c r="AP164" s="29">
        <v>14.9621</v>
      </c>
      <c r="AQ164" s="1">
        <v>7.8703000000000003</v>
      </c>
      <c r="AR164" s="1">
        <v>14.837300000000001</v>
      </c>
      <c r="AS164" s="30">
        <v>3.6736</v>
      </c>
      <c r="AU164" s="68"/>
      <c r="AV164" s="29">
        <v>14.9621</v>
      </c>
      <c r="AW164" s="1">
        <v>1.9415</v>
      </c>
      <c r="AX164" s="1">
        <v>24.930599999999998</v>
      </c>
      <c r="AZ164" s="30">
        <v>5.7526999999999999</v>
      </c>
    </row>
    <row r="165" spans="2:52" x14ac:dyDescent="0.3">
      <c r="B165" s="68"/>
      <c r="C165" s="29">
        <v>15.056800000000001</v>
      </c>
      <c r="D165" s="1">
        <v>6.8240999999999996</v>
      </c>
      <c r="E165" s="1">
        <v>2.3275100000000002</v>
      </c>
      <c r="F165" s="1">
        <v>6.5941000000000001</v>
      </c>
      <c r="G165" s="30">
        <v>4.2469000000000001</v>
      </c>
      <c r="I165" s="68"/>
      <c r="J165" s="29">
        <v>15.056800000000001</v>
      </c>
      <c r="K165" s="1">
        <v>15.056800000000001</v>
      </c>
      <c r="L165" s="1">
        <v>51.035600000000002</v>
      </c>
      <c r="M165" s="1">
        <v>18.9863</v>
      </c>
      <c r="N165" s="1">
        <v>11.181900000000001</v>
      </c>
      <c r="O165" s="30">
        <v>14.1044</v>
      </c>
      <c r="Q165" s="68"/>
      <c r="R165" s="29">
        <v>15.056800000000001</v>
      </c>
      <c r="S165" s="1">
        <v>1.0336000000000001</v>
      </c>
      <c r="T165" s="1">
        <v>5.3506999999999998</v>
      </c>
      <c r="U165" s="1">
        <v>17.148599999999998</v>
      </c>
      <c r="V165" s="1">
        <v>6.6596000000000002</v>
      </c>
      <c r="W165" s="30">
        <v>10.9247</v>
      </c>
      <c r="Y165" s="68"/>
      <c r="Z165" s="29">
        <v>15.056800000000001</v>
      </c>
      <c r="AA165" s="1">
        <v>2.7574999999999998</v>
      </c>
      <c r="AB165" s="1">
        <v>4.4846000000000004</v>
      </c>
      <c r="AC165" s="1">
        <v>10.1509</v>
      </c>
      <c r="AD165" s="1">
        <v>18.339099999999998</v>
      </c>
      <c r="AE165" s="30">
        <v>1.69808</v>
      </c>
      <c r="AG165" s="68"/>
      <c r="AH165" s="29">
        <v>15.056800000000001</v>
      </c>
      <c r="AI165" s="1">
        <v>19.779499999999999</v>
      </c>
      <c r="AJ165" s="1">
        <v>6.1036999999999999</v>
      </c>
      <c r="AK165" s="1">
        <v>19.2516</v>
      </c>
      <c r="AL165" s="1">
        <v>6.7129000000000003</v>
      </c>
      <c r="AM165" s="30">
        <v>13.811</v>
      </c>
      <c r="AO165" s="68"/>
      <c r="AP165" s="29">
        <v>15.056800000000001</v>
      </c>
      <c r="AQ165" s="1">
        <v>7.7328999999999999</v>
      </c>
      <c r="AR165" s="1">
        <v>13.227600000000001</v>
      </c>
      <c r="AS165" s="30">
        <v>4.2937000000000003</v>
      </c>
      <c r="AU165" s="68"/>
      <c r="AV165" s="29">
        <v>15.056800000000001</v>
      </c>
      <c r="AW165" s="1">
        <v>1.7592000000000001</v>
      </c>
      <c r="AX165" s="1">
        <v>25.895600000000002</v>
      </c>
      <c r="AZ165" s="30">
        <v>5.6581999999999999</v>
      </c>
    </row>
    <row r="166" spans="2:52" x14ac:dyDescent="0.3">
      <c r="B166" s="68"/>
      <c r="C166" s="29">
        <v>15.1515</v>
      </c>
      <c r="D166" s="1">
        <v>6.319</v>
      </c>
      <c r="E166" s="1">
        <v>2.2705299999999999</v>
      </c>
      <c r="F166" s="1">
        <v>7.6173999999999999</v>
      </c>
      <c r="G166" s="30">
        <v>4.0595999999999997</v>
      </c>
      <c r="I166" s="68"/>
      <c r="J166" s="29">
        <v>15.1515</v>
      </c>
      <c r="K166" s="1">
        <v>15.1515</v>
      </c>
      <c r="L166" s="1">
        <v>51.424300000000002</v>
      </c>
      <c r="M166" s="1">
        <v>17.518599999999999</v>
      </c>
      <c r="N166" s="1">
        <v>11.535500000000001</v>
      </c>
      <c r="O166" s="30">
        <v>15.224</v>
      </c>
      <c r="Q166" s="68"/>
      <c r="R166" s="29">
        <v>15.1515</v>
      </c>
      <c r="S166" s="1">
        <v>1.0226999999999999</v>
      </c>
      <c r="T166" s="1">
        <v>6.6529999999999996</v>
      </c>
      <c r="U166" s="1">
        <v>17.794899999999998</v>
      </c>
      <c r="V166" s="1">
        <v>6.7241</v>
      </c>
      <c r="W166" s="30">
        <v>10.738</v>
      </c>
      <c r="Y166" s="68"/>
      <c r="Z166" s="29">
        <v>15.1515</v>
      </c>
      <c r="AA166" s="1">
        <v>3.3041999999999998</v>
      </c>
      <c r="AB166" s="1">
        <v>4.6157000000000004</v>
      </c>
      <c r="AC166" s="1">
        <v>9.4658999999999995</v>
      </c>
      <c r="AD166" s="1">
        <v>17.733699999999999</v>
      </c>
      <c r="AE166" s="30">
        <v>1.40625</v>
      </c>
      <c r="AG166" s="68"/>
      <c r="AH166" s="29">
        <v>15.1515</v>
      </c>
      <c r="AI166" s="1">
        <v>19.092600000000001</v>
      </c>
      <c r="AJ166" s="1">
        <v>5.5613000000000001</v>
      </c>
      <c r="AK166" s="1">
        <v>19.518799999999999</v>
      </c>
      <c r="AL166" s="1">
        <v>8.3068000000000008</v>
      </c>
      <c r="AM166" s="30">
        <v>13.641299999999999</v>
      </c>
      <c r="AO166" s="68"/>
      <c r="AP166" s="29">
        <v>15.1515</v>
      </c>
      <c r="AQ166" s="1">
        <v>6.7327000000000004</v>
      </c>
      <c r="AR166" s="1">
        <v>13.238300000000001</v>
      </c>
      <c r="AS166" s="30">
        <v>4.0705999999999998</v>
      </c>
      <c r="AU166" s="68"/>
      <c r="AV166" s="29">
        <v>15.1515</v>
      </c>
      <c r="AW166" s="1">
        <v>1.9172</v>
      </c>
      <c r="AX166" s="1">
        <v>25.082000000000001</v>
      </c>
      <c r="AZ166" s="30">
        <v>6.1879</v>
      </c>
    </row>
    <row r="167" spans="2:52" x14ac:dyDescent="0.3">
      <c r="B167" s="68"/>
      <c r="C167" s="29">
        <v>15.2462</v>
      </c>
      <c r="D167" s="1">
        <v>5.0091999999999999</v>
      </c>
      <c r="E167" s="1">
        <v>1.5745899999999999</v>
      </c>
      <c r="F167" s="1">
        <v>9.0233000000000008</v>
      </c>
      <c r="G167" s="30">
        <v>3.3961000000000001</v>
      </c>
      <c r="I167" s="68"/>
      <c r="J167" s="29">
        <v>15.2462</v>
      </c>
      <c r="K167" s="1">
        <v>15.2462</v>
      </c>
      <c r="L167" s="1">
        <v>53.450899999999997</v>
      </c>
      <c r="M167" s="1">
        <v>17.096399999999999</v>
      </c>
      <c r="N167" s="1">
        <v>12.216200000000001</v>
      </c>
      <c r="O167" s="30">
        <v>17.094200000000001</v>
      </c>
      <c r="Q167" s="68"/>
      <c r="R167" s="29">
        <v>15.2462</v>
      </c>
      <c r="S167" s="1">
        <v>1.2883</v>
      </c>
      <c r="T167" s="1">
        <v>8.2083999999999993</v>
      </c>
      <c r="U167" s="1">
        <v>16.034099999999999</v>
      </c>
      <c r="V167" s="1">
        <v>6.2123999999999997</v>
      </c>
      <c r="W167" s="30">
        <v>11.0898</v>
      </c>
      <c r="Y167" s="68"/>
      <c r="Z167" s="29">
        <v>15.2462</v>
      </c>
      <c r="AA167" s="1">
        <v>3.9314</v>
      </c>
      <c r="AB167" s="1">
        <v>4.9381000000000004</v>
      </c>
      <c r="AC167" s="1">
        <v>9.048</v>
      </c>
      <c r="AD167" s="1">
        <v>20.555399999999999</v>
      </c>
      <c r="AE167" s="30">
        <v>1.48777</v>
      </c>
      <c r="AG167" s="68"/>
      <c r="AH167" s="29">
        <v>15.2462</v>
      </c>
      <c r="AI167" s="1">
        <v>20.598099999999999</v>
      </c>
      <c r="AJ167" s="1">
        <v>5.6387999999999998</v>
      </c>
      <c r="AK167" s="1">
        <v>18.941600000000001</v>
      </c>
      <c r="AL167" s="1">
        <v>11.174799999999999</v>
      </c>
      <c r="AM167" s="30">
        <v>13.4925</v>
      </c>
      <c r="AO167" s="68"/>
      <c r="AP167" s="29">
        <v>15.2462</v>
      </c>
      <c r="AQ167" s="1">
        <v>7.3926999999999996</v>
      </c>
      <c r="AR167" s="1">
        <v>12.7883</v>
      </c>
      <c r="AS167" s="30">
        <v>3.9512999999999998</v>
      </c>
      <c r="AU167" s="68"/>
      <c r="AV167" s="29">
        <v>15.2462</v>
      </c>
      <c r="AW167" s="1">
        <v>1.9426000000000001</v>
      </c>
      <c r="AX167" s="1">
        <v>23.6997</v>
      </c>
      <c r="AZ167" s="30">
        <v>6.4176000000000002</v>
      </c>
    </row>
    <row r="168" spans="2:52" x14ac:dyDescent="0.3">
      <c r="B168" s="68"/>
      <c r="C168" s="29">
        <v>15.3409</v>
      </c>
      <c r="D168" s="1">
        <v>4.2908999999999997</v>
      </c>
      <c r="E168" s="1">
        <v>1.29681</v>
      </c>
      <c r="F168" s="1">
        <v>9.6336999999999993</v>
      </c>
      <c r="G168" s="30">
        <v>3.1225999999999998</v>
      </c>
      <c r="I168" s="68"/>
      <c r="J168" s="29">
        <v>15.3409</v>
      </c>
      <c r="K168" s="1">
        <v>15.3409</v>
      </c>
      <c r="L168" s="1">
        <v>52.427700000000002</v>
      </c>
      <c r="M168" s="1">
        <v>18.154399999999999</v>
      </c>
      <c r="N168" s="1">
        <v>10.615600000000001</v>
      </c>
      <c r="O168" s="30">
        <v>16.8095</v>
      </c>
      <c r="Q168" s="68"/>
      <c r="R168" s="29">
        <v>15.3409</v>
      </c>
      <c r="S168" s="1">
        <v>1.9576</v>
      </c>
      <c r="T168" s="1">
        <v>8.8645999999999994</v>
      </c>
      <c r="U168" s="1">
        <v>15.5481</v>
      </c>
      <c r="V168" s="1">
        <v>6.3254999999999999</v>
      </c>
      <c r="W168" s="30">
        <v>11.0839</v>
      </c>
      <c r="Y168" s="68"/>
      <c r="Z168" s="29">
        <v>15.3409</v>
      </c>
      <c r="AA168" s="1">
        <v>4.2736999999999998</v>
      </c>
      <c r="AB168" s="1">
        <v>4.5533999999999999</v>
      </c>
      <c r="AC168" s="1">
        <v>8.1750000000000007</v>
      </c>
      <c r="AD168" s="1">
        <v>21.7483</v>
      </c>
      <c r="AE168" s="30">
        <v>1.4670700000000001</v>
      </c>
      <c r="AG168" s="68"/>
      <c r="AH168" s="29">
        <v>15.3409</v>
      </c>
      <c r="AI168" s="1">
        <v>22.2349</v>
      </c>
      <c r="AJ168" s="1">
        <v>5.1810999999999998</v>
      </c>
      <c r="AK168" s="1">
        <v>17.8873</v>
      </c>
      <c r="AL168" s="1">
        <v>12.7433</v>
      </c>
      <c r="AM168" s="30">
        <v>14.927899999999999</v>
      </c>
      <c r="AO168" s="68"/>
      <c r="AP168" s="29">
        <v>15.3409</v>
      </c>
      <c r="AQ168" s="1">
        <v>7.6032000000000002</v>
      </c>
      <c r="AR168" s="1">
        <v>11.7919</v>
      </c>
      <c r="AS168" s="30">
        <v>3.1198000000000001</v>
      </c>
      <c r="AU168" s="68"/>
      <c r="AV168" s="29">
        <v>15.3409</v>
      </c>
      <c r="AW168" s="1">
        <v>1.7434000000000001</v>
      </c>
      <c r="AX168" s="1">
        <v>20.774799999999999</v>
      </c>
      <c r="AZ168" s="30">
        <v>5.6673</v>
      </c>
    </row>
    <row r="169" spans="2:52" x14ac:dyDescent="0.3">
      <c r="B169" s="68"/>
      <c r="C169" s="29">
        <v>15.435600000000001</v>
      </c>
      <c r="D169" s="1">
        <v>3.6838000000000002</v>
      </c>
      <c r="E169" s="1">
        <v>1.4929300000000001</v>
      </c>
      <c r="F169" s="1">
        <v>11.0406</v>
      </c>
      <c r="G169" s="30">
        <v>3.1337000000000002</v>
      </c>
      <c r="I169" s="68"/>
      <c r="J169" s="29">
        <v>15.435600000000001</v>
      </c>
      <c r="K169" s="1">
        <v>15.435600000000001</v>
      </c>
      <c r="L169" s="1">
        <v>51.555100000000003</v>
      </c>
      <c r="M169" s="1">
        <v>19.3888</v>
      </c>
      <c r="N169" s="1">
        <v>9.0427999999999997</v>
      </c>
      <c r="O169" s="30">
        <v>15.731199999999999</v>
      </c>
      <c r="Q169" s="68"/>
      <c r="R169" s="29">
        <v>15.435600000000001</v>
      </c>
      <c r="S169" s="1">
        <v>2.7473000000000001</v>
      </c>
      <c r="T169" s="1">
        <v>9.9320000000000004</v>
      </c>
      <c r="U169" s="1">
        <v>14.3042</v>
      </c>
      <c r="V169" s="1">
        <v>6.3634000000000004</v>
      </c>
      <c r="W169" s="30">
        <v>11.0007</v>
      </c>
      <c r="Y169" s="68"/>
      <c r="Z169" s="29">
        <v>15.435600000000001</v>
      </c>
      <c r="AA169" s="1">
        <v>4.7686000000000002</v>
      </c>
      <c r="AB169" s="1">
        <v>5.3465999999999996</v>
      </c>
      <c r="AC169" s="1">
        <v>8.3789999999999996</v>
      </c>
      <c r="AD169" s="1">
        <v>22.192900000000002</v>
      </c>
      <c r="AE169" s="30">
        <v>1.0825800000000001</v>
      </c>
      <c r="AG169" s="68"/>
      <c r="AH169" s="29">
        <v>15.435600000000001</v>
      </c>
      <c r="AI169" s="1">
        <v>21.496700000000001</v>
      </c>
      <c r="AJ169" s="1">
        <v>6.2123999999999997</v>
      </c>
      <c r="AK169" s="1">
        <v>16.970099999999999</v>
      </c>
      <c r="AL169" s="1">
        <v>13.5764</v>
      </c>
      <c r="AM169" s="30">
        <v>15.0867</v>
      </c>
      <c r="AO169" s="68"/>
      <c r="AP169" s="29">
        <v>15.435600000000001</v>
      </c>
      <c r="AQ169" s="1">
        <v>6.7069999999999999</v>
      </c>
      <c r="AR169" s="1">
        <v>11.4612</v>
      </c>
      <c r="AS169" s="30">
        <v>2.5402999999999998</v>
      </c>
      <c r="AU169" s="68"/>
      <c r="AV169" s="29">
        <v>15.435600000000001</v>
      </c>
      <c r="AW169" s="1">
        <v>1.5766</v>
      </c>
      <c r="AX169" s="1">
        <v>19.3523</v>
      </c>
      <c r="AZ169" s="30">
        <v>6.2944000000000004</v>
      </c>
    </row>
    <row r="170" spans="2:52" x14ac:dyDescent="0.3">
      <c r="B170" s="68"/>
      <c r="C170" s="29">
        <v>15.5303</v>
      </c>
      <c r="D170" s="1">
        <v>3.9916999999999998</v>
      </c>
      <c r="E170" s="1">
        <v>1.5695600000000001</v>
      </c>
      <c r="F170" s="1">
        <v>11.7806</v>
      </c>
      <c r="G170" s="30">
        <v>2.4386000000000001</v>
      </c>
      <c r="I170" s="68"/>
      <c r="J170" s="29">
        <v>15.5303</v>
      </c>
      <c r="K170" s="1">
        <v>15.5303</v>
      </c>
      <c r="L170" s="1">
        <v>47.408200000000001</v>
      </c>
      <c r="M170" s="1">
        <v>21.9834</v>
      </c>
      <c r="N170" s="1">
        <v>7.6093000000000002</v>
      </c>
      <c r="O170" s="30">
        <v>14.4491</v>
      </c>
      <c r="Q170" s="68"/>
      <c r="R170" s="29">
        <v>15.5303</v>
      </c>
      <c r="S170" s="1">
        <v>2.3742000000000001</v>
      </c>
      <c r="T170" s="1">
        <v>10.399900000000001</v>
      </c>
      <c r="U170" s="1">
        <v>13.999499999999999</v>
      </c>
      <c r="V170" s="1">
        <v>6.0236999999999998</v>
      </c>
      <c r="W170" s="30">
        <v>11.606400000000001</v>
      </c>
      <c r="Y170" s="68"/>
      <c r="Z170" s="29">
        <v>15.5303</v>
      </c>
      <c r="AA170" s="1">
        <v>4.6932999999999998</v>
      </c>
      <c r="AB170" s="1">
        <v>5.4843999999999999</v>
      </c>
      <c r="AC170" s="1">
        <v>8.5859000000000005</v>
      </c>
      <c r="AD170" s="1">
        <v>22.0779</v>
      </c>
      <c r="AE170" s="30">
        <v>0.73884000000000005</v>
      </c>
      <c r="AG170" s="68"/>
      <c r="AH170" s="29">
        <v>15.5303</v>
      </c>
      <c r="AI170" s="1">
        <v>21.958100000000002</v>
      </c>
      <c r="AJ170" s="1">
        <v>6.8098999999999998</v>
      </c>
      <c r="AK170" s="1">
        <v>17.077400000000001</v>
      </c>
      <c r="AL170" s="1">
        <v>12.8775</v>
      </c>
      <c r="AM170" s="30">
        <v>15.1435</v>
      </c>
      <c r="AO170" s="68"/>
      <c r="AP170" s="29">
        <v>15.5303</v>
      </c>
      <c r="AQ170" s="1">
        <v>6.0045000000000002</v>
      </c>
      <c r="AR170" s="1">
        <v>11.0823</v>
      </c>
      <c r="AS170" s="30">
        <v>2.2210999999999999</v>
      </c>
      <c r="AU170" s="68"/>
      <c r="AV170" s="29">
        <v>15.5303</v>
      </c>
      <c r="AW170" s="1">
        <v>1.2526999999999999</v>
      </c>
      <c r="AX170" s="1">
        <v>18.208500000000001</v>
      </c>
      <c r="AZ170" s="30">
        <v>7.2792000000000003</v>
      </c>
    </row>
    <row r="171" spans="2:52" x14ac:dyDescent="0.3">
      <c r="B171" s="68"/>
      <c r="C171" s="29">
        <v>15.625</v>
      </c>
      <c r="D171" s="1">
        <v>4.1637000000000004</v>
      </c>
      <c r="E171" s="1">
        <v>1.9360200000000001</v>
      </c>
      <c r="F171" s="1">
        <v>13.180999999999999</v>
      </c>
      <c r="G171" s="30">
        <v>2.0710000000000002</v>
      </c>
      <c r="I171" s="68"/>
      <c r="J171" s="29">
        <v>15.625</v>
      </c>
      <c r="K171" s="1">
        <v>15.625</v>
      </c>
      <c r="L171" s="1">
        <v>40.701300000000003</v>
      </c>
      <c r="M171" s="1">
        <v>23.0883</v>
      </c>
      <c r="N171" s="1">
        <v>7.5303000000000004</v>
      </c>
      <c r="O171" s="30">
        <v>13.027799999999999</v>
      </c>
      <c r="Q171" s="68"/>
      <c r="R171" s="29">
        <v>15.625</v>
      </c>
      <c r="S171" s="1">
        <v>2.7805</v>
      </c>
      <c r="T171" s="1">
        <v>11.598699999999999</v>
      </c>
      <c r="U171" s="1">
        <v>14.4133</v>
      </c>
      <c r="V171" s="1">
        <v>5.7786</v>
      </c>
      <c r="W171" s="30">
        <v>11.669499999999999</v>
      </c>
      <c r="Y171" s="68"/>
      <c r="Z171" s="29">
        <v>15.625</v>
      </c>
      <c r="AA171" s="1">
        <v>5.1466000000000003</v>
      </c>
      <c r="AB171" s="1">
        <v>6.0686999999999998</v>
      </c>
      <c r="AC171" s="1">
        <v>8.4414999999999996</v>
      </c>
      <c r="AD171" s="1">
        <v>19.898</v>
      </c>
      <c r="AE171" s="30">
        <v>0.80135000000000001</v>
      </c>
      <c r="AG171" s="68"/>
      <c r="AH171" s="29">
        <v>15.625</v>
      </c>
      <c r="AI171" s="1">
        <v>21.343</v>
      </c>
      <c r="AJ171" s="1">
        <v>6.3209999999999997</v>
      </c>
      <c r="AK171" s="1">
        <v>17.000499999999999</v>
      </c>
      <c r="AL171" s="1">
        <v>13.5068</v>
      </c>
      <c r="AM171" s="30">
        <v>14.5457</v>
      </c>
      <c r="AO171" s="68"/>
      <c r="AP171" s="29">
        <v>15.625</v>
      </c>
      <c r="AQ171" s="1">
        <v>4.7702</v>
      </c>
      <c r="AR171" s="1">
        <v>11.444800000000001</v>
      </c>
      <c r="AS171" s="30">
        <v>3.2795000000000001</v>
      </c>
      <c r="AU171" s="68"/>
      <c r="AV171" s="29">
        <v>15.625</v>
      </c>
      <c r="AW171" s="1">
        <v>0.8024</v>
      </c>
      <c r="AX171" s="1">
        <v>18.073599999999999</v>
      </c>
      <c r="AZ171" s="30">
        <v>7.7751000000000001</v>
      </c>
    </row>
    <row r="172" spans="2:52" x14ac:dyDescent="0.3">
      <c r="B172" s="68"/>
      <c r="C172" s="29">
        <v>15.7197</v>
      </c>
      <c r="D172" s="1">
        <v>4.5871000000000004</v>
      </c>
      <c r="E172" s="1">
        <v>1.8475200000000001</v>
      </c>
      <c r="F172" s="1">
        <v>12.444900000000001</v>
      </c>
      <c r="G172" s="30">
        <v>2.1795</v>
      </c>
      <c r="I172" s="68"/>
      <c r="J172" s="29">
        <v>15.7197</v>
      </c>
      <c r="K172" s="1">
        <v>15.7197</v>
      </c>
      <c r="L172" s="1">
        <v>36.572899999999997</v>
      </c>
      <c r="M172" s="1">
        <v>23.827000000000002</v>
      </c>
      <c r="N172" s="1">
        <v>6.2285000000000004</v>
      </c>
      <c r="O172" s="30">
        <v>12.121499999999999</v>
      </c>
      <c r="Q172" s="68"/>
      <c r="R172" s="29">
        <v>15.7197</v>
      </c>
      <c r="S172" s="1">
        <v>2.5318999999999998</v>
      </c>
      <c r="T172" s="1">
        <v>12.519</v>
      </c>
      <c r="U172" s="1">
        <v>14.060499999999999</v>
      </c>
      <c r="V172" s="1">
        <v>5.2880000000000003</v>
      </c>
      <c r="W172" s="30">
        <v>11.6739</v>
      </c>
      <c r="Y172" s="68"/>
      <c r="Z172" s="29">
        <v>15.7197</v>
      </c>
      <c r="AA172" s="1">
        <v>4.4843999999999999</v>
      </c>
      <c r="AB172" s="1">
        <v>6.2760999999999996</v>
      </c>
      <c r="AC172" s="1">
        <v>9.5716999999999999</v>
      </c>
      <c r="AD172" s="1">
        <v>18.828499999999998</v>
      </c>
      <c r="AE172" s="30">
        <v>1.2921899999999999</v>
      </c>
      <c r="AG172" s="68"/>
      <c r="AH172" s="29">
        <v>15.7197</v>
      </c>
      <c r="AI172" s="1">
        <v>21.251100000000001</v>
      </c>
      <c r="AJ172" s="1">
        <v>6.0335999999999999</v>
      </c>
      <c r="AK172" s="1">
        <v>17.992100000000001</v>
      </c>
      <c r="AL172" s="1">
        <v>14.805300000000001</v>
      </c>
      <c r="AM172" s="30">
        <v>14.247999999999999</v>
      </c>
      <c r="AO172" s="68"/>
      <c r="AP172" s="29">
        <v>15.7197</v>
      </c>
      <c r="AQ172" s="1">
        <v>5.0380000000000003</v>
      </c>
      <c r="AR172" s="1">
        <v>12.720800000000001</v>
      </c>
      <c r="AS172" s="30">
        <v>2.8843000000000001</v>
      </c>
      <c r="AU172" s="68"/>
      <c r="AV172" s="29">
        <v>15.7197</v>
      </c>
      <c r="AW172" s="1">
        <v>0.72599999999999998</v>
      </c>
      <c r="AX172" s="1">
        <v>18.228300000000001</v>
      </c>
      <c r="AZ172" s="30">
        <v>9.3232999999999997</v>
      </c>
    </row>
    <row r="173" spans="2:52" x14ac:dyDescent="0.3">
      <c r="B173" s="68"/>
      <c r="C173" s="29">
        <v>15.814399999999999</v>
      </c>
      <c r="D173" s="1">
        <v>4.5332999999999997</v>
      </c>
      <c r="E173" s="1">
        <v>2.0886200000000001</v>
      </c>
      <c r="F173" s="1">
        <v>10.9734</v>
      </c>
      <c r="G173" s="30">
        <v>2.6600999999999999</v>
      </c>
      <c r="I173" s="68"/>
      <c r="J173" s="29">
        <v>15.814399999999999</v>
      </c>
      <c r="K173" s="1">
        <v>15.814399999999999</v>
      </c>
      <c r="L173" s="1">
        <v>34.522799999999997</v>
      </c>
      <c r="M173" s="1">
        <v>24.3996</v>
      </c>
      <c r="N173" s="1">
        <v>4.9935</v>
      </c>
      <c r="O173" s="30">
        <v>10.9946</v>
      </c>
      <c r="Q173" s="68"/>
      <c r="R173" s="29">
        <v>15.814399999999999</v>
      </c>
      <c r="S173" s="1">
        <v>2.5396999999999998</v>
      </c>
      <c r="T173" s="1">
        <v>12.802899999999999</v>
      </c>
      <c r="U173" s="1">
        <v>14.89</v>
      </c>
      <c r="V173" s="1">
        <v>4.8232999999999997</v>
      </c>
      <c r="W173" s="30">
        <v>12.559100000000001</v>
      </c>
      <c r="Y173" s="68"/>
      <c r="Z173" s="29">
        <v>15.814399999999999</v>
      </c>
      <c r="AA173" s="1">
        <v>4.3392999999999997</v>
      </c>
      <c r="AB173" s="1">
        <v>7.2153999999999998</v>
      </c>
      <c r="AC173" s="1">
        <v>10.815799999999999</v>
      </c>
      <c r="AD173" s="1">
        <v>17.217600000000001</v>
      </c>
      <c r="AE173" s="30">
        <v>1.5408900000000001</v>
      </c>
      <c r="AG173" s="68"/>
      <c r="AH173" s="29">
        <v>15.814399999999999</v>
      </c>
      <c r="AI173" s="1">
        <v>21.536999999999999</v>
      </c>
      <c r="AJ173" s="1">
        <v>6.0486000000000004</v>
      </c>
      <c r="AK173" s="1">
        <v>17.075299999999999</v>
      </c>
      <c r="AL173" s="1">
        <v>17.767199999999999</v>
      </c>
      <c r="AM173" s="30">
        <v>15.7689</v>
      </c>
      <c r="AO173" s="68"/>
      <c r="AP173" s="29">
        <v>15.814399999999999</v>
      </c>
      <c r="AQ173" s="1">
        <v>3.9420000000000002</v>
      </c>
      <c r="AR173" s="1">
        <v>12.2216</v>
      </c>
      <c r="AS173" s="30">
        <v>2.2677</v>
      </c>
      <c r="AU173" s="68"/>
      <c r="AV173" s="29">
        <v>15.814399999999999</v>
      </c>
      <c r="AW173" s="1">
        <v>0.72009999999999996</v>
      </c>
      <c r="AX173" s="1">
        <v>20.759599999999999</v>
      </c>
      <c r="AZ173" s="30">
        <v>10.0853</v>
      </c>
    </row>
    <row r="174" spans="2:52" x14ac:dyDescent="0.3">
      <c r="B174" s="68"/>
      <c r="C174" s="29">
        <v>15.9091</v>
      </c>
      <c r="D174" s="1">
        <v>4.7897999999999996</v>
      </c>
      <c r="E174" s="1">
        <v>2.1787000000000001</v>
      </c>
      <c r="F174" s="1">
        <v>9.9939999999999998</v>
      </c>
      <c r="G174" s="30">
        <v>3.1524999999999999</v>
      </c>
      <c r="I174" s="68"/>
      <c r="J174" s="29">
        <v>15.9091</v>
      </c>
      <c r="K174" s="1">
        <v>15.9091</v>
      </c>
      <c r="L174" s="1">
        <v>29.2456</v>
      </c>
      <c r="M174" s="1">
        <v>24.391300000000001</v>
      </c>
      <c r="N174" s="1">
        <v>4.0823999999999998</v>
      </c>
      <c r="O174" s="30">
        <v>10.6972</v>
      </c>
      <c r="Q174" s="68"/>
      <c r="R174" s="29">
        <v>15.9091</v>
      </c>
      <c r="S174" s="1">
        <v>2.8973</v>
      </c>
      <c r="T174" s="1">
        <v>11.943899999999999</v>
      </c>
      <c r="U174" s="1">
        <v>15.250400000000001</v>
      </c>
      <c r="V174" s="1">
        <v>4.9189999999999996</v>
      </c>
      <c r="W174" s="30">
        <v>13.790800000000001</v>
      </c>
      <c r="Y174" s="68"/>
      <c r="Z174" s="29">
        <v>15.9091</v>
      </c>
      <c r="AA174" s="1">
        <v>3.8031000000000001</v>
      </c>
      <c r="AB174" s="1">
        <v>7.9623999999999997</v>
      </c>
      <c r="AC174" s="1">
        <v>10.6142</v>
      </c>
      <c r="AD174" s="1">
        <v>17.9315</v>
      </c>
      <c r="AE174" s="30">
        <v>1.11921</v>
      </c>
      <c r="AG174" s="68"/>
      <c r="AH174" s="29">
        <v>15.9091</v>
      </c>
      <c r="AI174" s="1">
        <v>21.380500000000001</v>
      </c>
      <c r="AJ174" s="1">
        <v>6.4596999999999998</v>
      </c>
      <c r="AK174" s="1">
        <v>15.8438</v>
      </c>
      <c r="AL174" s="1">
        <v>18.728100000000001</v>
      </c>
      <c r="AM174" s="30">
        <v>17.002600000000001</v>
      </c>
      <c r="AO174" s="68"/>
      <c r="AP174" s="29">
        <v>15.9091</v>
      </c>
      <c r="AQ174" s="1">
        <v>3.9756</v>
      </c>
      <c r="AR174" s="1">
        <v>12.1564</v>
      </c>
      <c r="AS174" s="30">
        <v>2.0964999999999998</v>
      </c>
      <c r="AU174" s="68"/>
      <c r="AV174" s="29">
        <v>15.9091</v>
      </c>
      <c r="AW174" s="1">
        <v>0.88619999999999999</v>
      </c>
      <c r="AX174" s="1">
        <v>21.970700000000001</v>
      </c>
      <c r="AZ174" s="30">
        <v>10.9983</v>
      </c>
    </row>
    <row r="175" spans="2:52" x14ac:dyDescent="0.3">
      <c r="B175" s="68"/>
      <c r="C175" s="29">
        <v>16.003799999999998</v>
      </c>
      <c r="D175" s="1">
        <v>5.1773999999999996</v>
      </c>
      <c r="E175" s="1">
        <v>2.65848</v>
      </c>
      <c r="F175" s="1">
        <v>10.1671</v>
      </c>
      <c r="G175" s="30">
        <v>3.5724</v>
      </c>
      <c r="I175" s="68"/>
      <c r="J175" s="29">
        <v>16.003799999999998</v>
      </c>
      <c r="K175" s="1">
        <v>16.003799999999998</v>
      </c>
      <c r="L175" s="1">
        <v>26.1266</v>
      </c>
      <c r="M175" s="1">
        <v>23.8294</v>
      </c>
      <c r="N175" s="1">
        <v>3.15</v>
      </c>
      <c r="O175" s="30">
        <v>11.603199999999999</v>
      </c>
      <c r="Q175" s="68"/>
      <c r="R175" s="29">
        <v>16.003799999999998</v>
      </c>
      <c r="S175" s="1">
        <v>2.7755000000000001</v>
      </c>
      <c r="T175" s="1">
        <v>12.4438</v>
      </c>
      <c r="U175" s="1">
        <v>15.803699999999999</v>
      </c>
      <c r="V175" s="1">
        <v>5.0932000000000004</v>
      </c>
      <c r="W175" s="30">
        <v>14.5297</v>
      </c>
      <c r="Y175" s="68"/>
      <c r="Z175" s="29">
        <v>16.003799999999998</v>
      </c>
      <c r="AA175" s="1">
        <v>4.7249999999999996</v>
      </c>
      <c r="AB175" s="1">
        <v>7.6105</v>
      </c>
      <c r="AC175" s="1">
        <v>10.800700000000001</v>
      </c>
      <c r="AD175" s="1">
        <v>17.655899999999999</v>
      </c>
      <c r="AE175" s="30">
        <v>1.0247299999999999</v>
      </c>
      <c r="AG175" s="68"/>
      <c r="AH175" s="29">
        <v>16.003799999999998</v>
      </c>
      <c r="AI175" s="1">
        <v>22.6</v>
      </c>
      <c r="AJ175" s="1">
        <v>5.9390999999999998</v>
      </c>
      <c r="AK175" s="1">
        <v>14.8362</v>
      </c>
      <c r="AL175" s="1">
        <v>19.404299999999999</v>
      </c>
      <c r="AM175" s="30">
        <v>18.108799999999999</v>
      </c>
      <c r="AO175" s="68"/>
      <c r="AP175" s="29">
        <v>16.003799999999998</v>
      </c>
      <c r="AQ175" s="1">
        <v>2.8222</v>
      </c>
      <c r="AR175" s="1">
        <v>10.6416</v>
      </c>
      <c r="AS175" s="30">
        <v>1.7470000000000001</v>
      </c>
      <c r="AU175" s="68"/>
      <c r="AV175" s="29">
        <v>16.003799999999998</v>
      </c>
      <c r="AW175" s="1">
        <v>1.4926999999999999</v>
      </c>
      <c r="AX175" s="1">
        <v>21.4438</v>
      </c>
      <c r="AZ175" s="30">
        <v>12.4748</v>
      </c>
    </row>
    <row r="176" spans="2:52" x14ac:dyDescent="0.3">
      <c r="B176" s="68"/>
      <c r="C176" s="29">
        <v>16.098500000000001</v>
      </c>
      <c r="D176" s="1">
        <v>5.0465999999999998</v>
      </c>
      <c r="E176" s="1">
        <v>2.7430400000000001</v>
      </c>
      <c r="F176" s="1">
        <v>9.5101999999999993</v>
      </c>
      <c r="G176" s="30">
        <v>3.4215</v>
      </c>
      <c r="I176" s="68"/>
      <c r="J176" s="29">
        <v>16.098500000000001</v>
      </c>
      <c r="K176" s="1">
        <v>16.098500000000001</v>
      </c>
      <c r="L176" s="1">
        <v>21.9435</v>
      </c>
      <c r="M176" s="1">
        <v>21.8979</v>
      </c>
      <c r="N176" s="1">
        <v>2.9148000000000001</v>
      </c>
      <c r="O176" s="30">
        <v>15.1632</v>
      </c>
      <c r="Q176" s="68"/>
      <c r="R176" s="29">
        <v>16.098500000000001</v>
      </c>
      <c r="S176" s="1">
        <v>2.8014000000000001</v>
      </c>
      <c r="T176" s="1">
        <v>11.723100000000001</v>
      </c>
      <c r="U176" s="1">
        <v>16.5823</v>
      </c>
      <c r="V176" s="1">
        <v>5.4248000000000003</v>
      </c>
      <c r="W176" s="30">
        <v>14.3436</v>
      </c>
      <c r="Y176" s="68"/>
      <c r="Z176" s="29">
        <v>16.098500000000001</v>
      </c>
      <c r="AA176" s="1">
        <v>4.3162000000000003</v>
      </c>
      <c r="AB176" s="1">
        <v>6.7016</v>
      </c>
      <c r="AC176" s="1">
        <v>10.8467</v>
      </c>
      <c r="AD176" s="1">
        <v>17.8385</v>
      </c>
      <c r="AE176" s="30">
        <v>1.2183900000000001</v>
      </c>
      <c r="AG176" s="68"/>
      <c r="AH176" s="29">
        <v>16.098500000000001</v>
      </c>
      <c r="AI176" s="1">
        <v>23.6646</v>
      </c>
      <c r="AJ176" s="1">
        <v>5.1764000000000001</v>
      </c>
      <c r="AK176" s="1">
        <v>13.1896</v>
      </c>
      <c r="AL176" s="1">
        <v>19.601700000000001</v>
      </c>
      <c r="AM176" s="30">
        <v>16.814699999999998</v>
      </c>
      <c r="AO176" s="68"/>
      <c r="AP176" s="29">
        <v>16.098500000000001</v>
      </c>
      <c r="AQ176" s="1">
        <v>2.2216</v>
      </c>
      <c r="AR176" s="1">
        <v>9.3407</v>
      </c>
      <c r="AS176" s="30">
        <v>2.5790999999999999</v>
      </c>
      <c r="AU176" s="68"/>
      <c r="AV176" s="29">
        <v>16.098500000000001</v>
      </c>
      <c r="AW176" s="1">
        <v>2.0472999999999999</v>
      </c>
      <c r="AX176" s="1">
        <v>21.048500000000001</v>
      </c>
      <c r="AZ176" s="30">
        <v>12.3262</v>
      </c>
    </row>
    <row r="177" spans="2:52" x14ac:dyDescent="0.3">
      <c r="B177" s="68"/>
      <c r="C177" s="29">
        <v>16.193200000000001</v>
      </c>
      <c r="D177" s="1">
        <v>4.9398</v>
      </c>
      <c r="E177" s="1">
        <v>3.2027299999999999</v>
      </c>
      <c r="F177" s="1">
        <v>10.113899999999999</v>
      </c>
      <c r="G177" s="30">
        <v>3.4548999999999999</v>
      </c>
      <c r="I177" s="68"/>
      <c r="J177" s="29">
        <v>16.193200000000001</v>
      </c>
      <c r="K177" s="1">
        <v>16.193200000000001</v>
      </c>
      <c r="L177" s="1">
        <v>19.541599999999999</v>
      </c>
      <c r="M177" s="1">
        <v>22.824999999999999</v>
      </c>
      <c r="N177" s="1">
        <v>3.0379</v>
      </c>
      <c r="O177" s="30">
        <v>18.210999999999999</v>
      </c>
      <c r="Q177" s="68"/>
      <c r="R177" s="29">
        <v>16.193200000000001</v>
      </c>
      <c r="S177" s="1">
        <v>2.2846000000000002</v>
      </c>
      <c r="T177" s="1">
        <v>10.9815</v>
      </c>
      <c r="U177" s="1">
        <v>17.243300000000001</v>
      </c>
      <c r="V177" s="1">
        <v>5.3146000000000004</v>
      </c>
      <c r="W177" s="30">
        <v>15.3598</v>
      </c>
      <c r="Y177" s="68"/>
      <c r="Z177" s="29">
        <v>16.193200000000001</v>
      </c>
      <c r="AA177" s="1">
        <v>4.4115000000000002</v>
      </c>
      <c r="AB177" s="1">
        <v>5.5048000000000004</v>
      </c>
      <c r="AC177" s="1">
        <v>11.47</v>
      </c>
      <c r="AD177" s="1">
        <v>19.992599999999999</v>
      </c>
      <c r="AE177" s="30">
        <v>1.24457</v>
      </c>
      <c r="AG177" s="68"/>
      <c r="AH177" s="29">
        <v>16.193200000000001</v>
      </c>
      <c r="AI177" s="1">
        <v>22.6267</v>
      </c>
      <c r="AJ177" s="1">
        <v>4.0015999999999998</v>
      </c>
      <c r="AK177" s="1">
        <v>13.907</v>
      </c>
      <c r="AL177" s="1">
        <v>19.873999999999999</v>
      </c>
      <c r="AM177" s="30">
        <v>14.8377</v>
      </c>
      <c r="AO177" s="68"/>
      <c r="AP177" s="29">
        <v>16.193200000000001</v>
      </c>
      <c r="AQ177" s="1">
        <v>2.52</v>
      </c>
      <c r="AR177" s="1">
        <v>9.0748999999999995</v>
      </c>
      <c r="AS177" s="30">
        <v>3.9493999999999998</v>
      </c>
      <c r="AU177" s="68"/>
      <c r="AV177" s="29">
        <v>16.193200000000001</v>
      </c>
      <c r="AW177" s="1">
        <v>2.7117</v>
      </c>
      <c r="AX177" s="1">
        <v>20.663499999999999</v>
      </c>
      <c r="AZ177" s="30">
        <v>12.2951</v>
      </c>
    </row>
    <row r="178" spans="2:52" x14ac:dyDescent="0.3">
      <c r="B178" s="68"/>
      <c r="C178" s="29">
        <v>16.2879</v>
      </c>
      <c r="D178" s="1">
        <v>4.8422999999999998</v>
      </c>
      <c r="E178" s="1">
        <v>3.4674</v>
      </c>
      <c r="F178" s="1">
        <v>11.3978</v>
      </c>
      <c r="G178" s="30">
        <v>3.0598000000000001</v>
      </c>
      <c r="I178" s="68"/>
      <c r="J178" s="29">
        <v>16.2879</v>
      </c>
      <c r="K178" s="1">
        <v>16.2879</v>
      </c>
      <c r="L178" s="1">
        <v>17.694099999999999</v>
      </c>
      <c r="M178" s="1">
        <v>22.9223</v>
      </c>
      <c r="N178" s="1">
        <v>2.6983999999999999</v>
      </c>
      <c r="O178" s="30">
        <v>22.285799999999998</v>
      </c>
      <c r="Q178" s="68"/>
      <c r="R178" s="29">
        <v>16.2879</v>
      </c>
      <c r="S178" s="1">
        <v>2.8786</v>
      </c>
      <c r="T178" s="1">
        <v>10.8177</v>
      </c>
      <c r="U178" s="1">
        <v>17.592700000000001</v>
      </c>
      <c r="V178" s="1">
        <v>4.7145999999999999</v>
      </c>
      <c r="W178" s="30">
        <v>14.5687</v>
      </c>
      <c r="Y178" s="68"/>
      <c r="Z178" s="29">
        <v>16.2879</v>
      </c>
      <c r="AA178" s="1">
        <v>4.8989000000000003</v>
      </c>
      <c r="AB178" s="1">
        <v>6.0854999999999997</v>
      </c>
      <c r="AC178" s="1">
        <v>12.560600000000001</v>
      </c>
      <c r="AD178" s="1">
        <v>20.544599999999999</v>
      </c>
      <c r="AE178" s="30">
        <v>1.45831</v>
      </c>
      <c r="AG178" s="68"/>
      <c r="AH178" s="29">
        <v>16.2879</v>
      </c>
      <c r="AI178" s="1">
        <v>20.6538</v>
      </c>
      <c r="AJ178" s="1">
        <v>3.2985000000000002</v>
      </c>
      <c r="AK178" s="1">
        <v>16.052800000000001</v>
      </c>
      <c r="AL178" s="1">
        <v>17.485600000000002</v>
      </c>
      <c r="AM178" s="30">
        <v>15.416700000000001</v>
      </c>
      <c r="AO178" s="68"/>
      <c r="AP178" s="29">
        <v>16.2879</v>
      </c>
      <c r="AQ178" s="1">
        <v>3.1766000000000001</v>
      </c>
      <c r="AR178" s="1">
        <v>8.8718000000000004</v>
      </c>
      <c r="AS178" s="30">
        <v>4.9143999999999997</v>
      </c>
      <c r="AU178" s="68"/>
      <c r="AV178" s="29">
        <v>16.2879</v>
      </c>
      <c r="AW178" s="1">
        <v>2.9558</v>
      </c>
      <c r="AX178" s="1">
        <v>19.4682</v>
      </c>
      <c r="AZ178" s="30">
        <v>13.7805</v>
      </c>
    </row>
    <row r="179" spans="2:52" x14ac:dyDescent="0.3">
      <c r="B179" s="68"/>
      <c r="C179" s="29">
        <v>16.3826</v>
      </c>
      <c r="D179" s="1">
        <v>4.5393999999999997</v>
      </c>
      <c r="E179" s="1">
        <v>4.2945700000000002</v>
      </c>
      <c r="F179" s="1">
        <v>12.057600000000001</v>
      </c>
      <c r="G179" s="30">
        <v>1.7394000000000001</v>
      </c>
      <c r="I179" s="68"/>
      <c r="J179" s="29">
        <v>16.3826</v>
      </c>
      <c r="K179" s="1">
        <v>16.3826</v>
      </c>
      <c r="L179" s="1">
        <v>16.784700000000001</v>
      </c>
      <c r="M179" s="1">
        <v>22.090900000000001</v>
      </c>
      <c r="N179" s="1">
        <v>3.5259</v>
      </c>
      <c r="O179" s="30">
        <v>20.536999999999999</v>
      </c>
      <c r="Q179" s="68"/>
      <c r="R179" s="29">
        <v>16.3826</v>
      </c>
      <c r="S179" s="1">
        <v>3.2303000000000002</v>
      </c>
      <c r="T179" s="1">
        <v>11.145300000000001</v>
      </c>
      <c r="U179" s="1">
        <v>18.456499999999998</v>
      </c>
      <c r="V179" s="1">
        <v>3.9672999999999998</v>
      </c>
      <c r="W179" s="30">
        <v>14.6691</v>
      </c>
      <c r="Y179" s="68"/>
      <c r="Z179" s="29">
        <v>16.3826</v>
      </c>
      <c r="AA179" s="1">
        <v>5.0141</v>
      </c>
      <c r="AB179" s="1">
        <v>5.6032000000000002</v>
      </c>
      <c r="AC179" s="1">
        <v>13.671799999999999</v>
      </c>
      <c r="AD179" s="1">
        <v>19.500800000000002</v>
      </c>
      <c r="AE179" s="30">
        <v>1.49983</v>
      </c>
      <c r="AG179" s="68"/>
      <c r="AH179" s="29">
        <v>16.3826</v>
      </c>
      <c r="AI179" s="1">
        <v>19.746600000000001</v>
      </c>
      <c r="AJ179" s="1">
        <v>3.2446000000000002</v>
      </c>
      <c r="AK179" s="1">
        <v>17.5029</v>
      </c>
      <c r="AL179" s="1">
        <v>16.078199999999999</v>
      </c>
      <c r="AM179" s="30">
        <v>16.977399999999999</v>
      </c>
      <c r="AO179" s="68"/>
      <c r="AP179" s="29">
        <v>16.3826</v>
      </c>
      <c r="AQ179" s="1">
        <v>2.6356999999999999</v>
      </c>
      <c r="AR179" s="1">
        <v>7.9523999999999999</v>
      </c>
      <c r="AS179" s="30">
        <v>5.0522999999999998</v>
      </c>
      <c r="AU179" s="68"/>
      <c r="AV179" s="29">
        <v>16.3826</v>
      </c>
      <c r="AW179" s="1">
        <v>2.5577000000000001</v>
      </c>
      <c r="AX179" s="1">
        <v>18.0364</v>
      </c>
      <c r="AZ179" s="30">
        <v>13.741</v>
      </c>
    </row>
    <row r="180" spans="2:52" x14ac:dyDescent="0.3">
      <c r="B180" s="68"/>
      <c r="C180" s="29">
        <v>16.4773</v>
      </c>
      <c r="D180" s="1">
        <v>4.0787000000000004</v>
      </c>
      <c r="E180" s="1">
        <v>4.62629</v>
      </c>
      <c r="F180" s="1">
        <v>11.754</v>
      </c>
      <c r="G180" s="30">
        <v>1.3201000000000001</v>
      </c>
      <c r="I180" s="68"/>
      <c r="J180" s="29">
        <v>16.4773</v>
      </c>
      <c r="K180" s="1">
        <v>16.4773</v>
      </c>
      <c r="L180" s="1">
        <v>15.4918</v>
      </c>
      <c r="M180" s="1">
        <v>22.392600000000002</v>
      </c>
      <c r="N180" s="1">
        <v>3.1720999999999999</v>
      </c>
      <c r="O180" s="30">
        <v>18.229399999999998</v>
      </c>
      <c r="Q180" s="68"/>
      <c r="R180" s="29">
        <v>16.4773</v>
      </c>
      <c r="S180" s="1">
        <v>3.8115999999999999</v>
      </c>
      <c r="T180" s="1">
        <v>11.163500000000001</v>
      </c>
      <c r="U180" s="1">
        <v>19.2942</v>
      </c>
      <c r="V180" s="1">
        <v>3.3340000000000001</v>
      </c>
      <c r="W180" s="30">
        <v>14.4725</v>
      </c>
      <c r="Y180" s="68"/>
      <c r="Z180" s="29">
        <v>16.4773</v>
      </c>
      <c r="AA180" s="1">
        <v>6.3185000000000002</v>
      </c>
      <c r="AB180" s="1">
        <v>4.9820000000000002</v>
      </c>
      <c r="AC180" s="1">
        <v>14.024800000000001</v>
      </c>
      <c r="AD180" s="1">
        <v>19.019400000000001</v>
      </c>
      <c r="AE180" s="30">
        <v>1.5657700000000001</v>
      </c>
      <c r="AG180" s="68"/>
      <c r="AH180" s="29">
        <v>16.4773</v>
      </c>
      <c r="AI180" s="1">
        <v>21.026499999999999</v>
      </c>
      <c r="AJ180" s="1">
        <v>3.625</v>
      </c>
      <c r="AK180" s="1">
        <v>18.122800000000002</v>
      </c>
      <c r="AL180" s="1">
        <v>16.5608</v>
      </c>
      <c r="AM180" s="30">
        <v>19.2789</v>
      </c>
      <c r="AO180" s="68"/>
      <c r="AP180" s="29">
        <v>16.4773</v>
      </c>
      <c r="AQ180" s="1">
        <v>3.9318</v>
      </c>
      <c r="AR180" s="1">
        <v>8.4454999999999991</v>
      </c>
      <c r="AS180" s="30">
        <v>5.2975000000000003</v>
      </c>
      <c r="AU180" s="68"/>
      <c r="AV180" s="29">
        <v>16.4773</v>
      </c>
      <c r="AW180" s="1">
        <v>3.0062000000000002</v>
      </c>
      <c r="AX180" s="1">
        <v>18.363600000000002</v>
      </c>
      <c r="AZ180" s="30">
        <v>13.633800000000001</v>
      </c>
    </row>
    <row r="181" spans="2:52" x14ac:dyDescent="0.3">
      <c r="B181" s="68"/>
      <c r="C181" s="29">
        <v>16.571999999999999</v>
      </c>
      <c r="D181" s="1">
        <v>3.6095999999999999</v>
      </c>
      <c r="E181" s="1">
        <v>5.2860199999999997</v>
      </c>
      <c r="F181" s="1">
        <v>11.963100000000001</v>
      </c>
      <c r="G181" s="30">
        <v>1.1186</v>
      </c>
      <c r="I181" s="68"/>
      <c r="J181" s="29">
        <v>16.571999999999999</v>
      </c>
      <c r="K181" s="1">
        <v>16.571999999999999</v>
      </c>
      <c r="L181" s="1">
        <v>16.114999999999998</v>
      </c>
      <c r="M181" s="1">
        <v>22.765799999999999</v>
      </c>
      <c r="N181" s="1">
        <v>3.4306000000000001</v>
      </c>
      <c r="O181" s="30">
        <v>14.7767</v>
      </c>
      <c r="Q181" s="68"/>
      <c r="R181" s="29">
        <v>16.571999999999999</v>
      </c>
      <c r="S181" s="1">
        <v>3.8978000000000002</v>
      </c>
      <c r="T181" s="1">
        <v>11.4253</v>
      </c>
      <c r="U181" s="1">
        <v>19.688300000000002</v>
      </c>
      <c r="V181" s="1">
        <v>3.0474999999999999</v>
      </c>
      <c r="W181" s="30">
        <v>13.6104</v>
      </c>
      <c r="Y181" s="68"/>
      <c r="Z181" s="29">
        <v>16.571999999999999</v>
      </c>
      <c r="AA181" s="1">
        <v>6.7218</v>
      </c>
      <c r="AB181" s="1">
        <v>5.0063000000000004</v>
      </c>
      <c r="AC181" s="1">
        <v>15.904299999999999</v>
      </c>
      <c r="AD181" s="1">
        <v>17.915199999999999</v>
      </c>
      <c r="AE181" s="30">
        <v>1.5447900000000001</v>
      </c>
      <c r="AG181" s="68"/>
      <c r="AH181" s="29">
        <v>16.571999999999999</v>
      </c>
      <c r="AI181" s="1">
        <v>22.078499999999998</v>
      </c>
      <c r="AJ181" s="1">
        <v>3.6114999999999999</v>
      </c>
      <c r="AK181" s="1">
        <v>17.816800000000001</v>
      </c>
      <c r="AL181" s="1">
        <v>15.681699999999999</v>
      </c>
      <c r="AM181" s="30">
        <v>20.247199999999999</v>
      </c>
      <c r="AO181" s="68"/>
      <c r="AP181" s="29">
        <v>16.571999999999999</v>
      </c>
      <c r="AQ181" s="1">
        <v>3.1438000000000001</v>
      </c>
      <c r="AR181" s="1">
        <v>8.9893999999999998</v>
      </c>
      <c r="AS181" s="30">
        <v>6.0114000000000001</v>
      </c>
      <c r="AU181" s="68"/>
      <c r="AV181" s="29">
        <v>16.571999999999999</v>
      </c>
      <c r="AW181" s="1">
        <v>3.2210000000000001</v>
      </c>
      <c r="AX181" s="1">
        <v>18.679300000000001</v>
      </c>
      <c r="AZ181" s="30">
        <v>14.212899999999999</v>
      </c>
    </row>
    <row r="182" spans="2:52" x14ac:dyDescent="0.3">
      <c r="B182" s="68"/>
      <c r="C182" s="29">
        <v>16.666699999999999</v>
      </c>
      <c r="D182" s="1">
        <v>3.0777000000000001</v>
      </c>
      <c r="E182" s="1">
        <v>5.2783699999999998</v>
      </c>
      <c r="F182" s="1">
        <v>13.4298</v>
      </c>
      <c r="G182" s="30">
        <v>1.3809</v>
      </c>
      <c r="I182" s="68"/>
      <c r="J182" s="29">
        <v>16.666699999999999</v>
      </c>
      <c r="K182" s="1">
        <v>16.666699999999999</v>
      </c>
      <c r="L182" s="1">
        <v>16.7349</v>
      </c>
      <c r="M182" s="1">
        <v>20.783000000000001</v>
      </c>
      <c r="N182" s="1">
        <v>3.5150999999999999</v>
      </c>
      <c r="O182" s="30">
        <v>13.691000000000001</v>
      </c>
      <c r="Q182" s="68"/>
      <c r="R182" s="29">
        <v>16.666699999999999</v>
      </c>
      <c r="S182" s="1">
        <v>4.6346999999999996</v>
      </c>
      <c r="T182" s="1">
        <v>11.0128</v>
      </c>
      <c r="U182" s="1">
        <v>18.9803</v>
      </c>
      <c r="V182" s="1">
        <v>3.3801999999999999</v>
      </c>
      <c r="W182" s="30">
        <v>13.7059</v>
      </c>
      <c r="Y182" s="68"/>
      <c r="Z182" s="29">
        <v>16.666699999999999</v>
      </c>
      <c r="AA182" s="1">
        <v>6.0435999999999996</v>
      </c>
      <c r="AB182" s="1">
        <v>5.1830999999999996</v>
      </c>
      <c r="AC182" s="1">
        <v>14.385999999999999</v>
      </c>
      <c r="AD182" s="1">
        <v>18.3857</v>
      </c>
      <c r="AE182" s="30">
        <v>1.2424900000000001</v>
      </c>
      <c r="AG182" s="68"/>
      <c r="AH182" s="29">
        <v>16.666699999999999</v>
      </c>
      <c r="AI182" s="1">
        <v>21.865400000000001</v>
      </c>
      <c r="AJ182" s="1">
        <v>3.4478</v>
      </c>
      <c r="AK182" s="1">
        <v>16.441700000000001</v>
      </c>
      <c r="AL182" s="1">
        <v>14.711</v>
      </c>
      <c r="AM182" s="30">
        <v>21.186699999999998</v>
      </c>
      <c r="AO182" s="68"/>
      <c r="AP182" s="29">
        <v>16.666699999999999</v>
      </c>
      <c r="AQ182" s="1">
        <v>3.5787</v>
      </c>
      <c r="AR182" s="1">
        <v>8.3523999999999994</v>
      </c>
      <c r="AS182" s="30">
        <v>5.98</v>
      </c>
      <c r="AU182" s="68"/>
      <c r="AV182" s="29">
        <v>16.666699999999999</v>
      </c>
      <c r="AW182" s="1">
        <v>3.0402999999999998</v>
      </c>
      <c r="AX182" s="1">
        <v>18.890499999999999</v>
      </c>
      <c r="AZ182" s="30">
        <v>13.912800000000001</v>
      </c>
    </row>
    <row r="183" spans="2:52" x14ac:dyDescent="0.3">
      <c r="B183" s="68"/>
      <c r="C183" s="29">
        <v>16.761399999999998</v>
      </c>
      <c r="D183" s="1">
        <v>2.6474000000000002</v>
      </c>
      <c r="E183" s="1">
        <v>4.8262299999999998</v>
      </c>
      <c r="F183" s="1">
        <v>15.482200000000001</v>
      </c>
      <c r="G183" s="30">
        <v>1.8526</v>
      </c>
      <c r="I183" s="68"/>
      <c r="J183" s="29">
        <v>16.761399999999998</v>
      </c>
      <c r="K183" s="1">
        <v>16.761399999999998</v>
      </c>
      <c r="L183" s="1">
        <v>16.898099999999999</v>
      </c>
      <c r="M183" s="1">
        <v>20.523399999999999</v>
      </c>
      <c r="N183" s="1">
        <v>2.2482000000000002</v>
      </c>
      <c r="O183" s="30">
        <v>13.309699999999999</v>
      </c>
      <c r="Q183" s="68"/>
      <c r="R183" s="29">
        <v>16.761399999999998</v>
      </c>
      <c r="S183" s="1">
        <v>4.1649000000000003</v>
      </c>
      <c r="T183" s="1">
        <v>10.1858</v>
      </c>
      <c r="U183" s="1">
        <v>19.035699999999999</v>
      </c>
      <c r="V183" s="1">
        <v>3.2490999999999999</v>
      </c>
      <c r="W183" s="30">
        <v>13.0045</v>
      </c>
      <c r="Y183" s="68"/>
      <c r="Z183" s="29">
        <v>16.761399999999998</v>
      </c>
      <c r="AA183" s="1">
        <v>6.4086999999999996</v>
      </c>
      <c r="AB183" s="1">
        <v>4.5715000000000003</v>
      </c>
      <c r="AC183" s="1">
        <v>12.4915</v>
      </c>
      <c r="AD183" s="1">
        <v>19.244700000000002</v>
      </c>
      <c r="AE183" s="30">
        <v>1.36473</v>
      </c>
      <c r="AG183" s="68"/>
      <c r="AH183" s="29">
        <v>16.761399999999998</v>
      </c>
      <c r="AI183" s="1">
        <v>21.160799999999998</v>
      </c>
      <c r="AJ183" s="1">
        <v>3.8227000000000002</v>
      </c>
      <c r="AK183" s="1">
        <v>16.107399999999998</v>
      </c>
      <c r="AL183" s="1">
        <v>15.7927</v>
      </c>
      <c r="AM183" s="30">
        <v>20.935500000000001</v>
      </c>
      <c r="AO183" s="68"/>
      <c r="AP183" s="29">
        <v>16.761399999999998</v>
      </c>
      <c r="AQ183" s="1">
        <v>3.4226000000000001</v>
      </c>
      <c r="AR183" s="1">
        <v>8.0399999999999991</v>
      </c>
      <c r="AS183" s="30">
        <v>5.8697999999999997</v>
      </c>
      <c r="AU183" s="68"/>
      <c r="AV183" s="29">
        <v>16.761399999999998</v>
      </c>
      <c r="AW183" s="1">
        <v>3.3515000000000001</v>
      </c>
      <c r="AX183" s="1">
        <v>17.025400000000001</v>
      </c>
      <c r="AZ183" s="30">
        <v>12.6251</v>
      </c>
    </row>
    <row r="184" spans="2:52" x14ac:dyDescent="0.3">
      <c r="B184" s="68"/>
      <c r="C184" s="29">
        <v>16.856100000000001</v>
      </c>
      <c r="D184" s="1">
        <v>2.3494000000000002</v>
      </c>
      <c r="E184" s="1">
        <v>3.6941999999999999</v>
      </c>
      <c r="F184" s="1">
        <v>15.446999999999999</v>
      </c>
      <c r="G184" s="30">
        <v>2.1966000000000001</v>
      </c>
      <c r="I184" s="68"/>
      <c r="J184" s="29">
        <v>16.856100000000001</v>
      </c>
      <c r="K184" s="1">
        <v>16.856100000000001</v>
      </c>
      <c r="L184" s="1">
        <v>15.9916</v>
      </c>
      <c r="M184" s="1">
        <v>20.462299999999999</v>
      </c>
      <c r="N184" s="1">
        <v>2.8300999999999998</v>
      </c>
      <c r="O184" s="30">
        <v>12.533099999999999</v>
      </c>
      <c r="Q184" s="68"/>
      <c r="R184" s="29">
        <v>16.856100000000001</v>
      </c>
      <c r="S184" s="1">
        <v>3.3170999999999999</v>
      </c>
      <c r="T184" s="1">
        <v>9.0410000000000004</v>
      </c>
      <c r="U184" s="1">
        <v>17.814299999999999</v>
      </c>
      <c r="V184" s="1">
        <v>2.5312999999999999</v>
      </c>
      <c r="W184" s="30">
        <v>11.901400000000001</v>
      </c>
      <c r="Y184" s="68"/>
      <c r="Z184" s="29">
        <v>16.856100000000001</v>
      </c>
      <c r="AA184" s="1">
        <v>6.2119</v>
      </c>
      <c r="AB184" s="1">
        <v>3.9517000000000002</v>
      </c>
      <c r="AC184" s="1">
        <v>10.1372</v>
      </c>
      <c r="AD184" s="1">
        <v>19.8706</v>
      </c>
      <c r="AE184" s="30">
        <v>2.18025</v>
      </c>
      <c r="AG184" s="68"/>
      <c r="AH184" s="29">
        <v>16.856100000000001</v>
      </c>
      <c r="AI184" s="1">
        <v>20.921299999999999</v>
      </c>
      <c r="AJ184" s="1">
        <v>4.4972000000000003</v>
      </c>
      <c r="AK184" s="1">
        <v>14.593</v>
      </c>
      <c r="AL184" s="1">
        <v>15.6205</v>
      </c>
      <c r="AM184" s="30">
        <v>20.273199999999999</v>
      </c>
      <c r="AO184" s="68"/>
      <c r="AP184" s="29">
        <v>16.856100000000001</v>
      </c>
      <c r="AQ184" s="1">
        <v>3.8664999999999998</v>
      </c>
      <c r="AR184" s="1">
        <v>8.8186999999999998</v>
      </c>
      <c r="AS184" s="30">
        <v>6.0919999999999996</v>
      </c>
      <c r="AU184" s="68"/>
      <c r="AV184" s="29">
        <v>16.856100000000001</v>
      </c>
      <c r="AW184" s="1">
        <v>3.4535999999999998</v>
      </c>
      <c r="AX184" s="1">
        <v>14.631</v>
      </c>
      <c r="AZ184" s="30">
        <v>12.6435</v>
      </c>
    </row>
    <row r="185" spans="2:52" x14ac:dyDescent="0.3">
      <c r="B185" s="68"/>
      <c r="C185" s="29">
        <v>16.950800000000001</v>
      </c>
      <c r="D185" s="1">
        <v>1.4540999999999999</v>
      </c>
      <c r="E185" s="1">
        <v>2.09558</v>
      </c>
      <c r="F185" s="1">
        <v>15.591900000000001</v>
      </c>
      <c r="G185" s="30">
        <v>2.3062</v>
      </c>
      <c r="I185" s="68"/>
      <c r="J185" s="29">
        <v>16.950800000000001</v>
      </c>
      <c r="K185" s="1">
        <v>16.950800000000001</v>
      </c>
      <c r="L185" s="1">
        <v>14.485799999999999</v>
      </c>
      <c r="M185" s="1">
        <v>21.866800000000001</v>
      </c>
      <c r="N185" s="1">
        <v>3.5185</v>
      </c>
      <c r="O185" s="30">
        <v>12.9946</v>
      </c>
      <c r="Q185" s="68"/>
      <c r="R185" s="29">
        <v>16.950800000000001</v>
      </c>
      <c r="S185" s="1">
        <v>3.8290000000000002</v>
      </c>
      <c r="T185" s="1">
        <v>8.2996999999999996</v>
      </c>
      <c r="U185" s="1">
        <v>16.003499999999999</v>
      </c>
      <c r="V185" s="1">
        <v>1.8872</v>
      </c>
      <c r="W185" s="30">
        <v>10.3325</v>
      </c>
      <c r="Y185" s="68"/>
      <c r="Z185" s="29">
        <v>16.950800000000001</v>
      </c>
      <c r="AA185" s="1">
        <v>7.3559000000000001</v>
      </c>
      <c r="AB185" s="1">
        <v>4.1879999999999997</v>
      </c>
      <c r="AC185" s="1">
        <v>8.3655000000000008</v>
      </c>
      <c r="AD185" s="1">
        <v>21.630199999999999</v>
      </c>
      <c r="AE185" s="30">
        <v>2.32395</v>
      </c>
      <c r="AG185" s="68"/>
      <c r="AH185" s="29">
        <v>16.950800000000001</v>
      </c>
      <c r="AI185" s="1">
        <v>22.128699999999998</v>
      </c>
      <c r="AJ185" s="1">
        <v>4.9000000000000004</v>
      </c>
      <c r="AK185" s="1">
        <v>14.9495</v>
      </c>
      <c r="AL185" s="1">
        <v>14.984500000000001</v>
      </c>
      <c r="AM185" s="30">
        <v>20.2911</v>
      </c>
      <c r="AO185" s="68"/>
      <c r="AP185" s="29">
        <v>16.950800000000001</v>
      </c>
      <c r="AQ185" s="1">
        <v>3.1709000000000001</v>
      </c>
      <c r="AR185" s="1">
        <v>9.5545000000000009</v>
      </c>
      <c r="AS185" s="30">
        <v>7.4551999999999996</v>
      </c>
      <c r="AU185" s="68"/>
      <c r="AV185" s="29">
        <v>16.950800000000001</v>
      </c>
      <c r="AW185" s="1">
        <v>3.2785000000000002</v>
      </c>
      <c r="AX185" s="1">
        <v>13.499700000000001</v>
      </c>
      <c r="AZ185" s="30">
        <v>13.314500000000001</v>
      </c>
    </row>
    <row r="186" spans="2:52" x14ac:dyDescent="0.3">
      <c r="B186" s="68"/>
      <c r="C186" s="29">
        <v>17.045500000000001</v>
      </c>
      <c r="D186" s="1">
        <v>0.95089999999999997</v>
      </c>
      <c r="E186" s="1">
        <v>1.6322399999999999</v>
      </c>
      <c r="F186" s="1">
        <v>13.9855</v>
      </c>
      <c r="G186" s="30">
        <v>2.2521</v>
      </c>
      <c r="I186" s="68"/>
      <c r="J186" s="29">
        <v>17.045500000000001</v>
      </c>
      <c r="K186" s="1">
        <v>17.045500000000001</v>
      </c>
      <c r="L186" s="1">
        <v>13.520300000000001</v>
      </c>
      <c r="N186" s="1">
        <v>4.6738999999999997</v>
      </c>
      <c r="O186" s="30">
        <v>14.319599999999999</v>
      </c>
      <c r="Q186" s="68"/>
      <c r="R186" s="29">
        <v>17.045500000000001</v>
      </c>
      <c r="S186" s="1">
        <v>4.1436999999999999</v>
      </c>
      <c r="T186" s="1">
        <v>8.6085999999999991</v>
      </c>
      <c r="U186" s="1">
        <v>14.827</v>
      </c>
      <c r="V186" s="1">
        <v>1.8653999999999999</v>
      </c>
      <c r="W186" s="30">
        <v>9.7396999999999991</v>
      </c>
      <c r="Y186" s="68"/>
      <c r="Z186" s="29">
        <v>17.045500000000001</v>
      </c>
      <c r="AA186" s="1">
        <v>7.1806999999999999</v>
      </c>
      <c r="AB186" s="1">
        <v>3.952</v>
      </c>
      <c r="AC186" s="1">
        <v>8.2612000000000005</v>
      </c>
      <c r="AD186" s="1">
        <v>20.797899999999998</v>
      </c>
      <c r="AE186" s="30">
        <v>2.2756099999999999</v>
      </c>
      <c r="AG186" s="68"/>
      <c r="AH186" s="29">
        <v>17.045500000000001</v>
      </c>
      <c r="AI186" s="1">
        <v>24.6022</v>
      </c>
      <c r="AJ186" s="1">
        <v>5.2378</v>
      </c>
      <c r="AK186" s="1">
        <v>14.5314</v>
      </c>
      <c r="AL186" s="1">
        <v>13.918100000000001</v>
      </c>
      <c r="AM186" s="30">
        <v>21.0002</v>
      </c>
      <c r="AO186" s="68"/>
      <c r="AP186" s="29">
        <v>17.045500000000001</v>
      </c>
      <c r="AQ186" s="1">
        <v>2.8193000000000001</v>
      </c>
      <c r="AR186" s="1">
        <v>11.1713</v>
      </c>
      <c r="AS186" s="30">
        <v>7.5614999999999997</v>
      </c>
      <c r="AU186" s="68"/>
      <c r="AV186" s="29">
        <v>17.045500000000001</v>
      </c>
      <c r="AW186" s="1">
        <v>3.2719999999999998</v>
      </c>
      <c r="AX186" s="1">
        <v>14.4678</v>
      </c>
      <c r="AZ186" s="30">
        <v>14.202400000000001</v>
      </c>
    </row>
    <row r="187" spans="2:52" x14ac:dyDescent="0.3">
      <c r="B187" s="68"/>
      <c r="C187" s="29">
        <v>17.1402</v>
      </c>
      <c r="D187" s="1">
        <v>1.0547</v>
      </c>
      <c r="E187" s="1">
        <v>1.19381</v>
      </c>
      <c r="F187" s="1">
        <v>14.3316</v>
      </c>
      <c r="G187" s="30">
        <v>2.2803</v>
      </c>
      <c r="I187" s="68"/>
      <c r="J187" s="29">
        <v>17.1402</v>
      </c>
      <c r="K187" s="1">
        <v>17.1402</v>
      </c>
      <c r="L187" s="1">
        <v>12.9602</v>
      </c>
      <c r="N187" s="1">
        <v>5.7915999999999999</v>
      </c>
      <c r="O187" s="30">
        <v>16.323599999999999</v>
      </c>
      <c r="Q187" s="68"/>
      <c r="R187" s="29">
        <v>17.1402</v>
      </c>
      <c r="S187" s="1">
        <v>5.0655999999999999</v>
      </c>
      <c r="T187" s="1">
        <v>9.2880000000000003</v>
      </c>
      <c r="U187" s="1">
        <v>14.105</v>
      </c>
      <c r="V187" s="1">
        <v>1.5112000000000001</v>
      </c>
      <c r="W187" s="30">
        <v>9.1432000000000002</v>
      </c>
      <c r="Y187" s="68"/>
      <c r="Z187" s="29">
        <v>17.1402</v>
      </c>
      <c r="AA187" s="1">
        <v>6.8449</v>
      </c>
      <c r="AB187" s="1">
        <v>4.1128999999999998</v>
      </c>
      <c r="AC187" s="1">
        <v>8.375</v>
      </c>
      <c r="AD187" s="1">
        <v>21.674900000000001</v>
      </c>
      <c r="AE187" s="30">
        <v>2.7944399999999998</v>
      </c>
      <c r="AG187" s="68"/>
      <c r="AH187" s="29">
        <v>17.1402</v>
      </c>
      <c r="AJ187" s="1">
        <v>5.8842999999999996</v>
      </c>
      <c r="AK187" s="1">
        <v>13.8416</v>
      </c>
      <c r="AL187" s="1">
        <v>12.233499999999999</v>
      </c>
      <c r="AM187" s="30">
        <v>20.9147</v>
      </c>
      <c r="AO187" s="68"/>
      <c r="AP187" s="29">
        <v>17.1402</v>
      </c>
      <c r="AQ187" s="1">
        <v>3.5238999999999998</v>
      </c>
      <c r="AR187" s="1">
        <v>12.186500000000001</v>
      </c>
      <c r="AS187" s="30">
        <v>8.1611999999999991</v>
      </c>
      <c r="AU187" s="68"/>
      <c r="AV187" s="29">
        <v>17.1402</v>
      </c>
      <c r="AW187" s="1">
        <v>3.5432999999999999</v>
      </c>
      <c r="AX187" s="1">
        <v>15.122999999999999</v>
      </c>
      <c r="AZ187" s="30">
        <v>14.7189</v>
      </c>
    </row>
    <row r="188" spans="2:52" x14ac:dyDescent="0.3">
      <c r="B188" s="68"/>
      <c r="C188" s="29">
        <v>17.2348</v>
      </c>
      <c r="D188" s="1">
        <v>1.9205000000000001</v>
      </c>
      <c r="E188" s="1">
        <v>0.93991000000000002</v>
      </c>
      <c r="F188" s="1">
        <v>14.859</v>
      </c>
      <c r="G188" s="30">
        <v>2.0714000000000001</v>
      </c>
      <c r="I188" s="68"/>
      <c r="J188" s="29">
        <v>17.2348</v>
      </c>
      <c r="K188" s="1">
        <v>17.2348</v>
      </c>
      <c r="L188" s="1">
        <v>11.554399999999999</v>
      </c>
      <c r="N188" s="1">
        <v>7.1798000000000002</v>
      </c>
      <c r="O188" s="30">
        <v>16.9758</v>
      </c>
      <c r="Q188" s="68"/>
      <c r="R188" s="29">
        <v>17.2348</v>
      </c>
      <c r="S188" s="1">
        <v>5.0019</v>
      </c>
      <c r="T188" s="1">
        <v>8.5047999999999995</v>
      </c>
      <c r="U188" s="1">
        <v>14.592700000000001</v>
      </c>
      <c r="V188" s="1">
        <v>1.0009999999999999</v>
      </c>
      <c r="W188" s="30">
        <v>10.793699999999999</v>
      </c>
      <c r="Y188" s="68"/>
      <c r="Z188" s="29">
        <v>17.2348</v>
      </c>
      <c r="AA188" s="1">
        <v>6.3436000000000003</v>
      </c>
      <c r="AB188" s="1">
        <v>3.0074000000000001</v>
      </c>
      <c r="AC188" s="1">
        <v>9.2431000000000001</v>
      </c>
      <c r="AD188" s="1">
        <v>21.344799999999999</v>
      </c>
      <c r="AE188" s="30">
        <v>3.1520600000000001</v>
      </c>
      <c r="AG188" s="68"/>
      <c r="AH188" s="29">
        <v>17.2348</v>
      </c>
      <c r="AJ188" s="1">
        <v>6.4344000000000001</v>
      </c>
      <c r="AK188" s="1">
        <v>13.4733</v>
      </c>
      <c r="AL188" s="1">
        <v>10.6906</v>
      </c>
      <c r="AM188" s="30">
        <v>19.410799999999998</v>
      </c>
      <c r="AO188" s="68"/>
      <c r="AP188" s="29">
        <v>17.2348</v>
      </c>
      <c r="AQ188" s="1">
        <v>3.5893000000000002</v>
      </c>
      <c r="AR188" s="1">
        <v>13.175700000000001</v>
      </c>
      <c r="AS188" s="30">
        <v>8.2965999999999998</v>
      </c>
      <c r="AU188" s="68"/>
      <c r="AV188" s="29">
        <v>17.2348</v>
      </c>
      <c r="AW188" s="1">
        <v>3.9670999999999998</v>
      </c>
      <c r="AX188" s="1">
        <v>16.595800000000001</v>
      </c>
      <c r="AZ188" s="30">
        <v>15.3796</v>
      </c>
    </row>
    <row r="189" spans="2:52" x14ac:dyDescent="0.3">
      <c r="B189" s="68"/>
      <c r="C189" s="29">
        <v>17.329499999999999</v>
      </c>
      <c r="D189" s="1">
        <v>2.2450999999999999</v>
      </c>
      <c r="E189" s="1">
        <v>1.3573599999999999</v>
      </c>
      <c r="F189" s="1">
        <v>13.8119</v>
      </c>
      <c r="G189" s="30">
        <v>2.4838</v>
      </c>
      <c r="I189" s="68"/>
      <c r="J189" s="29">
        <v>17.329499999999999</v>
      </c>
      <c r="K189" s="1">
        <v>17.329499999999999</v>
      </c>
      <c r="L189" s="1">
        <v>9.6949000000000005</v>
      </c>
      <c r="N189" s="1">
        <v>7.7478999999999996</v>
      </c>
      <c r="O189" s="30">
        <v>17.942</v>
      </c>
      <c r="Q189" s="68"/>
      <c r="R189" s="29">
        <v>17.329499999999999</v>
      </c>
      <c r="S189" s="1">
        <v>5.3323</v>
      </c>
      <c r="T189" s="1">
        <v>8.452</v>
      </c>
      <c r="U189" s="1">
        <v>14.459899999999999</v>
      </c>
      <c r="V189" s="1">
        <v>0.89729999999999999</v>
      </c>
      <c r="W189" s="30">
        <v>10.9452</v>
      </c>
      <c r="Y189" s="68"/>
      <c r="Z189" s="29">
        <v>17.329499999999999</v>
      </c>
      <c r="AA189" s="1">
        <v>6.7023999999999999</v>
      </c>
      <c r="AB189" s="1">
        <v>3.4769000000000001</v>
      </c>
      <c r="AC189" s="1">
        <v>9.7286000000000001</v>
      </c>
      <c r="AD189" s="1">
        <v>21.121099999999998</v>
      </c>
      <c r="AE189" s="30">
        <v>3.4957400000000001</v>
      </c>
      <c r="AG189" s="68"/>
      <c r="AH189" s="29">
        <v>17.329499999999999</v>
      </c>
      <c r="AJ189" s="1">
        <v>6.6555</v>
      </c>
      <c r="AK189" s="1">
        <v>13.560700000000001</v>
      </c>
      <c r="AL189" s="1">
        <v>8.4542000000000002</v>
      </c>
      <c r="AM189" s="30">
        <v>16.9604</v>
      </c>
      <c r="AO189" s="68"/>
      <c r="AP189" s="29">
        <v>17.329499999999999</v>
      </c>
      <c r="AQ189" s="1">
        <v>4.8083</v>
      </c>
      <c r="AR189" s="1">
        <v>13.321</v>
      </c>
      <c r="AS189" s="30">
        <v>8.3041999999999998</v>
      </c>
      <c r="AU189" s="68"/>
      <c r="AV189" s="29">
        <v>17.329499999999999</v>
      </c>
      <c r="AW189" s="1">
        <v>3.2810000000000001</v>
      </c>
      <c r="AX189" s="1">
        <v>18.1464</v>
      </c>
      <c r="AZ189" s="30">
        <v>16.749500000000001</v>
      </c>
    </row>
    <row r="190" spans="2:52" x14ac:dyDescent="0.3">
      <c r="B190" s="68"/>
      <c r="C190" s="29">
        <v>17.424199999999999</v>
      </c>
      <c r="D190" s="1">
        <v>2.7528000000000001</v>
      </c>
      <c r="E190" s="1">
        <v>2.1964999999999999</v>
      </c>
      <c r="F190" s="1">
        <v>12.724399999999999</v>
      </c>
      <c r="G190" s="30">
        <v>2.1297000000000001</v>
      </c>
      <c r="I190" s="68"/>
      <c r="J190" s="29">
        <v>17.424199999999999</v>
      </c>
      <c r="K190" s="1">
        <v>17.424199999999999</v>
      </c>
      <c r="L190" s="1">
        <v>9.6042000000000005</v>
      </c>
      <c r="N190" s="1">
        <v>8.6327999999999996</v>
      </c>
      <c r="O190" s="30">
        <v>15.688000000000001</v>
      </c>
      <c r="Q190" s="68"/>
      <c r="R190" s="29">
        <v>17.424199999999999</v>
      </c>
      <c r="S190" s="1">
        <v>5.3445</v>
      </c>
      <c r="T190" s="1">
        <v>7.9622000000000002</v>
      </c>
      <c r="U190" s="1">
        <v>14.854200000000001</v>
      </c>
      <c r="V190" s="1">
        <v>1.5566</v>
      </c>
      <c r="W190" s="30">
        <v>11.3818</v>
      </c>
      <c r="Y190" s="68"/>
      <c r="Z190" s="29">
        <v>17.424199999999999</v>
      </c>
      <c r="AA190" s="1">
        <v>6.1184000000000003</v>
      </c>
      <c r="AB190" s="1">
        <v>3.4123000000000001</v>
      </c>
      <c r="AC190" s="1">
        <v>10.641299999999999</v>
      </c>
      <c r="AD190" s="1">
        <v>20.135200000000001</v>
      </c>
      <c r="AE190" s="30">
        <v>3.0682700000000001</v>
      </c>
      <c r="AG190" s="68"/>
      <c r="AH190" s="29">
        <v>17.424199999999999</v>
      </c>
      <c r="AJ190" s="1">
        <v>6.0175000000000001</v>
      </c>
      <c r="AK190" s="1">
        <v>13.523400000000001</v>
      </c>
      <c r="AL190" s="1">
        <v>6.0956999999999999</v>
      </c>
      <c r="AM190" s="30">
        <v>15.8703</v>
      </c>
      <c r="AO190" s="68"/>
      <c r="AP190" s="29">
        <v>17.424199999999999</v>
      </c>
      <c r="AQ190" s="1">
        <v>5.0971000000000002</v>
      </c>
      <c r="AR190" s="1">
        <v>13.218500000000001</v>
      </c>
      <c r="AS190" s="30">
        <v>8.6996000000000002</v>
      </c>
      <c r="AU190" s="68"/>
      <c r="AV190" s="29">
        <v>17.424199999999999</v>
      </c>
      <c r="AW190" s="1">
        <v>2.9548999999999999</v>
      </c>
      <c r="AX190" s="1">
        <v>20.2742</v>
      </c>
      <c r="AZ190" s="30">
        <v>17.4694</v>
      </c>
    </row>
    <row r="191" spans="2:52" x14ac:dyDescent="0.3">
      <c r="B191" s="68"/>
      <c r="C191" s="29">
        <v>17.518899999999999</v>
      </c>
      <c r="D191" s="1">
        <v>3.6528</v>
      </c>
      <c r="E191" s="1">
        <v>2.7243900000000001</v>
      </c>
      <c r="F191" s="1">
        <v>12.6752</v>
      </c>
      <c r="G191" s="30">
        <v>1.9454</v>
      </c>
      <c r="I191" s="68"/>
      <c r="J191" s="29">
        <v>17.518899999999999</v>
      </c>
      <c r="K191" s="1">
        <v>17.518899999999999</v>
      </c>
      <c r="L191" s="1">
        <v>10.9657</v>
      </c>
      <c r="N191" s="1">
        <v>9.5021000000000004</v>
      </c>
      <c r="O191" s="30">
        <v>12.116199999999999</v>
      </c>
      <c r="Q191" s="68"/>
      <c r="R191" s="29">
        <v>17.518899999999999</v>
      </c>
      <c r="S191" s="1">
        <v>5.1836000000000002</v>
      </c>
      <c r="T191" s="1">
        <v>5.8985000000000003</v>
      </c>
      <c r="U191" s="1">
        <v>15.369899999999999</v>
      </c>
      <c r="V191" s="1">
        <v>2.0996999999999999</v>
      </c>
      <c r="W191" s="30">
        <v>12.3284</v>
      </c>
      <c r="Y191" s="68"/>
      <c r="Z191" s="29">
        <v>17.518899999999999</v>
      </c>
      <c r="AA191" s="1">
        <v>6.4752000000000001</v>
      </c>
      <c r="AB191" s="1">
        <v>3.0072999999999999</v>
      </c>
      <c r="AC191" s="1">
        <v>10.7879</v>
      </c>
      <c r="AD191" s="1">
        <v>19.961600000000001</v>
      </c>
      <c r="AE191" s="30">
        <v>2.2118099999999998</v>
      </c>
      <c r="AG191" s="68"/>
      <c r="AH191" s="29">
        <v>17.518899999999999</v>
      </c>
      <c r="AJ191" s="1">
        <v>5.9488000000000003</v>
      </c>
      <c r="AK191" s="1">
        <v>12.7845</v>
      </c>
      <c r="AL191" s="1">
        <v>5.0999999999999996</v>
      </c>
      <c r="AM191" s="30">
        <v>14.654999999999999</v>
      </c>
      <c r="AO191" s="68"/>
      <c r="AP191" s="29">
        <v>17.518899999999999</v>
      </c>
      <c r="AQ191" s="1">
        <v>4.1420000000000003</v>
      </c>
      <c r="AR191" s="1">
        <v>12.7994</v>
      </c>
      <c r="AS191" s="30">
        <v>8.2841000000000005</v>
      </c>
      <c r="AU191" s="68"/>
      <c r="AV191" s="29">
        <v>17.518899999999999</v>
      </c>
      <c r="AW191" s="1">
        <v>2.4377</v>
      </c>
      <c r="AX191" s="1">
        <v>20.3932</v>
      </c>
      <c r="AZ191" s="30">
        <v>18.9453</v>
      </c>
    </row>
    <row r="192" spans="2:52" x14ac:dyDescent="0.3">
      <c r="B192" s="68"/>
      <c r="C192" s="29">
        <v>17.613600000000002</v>
      </c>
      <c r="D192" s="1">
        <v>3.9009999999999998</v>
      </c>
      <c r="E192" s="1">
        <v>2.44224</v>
      </c>
      <c r="F192" s="1">
        <v>12.158099999999999</v>
      </c>
      <c r="G192" s="30">
        <v>1.9331</v>
      </c>
      <c r="I192" s="68"/>
      <c r="J192" s="29">
        <v>17.613600000000002</v>
      </c>
      <c r="K192" s="1">
        <v>17.613600000000002</v>
      </c>
      <c r="L192" s="1">
        <v>12.8895</v>
      </c>
      <c r="N192" s="1">
        <v>8.2954000000000008</v>
      </c>
      <c r="O192" s="30">
        <v>10.7159</v>
      </c>
      <c r="Q192" s="68"/>
      <c r="R192" s="29">
        <v>17.613600000000002</v>
      </c>
      <c r="S192" s="1">
        <v>4.8464999999999998</v>
      </c>
      <c r="T192" s="1">
        <v>4.0643000000000002</v>
      </c>
      <c r="U192" s="1">
        <v>14.320399999999999</v>
      </c>
      <c r="V192" s="1">
        <v>2.4235000000000002</v>
      </c>
      <c r="W192" s="30">
        <v>12.195600000000001</v>
      </c>
      <c r="Y192" s="68"/>
      <c r="Z192" s="29">
        <v>17.613600000000002</v>
      </c>
      <c r="AA192" s="1">
        <v>6.3301999999999996</v>
      </c>
      <c r="AB192" s="1">
        <v>1.5282</v>
      </c>
      <c r="AC192" s="1">
        <v>10.7201</v>
      </c>
      <c r="AD192" s="1">
        <v>20.234500000000001</v>
      </c>
      <c r="AE192" s="30">
        <v>2.1898900000000001</v>
      </c>
      <c r="AG192" s="68"/>
      <c r="AH192" s="29">
        <v>17.613600000000002</v>
      </c>
      <c r="AK192" s="1">
        <v>11.7639</v>
      </c>
      <c r="AL192" s="1">
        <v>4.0982000000000003</v>
      </c>
      <c r="AM192" s="30">
        <v>13.075900000000001</v>
      </c>
      <c r="AO192" s="68"/>
      <c r="AP192" s="29">
        <v>17.613600000000002</v>
      </c>
      <c r="AQ192" s="1">
        <v>3.0794999999999999</v>
      </c>
      <c r="AR192" s="1">
        <v>12.252800000000001</v>
      </c>
      <c r="AS192" s="30">
        <v>7.8505000000000003</v>
      </c>
      <c r="AU192" s="68"/>
      <c r="AV192" s="29">
        <v>17.613600000000002</v>
      </c>
      <c r="AW192" s="1">
        <v>1.6258999999999999</v>
      </c>
      <c r="AX192" s="1">
        <v>20.049700000000001</v>
      </c>
      <c r="AZ192" s="30">
        <v>21.558900000000001</v>
      </c>
    </row>
    <row r="193" spans="2:52" x14ac:dyDescent="0.3">
      <c r="B193" s="68"/>
      <c r="C193" s="29">
        <v>17.708300000000001</v>
      </c>
      <c r="D193" s="1">
        <v>4.0906000000000002</v>
      </c>
      <c r="E193" s="1">
        <v>2.1943100000000002</v>
      </c>
      <c r="F193" s="1">
        <v>12.3916</v>
      </c>
      <c r="G193" s="30">
        <v>2.1652</v>
      </c>
      <c r="I193" s="68"/>
      <c r="J193" s="29">
        <v>17.708300000000001</v>
      </c>
      <c r="K193" s="1">
        <v>17.708300000000001</v>
      </c>
      <c r="L193" s="1">
        <v>16.1206</v>
      </c>
      <c r="N193" s="1">
        <v>7.6235999999999997</v>
      </c>
      <c r="O193" s="30">
        <v>10.6738</v>
      </c>
      <c r="Q193" s="68"/>
      <c r="R193" s="29">
        <v>17.708300000000001</v>
      </c>
      <c r="S193" s="1">
        <v>3.1078000000000001</v>
      </c>
      <c r="U193" s="1">
        <v>14.501899999999999</v>
      </c>
      <c r="V193" s="1">
        <v>2.5253999999999999</v>
      </c>
      <c r="W193" s="30">
        <v>11.446199999999999</v>
      </c>
      <c r="Y193" s="68"/>
      <c r="Z193" s="29">
        <v>17.708300000000001</v>
      </c>
      <c r="AA193" s="1">
        <v>7.0852000000000004</v>
      </c>
      <c r="AB193" s="1">
        <v>1.6859</v>
      </c>
      <c r="AC193" s="1">
        <v>8.8529999999999998</v>
      </c>
      <c r="AD193" s="1">
        <v>18.592500000000001</v>
      </c>
      <c r="AE193" s="30">
        <v>2.8481299999999998</v>
      </c>
      <c r="AG193" s="68"/>
      <c r="AH193" s="29">
        <v>17.708300000000001</v>
      </c>
      <c r="AK193" s="1">
        <v>10.177099999999999</v>
      </c>
      <c r="AL193" s="1">
        <v>3.0891000000000002</v>
      </c>
      <c r="AM193" s="30">
        <v>12.8865</v>
      </c>
      <c r="AO193" s="68"/>
      <c r="AP193" s="29">
        <v>17.708300000000001</v>
      </c>
      <c r="AQ193" s="1">
        <v>2.0482</v>
      </c>
      <c r="AR193" s="1">
        <v>11.6159</v>
      </c>
      <c r="AS193" s="30"/>
      <c r="AU193" s="68"/>
      <c r="AV193" s="29">
        <v>17.708300000000001</v>
      </c>
      <c r="AW193" s="1">
        <v>1.2209000000000001</v>
      </c>
      <c r="AX193" s="1">
        <v>19.154199999999999</v>
      </c>
      <c r="AZ193" s="30">
        <v>22.854399999999998</v>
      </c>
    </row>
    <row r="194" spans="2:52" x14ac:dyDescent="0.3">
      <c r="B194" s="68"/>
      <c r="C194" s="29">
        <v>17.803000000000001</v>
      </c>
      <c r="D194" s="1">
        <v>4.9006999999999996</v>
      </c>
      <c r="E194" s="1">
        <v>2.38951</v>
      </c>
      <c r="F194" s="1">
        <v>12.1096</v>
      </c>
      <c r="G194" s="30">
        <v>2.6038000000000001</v>
      </c>
      <c r="I194" s="68"/>
      <c r="J194" s="29">
        <v>17.803000000000001</v>
      </c>
      <c r="K194" s="1">
        <v>17.803000000000001</v>
      </c>
      <c r="L194" s="1">
        <v>17.732900000000001</v>
      </c>
      <c r="N194" s="1">
        <v>7.4741999999999997</v>
      </c>
      <c r="O194" s="30">
        <v>10.7173</v>
      </c>
      <c r="Q194" s="68"/>
      <c r="R194" s="29">
        <v>17.803000000000001</v>
      </c>
      <c r="S194" s="1">
        <v>3.1055999999999999</v>
      </c>
      <c r="U194" s="1">
        <v>14.8726</v>
      </c>
      <c r="V194" s="1">
        <v>2.4918999999999998</v>
      </c>
      <c r="W194" s="30">
        <v>11.363899999999999</v>
      </c>
      <c r="Y194" s="68"/>
      <c r="Z194" s="29">
        <v>17.803000000000001</v>
      </c>
      <c r="AA194" s="1">
        <v>6.5719000000000003</v>
      </c>
      <c r="AB194" s="1">
        <v>2.2381000000000002</v>
      </c>
      <c r="AC194" s="1">
        <v>8.6141000000000005</v>
      </c>
      <c r="AD194" s="1">
        <v>17.926600000000001</v>
      </c>
      <c r="AE194" s="30">
        <v>3.5084200000000001</v>
      </c>
      <c r="AG194" s="68"/>
      <c r="AH194" s="29">
        <v>17.803000000000001</v>
      </c>
      <c r="AK194" s="1">
        <v>9.3661999999999992</v>
      </c>
      <c r="AL194" s="1">
        <v>1.9433</v>
      </c>
      <c r="AM194" s="30">
        <v>13.147500000000001</v>
      </c>
      <c r="AO194" s="68"/>
      <c r="AP194" s="29">
        <v>17.803000000000001</v>
      </c>
      <c r="AQ194" s="1">
        <v>1.3449</v>
      </c>
      <c r="AS194" s="30"/>
      <c r="AU194" s="68"/>
      <c r="AV194" s="29">
        <v>17.803000000000001</v>
      </c>
      <c r="AW194" s="1">
        <v>0.85960000000000003</v>
      </c>
      <c r="AX194" s="1">
        <v>19.049600000000002</v>
      </c>
      <c r="AZ194" s="30">
        <v>24.0502</v>
      </c>
    </row>
    <row r="195" spans="2:52" x14ac:dyDescent="0.3">
      <c r="B195" s="68"/>
      <c r="C195" s="29">
        <v>17.8977</v>
      </c>
      <c r="D195" s="1">
        <v>4.4657999999999998</v>
      </c>
      <c r="E195" s="1">
        <v>2.6522299999999999</v>
      </c>
      <c r="F195" s="1">
        <v>11.942299999999999</v>
      </c>
      <c r="G195" s="30">
        <v>3.1448999999999998</v>
      </c>
      <c r="I195" s="68"/>
      <c r="J195" s="29">
        <v>17.8977</v>
      </c>
      <c r="K195" s="1">
        <v>17.8977</v>
      </c>
      <c r="L195" s="1">
        <v>18.3461</v>
      </c>
      <c r="N195" s="1">
        <v>7.0526999999999997</v>
      </c>
      <c r="O195" s="30">
        <v>11.801299999999999</v>
      </c>
      <c r="Q195" s="68"/>
      <c r="R195" s="29">
        <v>17.8977</v>
      </c>
      <c r="S195" s="1">
        <v>2.9504000000000001</v>
      </c>
      <c r="U195" s="1">
        <v>14.7407</v>
      </c>
      <c r="V195" s="1">
        <v>2.0274000000000001</v>
      </c>
      <c r="W195" s="30">
        <v>11.142899999999999</v>
      </c>
      <c r="Y195" s="68"/>
      <c r="Z195" s="29">
        <v>17.8977</v>
      </c>
      <c r="AA195" s="1">
        <v>6.0633999999999997</v>
      </c>
      <c r="AB195" s="1">
        <v>2.3887999999999998</v>
      </c>
      <c r="AC195" s="1">
        <v>9.0684000000000005</v>
      </c>
      <c r="AD195" s="1">
        <v>17.572299999999998</v>
      </c>
      <c r="AE195" s="30">
        <v>4.2630299999999997</v>
      </c>
      <c r="AG195" s="68"/>
      <c r="AH195" s="29">
        <v>17.8977</v>
      </c>
      <c r="AK195" s="1">
        <v>9.5518000000000001</v>
      </c>
      <c r="AL195" s="1">
        <v>1.3831</v>
      </c>
      <c r="AM195" s="30">
        <v>13.385199999999999</v>
      </c>
      <c r="AO195" s="68"/>
      <c r="AP195" s="29">
        <v>17.8977</v>
      </c>
      <c r="AQ195" s="1">
        <v>1.1257999999999999</v>
      </c>
      <c r="AS195" s="30"/>
      <c r="AU195" s="68"/>
      <c r="AV195" s="29">
        <v>17.8977</v>
      </c>
      <c r="AW195" s="1">
        <v>0.52080000000000004</v>
      </c>
      <c r="AX195" s="1">
        <v>18.754100000000001</v>
      </c>
      <c r="AZ195" s="30">
        <v>24.004999999999999</v>
      </c>
    </row>
    <row r="196" spans="2:52" x14ac:dyDescent="0.3">
      <c r="B196" s="68"/>
      <c r="C196" s="29">
        <v>17.9924</v>
      </c>
      <c r="D196" s="1">
        <v>4.2624000000000004</v>
      </c>
      <c r="E196" s="1">
        <v>2.7951299999999999</v>
      </c>
      <c r="F196" s="1">
        <v>11.150600000000001</v>
      </c>
      <c r="G196" s="30">
        <v>3.4136000000000002</v>
      </c>
      <c r="I196" s="68"/>
      <c r="J196" s="29">
        <v>17.9924</v>
      </c>
      <c r="K196" s="1">
        <v>17.9924</v>
      </c>
      <c r="L196" s="1">
        <v>17.567799999999998</v>
      </c>
      <c r="N196" s="1">
        <v>5.6002999999999998</v>
      </c>
      <c r="O196" s="30">
        <v>12.764699999999999</v>
      </c>
      <c r="Q196" s="68"/>
      <c r="R196" s="29">
        <v>17.9924</v>
      </c>
      <c r="S196" s="1">
        <v>3.4685999999999999</v>
      </c>
      <c r="U196" s="1">
        <v>14.324299999999999</v>
      </c>
      <c r="V196" s="1">
        <v>2.1078999999999999</v>
      </c>
      <c r="W196" s="30">
        <v>9.3393999999999995</v>
      </c>
      <c r="Y196" s="68"/>
      <c r="Z196" s="29">
        <v>17.9924</v>
      </c>
      <c r="AA196" s="1">
        <v>5.8409000000000004</v>
      </c>
      <c r="AB196" s="1">
        <v>2.7187999999999999</v>
      </c>
      <c r="AC196" s="1">
        <v>9.2301000000000002</v>
      </c>
      <c r="AD196" s="1">
        <v>17.682600000000001</v>
      </c>
      <c r="AE196" s="30">
        <v>4.2451999999999996</v>
      </c>
      <c r="AG196" s="68"/>
      <c r="AH196" s="29">
        <v>17.9924</v>
      </c>
      <c r="AK196" s="1">
        <v>8.3831000000000007</v>
      </c>
      <c r="AL196" s="1">
        <v>1.2839</v>
      </c>
      <c r="AM196" s="30">
        <v>14.218400000000001</v>
      </c>
      <c r="AO196" s="68"/>
      <c r="AP196" s="29">
        <v>17.9924</v>
      </c>
      <c r="AQ196" s="1">
        <v>1.1442000000000001</v>
      </c>
      <c r="AS196" s="30"/>
      <c r="AU196" s="68"/>
      <c r="AV196" s="29">
        <v>17.9924</v>
      </c>
      <c r="AW196" s="1">
        <v>0.67300000000000004</v>
      </c>
      <c r="AX196" s="1">
        <v>17.9453</v>
      </c>
      <c r="AZ196" s="30">
        <v>23.262699999999999</v>
      </c>
    </row>
    <row r="197" spans="2:52" x14ac:dyDescent="0.3">
      <c r="B197" s="68"/>
      <c r="C197" s="29">
        <v>18.0871</v>
      </c>
      <c r="D197" s="1">
        <v>4.5564</v>
      </c>
      <c r="E197" s="1">
        <v>2.8594499999999998</v>
      </c>
      <c r="F197" s="1">
        <v>10.2692</v>
      </c>
      <c r="G197" s="30">
        <v>3.7677</v>
      </c>
      <c r="I197" s="68"/>
      <c r="J197" s="29">
        <v>18.0871</v>
      </c>
      <c r="K197" s="1">
        <v>18.0871</v>
      </c>
      <c r="L197" s="1">
        <v>17.557200000000002</v>
      </c>
      <c r="N197" s="1">
        <v>5.9752999999999998</v>
      </c>
      <c r="O197" s="30">
        <v>14.536899999999999</v>
      </c>
      <c r="Q197" s="68"/>
      <c r="R197" s="29">
        <v>18.0871</v>
      </c>
      <c r="S197" s="1">
        <v>2.7686999999999999</v>
      </c>
      <c r="U197" s="1">
        <v>15.0036</v>
      </c>
      <c r="V197" s="1">
        <v>2.2721</v>
      </c>
      <c r="W197" s="30">
        <v>9.4550000000000001</v>
      </c>
      <c r="Y197" s="68"/>
      <c r="Z197" s="29">
        <v>18.0871</v>
      </c>
      <c r="AA197" s="1">
        <v>5.7915999999999999</v>
      </c>
      <c r="AB197" s="1">
        <v>2.6793999999999998</v>
      </c>
      <c r="AC197" s="1">
        <v>10.055</v>
      </c>
      <c r="AD197" s="1">
        <v>19.139199999999999</v>
      </c>
      <c r="AE197" s="30">
        <v>5.0100199999999999</v>
      </c>
      <c r="AG197" s="68"/>
      <c r="AH197" s="29">
        <v>18.0871</v>
      </c>
      <c r="AK197" s="1">
        <v>7.8646000000000003</v>
      </c>
      <c r="AL197" s="1">
        <v>2.3048000000000002</v>
      </c>
      <c r="AM197" s="30">
        <v>16.958500000000001</v>
      </c>
      <c r="AO197" s="68"/>
      <c r="AP197" s="29">
        <v>18.0871</v>
      </c>
      <c r="AQ197" s="1">
        <v>1.288</v>
      </c>
      <c r="AS197" s="30"/>
      <c r="AU197" s="68"/>
      <c r="AV197" s="29">
        <v>18.0871</v>
      </c>
      <c r="AW197" s="1">
        <v>1.1444000000000001</v>
      </c>
      <c r="AX197" s="1">
        <v>18.378799999999998</v>
      </c>
      <c r="AZ197" s="30">
        <v>22.259799999999998</v>
      </c>
    </row>
    <row r="198" spans="2:52" x14ac:dyDescent="0.3">
      <c r="B198" s="68"/>
      <c r="C198" s="29">
        <v>18.181799999999999</v>
      </c>
      <c r="D198" s="1">
        <v>4.6079999999999997</v>
      </c>
      <c r="E198" s="1">
        <v>2.4112100000000001</v>
      </c>
      <c r="F198" s="1">
        <v>10.594799999999999</v>
      </c>
      <c r="G198" s="30">
        <v>3.5411999999999999</v>
      </c>
      <c r="I198" s="68"/>
      <c r="J198" s="29">
        <v>18.181799999999999</v>
      </c>
      <c r="K198" s="1">
        <v>18.181799999999999</v>
      </c>
      <c r="L198" s="1">
        <v>17.320499999999999</v>
      </c>
      <c r="N198" s="1">
        <v>6.4949000000000003</v>
      </c>
      <c r="O198" s="30">
        <v>16.745200000000001</v>
      </c>
      <c r="Q198" s="68"/>
      <c r="R198" s="29">
        <v>18.181799999999999</v>
      </c>
      <c r="S198" s="1">
        <v>3.246</v>
      </c>
      <c r="U198" s="1">
        <v>14.0403</v>
      </c>
      <c r="V198" s="1">
        <v>2.0145</v>
      </c>
      <c r="W198" s="30">
        <v>8.3920999999999992</v>
      </c>
      <c r="Y198" s="68"/>
      <c r="Z198" s="29">
        <v>18.181799999999999</v>
      </c>
      <c r="AA198" s="1">
        <v>7.2043999999999997</v>
      </c>
      <c r="AB198" s="1">
        <v>3.3380000000000001</v>
      </c>
      <c r="AC198" s="1">
        <v>9.6043000000000003</v>
      </c>
      <c r="AD198" s="1">
        <v>19.242899999999999</v>
      </c>
      <c r="AE198" s="30">
        <v>4.4577200000000001</v>
      </c>
      <c r="AG198" s="68"/>
      <c r="AH198" s="29">
        <v>18.181799999999999</v>
      </c>
      <c r="AK198" s="1">
        <v>7.6506999999999996</v>
      </c>
      <c r="AL198" s="1">
        <v>2.9786000000000001</v>
      </c>
      <c r="AM198" s="30">
        <v>18.686399999999999</v>
      </c>
      <c r="AO198" s="68"/>
      <c r="AP198" s="29">
        <v>18.181799999999999</v>
      </c>
      <c r="AQ198" s="1">
        <v>2.3530000000000002</v>
      </c>
      <c r="AS198" s="30"/>
      <c r="AU198" s="68"/>
      <c r="AV198" s="29">
        <v>18.181799999999999</v>
      </c>
      <c r="AW198" s="1">
        <v>1.8902000000000001</v>
      </c>
      <c r="AX198" s="1">
        <v>18.915900000000001</v>
      </c>
      <c r="AZ198" s="30">
        <v>23.891100000000002</v>
      </c>
    </row>
    <row r="199" spans="2:52" x14ac:dyDescent="0.3">
      <c r="B199" s="68"/>
      <c r="C199" s="29">
        <v>18.276499999999999</v>
      </c>
      <c r="D199" s="1">
        <v>4.819</v>
      </c>
      <c r="E199" s="1">
        <v>2.3188</v>
      </c>
      <c r="F199" s="1">
        <v>12.1777</v>
      </c>
      <c r="G199" s="30">
        <v>3.645</v>
      </c>
      <c r="I199" s="68"/>
      <c r="J199" s="29">
        <v>18.276499999999999</v>
      </c>
      <c r="K199" s="1">
        <v>18.276499999999999</v>
      </c>
      <c r="L199" s="1">
        <v>19.276299999999999</v>
      </c>
      <c r="N199" s="1">
        <v>7.0328999999999997</v>
      </c>
      <c r="O199" s="30">
        <v>16.722000000000001</v>
      </c>
      <c r="Q199" s="68"/>
      <c r="R199" s="29">
        <v>18.276499999999999</v>
      </c>
      <c r="S199" s="1">
        <v>2.8311000000000002</v>
      </c>
      <c r="U199" s="1">
        <v>13.9697</v>
      </c>
      <c r="V199" s="1">
        <v>2.6741000000000001</v>
      </c>
      <c r="W199" s="30">
        <v>8.3109000000000002</v>
      </c>
      <c r="Y199" s="68"/>
      <c r="Z199" s="29">
        <v>18.276499999999999</v>
      </c>
      <c r="AA199" s="1">
        <v>8.4177</v>
      </c>
      <c r="AB199" s="1">
        <v>4.2027999999999999</v>
      </c>
      <c r="AC199" s="1">
        <v>9.3016000000000005</v>
      </c>
      <c r="AD199" s="1">
        <v>21.318899999999999</v>
      </c>
      <c r="AE199" s="30">
        <v>3.1385299999999998</v>
      </c>
      <c r="AG199" s="68"/>
      <c r="AH199" s="29">
        <v>18.276499999999999</v>
      </c>
      <c r="AK199" s="1">
        <v>7.3372000000000002</v>
      </c>
      <c r="AL199" s="1">
        <v>3.2290000000000001</v>
      </c>
      <c r="AM199" s="30">
        <v>18.0593</v>
      </c>
      <c r="AO199" s="68"/>
      <c r="AP199" s="29">
        <v>18.276499999999999</v>
      </c>
      <c r="AQ199" s="1">
        <v>2.6038999999999999</v>
      </c>
      <c r="AS199" s="30"/>
      <c r="AU199" s="68"/>
      <c r="AV199" s="29">
        <v>18.276499999999999</v>
      </c>
      <c r="AW199" s="1">
        <v>2.6204999999999998</v>
      </c>
      <c r="AX199" s="1">
        <v>20.830400000000001</v>
      </c>
      <c r="AZ199" s="30">
        <v>24.245200000000001</v>
      </c>
    </row>
    <row r="200" spans="2:52" x14ac:dyDescent="0.3">
      <c r="B200" s="68"/>
      <c r="C200" s="29">
        <v>18.371200000000002</v>
      </c>
      <c r="D200" s="1">
        <v>4.4493999999999998</v>
      </c>
      <c r="E200" s="1">
        <v>2.6205500000000002</v>
      </c>
      <c r="F200" s="1">
        <v>13.1363</v>
      </c>
      <c r="G200" s="30">
        <v>3.8677999999999999</v>
      </c>
      <c r="I200" s="68"/>
      <c r="J200" s="29">
        <v>18.371200000000002</v>
      </c>
      <c r="K200" s="1">
        <v>18.371200000000002</v>
      </c>
      <c r="L200" s="1">
        <v>20.416499999999999</v>
      </c>
      <c r="N200" s="1">
        <v>6.6051000000000002</v>
      </c>
      <c r="O200" s="30">
        <v>17.944099999999999</v>
      </c>
      <c r="Q200" s="68"/>
      <c r="R200" s="29">
        <v>18.371200000000002</v>
      </c>
      <c r="S200" s="1">
        <v>3.3854000000000002</v>
      </c>
      <c r="U200" s="1">
        <v>15.866899999999999</v>
      </c>
      <c r="V200" s="1">
        <v>2.6398999999999999</v>
      </c>
      <c r="W200" s="30">
        <v>7.0305</v>
      </c>
      <c r="Y200" s="68"/>
      <c r="Z200" s="29">
        <v>18.371200000000002</v>
      </c>
      <c r="AA200" s="1">
        <v>8.2302999999999997</v>
      </c>
      <c r="AB200" s="1">
        <v>4.1680999999999999</v>
      </c>
      <c r="AC200" s="1">
        <v>9.3552999999999997</v>
      </c>
      <c r="AD200" s="1">
        <v>23.2578</v>
      </c>
      <c r="AE200" s="30">
        <v>3.2381099999999998</v>
      </c>
      <c r="AG200" s="68"/>
      <c r="AH200" s="29">
        <v>18.371200000000002</v>
      </c>
      <c r="AK200" s="1">
        <v>7.0857999999999999</v>
      </c>
      <c r="AL200" s="1">
        <v>3.7246999999999999</v>
      </c>
      <c r="AM200" s="30">
        <v>15.7639</v>
      </c>
      <c r="AO200" s="68"/>
      <c r="AP200" s="29">
        <v>18.371200000000002</v>
      </c>
      <c r="AQ200" s="1">
        <v>4.4325999999999999</v>
      </c>
      <c r="AS200" s="30"/>
      <c r="AU200" s="68"/>
      <c r="AV200" s="29">
        <v>18.371200000000002</v>
      </c>
      <c r="AW200" s="1">
        <v>2.8483000000000001</v>
      </c>
      <c r="AX200" s="1">
        <v>23.4312</v>
      </c>
      <c r="AZ200" s="30">
        <v>24.8736</v>
      </c>
    </row>
    <row r="201" spans="2:52" x14ac:dyDescent="0.3">
      <c r="B201" s="68"/>
      <c r="C201" s="29">
        <v>18.465900000000001</v>
      </c>
      <c r="D201" s="1">
        <v>3.9047000000000001</v>
      </c>
      <c r="E201" s="1">
        <v>3.5480800000000001</v>
      </c>
      <c r="F201" s="1">
        <v>14.0036</v>
      </c>
      <c r="G201" s="30">
        <v>5.8864999999999998</v>
      </c>
      <c r="I201" s="68"/>
      <c r="J201" s="29">
        <v>18.465900000000001</v>
      </c>
      <c r="K201" s="1">
        <v>18.465900000000001</v>
      </c>
      <c r="L201" s="1">
        <v>23.535299999999999</v>
      </c>
      <c r="N201" s="1">
        <v>7.0106000000000002</v>
      </c>
      <c r="O201" s="30">
        <v>18.075299999999999</v>
      </c>
      <c r="Q201" s="68"/>
      <c r="R201" s="29">
        <v>18.465900000000001</v>
      </c>
      <c r="S201" s="1">
        <v>3.8403</v>
      </c>
      <c r="U201" s="1">
        <v>18.564499999999999</v>
      </c>
      <c r="V201" s="1">
        <v>2.4609999999999999</v>
      </c>
      <c r="W201" s="30">
        <v>7.5655000000000001</v>
      </c>
      <c r="Y201" s="68"/>
      <c r="Z201" s="29">
        <v>18.465900000000001</v>
      </c>
      <c r="AA201" s="1">
        <v>8.6439000000000004</v>
      </c>
      <c r="AB201" s="1">
        <v>4.2202999999999999</v>
      </c>
      <c r="AC201" s="1">
        <v>7.6555999999999997</v>
      </c>
      <c r="AD201" s="1">
        <v>24.971699999999998</v>
      </c>
      <c r="AE201" s="30">
        <v>3.7491500000000002</v>
      </c>
      <c r="AG201" s="68"/>
      <c r="AH201" s="29">
        <v>18.465900000000001</v>
      </c>
      <c r="AK201" s="1">
        <v>8.3035999999999994</v>
      </c>
      <c r="AL201" s="1">
        <v>3.6486000000000001</v>
      </c>
      <c r="AM201" s="30">
        <v>14.221500000000001</v>
      </c>
      <c r="AO201" s="68"/>
      <c r="AP201" s="29">
        <v>18.465900000000001</v>
      </c>
      <c r="AQ201" s="1">
        <v>4.5038999999999998</v>
      </c>
      <c r="AS201" s="30"/>
      <c r="AU201" s="68"/>
      <c r="AV201" s="29">
        <v>18.465900000000001</v>
      </c>
      <c r="AW201" s="1">
        <v>2.6945999999999999</v>
      </c>
      <c r="AX201" s="1">
        <v>23.726500000000001</v>
      </c>
      <c r="AZ201" s="30">
        <v>26.07</v>
      </c>
    </row>
    <row r="202" spans="2:52" x14ac:dyDescent="0.3">
      <c r="B202" s="68"/>
      <c r="C202" s="29">
        <v>18.560600000000001</v>
      </c>
      <c r="D202" s="1">
        <v>3.3902000000000001</v>
      </c>
      <c r="E202" s="1">
        <v>3.9021599999999999</v>
      </c>
      <c r="F202" s="1">
        <v>13.871700000000001</v>
      </c>
      <c r="G202" s="30">
        <v>6.7876000000000003</v>
      </c>
      <c r="I202" s="68"/>
      <c r="J202" s="29">
        <v>18.560600000000001</v>
      </c>
      <c r="K202" s="1">
        <v>18.560600000000001</v>
      </c>
      <c r="L202" s="1">
        <v>23.043399999999998</v>
      </c>
      <c r="N202" s="1">
        <v>5.8132000000000001</v>
      </c>
      <c r="O202" s="30">
        <v>17.578299999999999</v>
      </c>
      <c r="Q202" s="68"/>
      <c r="R202" s="29">
        <v>18.560600000000001</v>
      </c>
      <c r="S202" s="1">
        <v>4.4016000000000002</v>
      </c>
      <c r="U202" s="1">
        <v>17.396599999999999</v>
      </c>
      <c r="V202" s="1">
        <v>2.5023</v>
      </c>
      <c r="W202" s="30">
        <v>6.9105999999999996</v>
      </c>
      <c r="Y202" s="68"/>
      <c r="Z202" s="29">
        <v>18.560600000000001</v>
      </c>
      <c r="AA202" s="1">
        <v>9.4126999999999992</v>
      </c>
      <c r="AB202" s="1">
        <v>4.1403999999999996</v>
      </c>
      <c r="AC202" s="1">
        <v>5.4958999999999998</v>
      </c>
      <c r="AD202" s="1">
        <v>25.546700000000001</v>
      </c>
      <c r="AE202" s="30">
        <v>3.6028600000000002</v>
      </c>
      <c r="AG202" s="68"/>
      <c r="AH202" s="29">
        <v>18.560600000000001</v>
      </c>
      <c r="AK202" s="1">
        <v>8.6218000000000004</v>
      </c>
      <c r="AL202" s="1">
        <v>4.1467000000000001</v>
      </c>
      <c r="AM202" s="30">
        <v>12.481299999999999</v>
      </c>
      <c r="AO202" s="68"/>
      <c r="AP202" s="29">
        <v>18.560600000000001</v>
      </c>
      <c r="AQ202" s="1">
        <v>4.7</v>
      </c>
      <c r="AS202" s="30"/>
      <c r="AU202" s="68"/>
      <c r="AV202" s="29">
        <v>18.560600000000001</v>
      </c>
      <c r="AW202" s="1">
        <v>2.3793000000000002</v>
      </c>
      <c r="AX202" s="1">
        <v>22.311199999999999</v>
      </c>
      <c r="AZ202" s="30">
        <v>26.962900000000001</v>
      </c>
    </row>
    <row r="203" spans="2:52" x14ac:dyDescent="0.3">
      <c r="B203" s="68"/>
      <c r="C203" s="29">
        <v>18.6553</v>
      </c>
      <c r="D203" s="1">
        <v>3.7625000000000002</v>
      </c>
      <c r="E203" s="1">
        <v>4.1011800000000003</v>
      </c>
      <c r="F203" s="1">
        <v>15.3147</v>
      </c>
      <c r="G203" s="30">
        <v>7.4996</v>
      </c>
      <c r="I203" s="68"/>
      <c r="J203" s="29">
        <v>18.6553</v>
      </c>
      <c r="K203" s="1">
        <v>18.6553</v>
      </c>
      <c r="L203" s="1">
        <v>23.417200000000001</v>
      </c>
      <c r="N203" s="1">
        <v>4.8457999999999997</v>
      </c>
      <c r="O203" s="30">
        <v>17.078900000000001</v>
      </c>
      <c r="Q203" s="68"/>
      <c r="R203" s="29">
        <v>18.6553</v>
      </c>
      <c r="S203" s="1">
        <v>4.4664000000000001</v>
      </c>
      <c r="U203" s="1">
        <v>16.606100000000001</v>
      </c>
      <c r="V203" s="1">
        <v>3.2212999999999998</v>
      </c>
      <c r="W203" s="30">
        <v>6.8655999999999997</v>
      </c>
      <c r="Y203" s="68"/>
      <c r="Z203" s="29">
        <v>18.6553</v>
      </c>
      <c r="AA203" s="1">
        <v>10.278600000000001</v>
      </c>
      <c r="AB203" s="1">
        <v>4.7408000000000001</v>
      </c>
      <c r="AC203" s="1">
        <v>5.5353000000000003</v>
      </c>
      <c r="AD203" s="1">
        <v>26.684000000000001</v>
      </c>
      <c r="AE203" s="30">
        <v>3.0443799999999999</v>
      </c>
      <c r="AG203" s="68"/>
      <c r="AH203" s="29">
        <v>18.6553</v>
      </c>
      <c r="AK203" s="1">
        <v>7.5514999999999999</v>
      </c>
      <c r="AL203" s="1">
        <v>4.6074999999999999</v>
      </c>
      <c r="AM203" s="30">
        <v>12.5654</v>
      </c>
      <c r="AO203" s="68"/>
      <c r="AP203" s="29">
        <v>18.6553</v>
      </c>
      <c r="AQ203" s="1">
        <v>4.4348999999999998</v>
      </c>
      <c r="AS203" s="30"/>
      <c r="AU203" s="68"/>
      <c r="AV203" s="29">
        <v>18.6553</v>
      </c>
      <c r="AW203" s="1">
        <v>2.4456000000000002</v>
      </c>
      <c r="AX203" s="1">
        <v>19.203600000000002</v>
      </c>
      <c r="AZ203" s="30">
        <v>26.494900000000001</v>
      </c>
    </row>
    <row r="204" spans="2:52" x14ac:dyDescent="0.3">
      <c r="B204" s="68"/>
      <c r="C204" s="29">
        <v>18.75</v>
      </c>
      <c r="D204" s="1">
        <v>3.7017000000000002</v>
      </c>
      <c r="E204" s="1">
        <v>4.6974799999999997</v>
      </c>
      <c r="F204" s="1">
        <v>16.3781</v>
      </c>
      <c r="G204" s="30">
        <v>8.8089999999999993</v>
      </c>
      <c r="I204" s="68"/>
      <c r="J204" s="29">
        <v>18.75</v>
      </c>
      <c r="K204" s="1">
        <v>18.75</v>
      </c>
      <c r="L204" s="1">
        <v>22.216899999999999</v>
      </c>
      <c r="N204" s="1">
        <v>5.7789999999999999</v>
      </c>
      <c r="O204" s="30">
        <v>16.774899999999999</v>
      </c>
      <c r="Q204" s="68"/>
      <c r="R204" s="29">
        <v>18.75</v>
      </c>
      <c r="S204" s="1">
        <v>4.5176999999999996</v>
      </c>
      <c r="U204" s="1">
        <v>14.7018</v>
      </c>
      <c r="V204" s="1">
        <v>3.9809999999999999</v>
      </c>
      <c r="W204" s="30">
        <v>6.282</v>
      </c>
      <c r="Y204" s="68"/>
      <c r="Z204" s="29">
        <v>18.75</v>
      </c>
      <c r="AA204" s="1">
        <v>10.4564</v>
      </c>
      <c r="AB204" s="1">
        <v>4.6875</v>
      </c>
      <c r="AC204" s="1">
        <v>5.7431000000000001</v>
      </c>
      <c r="AD204" s="1">
        <v>25.9969</v>
      </c>
      <c r="AE204" s="30">
        <v>2.8287399999999998</v>
      </c>
      <c r="AG204" s="68"/>
      <c r="AH204" s="29">
        <v>18.75</v>
      </c>
      <c r="AK204" s="1">
        <v>7.4748999999999999</v>
      </c>
      <c r="AL204" s="1">
        <v>5.2264999999999997</v>
      </c>
      <c r="AM204" s="30">
        <v>11.0345</v>
      </c>
      <c r="AO204" s="68"/>
      <c r="AP204" s="29">
        <v>18.75</v>
      </c>
      <c r="AQ204" s="1">
        <v>4.3746999999999998</v>
      </c>
      <c r="AS204" s="30"/>
      <c r="AU204" s="68"/>
      <c r="AV204" s="29">
        <v>18.75</v>
      </c>
      <c r="AW204" s="1">
        <v>2.0726</v>
      </c>
      <c r="AX204" s="1">
        <v>16.180199999999999</v>
      </c>
      <c r="AZ204" s="30">
        <v>26.958400000000001</v>
      </c>
    </row>
    <row r="205" spans="2:52" x14ac:dyDescent="0.3">
      <c r="B205" s="68"/>
      <c r="C205" s="29">
        <v>18.8447</v>
      </c>
      <c r="D205" s="1">
        <v>5.1315999999999997</v>
      </c>
      <c r="E205" s="1">
        <v>4.5114299999999998</v>
      </c>
      <c r="F205" s="1">
        <v>17.178899999999999</v>
      </c>
      <c r="G205" s="30">
        <v>8.6590000000000007</v>
      </c>
      <c r="I205" s="68"/>
      <c r="J205" s="29">
        <v>18.8447</v>
      </c>
      <c r="K205" s="1">
        <v>18.8447</v>
      </c>
      <c r="L205" s="1">
        <v>18.4678</v>
      </c>
      <c r="N205" s="1">
        <v>5.4561000000000002</v>
      </c>
      <c r="O205" s="30">
        <v>15.516500000000001</v>
      </c>
      <c r="Q205" s="68"/>
      <c r="R205" s="29">
        <v>18.8447</v>
      </c>
      <c r="S205" s="1">
        <v>5.2958999999999996</v>
      </c>
      <c r="U205" s="1">
        <v>13.107799999999999</v>
      </c>
      <c r="V205" s="1">
        <v>3.7791999999999999</v>
      </c>
      <c r="W205" s="30">
        <v>5.2061000000000002</v>
      </c>
      <c r="Y205" s="68"/>
      <c r="Z205" s="29">
        <v>18.8447</v>
      </c>
      <c r="AA205" s="1">
        <v>10.2277</v>
      </c>
      <c r="AB205" s="1">
        <v>4.8367000000000004</v>
      </c>
      <c r="AC205" s="1">
        <v>6.4082999999999997</v>
      </c>
      <c r="AD205" s="1">
        <v>26.110399999999998</v>
      </c>
      <c r="AE205" s="30">
        <v>2.1304699999999999</v>
      </c>
      <c r="AG205" s="68"/>
      <c r="AH205" s="29">
        <v>18.8447</v>
      </c>
      <c r="AK205" s="1">
        <v>7.0654000000000003</v>
      </c>
      <c r="AL205" s="1">
        <v>4.7824</v>
      </c>
      <c r="AM205" s="30">
        <v>10.783099999999999</v>
      </c>
      <c r="AO205" s="68"/>
      <c r="AP205" s="29">
        <v>18.8447</v>
      </c>
      <c r="AQ205" s="1">
        <v>4.4329000000000001</v>
      </c>
      <c r="AS205" s="30"/>
      <c r="AU205" s="68"/>
      <c r="AV205" s="29">
        <v>18.8447</v>
      </c>
      <c r="AW205" s="1">
        <v>2.3868999999999998</v>
      </c>
      <c r="AX205" s="1">
        <v>13.2044</v>
      </c>
      <c r="AZ205" s="30">
        <v>26.4557</v>
      </c>
    </row>
    <row r="206" spans="2:52" x14ac:dyDescent="0.3">
      <c r="B206" s="68"/>
      <c r="C206" s="29">
        <v>18.939399999999999</v>
      </c>
      <c r="D206" s="1">
        <v>6.0541</v>
      </c>
      <c r="E206" s="1">
        <v>4.9937500000000004</v>
      </c>
      <c r="F206" s="1">
        <v>17.537500000000001</v>
      </c>
      <c r="G206" s="30">
        <v>8.4583999999999993</v>
      </c>
      <c r="I206" s="68"/>
      <c r="J206" s="29">
        <v>18.939399999999999</v>
      </c>
      <c r="K206" s="1">
        <v>18.939399999999999</v>
      </c>
      <c r="L206" s="1">
        <v>16.684699999999999</v>
      </c>
      <c r="N206" s="1">
        <v>6.4691999999999998</v>
      </c>
      <c r="O206" s="30">
        <v>15.0503</v>
      </c>
      <c r="Q206" s="68"/>
      <c r="R206" s="29">
        <v>18.939399999999999</v>
      </c>
      <c r="S206" s="1">
        <v>5.7740999999999998</v>
      </c>
      <c r="U206" s="1">
        <v>10.7651</v>
      </c>
      <c r="V206" s="1">
        <v>4.7699999999999996</v>
      </c>
      <c r="W206" s="30">
        <v>5.0419999999999998</v>
      </c>
      <c r="Y206" s="68"/>
      <c r="Z206" s="29">
        <v>18.939399999999999</v>
      </c>
      <c r="AA206" s="1">
        <v>9.6228999999999996</v>
      </c>
      <c r="AB206" s="1">
        <v>4.4082999999999997</v>
      </c>
      <c r="AC206" s="1">
        <v>6.2819000000000003</v>
      </c>
      <c r="AD206" s="1">
        <v>27.464600000000001</v>
      </c>
      <c r="AE206" s="30">
        <v>2.2422900000000001</v>
      </c>
      <c r="AG206" s="68"/>
      <c r="AH206" s="29">
        <v>18.939399999999999</v>
      </c>
      <c r="AK206" s="1">
        <v>6.4511000000000003</v>
      </c>
      <c r="AL206" s="1">
        <v>4.6402000000000001</v>
      </c>
      <c r="AM206" s="30">
        <v>13.7643</v>
      </c>
      <c r="AO206" s="68"/>
      <c r="AP206" s="29">
        <v>18.939399999999999</v>
      </c>
      <c r="AQ206" s="1">
        <v>4.0126999999999997</v>
      </c>
      <c r="AS206" s="30"/>
      <c r="AU206" s="68"/>
      <c r="AV206" s="29">
        <v>18.939399999999999</v>
      </c>
      <c r="AW206" s="1">
        <v>2.8191000000000002</v>
      </c>
      <c r="AX206" s="1">
        <v>11.644500000000001</v>
      </c>
      <c r="AZ206" s="30">
        <v>24.874300000000002</v>
      </c>
    </row>
    <row r="207" spans="2:52" x14ac:dyDescent="0.3">
      <c r="B207" s="68"/>
      <c r="C207" s="29">
        <v>19.034099999999999</v>
      </c>
      <c r="D207" s="1">
        <v>6.2907999999999999</v>
      </c>
      <c r="E207" s="1">
        <v>4.9986899999999999</v>
      </c>
      <c r="F207" s="1">
        <v>16.827100000000002</v>
      </c>
      <c r="G207" s="30">
        <v>7.5907</v>
      </c>
      <c r="I207" s="68"/>
      <c r="J207" s="29">
        <v>19.034099999999999</v>
      </c>
      <c r="K207" s="1">
        <v>19.034099999999999</v>
      </c>
      <c r="L207" s="1">
        <v>13.192</v>
      </c>
      <c r="N207" s="1">
        <v>7.5274000000000001</v>
      </c>
      <c r="O207" s="30">
        <v>14.395300000000001</v>
      </c>
      <c r="Q207" s="68"/>
      <c r="R207" s="29">
        <v>19.034099999999999</v>
      </c>
      <c r="S207" s="1">
        <v>7.1894999999999998</v>
      </c>
      <c r="U207" s="1">
        <v>9.4961000000000002</v>
      </c>
      <c r="V207" s="1">
        <v>4.4917999999999996</v>
      </c>
      <c r="W207" s="30">
        <v>4.5666000000000002</v>
      </c>
      <c r="Y207" s="68"/>
      <c r="Z207" s="29">
        <v>19.034099999999999</v>
      </c>
      <c r="AA207" s="1">
        <v>9.4088999999999992</v>
      </c>
      <c r="AB207" s="1">
        <v>4.0060000000000002</v>
      </c>
      <c r="AC207" s="1">
        <v>6.0622999999999996</v>
      </c>
      <c r="AD207" s="1">
        <v>27.996600000000001</v>
      </c>
      <c r="AE207" s="30">
        <v>2.1124700000000001</v>
      </c>
      <c r="AG207" s="68"/>
      <c r="AH207" s="29">
        <v>19.034099999999999</v>
      </c>
      <c r="AK207" s="1">
        <v>6.37</v>
      </c>
      <c r="AL207" s="1">
        <v>5.7202000000000002</v>
      </c>
      <c r="AM207" s="30">
        <v>14.4781</v>
      </c>
      <c r="AO207" s="68"/>
      <c r="AP207" s="29">
        <v>19.034099999999999</v>
      </c>
      <c r="AQ207" s="1">
        <v>3.1652</v>
      </c>
      <c r="AS207" s="30"/>
      <c r="AU207" s="68"/>
      <c r="AV207" s="29">
        <v>19.034099999999999</v>
      </c>
      <c r="AW207" s="1">
        <v>3.4737</v>
      </c>
      <c r="AX207" s="1">
        <v>10.373100000000001</v>
      </c>
      <c r="AZ207" s="30">
        <v>24.705200000000001</v>
      </c>
    </row>
    <row r="208" spans="2:52" x14ac:dyDescent="0.3">
      <c r="B208" s="68"/>
      <c r="C208" s="29">
        <v>19.128799999999998</v>
      </c>
      <c r="D208" s="1">
        <v>6.3623000000000003</v>
      </c>
      <c r="E208" s="1">
        <v>4.9532699999999998</v>
      </c>
      <c r="F208" s="1">
        <v>16.365400000000001</v>
      </c>
      <c r="G208" s="30">
        <v>6.7062999999999997</v>
      </c>
      <c r="I208" s="68"/>
      <c r="J208" s="29">
        <v>19.128799999999998</v>
      </c>
      <c r="K208" s="1">
        <v>19.128799999999998</v>
      </c>
      <c r="L208" s="1">
        <v>11.3062</v>
      </c>
      <c r="N208" s="1">
        <v>9.7059999999999995</v>
      </c>
      <c r="O208" s="30">
        <v>13.5006</v>
      </c>
      <c r="Q208" s="68"/>
      <c r="R208" s="29">
        <v>19.128799999999998</v>
      </c>
      <c r="S208" s="1">
        <v>9.0153999999999996</v>
      </c>
      <c r="U208" s="1">
        <v>8.6716999999999995</v>
      </c>
      <c r="V208" s="1">
        <v>4.3106999999999998</v>
      </c>
      <c r="W208" s="30">
        <v>3.5659999999999998</v>
      </c>
      <c r="Y208" s="68"/>
      <c r="Z208" s="29">
        <v>19.128799999999998</v>
      </c>
      <c r="AA208" s="1">
        <v>9.6506000000000007</v>
      </c>
      <c r="AB208" s="1">
        <v>4.3707000000000003</v>
      </c>
      <c r="AC208" s="1">
        <v>6.6874000000000002</v>
      </c>
      <c r="AD208" s="1">
        <v>27.105799999999999</v>
      </c>
      <c r="AE208" s="30">
        <v>2.66757</v>
      </c>
      <c r="AG208" s="68"/>
      <c r="AH208" s="29">
        <v>19.128799999999998</v>
      </c>
      <c r="AK208" s="1">
        <v>6.5894000000000004</v>
      </c>
      <c r="AL208" s="1">
        <v>4.9774000000000003</v>
      </c>
      <c r="AM208" s="30">
        <v>15.7555</v>
      </c>
      <c r="AO208" s="68"/>
      <c r="AP208" s="29">
        <v>19.128799999999998</v>
      </c>
      <c r="AQ208" s="1">
        <v>2.7343000000000002</v>
      </c>
      <c r="AS208" s="30"/>
      <c r="AU208" s="68"/>
      <c r="AV208" s="29">
        <v>19.128799999999998</v>
      </c>
      <c r="AW208" s="1">
        <v>4.9446000000000003</v>
      </c>
      <c r="AX208" s="1">
        <v>9.5274999999999999</v>
      </c>
      <c r="AZ208" s="30">
        <v>24.2286</v>
      </c>
    </row>
    <row r="209" spans="2:52" x14ac:dyDescent="0.3">
      <c r="B209" s="68"/>
      <c r="C209" s="29">
        <v>19.223500000000001</v>
      </c>
      <c r="D209" s="1">
        <v>6.2210999999999999</v>
      </c>
      <c r="E209" s="1">
        <v>4.7626799999999996</v>
      </c>
      <c r="F209" s="1">
        <v>14.3805</v>
      </c>
      <c r="G209" s="30">
        <v>6.2363999999999997</v>
      </c>
      <c r="I209" s="68"/>
      <c r="J209" s="29">
        <v>19.223500000000001</v>
      </c>
      <c r="K209" s="1">
        <v>19.223500000000001</v>
      </c>
      <c r="L209" s="1">
        <v>11.332800000000001</v>
      </c>
      <c r="N209" s="1">
        <v>10.898999999999999</v>
      </c>
      <c r="O209" s="30">
        <v>10.9124</v>
      </c>
      <c r="Q209" s="68"/>
      <c r="R209" s="29">
        <v>19.223500000000001</v>
      </c>
      <c r="S209" s="1">
        <v>10.1775</v>
      </c>
      <c r="U209" s="1">
        <v>8.9172999999999991</v>
      </c>
      <c r="V209" s="1">
        <v>4.1212</v>
      </c>
      <c r="W209" s="30">
        <v>3.0299</v>
      </c>
      <c r="Y209" s="68"/>
      <c r="Z209" s="29">
        <v>19.223500000000001</v>
      </c>
      <c r="AA209" s="1">
        <v>10.606199999999999</v>
      </c>
      <c r="AB209" s="1">
        <v>4.5795000000000003</v>
      </c>
      <c r="AC209" s="1">
        <v>7.0003000000000002</v>
      </c>
      <c r="AD209" s="1">
        <v>29.516500000000001</v>
      </c>
      <c r="AE209" s="30">
        <v>2.35195</v>
      </c>
      <c r="AG209" s="68"/>
      <c r="AH209" s="29">
        <v>19.223500000000001</v>
      </c>
      <c r="AK209" s="1">
        <v>7.5529000000000002</v>
      </c>
      <c r="AL209" s="1">
        <v>5.069</v>
      </c>
      <c r="AM209" s="30">
        <v>16.5823</v>
      </c>
      <c r="AO209" s="68"/>
      <c r="AP209" s="29">
        <v>19.223500000000001</v>
      </c>
      <c r="AQ209" s="1">
        <v>3.5225</v>
      </c>
      <c r="AS209" s="30"/>
      <c r="AU209" s="68"/>
      <c r="AV209" s="29">
        <v>19.223500000000001</v>
      </c>
      <c r="AW209" s="1">
        <v>5.5077999999999996</v>
      </c>
      <c r="AX209" s="1">
        <v>8.7771000000000008</v>
      </c>
      <c r="AZ209" s="30">
        <v>24.160599999999999</v>
      </c>
    </row>
    <row r="210" spans="2:52" x14ac:dyDescent="0.3">
      <c r="B210" s="68"/>
      <c r="C210" s="29">
        <v>19.318200000000001</v>
      </c>
      <c r="D210" s="1">
        <v>5.8936000000000002</v>
      </c>
      <c r="E210" s="1">
        <v>5.2324200000000003</v>
      </c>
      <c r="F210" s="1">
        <v>13.4961</v>
      </c>
      <c r="G210" s="30">
        <v>6.3799000000000001</v>
      </c>
      <c r="I210" s="68"/>
      <c r="J210" s="29">
        <v>19.318200000000001</v>
      </c>
      <c r="K210" s="1">
        <v>19.318200000000001</v>
      </c>
      <c r="L210" s="1">
        <v>11.7303</v>
      </c>
      <c r="N210" s="1">
        <v>10.940300000000001</v>
      </c>
      <c r="O210" s="30">
        <v>10.9322</v>
      </c>
      <c r="Q210" s="68"/>
      <c r="R210" s="29">
        <v>19.318200000000001</v>
      </c>
      <c r="S210" s="1">
        <v>10.732900000000001</v>
      </c>
      <c r="U210" s="1">
        <v>9.9257000000000009</v>
      </c>
      <c r="V210" s="1">
        <v>4.4400000000000004</v>
      </c>
      <c r="W210" s="30">
        <v>2.2128999999999999</v>
      </c>
      <c r="Y210" s="68"/>
      <c r="Z210" s="29">
        <v>19.318200000000001</v>
      </c>
      <c r="AA210" s="1">
        <v>11.609400000000001</v>
      </c>
      <c r="AB210" s="1">
        <v>3.5706000000000002</v>
      </c>
      <c r="AC210" s="1">
        <v>6.3246000000000002</v>
      </c>
      <c r="AD210" s="1">
        <v>29.6494</v>
      </c>
      <c r="AE210" s="30">
        <v>2.0163899999999999</v>
      </c>
      <c r="AG210" s="68"/>
      <c r="AH210" s="29">
        <v>19.318200000000001</v>
      </c>
      <c r="AK210" s="1">
        <v>7.9283999999999999</v>
      </c>
      <c r="AL210" s="1">
        <v>5.5050999999999997</v>
      </c>
      <c r="AM210" s="30">
        <v>17.055700000000002</v>
      </c>
      <c r="AO210" s="68"/>
      <c r="AP210" s="29">
        <v>19.318200000000001</v>
      </c>
      <c r="AQ210" s="1">
        <v>3.9152999999999998</v>
      </c>
      <c r="AS210" s="30"/>
      <c r="AU210" s="68"/>
      <c r="AV210" s="29">
        <v>19.318200000000001</v>
      </c>
      <c r="AW210" s="1">
        <v>6.2468000000000004</v>
      </c>
      <c r="AX210" s="1">
        <v>8.9659999999999993</v>
      </c>
      <c r="AZ210" s="30">
        <v>24.635400000000001</v>
      </c>
    </row>
    <row r="211" spans="2:52" x14ac:dyDescent="0.3">
      <c r="B211" s="68"/>
      <c r="C211" s="29">
        <v>19.4129</v>
      </c>
      <c r="D211" s="1">
        <v>6.3051000000000004</v>
      </c>
      <c r="E211" s="1">
        <v>5.0831900000000001</v>
      </c>
      <c r="F211" s="1">
        <v>13.4695</v>
      </c>
      <c r="G211" s="30">
        <v>7.2228000000000003</v>
      </c>
      <c r="I211" s="68"/>
      <c r="J211" s="29">
        <v>19.4129</v>
      </c>
      <c r="K211" s="1">
        <v>19.4129</v>
      </c>
      <c r="L211" s="1">
        <v>11.774800000000001</v>
      </c>
      <c r="N211" s="1">
        <v>9.7228999999999992</v>
      </c>
      <c r="O211" s="30">
        <v>9.9138000000000002</v>
      </c>
      <c r="Q211" s="68"/>
      <c r="R211" s="29">
        <v>19.4129</v>
      </c>
      <c r="S211" s="1">
        <v>10.1462</v>
      </c>
      <c r="U211" s="1">
        <v>11.8963</v>
      </c>
      <c r="V211" s="1">
        <v>4.2039</v>
      </c>
      <c r="W211" s="30">
        <v>2.3182</v>
      </c>
      <c r="Y211" s="68"/>
      <c r="Z211" s="29">
        <v>19.4129</v>
      </c>
      <c r="AA211" s="1">
        <v>13.0023</v>
      </c>
      <c r="AB211" s="1">
        <v>2.9714999999999998</v>
      </c>
      <c r="AC211" s="1">
        <v>5.6173999999999999</v>
      </c>
      <c r="AD211" s="1">
        <v>29.529199999999999</v>
      </c>
      <c r="AE211" s="30">
        <v>1.72194</v>
      </c>
      <c r="AG211" s="68"/>
      <c r="AH211" s="29">
        <v>19.4129</v>
      </c>
      <c r="AK211" s="1">
        <v>9.5572999999999997</v>
      </c>
      <c r="AL211" s="1">
        <v>6.0618999999999996</v>
      </c>
      <c r="AM211" s="30">
        <v>16.902899999999999</v>
      </c>
      <c r="AO211" s="68"/>
      <c r="AP211" s="29">
        <v>19.4129</v>
      </c>
      <c r="AQ211" s="1">
        <v>4.4786999999999999</v>
      </c>
      <c r="AS211" s="30"/>
      <c r="AU211" s="68"/>
      <c r="AV211" s="29">
        <v>19.4129</v>
      </c>
      <c r="AW211" s="1">
        <v>7.2771999999999997</v>
      </c>
      <c r="AX211" s="1">
        <v>9.7475000000000005</v>
      </c>
      <c r="AZ211" s="30">
        <v>24.532800000000002</v>
      </c>
    </row>
    <row r="212" spans="2:52" x14ac:dyDescent="0.3">
      <c r="B212" s="68"/>
      <c r="C212" s="29">
        <v>19.5076</v>
      </c>
      <c r="D212" s="1">
        <v>7.2531999999999996</v>
      </c>
      <c r="E212" s="1">
        <v>5.0572299999999997</v>
      </c>
      <c r="F212" s="1">
        <v>14.118600000000001</v>
      </c>
      <c r="G212" s="30">
        <v>6.2241</v>
      </c>
      <c r="I212" s="68"/>
      <c r="J212" s="29">
        <v>19.5076</v>
      </c>
      <c r="K212" s="1">
        <v>19.5076</v>
      </c>
      <c r="L212" s="1">
        <v>12.765000000000001</v>
      </c>
      <c r="N212" s="1">
        <v>9.1487999999999996</v>
      </c>
      <c r="O212" s="30">
        <v>10.2155</v>
      </c>
      <c r="Q212" s="68"/>
      <c r="R212" s="29">
        <v>19.5076</v>
      </c>
      <c r="S212" s="1">
        <v>10.5205</v>
      </c>
      <c r="U212" s="1">
        <v>12.8992</v>
      </c>
      <c r="V212" s="1">
        <v>4.4176000000000002</v>
      </c>
      <c r="W212" s="30">
        <v>2.7444000000000002</v>
      </c>
      <c r="Y212" s="68"/>
      <c r="Z212" s="29">
        <v>19.5076</v>
      </c>
      <c r="AA212" s="1">
        <v>13.9406</v>
      </c>
      <c r="AB212" s="1">
        <v>3.2364999999999999</v>
      </c>
      <c r="AC212" s="1">
        <v>4.4188999999999998</v>
      </c>
      <c r="AD212" s="1">
        <v>28.167400000000001</v>
      </c>
      <c r="AE212" s="30">
        <v>2.26647</v>
      </c>
      <c r="AG212" s="68"/>
      <c r="AH212" s="29">
        <v>19.5076</v>
      </c>
      <c r="AK212" s="1">
        <v>9.9914000000000005</v>
      </c>
      <c r="AL212" s="1">
        <v>7.5631000000000004</v>
      </c>
      <c r="AM212" s="30">
        <v>16.990600000000001</v>
      </c>
      <c r="AO212" s="68"/>
      <c r="AP212" s="29">
        <v>19.5076</v>
      </c>
      <c r="AQ212" s="1">
        <v>3.6143000000000001</v>
      </c>
      <c r="AS212" s="30"/>
      <c r="AU212" s="68"/>
      <c r="AV212" s="29">
        <v>19.5076</v>
      </c>
      <c r="AW212" s="1">
        <v>7.8587999999999996</v>
      </c>
      <c r="AX212" s="1">
        <v>11.4079</v>
      </c>
      <c r="AZ212" s="30">
        <v>25.052499999999998</v>
      </c>
    </row>
    <row r="213" spans="2:52" x14ac:dyDescent="0.3">
      <c r="B213" s="68"/>
      <c r="C213" s="29">
        <v>19.6023</v>
      </c>
      <c r="D213" s="1">
        <v>7.2911999999999999</v>
      </c>
      <c r="E213" s="1">
        <v>4.6520299999999999</v>
      </c>
      <c r="F213" s="1">
        <v>13.040100000000001</v>
      </c>
      <c r="G213" s="30">
        <v>6.0758999999999999</v>
      </c>
      <c r="I213" s="68"/>
      <c r="J213" s="29">
        <v>19.6023</v>
      </c>
      <c r="K213" s="1">
        <v>19.6023</v>
      </c>
      <c r="L213" s="1">
        <v>13.7865</v>
      </c>
      <c r="N213" s="1">
        <v>8.7772000000000006</v>
      </c>
      <c r="O213" s="30">
        <v>8.5530000000000008</v>
      </c>
      <c r="Q213" s="68"/>
      <c r="R213" s="29">
        <v>19.6023</v>
      </c>
      <c r="S213" s="1">
        <v>10.206099999999999</v>
      </c>
      <c r="U213" s="1">
        <v>12.6568</v>
      </c>
      <c r="V213" s="1">
        <v>4.7839999999999998</v>
      </c>
      <c r="W213" s="30">
        <v>2.1172</v>
      </c>
      <c r="Y213" s="68"/>
      <c r="Z213" s="29">
        <v>19.6023</v>
      </c>
      <c r="AA213" s="1">
        <v>15.3972</v>
      </c>
      <c r="AB213" s="1">
        <v>3.8393999999999999</v>
      </c>
      <c r="AC213" s="1">
        <v>4.2031000000000001</v>
      </c>
      <c r="AD213" s="1">
        <v>28.3614</v>
      </c>
      <c r="AE213" s="30">
        <v>2.3750300000000002</v>
      </c>
      <c r="AG213" s="68"/>
      <c r="AH213" s="29">
        <v>19.6023</v>
      </c>
      <c r="AL213" s="1">
        <v>8.8177000000000003</v>
      </c>
      <c r="AM213" s="30">
        <v>15.3224</v>
      </c>
      <c r="AO213" s="68"/>
      <c r="AP213" s="29">
        <v>19.6023</v>
      </c>
      <c r="AQ213" s="1">
        <v>3.5196999999999998</v>
      </c>
      <c r="AS213" s="30"/>
      <c r="AU213" s="68"/>
      <c r="AV213" s="29">
        <v>19.6023</v>
      </c>
      <c r="AW213" s="1">
        <v>9.3802000000000003</v>
      </c>
      <c r="AX213" s="1">
        <v>11.856299999999999</v>
      </c>
      <c r="AZ213" s="30">
        <v>26.711400000000001</v>
      </c>
    </row>
    <row r="214" spans="2:52" x14ac:dyDescent="0.3">
      <c r="B214" s="68"/>
      <c r="C214" s="29">
        <v>19.696999999999999</v>
      </c>
      <c r="D214" s="1">
        <v>7.4763999999999999</v>
      </c>
      <c r="E214" s="1">
        <v>4.1114600000000001</v>
      </c>
      <c r="F214" s="1">
        <v>11.556900000000001</v>
      </c>
      <c r="G214" s="30">
        <v>6.5507999999999997</v>
      </c>
      <c r="I214" s="68"/>
      <c r="J214" s="29">
        <v>19.696999999999999</v>
      </c>
      <c r="K214" s="1">
        <v>19.696999999999999</v>
      </c>
      <c r="L214" s="1">
        <v>13.703900000000001</v>
      </c>
      <c r="N214" s="1">
        <v>9.0850000000000009</v>
      </c>
      <c r="O214" s="30">
        <v>6.7168999999999999</v>
      </c>
      <c r="Q214" s="68"/>
      <c r="R214" s="29">
        <v>19.696999999999999</v>
      </c>
      <c r="S214" s="1">
        <v>9.2713000000000001</v>
      </c>
      <c r="U214" s="1">
        <v>13.6122</v>
      </c>
      <c r="V214" s="1">
        <v>4.5026999999999999</v>
      </c>
      <c r="W214" s="30">
        <v>1.9624999999999999</v>
      </c>
      <c r="Y214" s="68"/>
      <c r="Z214" s="29">
        <v>19.696999999999999</v>
      </c>
      <c r="AA214" s="1">
        <v>16.081199999999999</v>
      </c>
      <c r="AB214" s="1">
        <v>3.8570000000000002</v>
      </c>
      <c r="AC214" s="1">
        <v>4.0453999999999999</v>
      </c>
      <c r="AD214" s="1">
        <v>30.286100000000001</v>
      </c>
      <c r="AE214" s="30">
        <v>2.0933199999999998</v>
      </c>
      <c r="AG214" s="68"/>
      <c r="AH214" s="29">
        <v>19.696999999999999</v>
      </c>
      <c r="AM214" s="30">
        <v>14.765000000000001</v>
      </c>
      <c r="AO214" s="68"/>
      <c r="AP214" s="29">
        <v>19.696999999999999</v>
      </c>
      <c r="AQ214" s="1">
        <v>3.2280000000000002</v>
      </c>
      <c r="AS214" s="30"/>
      <c r="AU214" s="68"/>
      <c r="AV214" s="29">
        <v>19.696999999999999</v>
      </c>
      <c r="AW214" s="1">
        <v>10.539300000000001</v>
      </c>
      <c r="AX214" s="1">
        <v>13.2479</v>
      </c>
      <c r="AZ214" s="30">
        <v>27.449400000000001</v>
      </c>
    </row>
    <row r="215" spans="2:52" x14ac:dyDescent="0.3">
      <c r="B215" s="68"/>
      <c r="C215" s="29">
        <v>19.791699999999999</v>
      </c>
      <c r="D215" s="1">
        <v>6.8282999999999996</v>
      </c>
      <c r="E215" s="1">
        <v>3.0360100000000001</v>
      </c>
      <c r="F215" s="1">
        <v>10.193899999999999</v>
      </c>
      <c r="G215" s="30">
        <v>6.1162000000000001</v>
      </c>
      <c r="I215" s="68"/>
      <c r="J215" s="29">
        <v>19.791699999999999</v>
      </c>
      <c r="K215" s="1">
        <v>19.791699999999999</v>
      </c>
      <c r="L215" s="1">
        <v>12.0312</v>
      </c>
      <c r="N215" s="1">
        <v>7.2996999999999996</v>
      </c>
      <c r="O215" s="30">
        <v>7.18</v>
      </c>
      <c r="Q215" s="68"/>
      <c r="R215" s="29">
        <v>19.791699999999999</v>
      </c>
      <c r="S215" s="1">
        <v>9.3400999999999996</v>
      </c>
      <c r="U215" s="1">
        <v>13.686500000000001</v>
      </c>
      <c r="V215" s="1">
        <v>4.6006999999999998</v>
      </c>
      <c r="W215" s="30">
        <v>2.3845000000000001</v>
      </c>
      <c r="Y215" s="68"/>
      <c r="Z215" s="29">
        <v>19.791699999999999</v>
      </c>
      <c r="AA215" s="1">
        <v>16.206199999999999</v>
      </c>
      <c r="AB215" s="1">
        <v>3.7717000000000001</v>
      </c>
      <c r="AC215" s="1">
        <v>3.7153</v>
      </c>
      <c r="AD215" s="1">
        <v>30.360600000000002</v>
      </c>
      <c r="AE215" s="30">
        <v>1.69035</v>
      </c>
      <c r="AG215" s="68"/>
      <c r="AH215" s="29">
        <v>19.791699999999999</v>
      </c>
      <c r="AM215" s="30">
        <v>13.416700000000001</v>
      </c>
      <c r="AO215" s="68"/>
      <c r="AP215" s="29">
        <v>19.791699999999999</v>
      </c>
      <c r="AQ215" s="1">
        <v>3.1314000000000002</v>
      </c>
      <c r="AS215" s="30"/>
      <c r="AU215" s="68"/>
      <c r="AV215" s="29">
        <v>19.791699999999999</v>
      </c>
      <c r="AW215" s="1">
        <v>12.8119</v>
      </c>
      <c r="AX215" s="1">
        <v>12.8561</v>
      </c>
      <c r="AZ215" s="30">
        <v>28.023499999999999</v>
      </c>
    </row>
    <row r="216" spans="2:52" x14ac:dyDescent="0.3">
      <c r="B216" s="68"/>
      <c r="C216" s="29">
        <v>19.886399999999998</v>
      </c>
      <c r="D216" s="1">
        <v>6.7458999999999998</v>
      </c>
      <c r="E216" s="1">
        <v>2.6297100000000002</v>
      </c>
      <c r="F216" s="1">
        <v>9.2347000000000001</v>
      </c>
      <c r="G216" s="30">
        <v>5.3018999999999998</v>
      </c>
      <c r="I216" s="68"/>
      <c r="J216" s="29">
        <v>19.886399999999998</v>
      </c>
      <c r="K216" s="1">
        <v>19.886399999999998</v>
      </c>
      <c r="L216" s="1">
        <v>10.1609</v>
      </c>
      <c r="N216" s="1">
        <v>8.3092000000000006</v>
      </c>
      <c r="O216" s="30">
        <v>5.6714000000000002</v>
      </c>
      <c r="Q216" s="68"/>
      <c r="R216" s="29">
        <v>19.886399999999998</v>
      </c>
      <c r="S216" s="1">
        <v>10.029500000000001</v>
      </c>
      <c r="U216" s="1">
        <v>15.0139</v>
      </c>
      <c r="V216" s="1">
        <v>4.3560999999999996</v>
      </c>
      <c r="W216" s="30">
        <v>2.2391999999999999</v>
      </c>
      <c r="Y216" s="68"/>
      <c r="Z216" s="29">
        <v>19.886399999999998</v>
      </c>
      <c r="AA216" s="1">
        <v>15.244899999999999</v>
      </c>
      <c r="AB216" s="1">
        <v>4.0427</v>
      </c>
      <c r="AC216" s="1">
        <v>3.5665</v>
      </c>
      <c r="AD216" s="1">
        <v>30.9252</v>
      </c>
      <c r="AE216" s="30">
        <v>1.2548699999999999</v>
      </c>
      <c r="AG216" s="68"/>
      <c r="AH216" s="29">
        <v>19.886399999999998</v>
      </c>
      <c r="AM216" s="30">
        <v>12.168799999999999</v>
      </c>
      <c r="AO216" s="68"/>
      <c r="AP216" s="29">
        <v>19.886399999999998</v>
      </c>
      <c r="AQ216" s="1">
        <v>2.8046000000000002</v>
      </c>
      <c r="AS216" s="30"/>
      <c r="AU216" s="68"/>
      <c r="AV216" s="29">
        <v>19.886399999999998</v>
      </c>
      <c r="AW216" s="1">
        <v>14.428100000000001</v>
      </c>
      <c r="AX216" s="1">
        <v>13.945</v>
      </c>
      <c r="AZ216" s="30">
        <v>28.072800000000001</v>
      </c>
    </row>
    <row r="217" spans="2:52" x14ac:dyDescent="0.3">
      <c r="B217" s="68"/>
      <c r="C217" s="29">
        <v>19.981100000000001</v>
      </c>
      <c r="D217" s="1">
        <v>6.1044</v>
      </c>
      <c r="E217" s="1">
        <v>2.3488699999999998</v>
      </c>
      <c r="F217" s="1">
        <v>8.8579000000000008</v>
      </c>
      <c r="G217" s="30">
        <v>7.3875999999999999</v>
      </c>
      <c r="I217" s="68"/>
      <c r="J217" s="29">
        <v>19.981100000000001</v>
      </c>
      <c r="K217" s="1">
        <v>19.981100000000001</v>
      </c>
      <c r="L217" s="1">
        <v>10.1866</v>
      </c>
      <c r="N217" s="1">
        <v>9.5869</v>
      </c>
      <c r="O217" s="30">
        <v>5.6787000000000001</v>
      </c>
      <c r="Q217" s="68"/>
      <c r="R217" s="29">
        <v>19.981100000000001</v>
      </c>
      <c r="S217" s="1">
        <v>10.3614</v>
      </c>
      <c r="U217" s="1">
        <v>17.822700000000001</v>
      </c>
      <c r="V217" s="1">
        <v>4.6868999999999996</v>
      </c>
      <c r="W217" s="30">
        <v>2.3994</v>
      </c>
      <c r="Y217" s="68"/>
      <c r="Z217" s="29">
        <v>19.981100000000001</v>
      </c>
      <c r="AA217" s="1">
        <v>14.467000000000001</v>
      </c>
      <c r="AB217" s="1">
        <v>4.5290999999999997</v>
      </c>
      <c r="AC217" s="1">
        <v>2.0922999999999998</v>
      </c>
      <c r="AD217" s="1">
        <v>32.109099999999998</v>
      </c>
      <c r="AE217" s="30">
        <v>1.6268899999999999</v>
      </c>
      <c r="AG217" s="68"/>
      <c r="AH217" s="29">
        <v>19.981100000000001</v>
      </c>
      <c r="AM217" s="30">
        <v>14.242800000000001</v>
      </c>
      <c r="AO217" s="68"/>
      <c r="AP217" s="29">
        <v>19.981100000000001</v>
      </c>
      <c r="AQ217" s="1">
        <v>3.3965999999999998</v>
      </c>
      <c r="AS217" s="30"/>
      <c r="AU217" s="68"/>
      <c r="AV217" s="29">
        <v>19.981100000000001</v>
      </c>
      <c r="AW217" s="1">
        <v>15.3866</v>
      </c>
      <c r="AX217" s="1">
        <v>13.196400000000001</v>
      </c>
      <c r="AZ217" s="30">
        <v>28.846599999999999</v>
      </c>
    </row>
    <row r="218" spans="2:52" x14ac:dyDescent="0.3">
      <c r="B218" s="68"/>
      <c r="C218" s="29">
        <v>20.075800000000001</v>
      </c>
      <c r="D218" s="1">
        <v>5.6379000000000001</v>
      </c>
      <c r="E218" s="1">
        <v>2.28538</v>
      </c>
      <c r="F218" s="1">
        <v>8.4411000000000005</v>
      </c>
      <c r="G218" s="30">
        <v>9.3714999999999993</v>
      </c>
      <c r="I218" s="68"/>
      <c r="J218" s="29">
        <v>20.075800000000001</v>
      </c>
      <c r="K218" s="1">
        <v>20.075800000000001</v>
      </c>
      <c r="L218" s="1">
        <v>10.3598</v>
      </c>
      <c r="N218" s="1">
        <v>12.1638</v>
      </c>
      <c r="O218" s="30">
        <v>7.0151000000000003</v>
      </c>
      <c r="Q218" s="68"/>
      <c r="R218" s="29">
        <v>20.075800000000001</v>
      </c>
      <c r="S218" s="1">
        <v>12.496</v>
      </c>
      <c r="U218" s="1">
        <v>21.160699999999999</v>
      </c>
      <c r="V218" s="1">
        <v>4.7179000000000002</v>
      </c>
      <c r="W218" s="30">
        <v>2.9300999999999999</v>
      </c>
      <c r="Y218" s="68"/>
      <c r="Z218" s="29">
        <v>20.075800000000001</v>
      </c>
      <c r="AA218" s="1">
        <v>14.317399999999999</v>
      </c>
      <c r="AB218" s="1">
        <v>4.0077999999999996</v>
      </c>
      <c r="AC218" s="1">
        <v>2.5316999999999998</v>
      </c>
      <c r="AD218" s="1">
        <v>31.087499999999999</v>
      </c>
      <c r="AE218" s="30">
        <v>1.5893699999999999</v>
      </c>
      <c r="AG218" s="68"/>
      <c r="AH218" s="29">
        <v>20.075800000000001</v>
      </c>
      <c r="AM218" s="30">
        <v>17.076899999999998</v>
      </c>
      <c r="AO218" s="68"/>
      <c r="AP218" s="29">
        <v>20.075800000000001</v>
      </c>
      <c r="AQ218" s="1">
        <v>2.87</v>
      </c>
      <c r="AS218" s="30"/>
      <c r="AU218" s="68"/>
      <c r="AV218" s="29">
        <v>20.075800000000001</v>
      </c>
      <c r="AW218" s="1">
        <v>15.8489</v>
      </c>
      <c r="AX218" s="1">
        <v>15.2592</v>
      </c>
      <c r="AZ218" s="30">
        <v>29.642299999999999</v>
      </c>
    </row>
    <row r="219" spans="2:52" x14ac:dyDescent="0.3">
      <c r="B219" s="68"/>
      <c r="C219" s="29">
        <v>20.170500000000001</v>
      </c>
      <c r="D219" s="1">
        <v>6.1093000000000002</v>
      </c>
      <c r="E219" s="1">
        <v>2.4123299999999999</v>
      </c>
      <c r="F219" s="1">
        <v>8.6255000000000006</v>
      </c>
      <c r="G219" s="30">
        <v>10.9842</v>
      </c>
      <c r="I219" s="68"/>
      <c r="J219" s="29">
        <v>20.170500000000001</v>
      </c>
      <c r="K219" s="1">
        <v>20.170500000000001</v>
      </c>
      <c r="L219" s="1">
        <v>10.279299999999999</v>
      </c>
      <c r="N219" s="1">
        <v>13.192500000000001</v>
      </c>
      <c r="O219" s="30">
        <v>8.5866000000000007</v>
      </c>
      <c r="Q219" s="68"/>
      <c r="R219" s="29">
        <v>20.170500000000001</v>
      </c>
      <c r="S219" s="1">
        <v>13.138999999999999</v>
      </c>
      <c r="U219" s="1">
        <v>24.5703</v>
      </c>
      <c r="V219" s="1">
        <v>5.024</v>
      </c>
      <c r="W219" s="30">
        <v>3.2452999999999999</v>
      </c>
      <c r="Y219" s="68"/>
      <c r="Z219" s="29">
        <v>20.170500000000001</v>
      </c>
      <c r="AA219" s="1">
        <v>13.959099999999999</v>
      </c>
      <c r="AB219" s="1">
        <v>3.9632000000000001</v>
      </c>
      <c r="AC219" s="1">
        <v>2.9975000000000001</v>
      </c>
      <c r="AD219" s="1">
        <v>28.895700000000001</v>
      </c>
      <c r="AE219" s="30">
        <v>1.69465</v>
      </c>
      <c r="AG219" s="68"/>
      <c r="AH219" s="29">
        <v>20.170500000000001</v>
      </c>
      <c r="AM219" s="30">
        <v>17.925799999999999</v>
      </c>
      <c r="AO219" s="68"/>
      <c r="AP219" s="29">
        <v>20.170500000000001</v>
      </c>
      <c r="AQ219" s="1">
        <v>3.1865000000000001</v>
      </c>
      <c r="AS219" s="30"/>
      <c r="AU219" s="68"/>
      <c r="AV219" s="29">
        <v>20.170500000000001</v>
      </c>
      <c r="AW219" s="1">
        <v>14.5609</v>
      </c>
      <c r="AX219" s="1">
        <v>14.5664</v>
      </c>
      <c r="AZ219" s="30">
        <v>30.742599999999999</v>
      </c>
    </row>
    <row r="220" spans="2:52" x14ac:dyDescent="0.3">
      <c r="B220" s="68"/>
      <c r="C220" s="29">
        <v>20.2652</v>
      </c>
      <c r="D220" s="1">
        <v>6.3419999999999996</v>
      </c>
      <c r="E220" s="1">
        <v>2.3188900000000001</v>
      </c>
      <c r="F220" s="1">
        <v>8.0405999999999995</v>
      </c>
      <c r="G220" s="30">
        <v>10.8363</v>
      </c>
      <c r="I220" s="68"/>
      <c r="J220" s="29">
        <v>20.2652</v>
      </c>
      <c r="K220" s="1">
        <v>20.2652</v>
      </c>
      <c r="L220" s="1">
        <v>9.9443000000000001</v>
      </c>
      <c r="N220" s="1">
        <v>12.384399999999999</v>
      </c>
      <c r="O220" s="30">
        <v>7.9165999999999999</v>
      </c>
      <c r="Q220" s="68"/>
      <c r="R220" s="29">
        <v>20.2652</v>
      </c>
      <c r="S220" s="1">
        <v>14.620900000000001</v>
      </c>
      <c r="U220" s="1">
        <v>27.148399999999999</v>
      </c>
      <c r="V220" s="1">
        <v>5.9192</v>
      </c>
      <c r="W220" s="30">
        <v>3.4026000000000001</v>
      </c>
      <c r="Y220" s="68"/>
      <c r="Z220" s="29">
        <v>20.2652</v>
      </c>
      <c r="AA220" s="1">
        <v>13.858000000000001</v>
      </c>
      <c r="AB220" s="1">
        <v>4.3608000000000002</v>
      </c>
      <c r="AC220" s="1">
        <v>2.8410000000000002</v>
      </c>
      <c r="AD220" s="1">
        <v>26.948899999999998</v>
      </c>
      <c r="AE220" s="30">
        <v>1.4919800000000001</v>
      </c>
      <c r="AG220" s="68"/>
      <c r="AH220" s="29">
        <v>20.2652</v>
      </c>
      <c r="AM220" s="30">
        <v>18.248999999999999</v>
      </c>
      <c r="AO220" s="68"/>
      <c r="AP220" s="29">
        <v>20.2652</v>
      </c>
      <c r="AQ220" s="1">
        <v>3.4131999999999998</v>
      </c>
      <c r="AS220" s="30"/>
      <c r="AU220" s="68"/>
      <c r="AV220" s="29">
        <v>20.2652</v>
      </c>
      <c r="AW220" s="1">
        <v>14.571300000000001</v>
      </c>
      <c r="AX220" s="1">
        <v>14.880599999999999</v>
      </c>
      <c r="AZ220" s="30">
        <v>31.531099999999999</v>
      </c>
    </row>
    <row r="221" spans="2:52" x14ac:dyDescent="0.3">
      <c r="B221" s="68"/>
      <c r="C221" s="29">
        <v>20.3598</v>
      </c>
      <c r="D221" s="1">
        <v>6.7625999999999999</v>
      </c>
      <c r="E221" s="1">
        <v>1.62097</v>
      </c>
      <c r="F221" s="1">
        <v>7.0749000000000004</v>
      </c>
      <c r="G221" s="30">
        <v>10.2837</v>
      </c>
      <c r="I221" s="68"/>
      <c r="J221" s="29">
        <v>20.3598</v>
      </c>
      <c r="K221" s="1">
        <v>20.3598</v>
      </c>
      <c r="L221" s="1">
        <v>7.5095999999999998</v>
      </c>
      <c r="N221" s="1">
        <v>12.2232</v>
      </c>
      <c r="O221" s="30">
        <v>8.4099000000000004</v>
      </c>
      <c r="Q221" s="68"/>
      <c r="R221" s="29">
        <v>20.3598</v>
      </c>
      <c r="S221" s="1">
        <v>15.012700000000001</v>
      </c>
      <c r="U221" s="1">
        <v>28.628599999999999</v>
      </c>
      <c r="V221" s="1">
        <v>5.5860000000000003</v>
      </c>
      <c r="W221" s="30">
        <v>3.9045000000000001</v>
      </c>
      <c r="Y221" s="68"/>
      <c r="Z221" s="29">
        <v>20.3598</v>
      </c>
      <c r="AA221" s="1">
        <v>13.624599999999999</v>
      </c>
      <c r="AB221" s="1">
        <v>3.1086</v>
      </c>
      <c r="AC221" s="1">
        <v>3.5825999999999998</v>
      </c>
      <c r="AD221" s="1">
        <v>22.738900000000001</v>
      </c>
      <c r="AE221" s="30">
        <v>1.6211500000000001</v>
      </c>
      <c r="AG221" s="68"/>
      <c r="AH221" s="29">
        <v>20.3598</v>
      </c>
      <c r="AM221" s="30">
        <v>15.765599999999999</v>
      </c>
      <c r="AO221" s="68"/>
      <c r="AP221" s="29">
        <v>20.3598</v>
      </c>
      <c r="AQ221" s="1">
        <v>5.0602999999999998</v>
      </c>
      <c r="AS221" s="30"/>
      <c r="AU221" s="68"/>
      <c r="AV221" s="29">
        <v>20.3598</v>
      </c>
      <c r="AW221" s="1">
        <v>14.088100000000001</v>
      </c>
      <c r="AX221" s="1">
        <v>14.4368</v>
      </c>
      <c r="AZ221" s="30">
        <v>31.756399999999999</v>
      </c>
    </row>
    <row r="222" spans="2:52" x14ac:dyDescent="0.3">
      <c r="B222" s="68"/>
      <c r="C222" s="29">
        <v>20.454499999999999</v>
      </c>
      <c r="D222" s="1">
        <v>8.0294000000000008</v>
      </c>
      <c r="E222" s="1">
        <v>1.47414</v>
      </c>
      <c r="F222" s="1">
        <v>6.2991999999999999</v>
      </c>
      <c r="G222" s="30">
        <v>9.6311999999999998</v>
      </c>
      <c r="I222" s="68"/>
      <c r="J222" s="29">
        <v>20.454499999999999</v>
      </c>
      <c r="K222" s="1">
        <v>20.454499999999999</v>
      </c>
      <c r="L222" s="1">
        <v>7.3682999999999996</v>
      </c>
      <c r="N222" s="1">
        <v>11.795999999999999</v>
      </c>
      <c r="O222" s="30">
        <v>8.0136000000000003</v>
      </c>
      <c r="Q222" s="68"/>
      <c r="R222" s="29">
        <v>20.454499999999999</v>
      </c>
      <c r="S222" s="1">
        <v>14.0359</v>
      </c>
      <c r="U222" s="1">
        <v>29.613600000000002</v>
      </c>
      <c r="V222" s="1">
        <v>6.0105000000000004</v>
      </c>
      <c r="W222" s="30">
        <v>3.5973999999999999</v>
      </c>
      <c r="Y222" s="68"/>
      <c r="Z222" s="29">
        <v>20.454499999999999</v>
      </c>
      <c r="AA222" s="1">
        <v>13.584199999999999</v>
      </c>
      <c r="AB222" s="1">
        <v>3.1840000000000002</v>
      </c>
      <c r="AC222" s="1">
        <v>4.2492000000000001</v>
      </c>
      <c r="AD222" s="1">
        <v>18.844899999999999</v>
      </c>
      <c r="AE222" s="30">
        <v>1.8997599999999999</v>
      </c>
      <c r="AG222" s="68"/>
      <c r="AH222" s="29">
        <v>20.454499999999999</v>
      </c>
      <c r="AM222" s="30">
        <v>15.8508</v>
      </c>
      <c r="AO222" s="68"/>
      <c r="AP222" s="29">
        <v>20.454499999999999</v>
      </c>
      <c r="AQ222" s="1">
        <v>6.9904999999999999</v>
      </c>
      <c r="AS222" s="30"/>
      <c r="AU222" s="68"/>
      <c r="AV222" s="29">
        <v>20.454499999999999</v>
      </c>
      <c r="AW222" s="1">
        <v>14.6311</v>
      </c>
      <c r="AX222" s="1">
        <v>15.516500000000001</v>
      </c>
      <c r="AZ222" s="30">
        <v>32.768599999999999</v>
      </c>
    </row>
    <row r="223" spans="2:52" x14ac:dyDescent="0.3">
      <c r="B223" s="68"/>
      <c r="C223" s="29">
        <v>20.549199999999999</v>
      </c>
      <c r="D223" s="1">
        <v>8.7327999999999992</v>
      </c>
      <c r="E223" s="1">
        <v>1.5054700000000001</v>
      </c>
      <c r="F223" s="1">
        <v>6.5689000000000002</v>
      </c>
      <c r="G223" s="30">
        <v>9.4978999999999996</v>
      </c>
      <c r="I223" s="68"/>
      <c r="J223" s="29">
        <v>20.549199999999999</v>
      </c>
      <c r="K223" s="1">
        <v>20.549199999999999</v>
      </c>
      <c r="L223" s="1">
        <v>7.0109000000000004</v>
      </c>
      <c r="N223" s="1">
        <v>11.4366</v>
      </c>
      <c r="O223" s="30">
        <v>9.7842000000000002</v>
      </c>
      <c r="Q223" s="68"/>
      <c r="R223" s="29">
        <v>20.549199999999999</v>
      </c>
      <c r="S223" s="1">
        <v>14.030200000000001</v>
      </c>
      <c r="U223" s="1">
        <v>27.403600000000001</v>
      </c>
      <c r="V223" s="1">
        <v>6.3612000000000002</v>
      </c>
      <c r="W223" s="30">
        <v>3.1435</v>
      </c>
      <c r="Y223" s="68"/>
      <c r="Z223" s="29">
        <v>20.549199999999999</v>
      </c>
      <c r="AA223" s="1">
        <v>13.1952</v>
      </c>
      <c r="AB223" s="1">
        <v>4.1224999999999996</v>
      </c>
      <c r="AC223" s="1">
        <v>5.0064000000000002</v>
      </c>
      <c r="AD223" s="1">
        <v>14.1593</v>
      </c>
      <c r="AE223" s="30">
        <v>1.5801700000000001</v>
      </c>
      <c r="AG223" s="68"/>
      <c r="AH223" s="29">
        <v>20.549199999999999</v>
      </c>
      <c r="AM223" s="30">
        <v>17.183299999999999</v>
      </c>
      <c r="AO223" s="68"/>
      <c r="AP223" s="29">
        <v>20.549199999999999</v>
      </c>
      <c r="AQ223" s="1">
        <v>6.0563000000000002</v>
      </c>
      <c r="AS223" s="30"/>
      <c r="AU223" s="68"/>
      <c r="AV223" s="29">
        <v>20.549199999999999</v>
      </c>
      <c r="AW223" s="1">
        <v>13.374599999999999</v>
      </c>
      <c r="AX223" s="1">
        <v>15.3504</v>
      </c>
      <c r="AZ223" s="30">
        <v>34.262599999999999</v>
      </c>
    </row>
    <row r="224" spans="2:52" x14ac:dyDescent="0.3">
      <c r="B224" s="68"/>
      <c r="C224" s="29">
        <v>20.643899999999999</v>
      </c>
      <c r="D224" s="1">
        <v>9.8603000000000005</v>
      </c>
      <c r="E224" s="1">
        <v>2.0845799999999999</v>
      </c>
      <c r="F224" s="1">
        <v>7.3853</v>
      </c>
      <c r="G224" s="30">
        <v>8.9039999999999999</v>
      </c>
      <c r="I224" s="68"/>
      <c r="J224" s="29">
        <v>20.643899999999999</v>
      </c>
      <c r="K224" s="1">
        <v>20.643899999999999</v>
      </c>
      <c r="L224" s="1">
        <v>6.5656999999999996</v>
      </c>
      <c r="N224" s="1">
        <v>11.5824</v>
      </c>
      <c r="O224" s="30">
        <v>11.248200000000001</v>
      </c>
      <c r="Q224" s="68"/>
      <c r="R224" s="29">
        <v>20.643899999999999</v>
      </c>
      <c r="S224" s="1">
        <v>13.690799999999999</v>
      </c>
      <c r="U224" s="1">
        <v>25.675599999999999</v>
      </c>
      <c r="V224" s="1">
        <v>6.4043000000000001</v>
      </c>
      <c r="W224" s="30">
        <v>3.8329</v>
      </c>
      <c r="Y224" s="68"/>
      <c r="Z224" s="29">
        <v>20.643899999999999</v>
      </c>
      <c r="AA224" s="1">
        <v>12.226599999999999</v>
      </c>
      <c r="AB224" s="1">
        <v>4.1101999999999999</v>
      </c>
      <c r="AC224" s="1">
        <v>6.1009000000000002</v>
      </c>
      <c r="AD224" s="1">
        <v>10.465199999999999</v>
      </c>
      <c r="AE224" s="30">
        <v>1.9835400000000001</v>
      </c>
      <c r="AG224" s="68"/>
      <c r="AH224" s="29">
        <v>20.643899999999999</v>
      </c>
      <c r="AM224" s="30">
        <v>17.395399999999999</v>
      </c>
      <c r="AO224" s="68"/>
      <c r="AP224" s="29">
        <v>20.643899999999999</v>
      </c>
      <c r="AQ224" s="1">
        <v>5.9683000000000002</v>
      </c>
      <c r="AS224" s="30"/>
      <c r="AU224" s="68"/>
      <c r="AV224" s="29">
        <v>20.643899999999999</v>
      </c>
      <c r="AW224" s="1">
        <v>11.9693</v>
      </c>
      <c r="AX224" s="1">
        <v>14.0625</v>
      </c>
      <c r="AZ224" s="30">
        <v>36.0884</v>
      </c>
    </row>
    <row r="225" spans="2:52" x14ac:dyDescent="0.3">
      <c r="B225" s="68"/>
      <c r="C225" s="29">
        <v>20.738600000000002</v>
      </c>
      <c r="D225" s="1">
        <v>10.3222</v>
      </c>
      <c r="E225" s="1">
        <v>2.5788099999999998</v>
      </c>
      <c r="F225" s="1">
        <v>7.7035</v>
      </c>
      <c r="G225" s="30">
        <v>9.5663999999999998</v>
      </c>
      <c r="I225" s="68"/>
      <c r="J225" s="29">
        <v>20.738600000000002</v>
      </c>
      <c r="K225" s="1">
        <v>20.738600000000002</v>
      </c>
      <c r="L225" s="1">
        <v>5.6912000000000003</v>
      </c>
      <c r="N225" s="1">
        <v>12.7384</v>
      </c>
      <c r="O225" s="30">
        <v>13.389900000000001</v>
      </c>
      <c r="Q225" s="68"/>
      <c r="R225" s="29">
        <v>20.738600000000002</v>
      </c>
      <c r="S225" s="1">
        <v>13.0436</v>
      </c>
      <c r="U225" s="1">
        <v>22.841200000000001</v>
      </c>
      <c r="V225" s="1">
        <v>6.3235000000000001</v>
      </c>
      <c r="W225" s="30">
        <v>3.9567000000000001</v>
      </c>
      <c r="Y225" s="68"/>
      <c r="Z225" s="29">
        <v>20.738600000000002</v>
      </c>
      <c r="AA225" s="1">
        <v>11.2753</v>
      </c>
      <c r="AB225" s="1">
        <v>3.9058999999999999</v>
      </c>
      <c r="AC225" s="1">
        <v>6.1473000000000004</v>
      </c>
      <c r="AD225" s="1">
        <v>10.8573</v>
      </c>
      <c r="AE225" s="30">
        <v>2.3431299999999999</v>
      </c>
      <c r="AG225" s="68"/>
      <c r="AH225" s="29">
        <v>20.738600000000002</v>
      </c>
      <c r="AM225" s="30">
        <v>16.800899999999999</v>
      </c>
      <c r="AO225" s="68"/>
      <c r="AP225" s="29">
        <v>20.738600000000002</v>
      </c>
      <c r="AQ225" s="1">
        <v>4.6485000000000003</v>
      </c>
      <c r="AS225" s="30"/>
      <c r="AU225" s="68"/>
      <c r="AV225" s="29">
        <v>20.738600000000002</v>
      </c>
      <c r="AW225" s="1">
        <v>10.507300000000001</v>
      </c>
      <c r="AX225" s="1">
        <v>12.2005</v>
      </c>
      <c r="AZ225" s="30">
        <v>37.591299999999997</v>
      </c>
    </row>
    <row r="226" spans="2:52" x14ac:dyDescent="0.3">
      <c r="B226" s="68"/>
      <c r="C226" s="29">
        <v>20.833300000000001</v>
      </c>
      <c r="D226" s="1">
        <v>11.1693</v>
      </c>
      <c r="E226" s="1">
        <v>2.8423500000000002</v>
      </c>
      <c r="F226" s="1">
        <v>8.3577999999999992</v>
      </c>
      <c r="G226" s="30">
        <v>10.264099999999999</v>
      </c>
      <c r="I226" s="68"/>
      <c r="J226" s="29">
        <v>20.833300000000001</v>
      </c>
      <c r="K226" s="1">
        <v>20.833300000000001</v>
      </c>
      <c r="L226" s="1">
        <v>6.1559999999999997</v>
      </c>
      <c r="N226" s="1">
        <v>12.568300000000001</v>
      </c>
      <c r="O226" s="30">
        <v>16.295999999999999</v>
      </c>
      <c r="Q226" s="68"/>
      <c r="R226" s="29">
        <v>20.833300000000001</v>
      </c>
      <c r="S226" s="1">
        <v>13.124700000000001</v>
      </c>
      <c r="U226" s="1">
        <v>22.343800000000002</v>
      </c>
      <c r="V226" s="1">
        <v>6.5171999999999999</v>
      </c>
      <c r="W226" s="30">
        <v>3.9365999999999999</v>
      </c>
      <c r="Y226" s="68"/>
      <c r="Z226" s="29">
        <v>20.833300000000001</v>
      </c>
      <c r="AA226" s="1">
        <v>9.3689</v>
      </c>
      <c r="AB226" s="1">
        <v>4.5736999999999997</v>
      </c>
      <c r="AC226" s="1">
        <v>6.3437000000000001</v>
      </c>
      <c r="AD226" s="1">
        <v>10.880699999999999</v>
      </c>
      <c r="AE226" s="30">
        <v>1.9500299999999999</v>
      </c>
      <c r="AG226" s="68"/>
      <c r="AH226" s="29">
        <v>20.833300000000001</v>
      </c>
      <c r="AM226" s="30">
        <v>15.3034</v>
      </c>
      <c r="AO226" s="68"/>
      <c r="AP226" s="29">
        <v>20.833300000000001</v>
      </c>
      <c r="AQ226" s="1">
        <v>3.879</v>
      </c>
      <c r="AS226" s="30"/>
      <c r="AU226" s="68"/>
      <c r="AV226" s="29">
        <v>20.833300000000001</v>
      </c>
      <c r="AW226" s="1">
        <v>8.9937000000000005</v>
      </c>
      <c r="AX226" s="1">
        <v>11.7195</v>
      </c>
      <c r="AZ226" s="30">
        <v>38.202500000000001</v>
      </c>
    </row>
    <row r="227" spans="2:52" x14ac:dyDescent="0.3">
      <c r="B227" s="68"/>
      <c r="C227" s="29">
        <v>20.928000000000001</v>
      </c>
      <c r="D227" s="1">
        <v>11.8172</v>
      </c>
      <c r="E227" s="1">
        <v>2.4608400000000001</v>
      </c>
      <c r="F227" s="1">
        <v>9.2310999999999996</v>
      </c>
      <c r="G227" s="30">
        <v>10.261100000000001</v>
      </c>
      <c r="I227" s="68"/>
      <c r="J227" s="29">
        <v>20.928000000000001</v>
      </c>
      <c r="K227" s="1">
        <v>20.928000000000001</v>
      </c>
      <c r="L227" s="1">
        <v>6.0492999999999997</v>
      </c>
      <c r="N227" s="1">
        <v>11.429399999999999</v>
      </c>
      <c r="O227" s="30">
        <v>17.584299999999999</v>
      </c>
      <c r="Q227" s="68"/>
      <c r="R227" s="29">
        <v>20.928000000000001</v>
      </c>
      <c r="S227" s="1">
        <v>12.976000000000001</v>
      </c>
      <c r="U227" s="1">
        <v>19.824000000000002</v>
      </c>
      <c r="V227" s="1">
        <v>6.2117000000000004</v>
      </c>
      <c r="W227" s="30">
        <v>4.0979000000000001</v>
      </c>
      <c r="Y227" s="68"/>
      <c r="Z227" s="29">
        <v>20.928000000000001</v>
      </c>
      <c r="AA227" s="1">
        <v>8.7193000000000005</v>
      </c>
      <c r="AB227" s="1">
        <v>4.7061000000000002</v>
      </c>
      <c r="AC227" s="1">
        <v>6.3342999999999998</v>
      </c>
      <c r="AD227" s="1">
        <v>11.068199999999999</v>
      </c>
      <c r="AE227" s="30">
        <v>2.1019399999999999</v>
      </c>
      <c r="AG227" s="68"/>
      <c r="AH227" s="29">
        <v>20.928000000000001</v>
      </c>
      <c r="AM227" s="30">
        <v>14.0458</v>
      </c>
      <c r="AO227" s="68"/>
      <c r="AP227" s="29">
        <v>20.928000000000001</v>
      </c>
      <c r="AQ227" s="1">
        <v>3.3744000000000001</v>
      </c>
      <c r="AS227" s="30"/>
      <c r="AU227" s="68"/>
      <c r="AV227" s="29">
        <v>20.928000000000001</v>
      </c>
      <c r="AW227" s="1">
        <v>9.2688000000000006</v>
      </c>
      <c r="AX227" s="1">
        <v>11.632400000000001</v>
      </c>
      <c r="AZ227" s="30">
        <v>39.0886</v>
      </c>
    </row>
    <row r="228" spans="2:52" x14ac:dyDescent="0.3">
      <c r="B228" s="68"/>
      <c r="C228" s="29">
        <v>21.0227</v>
      </c>
      <c r="D228" s="1">
        <v>11.710100000000001</v>
      </c>
      <c r="E228" s="1">
        <v>2.5533199999999998</v>
      </c>
      <c r="F228" s="1">
        <v>10.327299999999999</v>
      </c>
      <c r="G228" s="30">
        <v>10.3971</v>
      </c>
      <c r="I228" s="68"/>
      <c r="J228" s="29">
        <v>21.0227</v>
      </c>
      <c r="K228" s="1">
        <v>21.0227</v>
      </c>
      <c r="L228" s="1">
        <v>6.6085000000000003</v>
      </c>
      <c r="N228" s="1">
        <v>11.439500000000001</v>
      </c>
      <c r="O228" s="30">
        <v>19.439399999999999</v>
      </c>
      <c r="Q228" s="68"/>
      <c r="R228" s="29">
        <v>21.0227</v>
      </c>
      <c r="S228" s="1">
        <v>11.858499999999999</v>
      </c>
      <c r="U228" s="1">
        <v>17.4773</v>
      </c>
      <c r="V228" s="1">
        <v>5.5822000000000003</v>
      </c>
      <c r="W228" s="30">
        <v>4.2361000000000004</v>
      </c>
      <c r="Y228" s="68"/>
      <c r="Z228" s="29">
        <v>21.0227</v>
      </c>
      <c r="AA228" s="1">
        <v>9.5997000000000003</v>
      </c>
      <c r="AB228" s="1">
        <v>5.3287000000000004</v>
      </c>
      <c r="AC228" s="1">
        <v>5.8188000000000004</v>
      </c>
      <c r="AD228" s="1">
        <v>11.260899999999999</v>
      </c>
      <c r="AE228" s="30">
        <v>2.1893500000000001</v>
      </c>
      <c r="AG228" s="68"/>
      <c r="AH228" s="29">
        <v>21.0227</v>
      </c>
      <c r="AM228" s="30">
        <v>13.871600000000001</v>
      </c>
      <c r="AO228" s="68"/>
      <c r="AP228" s="29">
        <v>21.0227</v>
      </c>
      <c r="AQ228" s="1">
        <v>3.0472999999999999</v>
      </c>
      <c r="AS228" s="30"/>
      <c r="AU228" s="68"/>
      <c r="AV228" s="29">
        <v>21.0227</v>
      </c>
      <c r="AW228" s="1">
        <v>9.6280000000000001</v>
      </c>
      <c r="AX228" s="1">
        <v>12.5038</v>
      </c>
      <c r="AZ228" s="30">
        <v>40.487499999999997</v>
      </c>
    </row>
    <row r="229" spans="2:52" x14ac:dyDescent="0.3">
      <c r="B229" s="68"/>
      <c r="C229" s="29">
        <v>21.1174</v>
      </c>
      <c r="D229" s="1">
        <v>12.530200000000001</v>
      </c>
      <c r="E229" s="1">
        <v>2.81088</v>
      </c>
      <c r="F229" s="1">
        <v>10.5252</v>
      </c>
      <c r="G229" s="30">
        <v>11.049099999999999</v>
      </c>
      <c r="I229" s="68"/>
      <c r="J229" s="29">
        <v>21.1174</v>
      </c>
      <c r="K229" s="1">
        <v>21.1174</v>
      </c>
      <c r="L229" s="1">
        <v>8.3323</v>
      </c>
      <c r="N229" s="1">
        <v>11.9833</v>
      </c>
      <c r="O229" s="30">
        <v>19.436299999999999</v>
      </c>
      <c r="Q229" s="68"/>
      <c r="R229" s="29">
        <v>21.1174</v>
      </c>
      <c r="S229" s="1">
        <v>10.154999999999999</v>
      </c>
      <c r="U229" s="1">
        <v>16.187000000000001</v>
      </c>
      <c r="V229" s="1">
        <v>5.4500999999999999</v>
      </c>
      <c r="W229" s="30">
        <v>3.9946999999999999</v>
      </c>
      <c r="Y229" s="68"/>
      <c r="Z229" s="29">
        <v>21.1174</v>
      </c>
      <c r="AA229" s="1">
        <v>9.9483999999999995</v>
      </c>
      <c r="AB229" s="1">
        <v>5.1769999999999996</v>
      </c>
      <c r="AC229" s="1">
        <v>6.6997</v>
      </c>
      <c r="AD229" s="1">
        <v>9.5934000000000008</v>
      </c>
      <c r="AE229" s="30">
        <v>1.75528</v>
      </c>
      <c r="AG229" s="68"/>
      <c r="AH229" s="29">
        <v>21.1174</v>
      </c>
      <c r="AM229" s="30">
        <v>14.116899999999999</v>
      </c>
      <c r="AO229" s="68"/>
      <c r="AP229" s="29">
        <v>21.1174</v>
      </c>
      <c r="AQ229" s="1">
        <v>3.0224000000000002</v>
      </c>
      <c r="AS229" s="30"/>
      <c r="AU229" s="68"/>
      <c r="AV229" s="29">
        <v>21.1174</v>
      </c>
      <c r="AW229" s="1">
        <v>8.2856000000000005</v>
      </c>
      <c r="AX229" s="1">
        <v>13.856400000000001</v>
      </c>
      <c r="AZ229" s="30">
        <v>41.288200000000003</v>
      </c>
    </row>
    <row r="230" spans="2:52" x14ac:dyDescent="0.3">
      <c r="B230" s="68"/>
      <c r="C230" s="29">
        <v>21.2121</v>
      </c>
      <c r="D230" s="1">
        <v>12.218999999999999</v>
      </c>
      <c r="E230" s="1">
        <v>2.7317499999999999</v>
      </c>
      <c r="F230" s="1">
        <v>9.2199000000000009</v>
      </c>
      <c r="G230" s="30">
        <v>10.7348</v>
      </c>
      <c r="I230" s="68"/>
      <c r="J230" s="29">
        <v>21.2121</v>
      </c>
      <c r="K230" s="1">
        <v>21.2121</v>
      </c>
      <c r="L230" s="1">
        <v>9.4192999999999998</v>
      </c>
      <c r="N230" s="1">
        <v>12.8329</v>
      </c>
      <c r="O230" s="30">
        <v>18.712499999999999</v>
      </c>
      <c r="Q230" s="68"/>
      <c r="R230" s="29">
        <v>21.2121</v>
      </c>
      <c r="S230" s="1">
        <v>9.4228000000000005</v>
      </c>
      <c r="U230" s="1">
        <v>13.771699999999999</v>
      </c>
      <c r="V230" s="1">
        <v>5.4389000000000003</v>
      </c>
      <c r="W230" s="30">
        <v>4.8761000000000001</v>
      </c>
      <c r="Y230" s="68"/>
      <c r="Z230" s="29">
        <v>21.2121</v>
      </c>
      <c r="AA230" s="1">
        <v>9.6776999999999997</v>
      </c>
      <c r="AB230" s="1">
        <v>4.2645</v>
      </c>
      <c r="AC230" s="1">
        <v>6.4720000000000004</v>
      </c>
      <c r="AD230" s="1">
        <v>9.1353000000000009</v>
      </c>
      <c r="AE230" s="30">
        <v>1.6305400000000001</v>
      </c>
      <c r="AG230" s="68"/>
      <c r="AH230" s="29">
        <v>21.2121</v>
      </c>
      <c r="AM230" s="30">
        <v>16.2181</v>
      </c>
      <c r="AO230" s="68"/>
      <c r="AP230" s="29">
        <v>21.2121</v>
      </c>
      <c r="AQ230" s="1">
        <v>3.8220000000000001</v>
      </c>
      <c r="AS230" s="30"/>
      <c r="AU230" s="68"/>
      <c r="AV230" s="29">
        <v>21.2121</v>
      </c>
      <c r="AW230" s="1">
        <v>8.0655000000000001</v>
      </c>
      <c r="AX230" s="1">
        <v>15.7593</v>
      </c>
      <c r="AZ230" s="30">
        <v>43.602499999999999</v>
      </c>
    </row>
    <row r="231" spans="2:52" x14ac:dyDescent="0.3">
      <c r="B231" s="68"/>
      <c r="C231" s="29">
        <v>21.306799999999999</v>
      </c>
      <c r="D231" s="1">
        <v>12.135899999999999</v>
      </c>
      <c r="E231" s="1">
        <v>2.73488</v>
      </c>
      <c r="F231" s="1">
        <v>8.9133999999999993</v>
      </c>
      <c r="G231" s="30">
        <v>10.3827</v>
      </c>
      <c r="I231" s="68"/>
      <c r="J231" s="29">
        <v>21.306799999999999</v>
      </c>
      <c r="K231" s="1">
        <v>21.306799999999999</v>
      </c>
      <c r="L231" s="1">
        <v>11.553100000000001</v>
      </c>
      <c r="N231" s="1">
        <v>13.3865</v>
      </c>
      <c r="O231" s="30">
        <v>17.726099999999999</v>
      </c>
      <c r="Q231" s="68"/>
      <c r="R231" s="29">
        <v>21.306799999999999</v>
      </c>
      <c r="S231" s="1">
        <v>8.5469000000000008</v>
      </c>
      <c r="U231" s="1">
        <v>14.414899999999999</v>
      </c>
      <c r="V231" s="1">
        <v>5.3276000000000003</v>
      </c>
      <c r="W231" s="30">
        <v>5.2362000000000002</v>
      </c>
      <c r="Y231" s="68"/>
      <c r="Z231" s="29">
        <v>21.306799999999999</v>
      </c>
      <c r="AA231" s="1">
        <v>10.012499999999999</v>
      </c>
      <c r="AB231" s="1">
        <v>2.1897000000000002</v>
      </c>
      <c r="AC231" s="1">
        <v>6.6603000000000003</v>
      </c>
      <c r="AD231" s="1">
        <v>8.0329999999999995</v>
      </c>
      <c r="AE231" s="30">
        <v>1.43085</v>
      </c>
      <c r="AG231" s="68"/>
      <c r="AH231" s="29"/>
      <c r="AM231" s="30"/>
      <c r="AO231" s="68"/>
      <c r="AP231" s="29">
        <v>21.306799999999999</v>
      </c>
      <c r="AQ231" s="1">
        <v>4.3056000000000001</v>
      </c>
      <c r="AS231" s="30"/>
      <c r="AU231" s="68"/>
      <c r="AV231" s="29">
        <v>21.306799999999999</v>
      </c>
      <c r="AW231" s="1">
        <v>7.6497000000000002</v>
      </c>
      <c r="AX231" s="1">
        <v>17.195599999999999</v>
      </c>
      <c r="AZ231" s="30">
        <v>44.001899999999999</v>
      </c>
    </row>
    <row r="232" spans="2:52" x14ac:dyDescent="0.3">
      <c r="B232" s="68"/>
      <c r="C232" s="29">
        <v>21.401499999999999</v>
      </c>
      <c r="D232" s="1">
        <v>11.8773</v>
      </c>
      <c r="E232" s="1">
        <v>3.1574800000000001</v>
      </c>
      <c r="F232" s="1">
        <v>7.9836</v>
      </c>
      <c r="G232" s="30">
        <v>11.224500000000001</v>
      </c>
      <c r="I232" s="68"/>
      <c r="J232" s="29">
        <v>21.401499999999999</v>
      </c>
      <c r="K232" s="1">
        <v>21.401499999999999</v>
      </c>
      <c r="L232" s="1">
        <v>14.3431</v>
      </c>
      <c r="N232" s="1">
        <v>13.985099999999999</v>
      </c>
      <c r="O232" s="30">
        <v>15.042899999999999</v>
      </c>
      <c r="Q232" s="68"/>
      <c r="R232" s="29">
        <v>21.401499999999999</v>
      </c>
      <c r="S232" s="1">
        <v>7.7481999999999998</v>
      </c>
      <c r="U232" s="1">
        <v>12.2784</v>
      </c>
      <c r="V232" s="1">
        <v>4.6772</v>
      </c>
      <c r="W232" s="30">
        <v>6.8963000000000001</v>
      </c>
      <c r="Y232" s="68"/>
      <c r="Z232" s="29">
        <v>21.401499999999999</v>
      </c>
      <c r="AA232" s="1">
        <v>12.0025</v>
      </c>
      <c r="AB232" s="1">
        <v>1.8237000000000001</v>
      </c>
      <c r="AC232" s="1">
        <v>6.8296000000000001</v>
      </c>
      <c r="AD232" s="1">
        <v>7.9996</v>
      </c>
      <c r="AE232" s="30">
        <v>1.70957</v>
      </c>
      <c r="AG232" s="68"/>
      <c r="AH232" s="29"/>
      <c r="AM232" s="30"/>
      <c r="AO232" s="68"/>
      <c r="AP232" s="29">
        <v>21.401499999999999</v>
      </c>
      <c r="AQ232" s="1">
        <v>4.0548999999999999</v>
      </c>
      <c r="AS232" s="30"/>
      <c r="AU232" s="68"/>
      <c r="AV232" s="29">
        <v>21.401499999999999</v>
      </c>
      <c r="AW232" s="1">
        <v>7.5667</v>
      </c>
      <c r="AX232" s="1">
        <v>17.3504</v>
      </c>
      <c r="AZ232" s="30">
        <v>43.331299999999999</v>
      </c>
    </row>
    <row r="233" spans="2:52" x14ac:dyDescent="0.3">
      <c r="B233" s="68"/>
      <c r="C233" s="29">
        <v>21.496200000000002</v>
      </c>
      <c r="D233" s="1">
        <v>11.1494</v>
      </c>
      <c r="E233" s="1">
        <v>2.9292500000000001</v>
      </c>
      <c r="F233" s="1">
        <v>7.6908000000000003</v>
      </c>
      <c r="G233" s="30">
        <v>10.101800000000001</v>
      </c>
      <c r="I233" s="68"/>
      <c r="J233" s="29">
        <v>21.496200000000002</v>
      </c>
      <c r="K233" s="1">
        <v>21.496200000000002</v>
      </c>
      <c r="L233" s="1">
        <v>16.892499999999998</v>
      </c>
      <c r="N233" s="1">
        <v>14.896800000000001</v>
      </c>
      <c r="O233" s="30">
        <v>12.1386</v>
      </c>
      <c r="Q233" s="68"/>
      <c r="R233" s="29">
        <v>21.496200000000002</v>
      </c>
      <c r="S233" s="1">
        <v>6.3959999999999999</v>
      </c>
      <c r="U233" s="1">
        <v>11.389699999999999</v>
      </c>
      <c r="V233" s="1">
        <v>4.3880999999999997</v>
      </c>
      <c r="W233" s="30">
        <v>8.39</v>
      </c>
      <c r="Y233" s="68"/>
      <c r="Z233" s="29">
        <v>21.496200000000002</v>
      </c>
      <c r="AA233" s="1">
        <v>13.365399999999999</v>
      </c>
      <c r="AB233" s="1">
        <v>2.0764</v>
      </c>
      <c r="AC233" s="1">
        <v>6.4980000000000002</v>
      </c>
      <c r="AD233" s="1">
        <v>8.1043000000000003</v>
      </c>
      <c r="AE233" s="30">
        <v>1.61751</v>
      </c>
      <c r="AG233" s="68"/>
      <c r="AH233" s="29"/>
      <c r="AM233" s="30"/>
      <c r="AO233" s="68"/>
      <c r="AP233" s="29">
        <v>21.496200000000002</v>
      </c>
      <c r="AQ233" s="1">
        <v>3.2504</v>
      </c>
      <c r="AS233" s="30"/>
      <c r="AU233" s="68"/>
      <c r="AV233" s="29">
        <v>21.496200000000002</v>
      </c>
      <c r="AW233" s="1">
        <v>7.2801999999999998</v>
      </c>
      <c r="AZ233" s="30">
        <v>42.170999999999999</v>
      </c>
    </row>
    <row r="234" spans="2:52" x14ac:dyDescent="0.3">
      <c r="B234" s="68"/>
      <c r="C234" s="29">
        <v>21.590900000000001</v>
      </c>
      <c r="D234" s="1">
        <v>10.5524</v>
      </c>
      <c r="E234" s="1">
        <v>2.7460599999999999</v>
      </c>
      <c r="F234" s="1">
        <v>7.3335999999999997</v>
      </c>
      <c r="G234" s="30">
        <v>9.1808999999999994</v>
      </c>
      <c r="I234" s="68"/>
      <c r="J234" s="29">
        <v>21.590900000000001</v>
      </c>
      <c r="K234" s="1">
        <v>21.590900000000001</v>
      </c>
      <c r="L234" s="1">
        <v>19.719000000000001</v>
      </c>
      <c r="N234" s="1">
        <v>14.642099999999999</v>
      </c>
      <c r="O234" s="30">
        <v>10.5619</v>
      </c>
      <c r="Q234" s="68"/>
      <c r="R234" s="29">
        <v>21.590900000000001</v>
      </c>
      <c r="S234" s="1">
        <v>6.6132999999999997</v>
      </c>
      <c r="U234" s="1">
        <v>10.883900000000001</v>
      </c>
      <c r="V234" s="1">
        <v>4.0965999999999996</v>
      </c>
      <c r="W234" s="30">
        <v>10.660299999999999</v>
      </c>
      <c r="Y234" s="68"/>
      <c r="Z234" s="29">
        <v>21.590900000000001</v>
      </c>
      <c r="AA234" s="1">
        <v>13.1958</v>
      </c>
      <c r="AB234" s="1">
        <v>2.8938999999999999</v>
      </c>
      <c r="AC234" s="1">
        <v>6.2119999999999997</v>
      </c>
      <c r="AD234" s="1">
        <v>8.4613999999999994</v>
      </c>
      <c r="AE234" s="30">
        <v>1.3133900000000001</v>
      </c>
      <c r="AG234" s="68"/>
      <c r="AH234" s="29"/>
      <c r="AM234" s="30"/>
      <c r="AO234" s="68"/>
      <c r="AP234" s="29">
        <v>21.590900000000001</v>
      </c>
      <c r="AQ234" s="1">
        <v>2.5350999999999999</v>
      </c>
      <c r="AS234" s="30"/>
      <c r="AU234" s="68"/>
      <c r="AV234" s="29">
        <v>21.590900000000001</v>
      </c>
      <c r="AW234" s="1">
        <v>8.9361999999999995</v>
      </c>
      <c r="AZ234" s="30">
        <v>40.752400000000002</v>
      </c>
    </row>
    <row r="235" spans="2:52" x14ac:dyDescent="0.3">
      <c r="B235" s="68"/>
      <c r="C235" s="29">
        <v>21.685600000000001</v>
      </c>
      <c r="D235" s="1">
        <v>9.6691000000000003</v>
      </c>
      <c r="E235" s="1">
        <v>2.6367600000000002</v>
      </c>
      <c r="F235" s="1">
        <v>6.1875999999999998</v>
      </c>
      <c r="G235" s="30">
        <v>9.0381999999999998</v>
      </c>
      <c r="I235" s="68"/>
      <c r="J235" s="29">
        <v>21.685600000000001</v>
      </c>
      <c r="K235" s="1">
        <v>21.685600000000001</v>
      </c>
      <c r="L235" s="1">
        <v>18.994399999999999</v>
      </c>
      <c r="N235" s="1">
        <v>14.4015</v>
      </c>
      <c r="O235" s="30">
        <v>10.727499999999999</v>
      </c>
      <c r="Q235" s="68"/>
      <c r="R235" s="29">
        <v>21.685600000000001</v>
      </c>
      <c r="S235" s="1">
        <v>7.1569000000000003</v>
      </c>
      <c r="U235" s="1">
        <v>10.7026</v>
      </c>
      <c r="V235" s="1">
        <v>3.3645</v>
      </c>
      <c r="W235" s="30">
        <v>13.4681</v>
      </c>
      <c r="Y235" s="68"/>
      <c r="Z235" s="29">
        <v>21.685600000000001</v>
      </c>
      <c r="AA235" s="1">
        <v>12.554399999999999</v>
      </c>
      <c r="AB235" s="1">
        <v>3.2324999999999999</v>
      </c>
      <c r="AC235" s="1">
        <v>7.0321999999999996</v>
      </c>
      <c r="AD235" s="1">
        <v>7.9847000000000001</v>
      </c>
      <c r="AE235" s="30">
        <v>1.3031699999999999</v>
      </c>
      <c r="AG235" s="68"/>
      <c r="AH235" s="29"/>
      <c r="AM235" s="30"/>
      <c r="AO235" s="68"/>
      <c r="AP235" s="29">
        <v>21.685600000000001</v>
      </c>
      <c r="AQ235" s="1">
        <v>2.0326</v>
      </c>
      <c r="AS235" s="30"/>
      <c r="AU235" s="68"/>
      <c r="AV235" s="29">
        <v>21.685600000000001</v>
      </c>
      <c r="AW235" s="1">
        <v>10.286300000000001</v>
      </c>
      <c r="AZ235" s="30">
        <v>40.121899999999997</v>
      </c>
    </row>
    <row r="236" spans="2:52" x14ac:dyDescent="0.3">
      <c r="B236" s="68"/>
      <c r="C236" s="29">
        <v>21.7803</v>
      </c>
      <c r="D236" s="1">
        <v>8.4044000000000008</v>
      </c>
      <c r="E236" s="1">
        <v>2.2413500000000002</v>
      </c>
      <c r="F236" s="1">
        <v>5.5152999999999999</v>
      </c>
      <c r="G236" s="30">
        <v>9.1605000000000008</v>
      </c>
      <c r="I236" s="68"/>
      <c r="J236" s="29">
        <v>21.7803</v>
      </c>
      <c r="K236" s="1">
        <v>21.7803</v>
      </c>
      <c r="L236" s="1">
        <v>19.473299999999998</v>
      </c>
      <c r="N236" s="1">
        <v>13.7296</v>
      </c>
      <c r="O236" s="30">
        <v>11.5463</v>
      </c>
      <c r="Q236" s="68"/>
      <c r="R236" s="29">
        <v>21.7803</v>
      </c>
      <c r="S236" s="1">
        <v>6.5072000000000001</v>
      </c>
      <c r="U236" s="1">
        <v>10.2113</v>
      </c>
      <c r="V236" s="1">
        <v>3.1688999999999998</v>
      </c>
      <c r="W236" s="30">
        <v>15.5184</v>
      </c>
      <c r="Y236" s="68"/>
      <c r="Z236" s="29">
        <v>21.7803</v>
      </c>
      <c r="AA236" s="1">
        <v>14.0327</v>
      </c>
      <c r="AB236" s="1">
        <v>2.8201000000000001</v>
      </c>
      <c r="AC236" s="1">
        <v>8.0183999999999997</v>
      </c>
      <c r="AD236" s="1">
        <v>7.8539000000000003</v>
      </c>
      <c r="AE236" s="30">
        <v>1.2167600000000001</v>
      </c>
      <c r="AG236" s="68"/>
      <c r="AH236" s="29"/>
      <c r="AM236" s="30"/>
      <c r="AO236" s="68"/>
      <c r="AP236" s="29">
        <v>21.7803</v>
      </c>
      <c r="AQ236" s="1">
        <v>1.5825</v>
      </c>
      <c r="AS236" s="30"/>
      <c r="AU236" s="68"/>
      <c r="AV236" s="29">
        <v>21.7803</v>
      </c>
      <c r="AW236" s="1">
        <v>11.9</v>
      </c>
      <c r="AZ236" s="30">
        <v>40.3324</v>
      </c>
    </row>
    <row r="237" spans="2:52" x14ac:dyDescent="0.3">
      <c r="B237" s="68"/>
      <c r="C237" s="29">
        <v>21.875</v>
      </c>
      <c r="D237" s="1">
        <v>7.2127999999999997</v>
      </c>
      <c r="E237" s="1">
        <v>2.1074099999999998</v>
      </c>
      <c r="F237" s="1">
        <v>5.9024000000000001</v>
      </c>
      <c r="G237" s="30">
        <v>8.1699000000000002</v>
      </c>
      <c r="I237" s="68"/>
      <c r="J237" s="29">
        <v>21.875</v>
      </c>
      <c r="K237" s="1">
        <v>21.875</v>
      </c>
      <c r="L237" s="1">
        <v>18.766300000000001</v>
      </c>
      <c r="N237" s="1">
        <v>12.2156</v>
      </c>
      <c r="O237" s="30">
        <v>13.8018</v>
      </c>
      <c r="Q237" s="68"/>
      <c r="R237" s="29">
        <v>21.875</v>
      </c>
      <c r="S237" s="1">
        <v>5.0326000000000004</v>
      </c>
      <c r="U237" s="1">
        <v>10.5267</v>
      </c>
      <c r="V237" s="1">
        <v>3.2812999999999999</v>
      </c>
      <c r="W237" s="30">
        <v>16.836099999999998</v>
      </c>
      <c r="Y237" s="68"/>
      <c r="Z237" s="29">
        <v>21.875</v>
      </c>
      <c r="AA237" s="1">
        <v>14.235799999999999</v>
      </c>
      <c r="AB237" s="1">
        <v>1.9923999999999999</v>
      </c>
      <c r="AC237" s="1">
        <v>7.7548000000000004</v>
      </c>
      <c r="AD237" s="1">
        <v>7.4261999999999997</v>
      </c>
      <c r="AE237" s="30">
        <v>1.25214</v>
      </c>
      <c r="AG237" s="68"/>
      <c r="AH237" s="29"/>
      <c r="AM237" s="30"/>
      <c r="AO237" s="68"/>
      <c r="AP237" s="29">
        <v>21.875</v>
      </c>
      <c r="AQ237" s="1">
        <v>1.2063999999999999</v>
      </c>
      <c r="AS237" s="30"/>
      <c r="AU237" s="68"/>
      <c r="AV237" s="29">
        <v>21.875</v>
      </c>
      <c r="AW237" s="1">
        <v>13.086499999999999</v>
      </c>
      <c r="AZ237" s="30">
        <v>41.4863</v>
      </c>
    </row>
    <row r="238" spans="2:52" x14ac:dyDescent="0.3">
      <c r="B238" s="68"/>
      <c r="C238" s="29">
        <v>21.9697</v>
      </c>
      <c r="D238" s="1">
        <v>6.9123999999999999</v>
      </c>
      <c r="E238" s="1">
        <v>1.83118</v>
      </c>
      <c r="F238" s="1">
        <v>5.7849000000000004</v>
      </c>
      <c r="G238" s="30">
        <v>8.0759000000000007</v>
      </c>
      <c r="I238" s="68"/>
      <c r="J238" s="29">
        <v>21.9697</v>
      </c>
      <c r="K238" s="1">
        <v>21.9697</v>
      </c>
      <c r="L238" s="1">
        <v>19.752300000000002</v>
      </c>
      <c r="N238" s="1">
        <v>12.001099999999999</v>
      </c>
      <c r="O238" s="30">
        <v>16.552099999999999</v>
      </c>
      <c r="Q238" s="68"/>
      <c r="R238" s="29">
        <v>21.9697</v>
      </c>
      <c r="S238" s="1">
        <v>6.1459999999999999</v>
      </c>
      <c r="U238" s="1">
        <v>11.5566</v>
      </c>
      <c r="V238" s="1">
        <v>3.8898000000000001</v>
      </c>
      <c r="W238" s="30">
        <v>17.258500000000002</v>
      </c>
      <c r="Y238" s="68"/>
      <c r="Z238" s="29">
        <v>21.9697</v>
      </c>
      <c r="AA238" s="1">
        <v>14.146599999999999</v>
      </c>
      <c r="AB238" s="1">
        <v>2.0621</v>
      </c>
      <c r="AC238" s="1">
        <v>7.3674999999999997</v>
      </c>
      <c r="AD238" s="1">
        <v>5.9509999999999996</v>
      </c>
      <c r="AE238" s="30">
        <v>0.81908000000000003</v>
      </c>
      <c r="AG238" s="68"/>
      <c r="AH238" s="29"/>
      <c r="AM238" s="30"/>
      <c r="AO238" s="68"/>
      <c r="AP238" s="29">
        <v>21.9697</v>
      </c>
      <c r="AQ238" s="1">
        <v>1.3794999999999999</v>
      </c>
      <c r="AS238" s="30"/>
      <c r="AU238" s="68"/>
      <c r="AV238" s="29">
        <v>21.9697</v>
      </c>
      <c r="AW238" s="1">
        <v>14.6044</v>
      </c>
      <c r="AZ238" s="30">
        <v>41.014600000000002</v>
      </c>
    </row>
    <row r="239" spans="2:52" x14ac:dyDescent="0.3">
      <c r="B239" s="68"/>
      <c r="C239" s="29">
        <v>22.064399999999999</v>
      </c>
      <c r="D239" s="1">
        <v>6.4340000000000002</v>
      </c>
      <c r="E239" s="1">
        <v>1.81027</v>
      </c>
      <c r="F239" s="1">
        <v>5.5227000000000004</v>
      </c>
      <c r="G239" s="30">
        <v>7.1233000000000004</v>
      </c>
      <c r="I239" s="68"/>
      <c r="J239" s="29">
        <v>22.064399999999999</v>
      </c>
      <c r="K239" s="1">
        <v>22.064399999999999</v>
      </c>
      <c r="L239" s="1">
        <v>20.636199999999999</v>
      </c>
      <c r="N239" s="1">
        <v>10.803599999999999</v>
      </c>
      <c r="O239" s="30">
        <v>20.588200000000001</v>
      </c>
      <c r="Q239" s="68"/>
      <c r="R239" s="29">
        <v>22.064399999999999</v>
      </c>
      <c r="S239" s="1">
        <v>5.6932999999999998</v>
      </c>
      <c r="U239" s="1">
        <v>10.913399999999999</v>
      </c>
      <c r="V239" s="1">
        <v>4.4170999999999996</v>
      </c>
      <c r="W239" s="30">
        <v>15.2645</v>
      </c>
      <c r="Y239" s="68"/>
      <c r="Z239" s="29">
        <v>22.064399999999999</v>
      </c>
      <c r="AA239" s="1">
        <v>14.2707</v>
      </c>
      <c r="AB239" s="1">
        <v>2.4356</v>
      </c>
      <c r="AC239" s="1">
        <v>6.4146000000000001</v>
      </c>
      <c r="AD239" s="1">
        <v>7.7480000000000002</v>
      </c>
      <c r="AE239" s="30">
        <v>1.2875799999999999</v>
      </c>
      <c r="AG239" s="68"/>
      <c r="AH239" s="29"/>
      <c r="AM239" s="30"/>
      <c r="AO239" s="68"/>
      <c r="AP239" s="29">
        <v>22.064399999999999</v>
      </c>
      <c r="AQ239" s="1">
        <v>1.4609000000000001</v>
      </c>
      <c r="AS239" s="30"/>
      <c r="AU239" s="68"/>
      <c r="AV239" s="29">
        <v>22.064399999999999</v>
      </c>
      <c r="AW239" s="1">
        <v>15.7746</v>
      </c>
      <c r="AZ239" s="30">
        <v>40.385599999999997</v>
      </c>
    </row>
    <row r="240" spans="2:52" x14ac:dyDescent="0.3">
      <c r="B240" s="68"/>
      <c r="C240" s="29">
        <v>22.159099999999999</v>
      </c>
      <c r="D240" s="1">
        <v>6.5976999999999997</v>
      </c>
      <c r="E240" s="1">
        <v>2.0039099999999999</v>
      </c>
      <c r="F240" s="1">
        <v>4.4055</v>
      </c>
      <c r="G240" s="30">
        <v>5.8470000000000004</v>
      </c>
      <c r="I240" s="68"/>
      <c r="J240" s="29">
        <v>22.159099999999999</v>
      </c>
      <c r="K240" s="1">
        <v>22.159099999999999</v>
      </c>
      <c r="L240" s="1">
        <v>23.308499999999999</v>
      </c>
      <c r="N240" s="1">
        <v>9.6293000000000006</v>
      </c>
      <c r="O240" s="30">
        <v>22.811699999999998</v>
      </c>
      <c r="Q240" s="68"/>
      <c r="R240" s="29">
        <v>22.159099999999999</v>
      </c>
      <c r="S240" s="1">
        <v>5.4702999999999999</v>
      </c>
      <c r="U240" s="1">
        <v>9.8094999999999999</v>
      </c>
      <c r="V240" s="1">
        <v>4.7233999999999998</v>
      </c>
      <c r="W240" s="30">
        <v>14.409000000000001</v>
      </c>
      <c r="Y240" s="68"/>
      <c r="Z240" s="29">
        <v>22.159099999999999</v>
      </c>
      <c r="AA240" s="1">
        <v>13.019600000000001</v>
      </c>
      <c r="AB240" s="1">
        <v>3.1556000000000002</v>
      </c>
      <c r="AC240" s="1">
        <v>5.6040999999999999</v>
      </c>
      <c r="AD240" s="1">
        <v>9.4458000000000002</v>
      </c>
      <c r="AE240" s="30">
        <v>1.75885</v>
      </c>
      <c r="AG240" s="68"/>
      <c r="AH240" s="29"/>
      <c r="AM240" s="30"/>
      <c r="AO240" s="68"/>
      <c r="AP240" s="29">
        <v>22.159099999999999</v>
      </c>
      <c r="AQ240" s="1">
        <v>1.7522</v>
      </c>
      <c r="AS240" s="30"/>
      <c r="AU240" s="68"/>
      <c r="AV240" s="29">
        <v>22.159099999999999</v>
      </c>
      <c r="AW240" s="1">
        <v>17.518599999999999</v>
      </c>
      <c r="AZ240" s="30">
        <v>38.997199999999999</v>
      </c>
    </row>
    <row r="241" spans="2:52" x14ac:dyDescent="0.3">
      <c r="B241" s="68"/>
      <c r="C241" s="29">
        <v>22.253799999999998</v>
      </c>
      <c r="D241" s="1">
        <v>5.3651999999999997</v>
      </c>
      <c r="E241" s="1">
        <v>1.92665</v>
      </c>
      <c r="F241" s="1">
        <v>3.9047000000000001</v>
      </c>
      <c r="G241" s="30">
        <v>4.7862999999999998</v>
      </c>
      <c r="I241" s="68"/>
      <c r="J241" s="29">
        <v>22.253799999999998</v>
      </c>
      <c r="K241" s="1">
        <v>22.253799999999998</v>
      </c>
      <c r="L241" s="1">
        <v>23.984400000000001</v>
      </c>
      <c r="N241" s="1">
        <v>9.2348999999999997</v>
      </c>
      <c r="O241" s="30">
        <v>25.0749</v>
      </c>
      <c r="Q241" s="68"/>
      <c r="R241" s="29">
        <v>22.253799999999998</v>
      </c>
      <c r="S241" s="1">
        <v>5.4598000000000004</v>
      </c>
      <c r="U241" s="1">
        <v>10.084</v>
      </c>
      <c r="V241" s="1">
        <v>4.4298999999999999</v>
      </c>
      <c r="W241" s="30">
        <v>13.8719</v>
      </c>
      <c r="Y241" s="68"/>
      <c r="Z241" s="29">
        <v>22.253799999999998</v>
      </c>
      <c r="AA241" s="1">
        <v>14.259</v>
      </c>
      <c r="AB241" s="1">
        <v>2.8660999999999999</v>
      </c>
      <c r="AC241" s="1">
        <v>4.8819999999999997</v>
      </c>
      <c r="AD241" s="1">
        <v>9.3844999999999992</v>
      </c>
      <c r="AE241" s="30">
        <v>1.9660899999999999</v>
      </c>
      <c r="AG241" s="68"/>
      <c r="AH241" s="29"/>
      <c r="AM241" s="30"/>
      <c r="AO241" s="68"/>
      <c r="AP241" s="29">
        <v>22.253799999999998</v>
      </c>
      <c r="AQ241" s="1">
        <v>1.6575</v>
      </c>
      <c r="AS241" s="30"/>
      <c r="AU241" s="68"/>
      <c r="AV241" s="29">
        <v>22.253799999999998</v>
      </c>
      <c r="AW241" s="1">
        <v>18.395700000000001</v>
      </c>
      <c r="AZ241" s="30">
        <v>40.5563</v>
      </c>
    </row>
    <row r="242" spans="2:52" x14ac:dyDescent="0.3">
      <c r="B242" s="68"/>
      <c r="C242" s="29">
        <v>22.348500000000001</v>
      </c>
      <c r="D242" s="1">
        <v>4.7892999999999999</v>
      </c>
      <c r="E242" s="1">
        <v>2.2180599999999999</v>
      </c>
      <c r="F242" s="1">
        <v>4.5278999999999998</v>
      </c>
      <c r="G242" s="30">
        <v>4.1037999999999997</v>
      </c>
      <c r="I242" s="68"/>
      <c r="J242" s="29">
        <v>22.348500000000001</v>
      </c>
      <c r="K242" s="1">
        <v>22.348500000000001</v>
      </c>
      <c r="L242" s="1">
        <v>26.551400000000001</v>
      </c>
      <c r="N242" s="1">
        <v>9.9240999999999993</v>
      </c>
      <c r="O242" s="30">
        <v>24.206700000000001</v>
      </c>
      <c r="Q242" s="68"/>
      <c r="R242" s="29">
        <v>22.348500000000001</v>
      </c>
      <c r="S242" s="1">
        <v>5.4256000000000002</v>
      </c>
      <c r="U242" s="1">
        <v>9.3272999999999993</v>
      </c>
      <c r="V242" s="1">
        <v>3.4741</v>
      </c>
      <c r="W242" s="30">
        <v>12.7737</v>
      </c>
      <c r="Y242" s="68"/>
      <c r="Z242" s="29">
        <v>22.348500000000001</v>
      </c>
      <c r="AA242" s="1">
        <v>15.2242</v>
      </c>
      <c r="AB242" s="1">
        <v>2.7336999999999998</v>
      </c>
      <c r="AC242" s="1">
        <v>4.9701000000000004</v>
      </c>
      <c r="AD242" s="1">
        <v>10.5496</v>
      </c>
      <c r="AE242" s="30">
        <v>2.6647699999999999</v>
      </c>
      <c r="AG242" s="68"/>
      <c r="AH242" s="29"/>
      <c r="AM242" s="30"/>
      <c r="AO242" s="68"/>
      <c r="AP242" s="29">
        <v>22.348500000000001</v>
      </c>
      <c r="AQ242" s="1">
        <v>1.9358</v>
      </c>
      <c r="AS242" s="30"/>
      <c r="AU242" s="68"/>
      <c r="AV242" s="29">
        <v>22.348500000000001</v>
      </c>
      <c r="AW242" s="1">
        <v>18.61</v>
      </c>
      <c r="AZ242" s="30">
        <v>39.465899999999998</v>
      </c>
    </row>
    <row r="243" spans="2:52" x14ac:dyDescent="0.3">
      <c r="B243" s="68"/>
      <c r="C243" s="29">
        <v>22.443200000000001</v>
      </c>
      <c r="D243" s="1">
        <v>4.0387000000000004</v>
      </c>
      <c r="E243" s="1">
        <v>2.6398799999999998</v>
      </c>
      <c r="F243" s="1">
        <v>5.3811999999999998</v>
      </c>
      <c r="G243" s="30">
        <v>4.0719000000000003</v>
      </c>
      <c r="I243" s="68"/>
      <c r="J243" s="29">
        <v>22.443200000000001</v>
      </c>
      <c r="K243" s="1">
        <v>22.443200000000001</v>
      </c>
      <c r="L243" s="1">
        <v>29.004899999999999</v>
      </c>
      <c r="N243" s="1">
        <v>9.7750000000000004</v>
      </c>
      <c r="O243" s="30">
        <v>22.039899999999999</v>
      </c>
      <c r="Q243" s="68"/>
      <c r="R243" s="29">
        <v>22.443200000000001</v>
      </c>
      <c r="S243" s="1">
        <v>5.4481000000000002</v>
      </c>
      <c r="U243" s="1">
        <v>8.9275000000000002</v>
      </c>
      <c r="V243" s="1">
        <v>3.5672999999999999</v>
      </c>
      <c r="W243" s="30">
        <v>12.668900000000001</v>
      </c>
      <c r="Y243" s="68"/>
      <c r="Z243" s="29">
        <v>22.443200000000001</v>
      </c>
      <c r="AA243" s="1">
        <v>14.894500000000001</v>
      </c>
      <c r="AB243" s="1">
        <v>2.8774000000000002</v>
      </c>
      <c r="AC243" s="1">
        <v>5.1502999999999997</v>
      </c>
      <c r="AD243" s="1">
        <v>11.750299999999999</v>
      </c>
      <c r="AE243" s="30">
        <v>2.4058700000000002</v>
      </c>
      <c r="AG243" s="68"/>
      <c r="AH243" s="29"/>
      <c r="AM243" s="30"/>
      <c r="AO243" s="68"/>
      <c r="AP243" s="29">
        <v>22.443200000000001</v>
      </c>
      <c r="AQ243" s="1">
        <v>1.3684000000000001</v>
      </c>
      <c r="AS243" s="30"/>
      <c r="AU243" s="68"/>
      <c r="AV243" s="29">
        <v>22.443200000000001</v>
      </c>
      <c r="AW243" s="1">
        <v>17.7454</v>
      </c>
      <c r="AZ243" s="30">
        <v>39.042499999999997</v>
      </c>
    </row>
    <row r="244" spans="2:52" x14ac:dyDescent="0.3">
      <c r="B244" s="68"/>
      <c r="C244" s="29">
        <v>22.5379</v>
      </c>
      <c r="D244" s="1">
        <v>4.4005999999999998</v>
      </c>
      <c r="E244" s="1">
        <v>2.5074100000000001</v>
      </c>
      <c r="F244" s="1">
        <v>5.9427000000000003</v>
      </c>
      <c r="G244" s="30">
        <v>4.8226000000000004</v>
      </c>
      <c r="I244" s="68"/>
      <c r="J244" s="29">
        <v>22.5379</v>
      </c>
      <c r="K244" s="1">
        <v>22.5379</v>
      </c>
      <c r="L244" s="1">
        <v>28.5501</v>
      </c>
      <c r="N244" s="1">
        <v>9.5668000000000006</v>
      </c>
      <c r="O244" s="30">
        <v>19.5945</v>
      </c>
      <c r="Q244" s="68"/>
      <c r="R244" s="29">
        <v>22.5379</v>
      </c>
      <c r="S244" s="1">
        <v>5.5984999999999996</v>
      </c>
      <c r="U244" s="1">
        <v>7.8085000000000004</v>
      </c>
      <c r="V244" s="1">
        <v>4.1010999999999997</v>
      </c>
      <c r="W244" s="30">
        <v>11.8728</v>
      </c>
      <c r="Y244" s="68"/>
      <c r="Z244" s="29">
        <v>22.5379</v>
      </c>
      <c r="AA244" s="1">
        <v>15.4063</v>
      </c>
      <c r="AB244" s="1">
        <v>2.1048</v>
      </c>
      <c r="AC244" s="1">
        <v>5.5022000000000002</v>
      </c>
      <c r="AD244" s="1">
        <v>13.9361</v>
      </c>
      <c r="AE244" s="30">
        <v>3.1506500000000002</v>
      </c>
      <c r="AG244" s="68"/>
      <c r="AH244" s="29"/>
      <c r="AM244" s="30"/>
      <c r="AO244" s="68"/>
      <c r="AP244" s="29">
        <v>22.5379</v>
      </c>
      <c r="AQ244" s="1">
        <v>1.7396</v>
      </c>
      <c r="AS244" s="30"/>
      <c r="AU244" s="68"/>
      <c r="AV244" s="29">
        <v>22.5379</v>
      </c>
      <c r="AW244" s="1">
        <v>16.890999999999998</v>
      </c>
      <c r="AZ244" s="30">
        <v>37.766399999999997</v>
      </c>
    </row>
    <row r="245" spans="2:52" x14ac:dyDescent="0.3">
      <c r="B245" s="68"/>
      <c r="C245" s="29">
        <v>22.6326</v>
      </c>
      <c r="D245" s="1">
        <v>4.4782999999999999</v>
      </c>
      <c r="E245" s="1">
        <v>1.6919200000000001</v>
      </c>
      <c r="F245" s="1">
        <v>6.8907999999999996</v>
      </c>
      <c r="G245" s="30">
        <v>5.1864999999999997</v>
      </c>
      <c r="I245" s="68"/>
      <c r="J245" s="29">
        <v>22.6326</v>
      </c>
      <c r="K245" s="1">
        <v>22.6326</v>
      </c>
      <c r="L245" s="1">
        <v>29.058499999999999</v>
      </c>
      <c r="N245" s="1">
        <v>9.6064000000000007</v>
      </c>
      <c r="O245" s="30">
        <v>18.8887</v>
      </c>
      <c r="Q245" s="68"/>
      <c r="R245" s="29">
        <v>22.6326</v>
      </c>
      <c r="S245" s="1">
        <v>6.2013999999999996</v>
      </c>
      <c r="U245" s="1">
        <v>6.7748999999999997</v>
      </c>
      <c r="V245" s="1">
        <v>3.3243999999999998</v>
      </c>
      <c r="W245" s="30">
        <v>11.4588</v>
      </c>
      <c r="Y245" s="68"/>
      <c r="Z245" s="29">
        <v>22.6326</v>
      </c>
      <c r="AA245" s="1">
        <v>15.717000000000001</v>
      </c>
      <c r="AB245" s="1">
        <v>1.429</v>
      </c>
      <c r="AC245" s="1">
        <v>5.1977000000000002</v>
      </c>
      <c r="AD245" s="1">
        <v>15.152100000000001</v>
      </c>
      <c r="AE245" s="30">
        <v>3.2451099999999999</v>
      </c>
      <c r="AG245" s="68"/>
      <c r="AH245" s="29"/>
      <c r="AM245" s="30"/>
      <c r="AO245" s="68"/>
      <c r="AP245" s="29">
        <v>22.6326</v>
      </c>
      <c r="AQ245" s="1">
        <v>2.2498999999999998</v>
      </c>
      <c r="AS245" s="30"/>
      <c r="AU245" s="68"/>
      <c r="AV245" s="29">
        <v>22.6326</v>
      </c>
      <c r="AW245" s="1">
        <v>17.032599999999999</v>
      </c>
      <c r="AZ245" s="30">
        <v>37.285800000000002</v>
      </c>
    </row>
    <row r="246" spans="2:52" x14ac:dyDescent="0.3">
      <c r="B246" s="68"/>
      <c r="C246" s="29">
        <v>22.7273</v>
      </c>
      <c r="D246" s="1">
        <v>5.5030999999999999</v>
      </c>
      <c r="E246" s="1">
        <v>1.36052</v>
      </c>
      <c r="F246" s="1">
        <v>6.6143999999999998</v>
      </c>
      <c r="G246" s="30">
        <v>6.8333000000000004</v>
      </c>
      <c r="I246" s="68"/>
      <c r="J246" s="29">
        <v>22.7273</v>
      </c>
      <c r="K246" s="1">
        <v>22.7273</v>
      </c>
      <c r="L246" s="1">
        <v>30.058299999999999</v>
      </c>
      <c r="N246" s="1">
        <v>9.5157000000000007</v>
      </c>
      <c r="O246" s="30">
        <v>18.199100000000001</v>
      </c>
      <c r="Q246" s="68"/>
      <c r="R246" s="29">
        <v>22.7273</v>
      </c>
      <c r="S246" s="1">
        <v>6.8230000000000004</v>
      </c>
      <c r="U246" s="1">
        <v>6.3160999999999996</v>
      </c>
      <c r="V246" s="1">
        <v>3.2401</v>
      </c>
      <c r="W246" s="30">
        <v>11.637</v>
      </c>
      <c r="Y246" s="68"/>
      <c r="Z246" s="29">
        <v>22.7273</v>
      </c>
      <c r="AA246" s="1">
        <v>16.640499999999999</v>
      </c>
      <c r="AB246" s="1">
        <v>0.98529999999999995</v>
      </c>
      <c r="AC246" s="1">
        <v>5.1542000000000003</v>
      </c>
      <c r="AD246" s="1">
        <v>17.497699999999998</v>
      </c>
      <c r="AE246" s="30">
        <v>3.5699700000000001</v>
      </c>
      <c r="AG246" s="68"/>
      <c r="AH246" s="29"/>
      <c r="AM246" s="30"/>
      <c r="AO246" s="68"/>
      <c r="AP246" s="29">
        <v>22.7273</v>
      </c>
      <c r="AQ246" s="1">
        <v>1.9315</v>
      </c>
      <c r="AS246" s="30"/>
      <c r="AU246" s="68"/>
      <c r="AV246" s="29">
        <v>22.7273</v>
      </c>
      <c r="AW246" s="1">
        <v>16.369900000000001</v>
      </c>
      <c r="AZ246" s="30">
        <v>37.579000000000001</v>
      </c>
    </row>
    <row r="247" spans="2:52" x14ac:dyDescent="0.3">
      <c r="B247" s="68"/>
      <c r="C247" s="29">
        <v>22.821999999999999</v>
      </c>
      <c r="D247" s="1">
        <v>5.6692999999999998</v>
      </c>
      <c r="E247" s="1">
        <v>0.61785000000000001</v>
      </c>
      <c r="F247" s="1">
        <v>6.3060999999999998</v>
      </c>
      <c r="G247" s="30">
        <v>7.4943</v>
      </c>
      <c r="I247" s="68"/>
      <c r="J247" s="29">
        <v>22.821999999999999</v>
      </c>
      <c r="K247" s="1">
        <v>22.821999999999999</v>
      </c>
      <c r="L247" s="1">
        <v>31.264299999999999</v>
      </c>
      <c r="N247" s="1">
        <v>8.8459000000000003</v>
      </c>
      <c r="O247" s="30">
        <v>18.892600000000002</v>
      </c>
      <c r="Q247" s="68"/>
      <c r="R247" s="29">
        <v>22.821999999999999</v>
      </c>
      <c r="S247" s="1">
        <v>6.867</v>
      </c>
      <c r="U247" s="1">
        <v>6.3250999999999999</v>
      </c>
      <c r="V247" s="1">
        <v>3.2740999999999998</v>
      </c>
      <c r="W247" s="30">
        <v>10.91</v>
      </c>
      <c r="Y247" s="68"/>
      <c r="Z247" s="29">
        <v>22.821999999999999</v>
      </c>
      <c r="AA247" s="1">
        <v>16.287099999999999</v>
      </c>
      <c r="AB247" s="1">
        <v>0.48809999999999998</v>
      </c>
      <c r="AC247" s="1">
        <v>5.6748000000000003</v>
      </c>
      <c r="AD247" s="1">
        <v>18.597300000000001</v>
      </c>
      <c r="AE247" s="30">
        <v>3.5149400000000002</v>
      </c>
      <c r="AG247" s="68"/>
      <c r="AH247" s="29"/>
      <c r="AM247" s="30"/>
      <c r="AO247" s="68"/>
      <c r="AP247" s="29">
        <v>22.821999999999999</v>
      </c>
      <c r="AQ247" s="1">
        <v>2.5821999999999998</v>
      </c>
      <c r="AS247" s="30"/>
      <c r="AU247" s="68"/>
      <c r="AV247" s="29">
        <v>22.821999999999999</v>
      </c>
      <c r="AW247" s="1">
        <v>15.981999999999999</v>
      </c>
      <c r="AZ247" s="30">
        <v>38.681100000000001</v>
      </c>
    </row>
    <row r="248" spans="2:52" x14ac:dyDescent="0.3">
      <c r="B248" s="68"/>
      <c r="C248" s="29">
        <v>22.916699999999999</v>
      </c>
      <c r="D248" s="1">
        <v>4.7934999999999999</v>
      </c>
      <c r="E248" s="1">
        <v>0.68894999999999995</v>
      </c>
      <c r="F248" s="1">
        <v>5.9943999999999997</v>
      </c>
      <c r="G248" s="30">
        <v>7.6044999999999998</v>
      </c>
      <c r="I248" s="68"/>
      <c r="J248" s="29">
        <v>22.916699999999999</v>
      </c>
      <c r="K248" s="1">
        <v>22.916699999999999</v>
      </c>
      <c r="L248" s="1">
        <v>31.911300000000001</v>
      </c>
      <c r="N248" s="1">
        <v>9.0404999999999998</v>
      </c>
      <c r="O248" s="30">
        <v>17.715</v>
      </c>
      <c r="Q248" s="68"/>
      <c r="R248" s="29">
        <v>22.916699999999999</v>
      </c>
      <c r="S248" s="1">
        <v>7.1123000000000003</v>
      </c>
      <c r="U248" s="1">
        <v>5.5164999999999997</v>
      </c>
      <c r="V248" s="1">
        <v>3.3786999999999998</v>
      </c>
      <c r="W248" s="30">
        <v>10.6983</v>
      </c>
      <c r="Y248" s="68"/>
      <c r="Z248" s="29">
        <v>22.916699999999999</v>
      </c>
      <c r="AA248" s="1">
        <v>14.577</v>
      </c>
      <c r="AB248" s="1">
        <v>0.74070000000000003</v>
      </c>
      <c r="AC248" s="1">
        <v>5.2912999999999997</v>
      </c>
      <c r="AD248" s="1">
        <v>19.982900000000001</v>
      </c>
      <c r="AE248" s="30">
        <v>3.70444</v>
      </c>
      <c r="AG248" s="68"/>
      <c r="AH248" s="29"/>
      <c r="AM248" s="30"/>
      <c r="AO248" s="68"/>
      <c r="AP248" s="29">
        <v>22.916699999999999</v>
      </c>
      <c r="AQ248" s="1">
        <v>3.1442000000000001</v>
      </c>
      <c r="AS248" s="30"/>
      <c r="AU248" s="68"/>
      <c r="AV248" s="29">
        <v>22.916699999999999</v>
      </c>
      <c r="AW248" s="1">
        <v>16.0732</v>
      </c>
      <c r="AZ248" s="30">
        <v>38.867199999999997</v>
      </c>
    </row>
    <row r="249" spans="2:52" x14ac:dyDescent="0.3">
      <c r="B249" s="68"/>
      <c r="C249" s="29">
        <v>23.011399999999998</v>
      </c>
      <c r="D249" s="1">
        <v>3.0485000000000002</v>
      </c>
      <c r="E249" s="1">
        <v>0.5716</v>
      </c>
      <c r="F249" s="1">
        <v>6.1669999999999998</v>
      </c>
      <c r="G249" s="30">
        <v>6.4840999999999998</v>
      </c>
      <c r="I249" s="68"/>
      <c r="J249" s="29">
        <v>23.011399999999998</v>
      </c>
      <c r="K249" s="1">
        <v>23.011399999999998</v>
      </c>
      <c r="L249" s="1">
        <v>32.504300000000001</v>
      </c>
      <c r="N249" s="1">
        <v>9.9379000000000008</v>
      </c>
      <c r="O249" s="30">
        <v>16.9617</v>
      </c>
      <c r="Q249" s="68"/>
      <c r="R249" s="29">
        <v>23.011399999999998</v>
      </c>
      <c r="S249" s="1">
        <v>7.6920000000000002</v>
      </c>
      <c r="U249" s="1">
        <v>5.1532</v>
      </c>
      <c r="V249" s="1">
        <v>3.0514000000000001</v>
      </c>
      <c r="W249" s="30">
        <v>9.9853000000000005</v>
      </c>
      <c r="Y249" s="68"/>
      <c r="Z249" s="29">
        <v>23.011399999999998</v>
      </c>
      <c r="AA249" s="1">
        <v>12.6465</v>
      </c>
      <c r="AB249" s="1">
        <v>0.79820000000000002</v>
      </c>
      <c r="AC249" s="1">
        <v>4.9246999999999996</v>
      </c>
      <c r="AD249" s="1">
        <v>19.052700000000002</v>
      </c>
      <c r="AE249" s="30">
        <v>4.1566200000000002</v>
      </c>
      <c r="AG249" s="68"/>
      <c r="AH249" s="29"/>
      <c r="AM249" s="30"/>
      <c r="AO249" s="68"/>
      <c r="AP249" s="29">
        <v>23.011399999999998</v>
      </c>
      <c r="AQ249" s="1">
        <v>3.9033000000000002</v>
      </c>
      <c r="AS249" s="30"/>
      <c r="AU249" s="68"/>
      <c r="AV249" s="29">
        <v>23.011399999999998</v>
      </c>
      <c r="AW249" s="1">
        <v>15.4198</v>
      </c>
      <c r="AZ249" s="30">
        <v>39.832799999999999</v>
      </c>
    </row>
    <row r="250" spans="2:52" x14ac:dyDescent="0.3">
      <c r="B250" s="68"/>
      <c r="C250" s="29">
        <v>23.106100000000001</v>
      </c>
      <c r="D250" s="1">
        <v>2.4622000000000002</v>
      </c>
      <c r="E250" s="1">
        <v>1.2321299999999999</v>
      </c>
      <c r="F250" s="1">
        <v>6.0628000000000002</v>
      </c>
      <c r="G250" s="30">
        <v>5.8714000000000004</v>
      </c>
      <c r="I250" s="68"/>
      <c r="J250" s="29">
        <v>23.106100000000001</v>
      </c>
      <c r="K250" s="1">
        <v>23.106100000000001</v>
      </c>
      <c r="L250" s="1">
        <v>31.652799999999999</v>
      </c>
      <c r="N250" s="1">
        <v>9.5463000000000005</v>
      </c>
      <c r="O250" s="30">
        <v>14.753500000000001</v>
      </c>
      <c r="Q250" s="68"/>
      <c r="R250" s="29">
        <v>23.106100000000001</v>
      </c>
      <c r="S250" s="1">
        <v>7.8521999999999998</v>
      </c>
      <c r="U250" s="1">
        <v>4.1912000000000003</v>
      </c>
      <c r="V250" s="1">
        <v>3.5024000000000002</v>
      </c>
      <c r="W250" s="30">
        <v>9.2373999999999992</v>
      </c>
      <c r="Y250" s="68"/>
      <c r="Z250" s="29">
        <v>23.106100000000001</v>
      </c>
      <c r="AA250" s="1">
        <v>12.754799999999999</v>
      </c>
      <c r="AB250" s="1">
        <v>0.68130000000000002</v>
      </c>
      <c r="AC250" s="1">
        <v>4.2904999999999998</v>
      </c>
      <c r="AD250" s="1">
        <v>17.6371</v>
      </c>
      <c r="AE250" s="30">
        <v>3.8122699999999998</v>
      </c>
      <c r="AG250" s="68"/>
      <c r="AH250" s="29"/>
      <c r="AM250" s="30"/>
      <c r="AO250" s="68"/>
      <c r="AP250" s="29">
        <v>23.106100000000001</v>
      </c>
      <c r="AQ250" s="1">
        <v>4.4614000000000003</v>
      </c>
      <c r="AS250" s="30"/>
      <c r="AU250" s="68"/>
      <c r="AV250" s="29">
        <v>23.106100000000001</v>
      </c>
      <c r="AW250" s="1">
        <v>14.2685</v>
      </c>
      <c r="AZ250" s="30">
        <v>40.513399999999997</v>
      </c>
    </row>
    <row r="251" spans="2:52" x14ac:dyDescent="0.3">
      <c r="B251" s="68"/>
      <c r="C251" s="29">
        <v>23.200800000000001</v>
      </c>
      <c r="D251" s="1">
        <v>2.0657000000000001</v>
      </c>
      <c r="E251" s="1">
        <v>1.2252700000000001</v>
      </c>
      <c r="F251" s="1">
        <v>6.2186000000000003</v>
      </c>
      <c r="G251" s="30">
        <v>6.4496000000000002</v>
      </c>
      <c r="I251" s="68"/>
      <c r="J251" s="29">
        <v>23.200800000000001</v>
      </c>
      <c r="K251" s="1">
        <v>23.200800000000001</v>
      </c>
      <c r="L251" s="1">
        <v>32.196100000000001</v>
      </c>
      <c r="N251" s="1">
        <v>9.9528999999999996</v>
      </c>
      <c r="O251" s="30">
        <v>14.4739</v>
      </c>
      <c r="Q251" s="68"/>
      <c r="R251" s="29">
        <v>23.200800000000001</v>
      </c>
      <c r="S251" s="1">
        <v>9.6447000000000003</v>
      </c>
      <c r="U251" s="1">
        <v>3.7054999999999998</v>
      </c>
      <c r="V251" s="1">
        <v>3.9070999999999998</v>
      </c>
      <c r="W251" s="30">
        <v>8.8695000000000004</v>
      </c>
      <c r="Y251" s="68"/>
      <c r="Z251" s="29">
        <v>23.200800000000001</v>
      </c>
      <c r="AA251" s="1">
        <v>13.0634</v>
      </c>
      <c r="AB251" s="1">
        <v>1.0145999999999999</v>
      </c>
      <c r="AC251" s="1">
        <v>4.7248999999999999</v>
      </c>
      <c r="AD251" s="1">
        <v>16.876000000000001</v>
      </c>
      <c r="AE251" s="30">
        <v>4.4152199999999997</v>
      </c>
      <c r="AG251" s="68"/>
      <c r="AH251" s="29"/>
      <c r="AM251" s="30"/>
      <c r="AO251" s="68"/>
      <c r="AP251" s="29">
        <v>23.200800000000001</v>
      </c>
      <c r="AQ251" s="1">
        <v>4.5898000000000003</v>
      </c>
      <c r="AS251" s="30"/>
      <c r="AU251" s="68"/>
      <c r="AV251" s="29">
        <v>23.200800000000001</v>
      </c>
      <c r="AW251" s="1">
        <v>14.6204</v>
      </c>
      <c r="AZ251" s="30">
        <v>41.0413</v>
      </c>
    </row>
    <row r="252" spans="2:52" x14ac:dyDescent="0.3">
      <c r="B252" s="68"/>
      <c r="C252" s="29">
        <v>23.295500000000001</v>
      </c>
      <c r="D252" s="1">
        <v>2.4460999999999999</v>
      </c>
      <c r="E252" s="1">
        <v>1.49732</v>
      </c>
      <c r="F252" s="1">
        <v>7.1981999999999999</v>
      </c>
      <c r="G252" s="30">
        <v>6.4797000000000002</v>
      </c>
      <c r="I252" s="68"/>
      <c r="J252" s="29">
        <v>23.295500000000001</v>
      </c>
      <c r="K252" s="1">
        <v>23.295500000000001</v>
      </c>
      <c r="L252" s="1">
        <v>34.466299999999997</v>
      </c>
      <c r="N252" s="1">
        <v>10.642099999999999</v>
      </c>
      <c r="O252" s="30">
        <v>14.1227</v>
      </c>
      <c r="Q252" s="68"/>
      <c r="R252" s="29">
        <v>23.295500000000001</v>
      </c>
      <c r="S252" s="1">
        <v>10.533300000000001</v>
      </c>
      <c r="U252" s="1">
        <v>3.8288000000000002</v>
      </c>
      <c r="V252" s="1">
        <v>4.9325999999999999</v>
      </c>
      <c r="W252" s="30">
        <v>10.5487</v>
      </c>
      <c r="Y252" s="68"/>
      <c r="Z252" s="29">
        <v>23.295500000000001</v>
      </c>
      <c r="AA252" s="1">
        <v>14.0908</v>
      </c>
      <c r="AB252" s="1">
        <v>1.1048</v>
      </c>
      <c r="AC252" s="1">
        <v>6.1562000000000001</v>
      </c>
      <c r="AD252" s="1">
        <v>16.892199999999999</v>
      </c>
      <c r="AE252" s="30">
        <v>4.19909</v>
      </c>
      <c r="AG252" s="68"/>
      <c r="AH252" s="29"/>
      <c r="AM252" s="30"/>
      <c r="AO252" s="68"/>
      <c r="AP252" s="29">
        <v>23.295500000000001</v>
      </c>
      <c r="AQ252" s="1">
        <v>5.0696000000000003</v>
      </c>
      <c r="AS252" s="30"/>
      <c r="AU252" s="68"/>
      <c r="AV252" s="29">
        <v>23.295500000000001</v>
      </c>
      <c r="AW252" s="1">
        <v>15.137</v>
      </c>
      <c r="AZ252" s="30">
        <v>42.994</v>
      </c>
    </row>
    <row r="253" spans="2:52" x14ac:dyDescent="0.3">
      <c r="B253" s="68"/>
      <c r="C253" s="29">
        <v>23.3902</v>
      </c>
      <c r="D253" s="1">
        <v>2.8613</v>
      </c>
      <c r="E253" s="1">
        <v>1.3091200000000001</v>
      </c>
      <c r="F253" s="1">
        <v>7.5247999999999999</v>
      </c>
      <c r="G253" s="30">
        <v>5.5972999999999997</v>
      </c>
      <c r="I253" s="68"/>
      <c r="J253" s="29">
        <v>23.3902</v>
      </c>
      <c r="K253" s="1">
        <v>23.3902</v>
      </c>
      <c r="L253" s="1">
        <v>31.2301</v>
      </c>
      <c r="N253" s="1">
        <v>10.9468</v>
      </c>
      <c r="O253" s="30">
        <v>13.6244</v>
      </c>
      <c r="Q253" s="68"/>
      <c r="R253" s="29">
        <v>23.3902</v>
      </c>
      <c r="S253" s="1">
        <v>8.9710000000000001</v>
      </c>
      <c r="U253" s="1">
        <v>5.1155999999999997</v>
      </c>
      <c r="V253" s="1">
        <v>4.3392999999999997</v>
      </c>
      <c r="W253" s="30">
        <v>11.8291</v>
      </c>
      <c r="Y253" s="68"/>
      <c r="Z253" s="29">
        <v>23.3902</v>
      </c>
      <c r="AA253" s="1">
        <v>13.6488</v>
      </c>
      <c r="AB253" s="1">
        <v>0.43640000000000001</v>
      </c>
      <c r="AC253" s="1">
        <v>7.2587999999999999</v>
      </c>
      <c r="AD253" s="1">
        <v>18.193300000000001</v>
      </c>
      <c r="AE253" s="30">
        <v>4.8822000000000001</v>
      </c>
      <c r="AG253" s="68"/>
      <c r="AH253" s="29"/>
      <c r="AM253" s="30"/>
      <c r="AO253" s="68"/>
      <c r="AP253" s="29">
        <v>23.3902</v>
      </c>
      <c r="AQ253" s="1">
        <v>4.8005000000000004</v>
      </c>
      <c r="AS253" s="30"/>
      <c r="AU253" s="68"/>
      <c r="AV253" s="29">
        <v>23.3902</v>
      </c>
      <c r="AW253" s="1">
        <v>16.874700000000001</v>
      </c>
      <c r="AZ253" s="30">
        <v>45.596200000000003</v>
      </c>
    </row>
    <row r="254" spans="2:52" x14ac:dyDescent="0.3">
      <c r="B254" s="68"/>
      <c r="C254" s="29">
        <v>23.4848</v>
      </c>
      <c r="D254" s="1">
        <v>3.7928999999999999</v>
      </c>
      <c r="E254" s="1">
        <v>2.0054400000000001</v>
      </c>
      <c r="F254" s="1">
        <v>7.7944000000000004</v>
      </c>
      <c r="G254" s="30">
        <v>4.3182</v>
      </c>
      <c r="I254" s="68"/>
      <c r="J254" s="29">
        <v>23.4848</v>
      </c>
      <c r="K254" s="1">
        <v>23.4848</v>
      </c>
      <c r="L254" s="1">
        <v>31.526700000000002</v>
      </c>
      <c r="N254" s="1">
        <v>11.954599999999999</v>
      </c>
      <c r="O254" s="30">
        <v>11.3331</v>
      </c>
      <c r="Q254" s="68"/>
      <c r="R254" s="29">
        <v>23.4848</v>
      </c>
      <c r="S254" s="1">
        <v>9.5396000000000001</v>
      </c>
      <c r="U254" s="1">
        <v>6.3455000000000004</v>
      </c>
      <c r="V254" s="1">
        <v>4.3808999999999996</v>
      </c>
      <c r="W254" s="30">
        <v>13.0382</v>
      </c>
      <c r="Y254" s="68"/>
      <c r="Z254" s="29">
        <v>23.4848</v>
      </c>
      <c r="AA254" s="1">
        <v>12.7197</v>
      </c>
      <c r="AB254" s="1">
        <v>0.48580000000000001</v>
      </c>
      <c r="AC254" s="1">
        <v>8.7546999999999997</v>
      </c>
      <c r="AD254" s="1">
        <v>19.400200000000002</v>
      </c>
      <c r="AE254" s="30">
        <v>5.6227900000000002</v>
      </c>
      <c r="AG254" s="68"/>
      <c r="AH254" s="29"/>
      <c r="AM254" s="30"/>
      <c r="AO254" s="68"/>
      <c r="AP254" s="29">
        <v>23.4848</v>
      </c>
      <c r="AQ254" s="1">
        <v>5.0393999999999997</v>
      </c>
      <c r="AS254" s="30"/>
      <c r="AU254" s="68"/>
      <c r="AV254" s="29">
        <v>23.4848</v>
      </c>
      <c r="AW254" s="1">
        <v>17.804400000000001</v>
      </c>
      <c r="AZ254" s="30">
        <v>48.416499999999999</v>
      </c>
    </row>
    <row r="255" spans="2:52" x14ac:dyDescent="0.3">
      <c r="B255" s="68"/>
      <c r="C255" s="29">
        <v>23.579499999999999</v>
      </c>
      <c r="D255" s="1">
        <v>4.2084000000000001</v>
      </c>
      <c r="E255" s="1">
        <v>1.7129700000000001</v>
      </c>
      <c r="F255" s="1">
        <v>6.3361999999999998</v>
      </c>
      <c r="G255" s="30">
        <v>3.3226</v>
      </c>
      <c r="I255" s="68"/>
      <c r="J255" s="29">
        <v>23.579499999999999</v>
      </c>
      <c r="K255" s="1">
        <v>23.579499999999999</v>
      </c>
      <c r="L255" s="1">
        <v>29.268699999999999</v>
      </c>
      <c r="N255" s="1">
        <v>12.8916</v>
      </c>
      <c r="O255" s="30">
        <v>9.8314000000000004</v>
      </c>
      <c r="Q255" s="68"/>
      <c r="R255" s="29">
        <v>23.579499999999999</v>
      </c>
      <c r="S255" s="1">
        <v>9.3960000000000008</v>
      </c>
      <c r="U255" s="1">
        <v>7.1287000000000003</v>
      </c>
      <c r="V255" s="1">
        <v>4.1582999999999997</v>
      </c>
      <c r="W255" s="30">
        <v>13.535399999999999</v>
      </c>
      <c r="Y255" s="68"/>
      <c r="Z255" s="29">
        <v>23.579499999999999</v>
      </c>
      <c r="AA255" s="1">
        <v>12.1546</v>
      </c>
      <c r="AB255" s="1">
        <v>1.0270999999999999</v>
      </c>
      <c r="AC255" s="1">
        <v>10.2842</v>
      </c>
      <c r="AD255" s="1">
        <v>22.396000000000001</v>
      </c>
      <c r="AE255" s="30">
        <v>6.4036499999999998</v>
      </c>
      <c r="AG255" s="68"/>
      <c r="AH255" s="29"/>
      <c r="AM255" s="30"/>
      <c r="AO255" s="68"/>
      <c r="AP255" s="29">
        <v>23.579499999999999</v>
      </c>
      <c r="AQ255" s="1">
        <v>4.4835000000000003</v>
      </c>
      <c r="AS255" s="30"/>
      <c r="AU255" s="68"/>
      <c r="AV255" s="29">
        <v>23.579499999999999</v>
      </c>
      <c r="AW255" s="1">
        <v>18.8582</v>
      </c>
      <c r="AZ255" s="30">
        <v>52.501300000000001</v>
      </c>
    </row>
    <row r="256" spans="2:52" x14ac:dyDescent="0.3">
      <c r="B256" s="68"/>
      <c r="C256" s="29">
        <v>23.674199999999999</v>
      </c>
      <c r="D256" s="1">
        <v>5.0636000000000001</v>
      </c>
      <c r="E256" s="1">
        <v>1.91126</v>
      </c>
      <c r="F256" s="1">
        <v>3.6560999999999999</v>
      </c>
      <c r="G256" s="30">
        <v>4.1833</v>
      </c>
      <c r="I256" s="68"/>
      <c r="J256" s="29">
        <v>23.674199999999999</v>
      </c>
      <c r="K256" s="1">
        <v>23.674199999999999</v>
      </c>
      <c r="L256" s="1">
        <v>28.370799999999999</v>
      </c>
      <c r="N256" s="1">
        <v>12.997400000000001</v>
      </c>
      <c r="O256" s="30">
        <v>8.8901000000000003</v>
      </c>
      <c r="Q256" s="68"/>
      <c r="R256" s="29">
        <v>23.674199999999999</v>
      </c>
      <c r="S256" s="1">
        <v>8.9172999999999991</v>
      </c>
      <c r="U256" s="1">
        <v>7.0713999999999997</v>
      </c>
      <c r="V256" s="1">
        <v>4.7687999999999997</v>
      </c>
      <c r="W256" s="30">
        <v>12.8011</v>
      </c>
      <c r="Y256" s="68"/>
      <c r="Z256" s="29">
        <v>23.674199999999999</v>
      </c>
      <c r="AA256" s="1">
        <v>11.726900000000001</v>
      </c>
      <c r="AB256" s="1">
        <v>0.98650000000000004</v>
      </c>
      <c r="AC256" s="1">
        <v>9.6419999999999995</v>
      </c>
      <c r="AD256" s="1">
        <v>24.240100000000002</v>
      </c>
      <c r="AE256" s="30">
        <v>6.9097499999999998</v>
      </c>
      <c r="AG256" s="68"/>
      <c r="AH256" s="29"/>
      <c r="AM256" s="30"/>
      <c r="AO256" s="68"/>
      <c r="AP256" s="29">
        <v>23.674199999999999</v>
      </c>
      <c r="AQ256" s="1">
        <v>4.8463000000000003</v>
      </c>
      <c r="AS256" s="30"/>
      <c r="AU256" s="68"/>
      <c r="AV256" s="29">
        <v>23.674199999999999</v>
      </c>
      <c r="AW256" s="1">
        <v>18.1629</v>
      </c>
      <c r="AZ256" s="30">
        <v>55.853499999999997</v>
      </c>
    </row>
    <row r="257" spans="2:52" x14ac:dyDescent="0.3">
      <c r="B257" s="68"/>
      <c r="C257" s="29">
        <v>23.768899999999999</v>
      </c>
      <c r="D257" s="1">
        <v>5.5930999999999997</v>
      </c>
      <c r="E257" s="1">
        <v>1.79095</v>
      </c>
      <c r="F257" s="1">
        <v>4.3716999999999997</v>
      </c>
      <c r="G257" s="30">
        <v>4.2878999999999996</v>
      </c>
      <c r="I257" s="68"/>
      <c r="J257" s="29">
        <v>23.768899999999999</v>
      </c>
      <c r="K257" s="1">
        <v>23.768899999999999</v>
      </c>
      <c r="L257" s="1">
        <v>24.7547</v>
      </c>
      <c r="N257" s="1">
        <v>13.026300000000001</v>
      </c>
      <c r="O257" s="30">
        <v>8.9057999999999993</v>
      </c>
      <c r="Q257" s="68"/>
      <c r="R257" s="29">
        <v>23.768899999999999</v>
      </c>
      <c r="S257" s="1">
        <v>7.5190999999999999</v>
      </c>
      <c r="U257" s="1">
        <v>7.5875000000000004</v>
      </c>
      <c r="V257" s="1">
        <v>4.1561000000000003</v>
      </c>
      <c r="W257" s="30">
        <v>12.1738</v>
      </c>
      <c r="Y257" s="68"/>
      <c r="Z257" s="29">
        <v>23.768899999999999</v>
      </c>
      <c r="AA257" s="1">
        <v>10.462899999999999</v>
      </c>
      <c r="AB257" s="1">
        <v>1.0015000000000001</v>
      </c>
      <c r="AC257" s="1">
        <v>10.8985</v>
      </c>
      <c r="AD257" s="1">
        <v>25.313400000000001</v>
      </c>
      <c r="AE257" s="30">
        <v>6.87425</v>
      </c>
      <c r="AG257" s="68"/>
      <c r="AH257" s="29"/>
      <c r="AM257" s="30"/>
      <c r="AO257" s="68"/>
      <c r="AP257" s="29">
        <v>23.768899999999999</v>
      </c>
      <c r="AQ257" s="1">
        <v>5.2266000000000004</v>
      </c>
      <c r="AS257" s="30"/>
      <c r="AU257" s="68"/>
      <c r="AV257" s="29">
        <v>23.768899999999999</v>
      </c>
      <c r="AW257" s="1">
        <v>17.331499999999998</v>
      </c>
      <c r="AZ257" s="30">
        <v>56.090800000000002</v>
      </c>
    </row>
    <row r="258" spans="2:52" x14ac:dyDescent="0.3">
      <c r="B258" s="68"/>
      <c r="C258" s="29">
        <v>23.863600000000002</v>
      </c>
      <c r="D258" s="1">
        <v>6.0224000000000002</v>
      </c>
      <c r="E258" s="1">
        <v>2.20166</v>
      </c>
      <c r="F258" s="1">
        <v>4.9344000000000001</v>
      </c>
      <c r="G258" s="30">
        <v>4.2068000000000003</v>
      </c>
      <c r="I258" s="68"/>
      <c r="J258" s="29">
        <v>23.863600000000002</v>
      </c>
      <c r="K258" s="1">
        <v>23.863600000000002</v>
      </c>
      <c r="L258" s="1">
        <v>24.575099999999999</v>
      </c>
      <c r="N258" s="1">
        <v>13.520300000000001</v>
      </c>
      <c r="O258" s="30">
        <v>10.152799999999999</v>
      </c>
      <c r="Q258" s="68"/>
      <c r="R258" s="29">
        <v>23.863600000000002</v>
      </c>
      <c r="S258" s="1">
        <v>7.7934999999999999</v>
      </c>
      <c r="U258" s="1">
        <v>6.2892000000000001</v>
      </c>
      <c r="V258" s="1">
        <v>3.8277999999999999</v>
      </c>
      <c r="W258" s="30">
        <v>10.233000000000001</v>
      </c>
      <c r="Y258" s="68"/>
      <c r="Z258" s="29">
        <v>23.863600000000002</v>
      </c>
      <c r="AA258" s="1">
        <v>9.8229000000000006</v>
      </c>
      <c r="AB258" s="1">
        <v>1.1926000000000001</v>
      </c>
      <c r="AC258" s="1">
        <v>10.660399999999999</v>
      </c>
      <c r="AD258" s="1">
        <v>23.475899999999999</v>
      </c>
      <c r="AE258" s="30">
        <v>6.52902</v>
      </c>
      <c r="AG258" s="68"/>
      <c r="AH258" s="29"/>
      <c r="AM258" s="30"/>
      <c r="AO258" s="68"/>
      <c r="AP258" s="29">
        <v>23.863600000000002</v>
      </c>
      <c r="AQ258" s="1">
        <v>4.9558</v>
      </c>
      <c r="AS258" s="30"/>
      <c r="AU258" s="68"/>
      <c r="AV258" s="29">
        <v>23.863600000000002</v>
      </c>
      <c r="AW258" s="1">
        <v>15.6013</v>
      </c>
      <c r="AZ258" s="30">
        <v>57.083399999999997</v>
      </c>
    </row>
    <row r="259" spans="2:52" x14ac:dyDescent="0.3">
      <c r="B259" s="68"/>
      <c r="C259" s="29">
        <v>23.958300000000001</v>
      </c>
      <c r="D259" s="1">
        <v>5.0416999999999996</v>
      </c>
      <c r="E259" s="1">
        <v>3.1421299999999999</v>
      </c>
      <c r="F259" s="1">
        <v>4.3250999999999999</v>
      </c>
      <c r="G259" s="30">
        <v>4.3769</v>
      </c>
      <c r="I259" s="68"/>
      <c r="J259" s="29">
        <v>23.958300000000001</v>
      </c>
      <c r="K259" s="1">
        <v>23.958300000000001</v>
      </c>
      <c r="L259" s="1">
        <v>24.439499999999999</v>
      </c>
      <c r="N259" s="1">
        <v>13.269500000000001</v>
      </c>
      <c r="O259" s="30">
        <v>11.3194</v>
      </c>
      <c r="Q259" s="68"/>
      <c r="R259" s="29">
        <v>23.958300000000001</v>
      </c>
      <c r="S259" s="1">
        <v>7.2407000000000004</v>
      </c>
      <c r="U259" s="1">
        <v>5.4572000000000003</v>
      </c>
      <c r="V259" s="1">
        <v>4.2617000000000003</v>
      </c>
      <c r="W259" s="30">
        <v>10.186199999999999</v>
      </c>
      <c r="Y259" s="68"/>
      <c r="Z259" s="29">
        <v>23.958300000000001</v>
      </c>
      <c r="AA259" s="1">
        <v>8.4048999999999996</v>
      </c>
      <c r="AB259" s="1">
        <v>1.3292999999999999</v>
      </c>
      <c r="AC259" s="1">
        <v>11.095499999999999</v>
      </c>
      <c r="AD259" s="1">
        <v>21.4467</v>
      </c>
      <c r="AE259" s="30">
        <v>5.7965099999999996</v>
      </c>
      <c r="AG259" s="68"/>
      <c r="AH259" s="29"/>
      <c r="AM259" s="30"/>
      <c r="AO259" s="68"/>
      <c r="AP259" s="29">
        <v>23.958300000000001</v>
      </c>
      <c r="AQ259" s="1">
        <v>4.8886000000000003</v>
      </c>
      <c r="AS259" s="30"/>
      <c r="AU259" s="68"/>
      <c r="AV259" s="29">
        <v>23.958300000000001</v>
      </c>
      <c r="AW259" s="1">
        <v>14.4946</v>
      </c>
      <c r="AZ259" s="30">
        <v>57.095500000000001</v>
      </c>
    </row>
    <row r="260" spans="2:52" x14ac:dyDescent="0.3">
      <c r="B260" s="68"/>
      <c r="C260" s="29">
        <v>24.053000000000001</v>
      </c>
      <c r="D260" s="1">
        <v>4.9816000000000003</v>
      </c>
      <c r="E260" s="1">
        <v>2.31366</v>
      </c>
      <c r="F260" s="1">
        <v>3.6972999999999998</v>
      </c>
      <c r="G260" s="30">
        <v>3.9588000000000001</v>
      </c>
      <c r="I260" s="68"/>
      <c r="J260" s="29">
        <v>24.053000000000001</v>
      </c>
      <c r="K260" s="1">
        <v>24.053000000000001</v>
      </c>
      <c r="L260" s="1">
        <v>22.175999999999998</v>
      </c>
      <c r="N260" s="1">
        <v>12.6647</v>
      </c>
      <c r="O260" s="30">
        <v>14.202199999999999</v>
      </c>
      <c r="Q260" s="68"/>
      <c r="R260" s="29">
        <v>24.053000000000001</v>
      </c>
      <c r="S260" s="1">
        <v>7.3384</v>
      </c>
      <c r="U260" s="1">
        <v>5.2361000000000004</v>
      </c>
      <c r="V260" s="1">
        <v>3.97</v>
      </c>
      <c r="W260" s="30">
        <v>11.155200000000001</v>
      </c>
      <c r="Y260" s="68"/>
      <c r="Z260" s="29">
        <v>24.053000000000001</v>
      </c>
      <c r="AA260" s="1">
        <v>8.0473999999999997</v>
      </c>
      <c r="AB260" s="1">
        <v>0.95730000000000004</v>
      </c>
      <c r="AC260" s="1">
        <v>10.523099999999999</v>
      </c>
      <c r="AD260" s="1">
        <v>21.522600000000001</v>
      </c>
      <c r="AE260" s="30">
        <v>6.0129000000000001</v>
      </c>
      <c r="AG260" s="68"/>
      <c r="AH260" s="29"/>
      <c r="AM260" s="30"/>
      <c r="AO260" s="68"/>
      <c r="AP260" s="29">
        <v>24.053000000000001</v>
      </c>
      <c r="AQ260" s="1">
        <v>3.8391999999999999</v>
      </c>
      <c r="AS260" s="30"/>
      <c r="AU260" s="68"/>
      <c r="AV260" s="29">
        <v>24.053000000000001</v>
      </c>
      <c r="AW260" s="1">
        <v>12.261200000000001</v>
      </c>
      <c r="AZ260" s="30">
        <v>55.721400000000003</v>
      </c>
    </row>
    <row r="261" spans="2:52" x14ac:dyDescent="0.3">
      <c r="B261" s="68"/>
      <c r="C261" s="29">
        <v>24.1477</v>
      </c>
      <c r="D261" s="1">
        <v>3.7372999999999998</v>
      </c>
      <c r="E261" s="1">
        <v>2.4969100000000002</v>
      </c>
      <c r="F261" s="1">
        <v>3.387</v>
      </c>
      <c r="G261" s="30">
        <v>3.4213</v>
      </c>
      <c r="I261" s="68"/>
      <c r="J261" s="29">
        <v>24.1477</v>
      </c>
      <c r="K261" s="1">
        <v>24.1477</v>
      </c>
      <c r="L261" s="1">
        <v>22.869</v>
      </c>
      <c r="N261" s="1">
        <v>11.589499999999999</v>
      </c>
      <c r="O261" s="30">
        <v>14.9274</v>
      </c>
      <c r="Q261" s="68"/>
      <c r="R261" s="29">
        <v>24.1477</v>
      </c>
      <c r="S261" s="1">
        <v>7.7049000000000003</v>
      </c>
      <c r="U261" s="1">
        <v>5.6097000000000001</v>
      </c>
      <c r="V261" s="1">
        <v>3.4554999999999998</v>
      </c>
      <c r="W261" s="30">
        <v>11.4903</v>
      </c>
      <c r="Y261" s="68"/>
      <c r="Z261" s="29">
        <v>24.1477</v>
      </c>
      <c r="AA261" s="1">
        <v>7.9961000000000002</v>
      </c>
      <c r="AB261" s="1">
        <v>0.80420000000000003</v>
      </c>
      <c r="AC261" s="1">
        <v>11.659599999999999</v>
      </c>
      <c r="AD261" s="1">
        <v>21.157699999999998</v>
      </c>
      <c r="AE261" s="30">
        <v>5.5995299999999997</v>
      </c>
      <c r="AG261" s="68"/>
      <c r="AH261" s="29"/>
      <c r="AM261" s="30"/>
      <c r="AO261" s="68"/>
      <c r="AP261" s="29">
        <v>24.1477</v>
      </c>
      <c r="AQ261" s="1">
        <v>3.0394000000000001</v>
      </c>
      <c r="AS261" s="30"/>
      <c r="AU261" s="68"/>
      <c r="AV261" s="29">
        <v>24.1477</v>
      </c>
      <c r="AW261" s="1">
        <v>10.502800000000001</v>
      </c>
      <c r="AZ261" s="30">
        <v>55.006599999999999</v>
      </c>
    </row>
    <row r="262" spans="2:52" x14ac:dyDescent="0.3">
      <c r="B262" s="68"/>
      <c r="C262" s="29">
        <v>24.2424</v>
      </c>
      <c r="D262" s="1">
        <v>3.5672000000000001</v>
      </c>
      <c r="E262" s="1">
        <v>1.9661900000000001</v>
      </c>
      <c r="F262" s="1">
        <v>3.3591000000000002</v>
      </c>
      <c r="G262" s="30">
        <v>2.8963000000000001</v>
      </c>
      <c r="I262" s="68"/>
      <c r="J262" s="29">
        <v>24.2424</v>
      </c>
      <c r="K262" s="1">
        <v>24.2424</v>
      </c>
      <c r="L262" s="1">
        <v>23.1389</v>
      </c>
      <c r="N262" s="1">
        <v>11.283099999999999</v>
      </c>
      <c r="O262" s="30">
        <v>14.1547</v>
      </c>
      <c r="Q262" s="68"/>
      <c r="R262" s="29">
        <v>24.2424</v>
      </c>
      <c r="S262" s="1">
        <v>7.4806999999999997</v>
      </c>
      <c r="U262" s="1">
        <v>6.8108000000000004</v>
      </c>
      <c r="V262" s="1">
        <v>3.8452000000000002</v>
      </c>
      <c r="W262" s="30">
        <v>12.166</v>
      </c>
      <c r="Y262" s="68"/>
      <c r="Z262" s="29">
        <v>24.2424</v>
      </c>
      <c r="AA262" s="1">
        <v>7.8920000000000003</v>
      </c>
      <c r="AB262" s="1">
        <v>0.83689999999999998</v>
      </c>
      <c r="AC262" s="1">
        <v>11.1281</v>
      </c>
      <c r="AD262" s="1">
        <v>18.874600000000001</v>
      </c>
      <c r="AE262" s="30">
        <v>5.4522000000000004</v>
      </c>
      <c r="AG262" s="68"/>
      <c r="AH262" s="29"/>
      <c r="AM262" s="30"/>
      <c r="AO262" s="68"/>
      <c r="AP262" s="29">
        <v>24.2424</v>
      </c>
      <c r="AQ262" s="1">
        <v>4.399</v>
      </c>
      <c r="AS262" s="30"/>
      <c r="AU262" s="68"/>
      <c r="AV262" s="29">
        <v>24.2424</v>
      </c>
      <c r="AW262" s="1">
        <v>10.3626</v>
      </c>
      <c r="AZ262" s="30">
        <v>53.645000000000003</v>
      </c>
    </row>
    <row r="263" spans="2:52" x14ac:dyDescent="0.3">
      <c r="B263" s="68"/>
      <c r="C263" s="29">
        <v>24.3371</v>
      </c>
      <c r="D263" s="1">
        <v>2.9855</v>
      </c>
      <c r="E263" s="1">
        <v>1.4857100000000001</v>
      </c>
      <c r="F263" s="1">
        <v>3.4113000000000002</v>
      </c>
      <c r="G263" s="30">
        <v>3.2092999999999998</v>
      </c>
      <c r="I263" s="68"/>
      <c r="J263" s="29">
        <v>24.3371</v>
      </c>
      <c r="K263" s="1">
        <v>24.3371</v>
      </c>
      <c r="L263" s="1">
        <v>22.284099999999999</v>
      </c>
      <c r="N263" s="1">
        <v>11.306800000000001</v>
      </c>
      <c r="O263" s="30">
        <v>12.964700000000001</v>
      </c>
      <c r="Q263" s="68"/>
      <c r="R263" s="29">
        <v>24.3371</v>
      </c>
      <c r="S263" s="1">
        <v>8.1088000000000005</v>
      </c>
      <c r="U263" s="1">
        <v>6.3742999999999999</v>
      </c>
      <c r="V263" s="1">
        <v>3.4449999999999998</v>
      </c>
      <c r="W263" s="30">
        <v>11.998200000000001</v>
      </c>
      <c r="Y263" s="68"/>
      <c r="Z263" s="29">
        <v>24.3371</v>
      </c>
      <c r="AA263" s="1">
        <v>7.7434000000000003</v>
      </c>
      <c r="AB263" s="1">
        <v>0.4365</v>
      </c>
      <c r="AC263" s="1">
        <v>10.214600000000001</v>
      </c>
      <c r="AD263" s="1">
        <v>18.599900000000002</v>
      </c>
      <c r="AE263" s="30">
        <v>5.2513699999999996</v>
      </c>
      <c r="AG263" s="68"/>
      <c r="AH263" s="29"/>
      <c r="AM263" s="30"/>
      <c r="AO263" s="68"/>
      <c r="AP263" s="29">
        <v>24.3371</v>
      </c>
      <c r="AQ263" s="1">
        <v>3.9491999999999998</v>
      </c>
      <c r="AS263" s="30"/>
      <c r="AU263" s="68"/>
      <c r="AV263" s="29">
        <v>24.3371</v>
      </c>
      <c r="AW263" s="1">
        <v>9.1529000000000007</v>
      </c>
      <c r="AZ263" s="30">
        <v>50.5929</v>
      </c>
    </row>
    <row r="264" spans="2:52" x14ac:dyDescent="0.3">
      <c r="B264" s="68"/>
      <c r="C264" s="29">
        <v>24.431799999999999</v>
      </c>
      <c r="D264" s="1">
        <v>2.7477999999999998</v>
      </c>
      <c r="E264" s="1">
        <v>1.1900200000000001</v>
      </c>
      <c r="F264" s="1">
        <v>3.0703999999999998</v>
      </c>
      <c r="G264" s="30">
        <v>2.8589000000000002</v>
      </c>
      <c r="I264" s="68"/>
      <c r="J264" s="29">
        <v>24.431799999999999</v>
      </c>
      <c r="K264" s="1">
        <v>24.431799999999999</v>
      </c>
      <c r="L264" s="1">
        <v>21.471699999999998</v>
      </c>
      <c r="N264" s="1">
        <v>9.9430999999999994</v>
      </c>
      <c r="O264" s="30">
        <v>12.3468</v>
      </c>
      <c r="Q264" s="68"/>
      <c r="R264" s="29">
        <v>24.431799999999999</v>
      </c>
      <c r="S264" s="1">
        <v>9.6625999999999994</v>
      </c>
      <c r="U264" s="1">
        <v>6.1722000000000001</v>
      </c>
      <c r="V264" s="1">
        <v>2.8016000000000001</v>
      </c>
      <c r="W264" s="30">
        <v>12.1853</v>
      </c>
      <c r="Y264" s="68"/>
      <c r="Z264" s="29">
        <v>24.431799999999999</v>
      </c>
      <c r="AA264" s="1">
        <v>7.1532</v>
      </c>
      <c r="AB264" s="1">
        <v>0.81</v>
      </c>
      <c r="AC264" s="1">
        <v>8.8318999999999992</v>
      </c>
      <c r="AD264" s="1">
        <v>15.4977</v>
      </c>
      <c r="AE264" s="30">
        <v>5.7801900000000002</v>
      </c>
      <c r="AG264" s="68"/>
      <c r="AH264" s="29"/>
      <c r="AM264" s="30"/>
      <c r="AO264" s="68"/>
      <c r="AP264" s="29">
        <v>24.431799999999999</v>
      </c>
      <c r="AQ264" s="1">
        <v>4.7092999999999998</v>
      </c>
      <c r="AS264" s="30"/>
      <c r="AU264" s="68"/>
      <c r="AV264" s="29">
        <v>24.431799999999999</v>
      </c>
      <c r="AW264" s="1">
        <v>8.6221999999999994</v>
      </c>
      <c r="AZ264" s="30">
        <v>47.316000000000003</v>
      </c>
    </row>
    <row r="265" spans="2:52" x14ac:dyDescent="0.3">
      <c r="B265" s="68"/>
      <c r="C265" s="29">
        <v>24.526499999999999</v>
      </c>
      <c r="D265" s="1">
        <v>2.6465999999999998</v>
      </c>
      <c r="E265" s="1">
        <v>1.5829</v>
      </c>
      <c r="F265" s="1">
        <v>3.1678000000000002</v>
      </c>
      <c r="G265" s="30">
        <v>2.5053999999999998</v>
      </c>
      <c r="I265" s="68"/>
      <c r="J265" s="29">
        <v>24.526499999999999</v>
      </c>
      <c r="K265" s="1">
        <v>24.526499999999999</v>
      </c>
      <c r="L265" s="1">
        <v>20.239899999999999</v>
      </c>
      <c r="N265" s="1">
        <v>9.4243000000000006</v>
      </c>
      <c r="O265" s="30">
        <v>11.6648</v>
      </c>
      <c r="Q265" s="68"/>
      <c r="R265" s="29">
        <v>24.526499999999999</v>
      </c>
      <c r="S265" s="1">
        <v>10.669600000000001</v>
      </c>
      <c r="U265" s="1">
        <v>5.5072000000000001</v>
      </c>
      <c r="V265" s="1">
        <v>2.6907999999999999</v>
      </c>
      <c r="W265" s="30">
        <v>12.6873</v>
      </c>
      <c r="Y265" s="68"/>
      <c r="Z265" s="29">
        <v>24.526499999999999</v>
      </c>
      <c r="AA265" s="1">
        <v>7.9737999999999998</v>
      </c>
      <c r="AB265" s="1">
        <v>0.998</v>
      </c>
      <c r="AC265" s="1">
        <v>8.9713999999999992</v>
      </c>
      <c r="AD265" s="1">
        <v>11.891</v>
      </c>
      <c r="AE265" s="30">
        <v>6.6889099999999999</v>
      </c>
      <c r="AG265" s="68"/>
      <c r="AH265" s="29"/>
      <c r="AM265" s="30"/>
      <c r="AO265" s="68"/>
      <c r="AP265" s="29">
        <v>24.526499999999999</v>
      </c>
      <c r="AQ265" s="1">
        <v>4.4696999999999996</v>
      </c>
      <c r="AS265" s="30"/>
      <c r="AU265" s="68"/>
      <c r="AV265" s="29">
        <v>24.526499999999999</v>
      </c>
      <c r="AW265" s="1">
        <v>7.6275000000000004</v>
      </c>
      <c r="AZ265" s="30">
        <v>42.599699999999999</v>
      </c>
    </row>
    <row r="266" spans="2:52" x14ac:dyDescent="0.3">
      <c r="B266" s="68"/>
      <c r="C266" s="29">
        <v>24.621200000000002</v>
      </c>
      <c r="D266" s="1">
        <v>2.1960000000000002</v>
      </c>
      <c r="E266" s="1">
        <v>1.1973499999999999</v>
      </c>
      <c r="F266" s="1">
        <v>3.7050000000000001</v>
      </c>
      <c r="G266" s="30">
        <v>2.7040000000000002</v>
      </c>
      <c r="I266" s="68"/>
      <c r="J266" s="29">
        <v>24.621200000000002</v>
      </c>
      <c r="K266" s="1">
        <v>24.621200000000002</v>
      </c>
      <c r="L266" s="1">
        <v>21.830100000000002</v>
      </c>
      <c r="N266" s="1">
        <v>9.3594000000000008</v>
      </c>
      <c r="O266" s="30">
        <v>13.8369</v>
      </c>
      <c r="Q266" s="68"/>
      <c r="R266" s="29">
        <v>24.621200000000002</v>
      </c>
      <c r="S266" s="1">
        <v>11.379</v>
      </c>
      <c r="U266" s="1">
        <v>5.0324999999999998</v>
      </c>
      <c r="V266" s="1">
        <v>2.9514999999999998</v>
      </c>
      <c r="W266" s="30">
        <v>13.188599999999999</v>
      </c>
      <c r="Y266" s="68"/>
      <c r="Z266" s="29">
        <v>24.621200000000002</v>
      </c>
      <c r="AA266" s="1">
        <v>8.1716999999999995</v>
      </c>
      <c r="AB266" s="1">
        <v>1.2715000000000001</v>
      </c>
      <c r="AC266" s="1">
        <v>8.8343000000000007</v>
      </c>
      <c r="AD266" s="1">
        <v>10.9938</v>
      </c>
      <c r="AE266" s="30">
        <v>6.56053</v>
      </c>
      <c r="AG266" s="68"/>
      <c r="AH266" s="29"/>
      <c r="AM266" s="30"/>
      <c r="AO266" s="68"/>
      <c r="AP266" s="29">
        <v>24.621200000000002</v>
      </c>
      <c r="AQ266" s="1">
        <v>4.3582000000000001</v>
      </c>
      <c r="AS266" s="30"/>
      <c r="AU266" s="68"/>
      <c r="AV266" s="29">
        <v>24.621200000000002</v>
      </c>
      <c r="AW266" s="1">
        <v>7.0067000000000004</v>
      </c>
      <c r="AZ266" s="30">
        <v>36.555900000000001</v>
      </c>
    </row>
    <row r="267" spans="2:52" x14ac:dyDescent="0.3">
      <c r="B267" s="68"/>
      <c r="C267" s="29">
        <v>24.715900000000001</v>
      </c>
      <c r="D267" s="1">
        <v>2.2012</v>
      </c>
      <c r="E267" s="1">
        <v>1.1746000000000001</v>
      </c>
      <c r="F267" s="1">
        <v>4.1022999999999996</v>
      </c>
      <c r="G267" s="30">
        <v>2.4615999999999998</v>
      </c>
      <c r="I267" s="68"/>
      <c r="J267" s="29">
        <v>24.715900000000001</v>
      </c>
      <c r="K267" s="1">
        <v>24.715900000000001</v>
      </c>
      <c r="L267" s="1">
        <v>25.322399999999998</v>
      </c>
      <c r="N267" s="1">
        <v>10.8634</v>
      </c>
      <c r="O267" s="30">
        <v>15.1835</v>
      </c>
      <c r="Q267" s="68"/>
      <c r="R267" s="29">
        <v>24.715900000000001</v>
      </c>
      <c r="S267" s="1">
        <v>12.6591</v>
      </c>
      <c r="U267" s="1">
        <v>6.0133999999999999</v>
      </c>
      <c r="V267" s="1">
        <v>2.8935</v>
      </c>
      <c r="W267" s="30">
        <v>13.452500000000001</v>
      </c>
      <c r="Y267" s="68"/>
      <c r="Z267" s="29">
        <v>24.715900000000001</v>
      </c>
      <c r="AA267" s="1">
        <v>9.4533000000000005</v>
      </c>
      <c r="AB267" s="1">
        <v>1.2121</v>
      </c>
      <c r="AC267" s="1">
        <v>9.2581000000000007</v>
      </c>
      <c r="AD267" s="1">
        <v>9.0860000000000003</v>
      </c>
      <c r="AE267" s="30">
        <v>6.2580499999999999</v>
      </c>
      <c r="AG267" s="68"/>
      <c r="AH267" s="29"/>
      <c r="AM267" s="30"/>
      <c r="AO267" s="68"/>
      <c r="AP267" s="29">
        <v>24.715900000000001</v>
      </c>
      <c r="AQ267" s="1">
        <v>5.1241000000000003</v>
      </c>
      <c r="AS267" s="30"/>
      <c r="AU267" s="68"/>
      <c r="AV267" s="29">
        <v>24.715900000000001</v>
      </c>
      <c r="AW267" s="1">
        <v>6.1459000000000001</v>
      </c>
      <c r="AZ267" s="30">
        <v>32.864400000000003</v>
      </c>
    </row>
    <row r="268" spans="2:52" x14ac:dyDescent="0.3">
      <c r="B268" s="68"/>
      <c r="C268" s="29">
        <v>24.810600000000001</v>
      </c>
      <c r="D268" s="1">
        <v>1.5868</v>
      </c>
      <c r="E268" s="1">
        <v>0.77024999999999999</v>
      </c>
      <c r="F268" s="1">
        <v>3.8208000000000002</v>
      </c>
      <c r="G268" s="30">
        <v>3.0228999999999999</v>
      </c>
      <c r="I268" s="68"/>
      <c r="J268" s="29">
        <v>24.810600000000001</v>
      </c>
      <c r="K268" s="1">
        <v>24.810600000000001</v>
      </c>
      <c r="L268" s="1">
        <v>28.014299999999999</v>
      </c>
      <c r="N268" s="1">
        <v>11.950699999999999</v>
      </c>
      <c r="O268" s="30">
        <v>14.5379</v>
      </c>
      <c r="Q268" s="68"/>
      <c r="R268" s="29">
        <v>24.810600000000001</v>
      </c>
      <c r="S268" s="1">
        <v>14.199299999999999</v>
      </c>
      <c r="U268" s="1">
        <v>5.7793999999999999</v>
      </c>
      <c r="V268" s="1">
        <v>2.7865000000000002</v>
      </c>
      <c r="W268" s="30">
        <v>13.9528</v>
      </c>
      <c r="Y268" s="68"/>
      <c r="Z268" s="29">
        <v>24.810600000000001</v>
      </c>
      <c r="AA268" s="1">
        <v>10.6334</v>
      </c>
      <c r="AB268" s="1">
        <v>1.8774999999999999</v>
      </c>
      <c r="AC268" s="1">
        <v>9.1814999999999998</v>
      </c>
      <c r="AD268" s="1">
        <v>8.1271000000000004</v>
      </c>
      <c r="AE268" s="30">
        <v>6.0904800000000003</v>
      </c>
      <c r="AG268" s="68"/>
      <c r="AH268" s="29"/>
      <c r="AM268" s="30"/>
      <c r="AO268" s="68"/>
      <c r="AP268" s="29">
        <v>24.810600000000001</v>
      </c>
      <c r="AQ268" s="1">
        <v>5.3905000000000003</v>
      </c>
      <c r="AS268" s="30"/>
      <c r="AU268" s="68"/>
      <c r="AV268" s="29">
        <v>24.810600000000001</v>
      </c>
      <c r="AW268" s="1">
        <v>6.5037000000000003</v>
      </c>
      <c r="AZ268" s="30">
        <v>30.337499999999999</v>
      </c>
    </row>
    <row r="269" spans="2:52" x14ac:dyDescent="0.3">
      <c r="B269" s="68"/>
      <c r="C269" s="29">
        <v>24.9053</v>
      </c>
      <c r="D269" s="1">
        <v>1.887</v>
      </c>
      <c r="E269" s="1">
        <v>1.3691800000000001</v>
      </c>
      <c r="F269" s="1">
        <v>4.3627000000000002</v>
      </c>
      <c r="G269" s="30">
        <v>3.5127000000000002</v>
      </c>
      <c r="I269" s="68"/>
      <c r="J269" s="29">
        <v>24.9053</v>
      </c>
      <c r="K269" s="1">
        <v>24.9053</v>
      </c>
      <c r="L269" s="1">
        <v>30.203199999999999</v>
      </c>
      <c r="N269" s="1">
        <v>12.483499999999999</v>
      </c>
      <c r="O269" s="30">
        <v>14.650499999999999</v>
      </c>
      <c r="Q269" s="68"/>
      <c r="R269" s="29">
        <v>24.9053</v>
      </c>
      <c r="S269" s="1">
        <v>15.848699999999999</v>
      </c>
      <c r="U269" s="1">
        <v>7.2108999999999996</v>
      </c>
      <c r="V269" s="1">
        <v>2.9687999999999999</v>
      </c>
      <c r="W269" s="30">
        <v>14.0001</v>
      </c>
      <c r="Y269" s="68"/>
      <c r="Z269" s="29">
        <v>24.9053</v>
      </c>
      <c r="AA269" s="1">
        <v>9.9167000000000005</v>
      </c>
      <c r="AB269" s="1">
        <v>3.1488999999999998</v>
      </c>
      <c r="AC269" s="1">
        <v>9.1273</v>
      </c>
      <c r="AD269" s="1">
        <v>7.3635999999999999</v>
      </c>
      <c r="AE269" s="30">
        <v>6.8210600000000001</v>
      </c>
      <c r="AG269" s="68"/>
      <c r="AH269" s="29"/>
      <c r="AM269" s="30"/>
      <c r="AO269" s="68"/>
      <c r="AP269" s="29">
        <v>24.9053</v>
      </c>
      <c r="AQ269" s="1">
        <v>5.5143000000000004</v>
      </c>
      <c r="AS269" s="30"/>
      <c r="AU269" s="68"/>
      <c r="AV269" s="29">
        <v>24.9053</v>
      </c>
      <c r="AW269" s="1">
        <v>7.1603000000000003</v>
      </c>
      <c r="AZ269" s="30">
        <v>26.9969</v>
      </c>
    </row>
    <row r="270" spans="2:52" x14ac:dyDescent="0.3">
      <c r="B270" s="68"/>
      <c r="C270" s="29">
        <v>25</v>
      </c>
      <c r="D270" s="1">
        <v>2.3723000000000001</v>
      </c>
      <c r="E270" s="1">
        <v>2.4087900000000002</v>
      </c>
      <c r="F270" s="1">
        <v>3.4020999999999999</v>
      </c>
      <c r="G270" s="30">
        <v>2.9045999999999998</v>
      </c>
      <c r="I270" s="68"/>
      <c r="J270" s="29">
        <v>25</v>
      </c>
      <c r="K270" s="1">
        <v>25</v>
      </c>
      <c r="L270" s="1">
        <v>31.680199999999999</v>
      </c>
      <c r="N270" s="1">
        <v>11.4788</v>
      </c>
      <c r="O270" s="30">
        <v>14.525</v>
      </c>
      <c r="Q270" s="68"/>
      <c r="R270" s="29">
        <v>25</v>
      </c>
      <c r="S270" s="1">
        <v>18.401399999999999</v>
      </c>
      <c r="U270" s="1">
        <v>8.9497999999999998</v>
      </c>
      <c r="V270" s="1">
        <v>3.2202999999999999</v>
      </c>
      <c r="W270" s="30">
        <v>14.0025</v>
      </c>
      <c r="Y270" s="68"/>
      <c r="Z270" s="29">
        <v>25</v>
      </c>
      <c r="AA270" s="1">
        <v>8.2507000000000001</v>
      </c>
      <c r="AB270" s="1">
        <v>3.4975999999999998</v>
      </c>
      <c r="AC270" s="1">
        <v>8.7807999999999993</v>
      </c>
      <c r="AD270" s="1">
        <v>6.7937000000000003</v>
      </c>
      <c r="AE270" s="30">
        <v>8.0967500000000001</v>
      </c>
      <c r="AG270" s="68"/>
      <c r="AH270" s="29"/>
      <c r="AM270" s="30"/>
      <c r="AO270" s="68"/>
      <c r="AP270" s="29">
        <v>25</v>
      </c>
      <c r="AQ270" s="1">
        <v>5.6863000000000001</v>
      </c>
      <c r="AS270" s="30"/>
      <c r="AU270" s="68"/>
      <c r="AV270" s="29">
        <v>25</v>
      </c>
      <c r="AW270" s="1">
        <v>7.2076000000000002</v>
      </c>
      <c r="AZ270" s="30">
        <v>25.763000000000002</v>
      </c>
    </row>
    <row r="271" spans="2:52" x14ac:dyDescent="0.3">
      <c r="B271" s="68"/>
      <c r="C271" s="29">
        <v>25.0947</v>
      </c>
      <c r="D271" s="1">
        <v>2.7130999999999998</v>
      </c>
      <c r="E271" s="1">
        <v>2.7616499999999999</v>
      </c>
      <c r="F271" s="1">
        <v>2.6701000000000001</v>
      </c>
      <c r="G271" s="30">
        <v>2.4378000000000002</v>
      </c>
      <c r="I271" s="68"/>
      <c r="J271" s="29">
        <v>25.0947</v>
      </c>
      <c r="K271" s="1">
        <v>25.0947</v>
      </c>
      <c r="L271" s="1">
        <v>31.452200000000001</v>
      </c>
      <c r="N271" s="1">
        <v>10.4313</v>
      </c>
      <c r="O271" s="30">
        <v>14.8118</v>
      </c>
      <c r="Q271" s="68"/>
      <c r="R271" s="29">
        <v>25.0947</v>
      </c>
      <c r="S271" s="1">
        <v>20.482399999999998</v>
      </c>
      <c r="U271" s="1">
        <v>11.1127</v>
      </c>
      <c r="V271" s="1">
        <v>2.6962999999999999</v>
      </c>
      <c r="W271" s="30">
        <v>12.3146</v>
      </c>
      <c r="Y271" s="68"/>
      <c r="Z271" s="29">
        <v>25.0947</v>
      </c>
      <c r="AA271" s="1">
        <v>8.0023999999999997</v>
      </c>
      <c r="AB271" s="1">
        <v>3.9645999999999999</v>
      </c>
      <c r="AC271" s="1">
        <v>7.3414999999999999</v>
      </c>
      <c r="AD271" s="1">
        <v>6.2507999999999999</v>
      </c>
      <c r="AE271" s="30">
        <v>8.4525500000000005</v>
      </c>
      <c r="AG271" s="68"/>
      <c r="AH271" s="29"/>
      <c r="AM271" s="30"/>
      <c r="AO271" s="68"/>
      <c r="AP271" s="29">
        <v>25.0947</v>
      </c>
      <c r="AQ271" s="1">
        <v>5.9303999999999997</v>
      </c>
      <c r="AS271" s="30"/>
      <c r="AU271" s="68"/>
      <c r="AV271" s="29">
        <v>25.0947</v>
      </c>
      <c r="AW271" s="1">
        <v>6.9618000000000002</v>
      </c>
      <c r="AZ271" s="30">
        <v>24.649100000000001</v>
      </c>
    </row>
    <row r="272" spans="2:52" x14ac:dyDescent="0.3">
      <c r="B272" s="68"/>
      <c r="C272" s="29">
        <v>25.189399999999999</v>
      </c>
      <c r="D272" s="1">
        <v>3.4163999999999999</v>
      </c>
      <c r="E272" s="1">
        <v>2.7998699999999999</v>
      </c>
      <c r="F272" s="1">
        <v>1.5469999999999999</v>
      </c>
      <c r="G272" s="30">
        <v>3.2667999999999999</v>
      </c>
      <c r="I272" s="68"/>
      <c r="J272" s="29">
        <v>25.189399999999999</v>
      </c>
      <c r="K272" s="1">
        <v>25.189399999999999</v>
      </c>
      <c r="L272" s="1">
        <v>26.745799999999999</v>
      </c>
      <c r="N272" s="1">
        <v>8.7037999999999993</v>
      </c>
      <c r="O272" s="30">
        <v>16.190999999999999</v>
      </c>
      <c r="Q272" s="68"/>
      <c r="R272" s="29">
        <v>25.189399999999999</v>
      </c>
      <c r="S272" s="1">
        <v>19.600300000000001</v>
      </c>
      <c r="U272" s="1">
        <v>12.1912</v>
      </c>
      <c r="V272" s="1">
        <v>2.9641000000000002</v>
      </c>
      <c r="W272" s="30">
        <v>10.9145</v>
      </c>
      <c r="Y272" s="68"/>
      <c r="Z272" s="29">
        <v>25.189399999999999</v>
      </c>
      <c r="AA272" s="1">
        <v>6.6609999999999996</v>
      </c>
      <c r="AB272" s="1">
        <v>3.1623999999999999</v>
      </c>
      <c r="AC272" s="1">
        <v>6.8573000000000004</v>
      </c>
      <c r="AD272" s="1">
        <v>6.0744999999999996</v>
      </c>
      <c r="AE272" s="30">
        <v>7.6987500000000004</v>
      </c>
      <c r="AG272" s="68"/>
      <c r="AH272" s="29"/>
      <c r="AM272" s="30"/>
      <c r="AO272" s="68"/>
      <c r="AP272" s="29">
        <v>25.189399999999999</v>
      </c>
      <c r="AQ272" s="1">
        <v>5.2926000000000002</v>
      </c>
      <c r="AS272" s="30"/>
      <c r="AU272" s="68"/>
      <c r="AV272" s="29">
        <v>25.189399999999999</v>
      </c>
      <c r="AW272" s="1">
        <v>7.2145999999999999</v>
      </c>
      <c r="AZ272" s="30">
        <v>22.5139</v>
      </c>
    </row>
    <row r="273" spans="2:52" x14ac:dyDescent="0.3">
      <c r="B273" s="68"/>
      <c r="C273" s="29">
        <v>25.284099999999999</v>
      </c>
      <c r="D273" s="1">
        <v>3.0335000000000001</v>
      </c>
      <c r="E273" s="1">
        <v>2.4293</v>
      </c>
      <c r="F273" s="1">
        <v>1.8694</v>
      </c>
      <c r="G273" s="30">
        <v>4.5801999999999996</v>
      </c>
      <c r="I273" s="68"/>
      <c r="J273" s="29">
        <v>25.284099999999999</v>
      </c>
      <c r="K273" s="1">
        <v>25.284099999999999</v>
      </c>
      <c r="L273" s="1">
        <v>26.4541</v>
      </c>
      <c r="N273" s="1">
        <v>7.6012000000000004</v>
      </c>
      <c r="O273" s="30">
        <v>18.836400000000001</v>
      </c>
      <c r="Q273" s="68"/>
      <c r="R273" s="29">
        <v>25.284099999999999</v>
      </c>
      <c r="S273" s="1">
        <v>20.050599999999999</v>
      </c>
      <c r="U273" s="1">
        <v>12.3696</v>
      </c>
      <c r="V273" s="1">
        <v>3.0331999999999999</v>
      </c>
      <c r="W273" s="30">
        <v>10.0755</v>
      </c>
      <c r="Y273" s="68"/>
      <c r="Z273" s="29">
        <v>25.284099999999999</v>
      </c>
      <c r="AA273" s="1">
        <v>6.1197999999999997</v>
      </c>
      <c r="AB273" s="1">
        <v>1.9532</v>
      </c>
      <c r="AC273" s="1">
        <v>5.9813000000000001</v>
      </c>
      <c r="AD273" s="1">
        <v>6.4912000000000001</v>
      </c>
      <c r="AE273" s="30">
        <v>6.8986700000000001</v>
      </c>
      <c r="AG273" s="68"/>
      <c r="AH273" s="29"/>
      <c r="AM273" s="30"/>
      <c r="AO273" s="68"/>
      <c r="AP273" s="29">
        <v>25.284099999999999</v>
      </c>
      <c r="AQ273" s="1">
        <v>5.6128999999999998</v>
      </c>
      <c r="AS273" s="30"/>
      <c r="AU273" s="68"/>
      <c r="AV273" s="29">
        <v>25.284099999999999</v>
      </c>
      <c r="AW273" s="1">
        <v>7.2980999999999998</v>
      </c>
      <c r="AZ273" s="30">
        <v>20.462499999999999</v>
      </c>
    </row>
    <row r="274" spans="2:52" x14ac:dyDescent="0.3">
      <c r="B274" s="68"/>
      <c r="C274" s="29">
        <v>25.378799999999998</v>
      </c>
      <c r="D274" s="1">
        <v>3.1568999999999998</v>
      </c>
      <c r="E274" s="1">
        <v>2.79786</v>
      </c>
      <c r="F274" s="1">
        <v>1.6402000000000001</v>
      </c>
      <c r="G274" s="30">
        <v>5.3974000000000002</v>
      </c>
      <c r="I274" s="68"/>
      <c r="J274" s="29">
        <v>25.378799999999998</v>
      </c>
      <c r="K274" s="1">
        <v>25.378799999999998</v>
      </c>
      <c r="L274" s="1">
        <v>23.709700000000002</v>
      </c>
      <c r="N274" s="1">
        <v>8.2360000000000007</v>
      </c>
      <c r="O274" s="30">
        <v>19.9679</v>
      </c>
      <c r="Q274" s="68"/>
      <c r="R274" s="29">
        <v>25.378799999999998</v>
      </c>
      <c r="S274" s="1">
        <v>19.876000000000001</v>
      </c>
      <c r="U274" s="1">
        <v>13.049799999999999</v>
      </c>
      <c r="V274" s="1">
        <v>3.4752000000000001</v>
      </c>
      <c r="W274" s="30">
        <v>10.8636</v>
      </c>
      <c r="Y274" s="68"/>
      <c r="Z274" s="29">
        <v>25.378799999999998</v>
      </c>
      <c r="AA274" s="1">
        <v>6.7091000000000003</v>
      </c>
      <c r="AB274" s="1">
        <v>1.8134999999999999</v>
      </c>
      <c r="AC274" s="1">
        <v>4.5082000000000004</v>
      </c>
      <c r="AD274" s="1">
        <v>5.4889999999999999</v>
      </c>
      <c r="AE274" s="30">
        <v>5.7808200000000003</v>
      </c>
      <c r="AG274" s="68"/>
      <c r="AH274" s="29"/>
      <c r="AM274" s="30"/>
      <c r="AO274" s="68"/>
      <c r="AP274" s="29">
        <v>25.378799999999998</v>
      </c>
      <c r="AQ274" s="1">
        <v>6.0430999999999999</v>
      </c>
      <c r="AS274" s="30"/>
      <c r="AU274" s="68"/>
      <c r="AV274" s="29">
        <v>25.378799999999998</v>
      </c>
      <c r="AW274" s="1">
        <v>5.6817000000000002</v>
      </c>
      <c r="AZ274" s="30">
        <v>17.906600000000001</v>
      </c>
    </row>
    <row r="275" spans="2:52" x14ac:dyDescent="0.3">
      <c r="B275" s="68"/>
      <c r="C275" s="29">
        <v>25.473500000000001</v>
      </c>
      <c r="D275" s="1">
        <v>3.4897</v>
      </c>
      <c r="E275" s="1">
        <v>2.80681</v>
      </c>
      <c r="F275" s="1">
        <v>1.9492</v>
      </c>
      <c r="G275" s="30">
        <v>4.766</v>
      </c>
      <c r="I275" s="68"/>
      <c r="J275" s="29">
        <v>25.473500000000001</v>
      </c>
      <c r="K275" s="1">
        <v>25.473500000000001</v>
      </c>
      <c r="L275" s="1">
        <v>22.155799999999999</v>
      </c>
      <c r="N275" s="1">
        <v>8.3485999999999994</v>
      </c>
      <c r="O275" s="30">
        <v>22.1906</v>
      </c>
      <c r="Q275" s="68"/>
      <c r="R275" s="29">
        <v>25.473500000000001</v>
      </c>
      <c r="S275" s="1">
        <v>19.4114</v>
      </c>
      <c r="U275" s="1">
        <v>12.629300000000001</v>
      </c>
      <c r="V275" s="1">
        <v>3.5590000000000002</v>
      </c>
      <c r="W275" s="30">
        <v>11.791600000000001</v>
      </c>
      <c r="Y275" s="68"/>
      <c r="Z275" s="29">
        <v>25.473500000000001</v>
      </c>
      <c r="AA275" s="1">
        <v>7.4424999999999999</v>
      </c>
      <c r="AB275" s="1">
        <v>2.5167999999999999</v>
      </c>
      <c r="AC275" s="1">
        <v>4.6509999999999998</v>
      </c>
      <c r="AD275" s="1">
        <v>4.9653</v>
      </c>
      <c r="AE275" s="30">
        <v>5.5199800000000003</v>
      </c>
      <c r="AG275" s="68"/>
      <c r="AH275" s="29"/>
      <c r="AM275" s="30"/>
      <c r="AO275" s="68"/>
      <c r="AP275" s="29">
        <v>25.473500000000001</v>
      </c>
      <c r="AQ275" s="1">
        <v>7.1970999999999998</v>
      </c>
      <c r="AS275" s="30"/>
      <c r="AU275" s="68"/>
      <c r="AV275" s="29">
        <v>25.473500000000001</v>
      </c>
      <c r="AW275" s="1">
        <v>4.8617999999999997</v>
      </c>
      <c r="AZ275" s="30">
        <v>16.582999999999998</v>
      </c>
    </row>
    <row r="276" spans="2:52" x14ac:dyDescent="0.3">
      <c r="B276" s="68"/>
      <c r="C276" s="29">
        <v>25.568200000000001</v>
      </c>
      <c r="D276" s="1">
        <v>2.8418000000000001</v>
      </c>
      <c r="E276" s="1">
        <v>1.9368099999999999</v>
      </c>
      <c r="F276" s="1">
        <v>2.3317000000000001</v>
      </c>
      <c r="G276" s="30">
        <v>4.6452</v>
      </c>
      <c r="I276" s="68"/>
      <c r="J276" s="29">
        <v>25.568200000000001</v>
      </c>
      <c r="K276" s="1">
        <v>25.568200000000001</v>
      </c>
      <c r="L276" s="1">
        <v>20.252600000000001</v>
      </c>
      <c r="N276" s="1">
        <v>8.7818000000000005</v>
      </c>
      <c r="O276" s="30">
        <v>23.722000000000001</v>
      </c>
      <c r="Q276" s="68"/>
      <c r="R276" s="29">
        <v>25.568200000000001</v>
      </c>
      <c r="S276" s="1">
        <v>18.0669</v>
      </c>
      <c r="U276" s="1">
        <v>12.7601</v>
      </c>
      <c r="V276" s="1">
        <v>3.6978</v>
      </c>
      <c r="W276" s="30">
        <v>11.231400000000001</v>
      </c>
      <c r="Y276" s="68"/>
      <c r="Z276" s="29">
        <v>25.568200000000001</v>
      </c>
      <c r="AA276" s="1">
        <v>7.4893999999999998</v>
      </c>
      <c r="AB276" s="1">
        <v>2.5459999999999998</v>
      </c>
      <c r="AC276" s="1">
        <v>4.1978</v>
      </c>
      <c r="AD276" s="1">
        <v>3.5507</v>
      </c>
      <c r="AE276" s="30">
        <v>5.98224</v>
      </c>
      <c r="AG276" s="68"/>
      <c r="AH276" s="29"/>
      <c r="AM276" s="30"/>
      <c r="AO276" s="68"/>
      <c r="AP276" s="29">
        <v>25.568200000000001</v>
      </c>
      <c r="AQ276" s="1">
        <v>7.1287000000000003</v>
      </c>
      <c r="AS276" s="30"/>
      <c r="AU276" s="68"/>
      <c r="AV276" s="29">
        <v>25.568200000000001</v>
      </c>
      <c r="AW276" s="1">
        <v>4.5987</v>
      </c>
      <c r="AZ276" s="30">
        <v>14.344799999999999</v>
      </c>
    </row>
    <row r="277" spans="2:52" x14ac:dyDescent="0.3">
      <c r="B277" s="68"/>
      <c r="C277" s="29">
        <v>25.6629</v>
      </c>
      <c r="D277" s="1">
        <v>2.9923999999999999</v>
      </c>
      <c r="E277" s="1">
        <v>1.7504900000000001</v>
      </c>
      <c r="F277" s="1">
        <v>2.8414000000000001</v>
      </c>
      <c r="G277" s="30">
        <v>3.6793999999999998</v>
      </c>
      <c r="I277" s="68"/>
      <c r="J277" s="29">
        <v>25.6629</v>
      </c>
      <c r="K277" s="1">
        <v>25.6629</v>
      </c>
      <c r="L277" s="1">
        <v>18.347000000000001</v>
      </c>
      <c r="N277" s="1">
        <v>8.9158000000000008</v>
      </c>
      <c r="O277" s="30">
        <v>23.5273</v>
      </c>
      <c r="Q277" s="68"/>
      <c r="R277" s="29">
        <v>25.6629</v>
      </c>
      <c r="S277" s="1">
        <v>17.577000000000002</v>
      </c>
      <c r="U277" s="1">
        <v>13.9389</v>
      </c>
      <c r="V277" s="1">
        <v>4.2346000000000004</v>
      </c>
      <c r="W277" s="30">
        <v>11.346399999999999</v>
      </c>
      <c r="Y277" s="68"/>
      <c r="Z277" s="29">
        <v>25.6629</v>
      </c>
      <c r="AA277" s="1">
        <v>7.6386000000000003</v>
      </c>
      <c r="AB277" s="1">
        <v>3.5289999999999999</v>
      </c>
      <c r="AC277" s="1">
        <v>4.8362999999999996</v>
      </c>
      <c r="AD277" s="1">
        <v>2.2715000000000001</v>
      </c>
      <c r="AE277" s="30">
        <v>6.0867000000000004</v>
      </c>
      <c r="AG277" s="68"/>
      <c r="AH277" s="29"/>
      <c r="AM277" s="30"/>
      <c r="AO277" s="68"/>
      <c r="AP277" s="29">
        <v>25.6629</v>
      </c>
      <c r="AQ277" s="1">
        <v>6.5533000000000001</v>
      </c>
      <c r="AS277" s="30"/>
      <c r="AU277" s="68"/>
      <c r="AV277" s="29">
        <v>25.6629</v>
      </c>
      <c r="AW277" s="1">
        <v>5.2287999999999997</v>
      </c>
      <c r="AZ277" s="30">
        <v>14.496600000000001</v>
      </c>
    </row>
    <row r="278" spans="2:52" x14ac:dyDescent="0.3">
      <c r="B278" s="68"/>
      <c r="C278" s="29">
        <v>25.7576</v>
      </c>
      <c r="D278" s="1">
        <v>2.9136000000000002</v>
      </c>
      <c r="E278" s="1">
        <v>1.3413299999999999</v>
      </c>
      <c r="F278" s="1">
        <v>2.2667000000000002</v>
      </c>
      <c r="G278" s="30">
        <v>4.4763000000000002</v>
      </c>
      <c r="I278" s="68"/>
      <c r="J278" s="29">
        <v>25.7576</v>
      </c>
      <c r="K278" s="1">
        <v>25.7576</v>
      </c>
      <c r="L278" s="1">
        <v>18.793900000000001</v>
      </c>
      <c r="N278" s="1">
        <v>8.5587999999999997</v>
      </c>
      <c r="O278" s="30">
        <v>22.340599999999998</v>
      </c>
      <c r="Q278" s="68"/>
      <c r="R278" s="29">
        <v>25.7576</v>
      </c>
      <c r="S278" s="1">
        <v>16.8781</v>
      </c>
      <c r="U278" s="1">
        <v>15.349</v>
      </c>
      <c r="V278" s="1">
        <v>4.3891999999999998</v>
      </c>
      <c r="W278" s="30">
        <v>11.843</v>
      </c>
      <c r="Y278" s="68"/>
      <c r="Z278" s="29">
        <v>25.7576</v>
      </c>
      <c r="AA278" s="1">
        <v>7.3841000000000001</v>
      </c>
      <c r="AB278" s="1">
        <v>3.6865000000000001</v>
      </c>
      <c r="AC278" s="1">
        <v>5.6756000000000002</v>
      </c>
      <c r="AD278" s="1">
        <v>1.6214999999999999</v>
      </c>
      <c r="AE278" s="30">
        <v>5.17875</v>
      </c>
      <c r="AG278" s="68"/>
      <c r="AH278" s="29"/>
      <c r="AM278" s="30"/>
      <c r="AO278" s="68"/>
      <c r="AP278" s="29">
        <v>25.7576</v>
      </c>
      <c r="AQ278" s="1">
        <v>4.7946</v>
      </c>
      <c r="AS278" s="30"/>
      <c r="AU278" s="68"/>
      <c r="AV278" s="29">
        <v>25.7576</v>
      </c>
      <c r="AW278" s="1">
        <v>6.1881000000000004</v>
      </c>
      <c r="AZ278" s="30">
        <v>14.441800000000001</v>
      </c>
    </row>
    <row r="279" spans="2:52" x14ac:dyDescent="0.3">
      <c r="B279" s="68"/>
      <c r="C279" s="29">
        <v>25.8523</v>
      </c>
      <c r="D279" s="1">
        <v>2.2330000000000001</v>
      </c>
      <c r="E279" s="1">
        <v>1.6137900000000001</v>
      </c>
      <c r="F279" s="1">
        <v>2.0903999999999998</v>
      </c>
      <c r="G279" s="30">
        <v>4.2157</v>
      </c>
      <c r="I279" s="68"/>
      <c r="J279" s="29">
        <v>25.8523</v>
      </c>
      <c r="K279" s="1">
        <v>25.8523</v>
      </c>
      <c r="L279" s="1">
        <v>22.408200000000001</v>
      </c>
      <c r="N279" s="1">
        <v>8.3069000000000006</v>
      </c>
      <c r="O279" s="30">
        <v>20.867899999999999</v>
      </c>
      <c r="Q279" s="68"/>
      <c r="R279" s="29">
        <v>25.8523</v>
      </c>
      <c r="S279" s="1">
        <v>15.726900000000001</v>
      </c>
      <c r="U279" s="1">
        <v>16.4467</v>
      </c>
      <c r="V279" s="1">
        <v>4.7008000000000001</v>
      </c>
      <c r="W279" s="30">
        <v>12.4596</v>
      </c>
      <c r="Y279" s="68"/>
      <c r="Z279" s="29">
        <v>25.8523</v>
      </c>
      <c r="AA279" s="1">
        <v>6.45</v>
      </c>
      <c r="AB279" s="1">
        <v>4.4983000000000004</v>
      </c>
      <c r="AC279" s="1">
        <v>5.5171999999999999</v>
      </c>
      <c r="AD279" s="1">
        <v>1.6134999999999999</v>
      </c>
      <c r="AE279" s="30"/>
      <c r="AG279" s="68"/>
      <c r="AH279" s="29"/>
      <c r="AM279" s="30"/>
      <c r="AO279" s="68"/>
      <c r="AP279" s="29">
        <v>25.8523</v>
      </c>
      <c r="AQ279" s="1">
        <v>4.8461999999999996</v>
      </c>
      <c r="AS279" s="30"/>
      <c r="AU279" s="68"/>
      <c r="AV279" s="29">
        <v>25.8523</v>
      </c>
      <c r="AW279" s="1">
        <v>6.5793999999999997</v>
      </c>
      <c r="AZ279" s="30">
        <v>15.289099999999999</v>
      </c>
    </row>
    <row r="280" spans="2:52" x14ac:dyDescent="0.3">
      <c r="B280" s="68"/>
      <c r="C280" s="29">
        <v>25.946999999999999</v>
      </c>
      <c r="D280" s="1">
        <v>1.9348000000000001</v>
      </c>
      <c r="E280" s="1">
        <v>1.6605700000000001</v>
      </c>
      <c r="F280" s="1">
        <v>1.7988999999999999</v>
      </c>
      <c r="G280" s="30">
        <v>4.7767999999999997</v>
      </c>
      <c r="I280" s="68"/>
      <c r="J280" s="29">
        <v>25.946999999999999</v>
      </c>
      <c r="K280" s="1">
        <v>25.946999999999999</v>
      </c>
      <c r="L280" s="1">
        <v>23.3767</v>
      </c>
      <c r="N280" s="1">
        <v>8.2896999999999998</v>
      </c>
      <c r="O280" s="30">
        <v>20.041699999999999</v>
      </c>
      <c r="Q280" s="68"/>
      <c r="R280" s="29">
        <v>25.946999999999999</v>
      </c>
      <c r="S280" s="1">
        <v>16.203199999999999</v>
      </c>
      <c r="U280" s="1">
        <v>17.717700000000001</v>
      </c>
      <c r="V280" s="1">
        <v>4.4741</v>
      </c>
      <c r="W280" s="30">
        <v>12.055300000000001</v>
      </c>
      <c r="Y280" s="68"/>
      <c r="Z280" s="29">
        <v>25.946999999999999</v>
      </c>
      <c r="AA280" s="1">
        <v>6.8813000000000004</v>
      </c>
      <c r="AB280" s="1">
        <v>5.3503999999999996</v>
      </c>
      <c r="AC280" s="1">
        <v>4.9889000000000001</v>
      </c>
      <c r="AD280" s="1">
        <v>1.3082</v>
      </c>
      <c r="AE280" s="30"/>
      <c r="AG280" s="68"/>
      <c r="AH280" s="29"/>
      <c r="AM280" s="30"/>
      <c r="AO280" s="68"/>
      <c r="AP280" s="29">
        <v>25.946999999999999</v>
      </c>
      <c r="AQ280" s="1">
        <v>5.2656000000000001</v>
      </c>
      <c r="AS280" s="30"/>
      <c r="AU280" s="68"/>
      <c r="AV280" s="29">
        <v>25.946999999999999</v>
      </c>
      <c r="AW280" s="1">
        <v>6.3418000000000001</v>
      </c>
      <c r="AZ280" s="30">
        <v>16.3157</v>
      </c>
    </row>
    <row r="281" spans="2:52" x14ac:dyDescent="0.3">
      <c r="B281" s="68"/>
      <c r="C281" s="29">
        <v>26.041699999999999</v>
      </c>
      <c r="D281" s="1">
        <v>2.6977000000000002</v>
      </c>
      <c r="E281" s="1">
        <v>1.7587299999999999</v>
      </c>
      <c r="F281" s="1">
        <v>2.0868000000000002</v>
      </c>
      <c r="G281" s="30">
        <v>5.4408000000000003</v>
      </c>
      <c r="I281" s="68"/>
      <c r="J281" s="29">
        <v>26.041699999999999</v>
      </c>
      <c r="K281" s="1">
        <v>26.041699999999999</v>
      </c>
      <c r="L281" s="1">
        <v>20.417300000000001</v>
      </c>
      <c r="N281" s="1">
        <v>9.5399999999999991</v>
      </c>
      <c r="O281" s="30">
        <v>19.088699999999999</v>
      </c>
      <c r="Q281" s="68"/>
      <c r="R281" s="29">
        <v>26.041699999999999</v>
      </c>
      <c r="S281" s="1">
        <v>16.020299999999999</v>
      </c>
      <c r="U281" s="1">
        <v>16.757300000000001</v>
      </c>
      <c r="V281" s="1">
        <v>4.8112000000000004</v>
      </c>
      <c r="W281" s="30">
        <v>12.0725</v>
      </c>
      <c r="Y281" s="68"/>
      <c r="Z281" s="29">
        <v>26.041699999999999</v>
      </c>
      <c r="AA281" s="1">
        <v>7.3952</v>
      </c>
      <c r="AB281" s="1">
        <v>4.1047000000000002</v>
      </c>
      <c r="AC281" s="1">
        <v>4.7157</v>
      </c>
      <c r="AD281" s="1">
        <v>0.99809999999999999</v>
      </c>
      <c r="AE281" s="30"/>
      <c r="AG281" s="68"/>
      <c r="AH281" s="29"/>
      <c r="AM281" s="30"/>
      <c r="AO281" s="68"/>
      <c r="AP281" s="29">
        <v>26.041699999999999</v>
      </c>
      <c r="AQ281" s="1">
        <v>7.6265999999999998</v>
      </c>
      <c r="AS281" s="30"/>
      <c r="AU281" s="68"/>
      <c r="AV281" s="29">
        <v>26.041699999999999</v>
      </c>
      <c r="AW281" s="1">
        <v>6.2695999999999996</v>
      </c>
      <c r="AZ281" s="30">
        <v>18.324999999999999</v>
      </c>
    </row>
    <row r="282" spans="2:52" x14ac:dyDescent="0.3">
      <c r="B282" s="68"/>
      <c r="C282" s="29">
        <v>26.136399999999998</v>
      </c>
      <c r="D282" s="1">
        <v>2.4935999999999998</v>
      </c>
      <c r="E282" s="1">
        <v>1.63748</v>
      </c>
      <c r="F282" s="1">
        <v>2.8967000000000001</v>
      </c>
      <c r="G282" s="30">
        <v>5.7286000000000001</v>
      </c>
      <c r="I282" s="68"/>
      <c r="J282" s="29">
        <v>26.136399999999998</v>
      </c>
      <c r="K282" s="1">
        <v>26.136399999999998</v>
      </c>
      <c r="L282" s="1">
        <v>18.565100000000001</v>
      </c>
      <c r="N282" s="1">
        <v>10.0458</v>
      </c>
      <c r="O282" s="30">
        <v>19.6722</v>
      </c>
      <c r="Q282" s="68"/>
      <c r="R282" s="29">
        <v>26.136399999999998</v>
      </c>
      <c r="S282" s="1">
        <v>15.4338</v>
      </c>
      <c r="U282" s="1">
        <v>17.433700000000002</v>
      </c>
      <c r="V282" s="1">
        <v>4.4878999999999998</v>
      </c>
      <c r="W282" s="30">
        <v>13.1769</v>
      </c>
      <c r="Y282" s="68"/>
      <c r="Z282" s="29">
        <v>26.136399999999998</v>
      </c>
      <c r="AA282" s="1">
        <v>7.8871000000000002</v>
      </c>
      <c r="AB282" s="1">
        <v>4.0835999999999997</v>
      </c>
      <c r="AC282" s="1">
        <v>4.9603000000000002</v>
      </c>
      <c r="AD282" s="1">
        <v>1.7878000000000001</v>
      </c>
      <c r="AE282" s="30"/>
      <c r="AG282" s="68"/>
      <c r="AH282" s="29"/>
      <c r="AM282" s="30"/>
      <c r="AO282" s="68"/>
      <c r="AP282" s="29">
        <v>26.136399999999998</v>
      </c>
      <c r="AQ282" s="1">
        <v>9.5900999999999996</v>
      </c>
      <c r="AS282" s="30"/>
      <c r="AU282" s="68"/>
      <c r="AV282" s="29">
        <v>26.136399999999998</v>
      </c>
      <c r="AW282" s="1">
        <v>5.1391</v>
      </c>
      <c r="AZ282" s="30">
        <v>18.1448</v>
      </c>
    </row>
    <row r="283" spans="2:52" x14ac:dyDescent="0.3">
      <c r="B283" s="68"/>
      <c r="C283" s="29">
        <v>26.231100000000001</v>
      </c>
      <c r="D283" s="1">
        <v>1.9944999999999999</v>
      </c>
      <c r="E283" s="1">
        <v>2.0108199999999998</v>
      </c>
      <c r="F283" s="1">
        <v>2.6113</v>
      </c>
      <c r="G283" s="30">
        <v>6.1125999999999996</v>
      </c>
      <c r="I283" s="68"/>
      <c r="J283" s="29">
        <v>26.231100000000001</v>
      </c>
      <c r="K283" s="1">
        <v>26.231100000000001</v>
      </c>
      <c r="L283" s="1">
        <v>17.678699999999999</v>
      </c>
      <c r="N283" s="1">
        <v>9.9199000000000002</v>
      </c>
      <c r="O283" s="30">
        <v>21.8812</v>
      </c>
      <c r="Q283" s="68"/>
      <c r="R283" s="29">
        <v>26.231100000000001</v>
      </c>
      <c r="S283" s="1">
        <v>16.0611</v>
      </c>
      <c r="U283" s="1">
        <v>17.458300000000001</v>
      </c>
      <c r="V283" s="1">
        <v>4.5937999999999999</v>
      </c>
      <c r="W283" s="30">
        <v>14.4824</v>
      </c>
      <c r="Y283" s="68"/>
      <c r="Z283" s="29">
        <v>26.231100000000001</v>
      </c>
      <c r="AA283" s="1">
        <v>7.2496</v>
      </c>
      <c r="AB283" s="1">
        <v>4.7328000000000001</v>
      </c>
      <c r="AC283" s="1">
        <v>5.8334999999999999</v>
      </c>
      <c r="AD283" s="1">
        <v>2.5268000000000002</v>
      </c>
      <c r="AE283" s="30"/>
      <c r="AG283" s="68"/>
      <c r="AH283" s="29"/>
      <c r="AM283" s="30"/>
      <c r="AO283" s="68"/>
      <c r="AP283" s="29">
        <v>26.231100000000001</v>
      </c>
      <c r="AQ283" s="1">
        <v>10.037800000000001</v>
      </c>
      <c r="AS283" s="30"/>
      <c r="AU283" s="68"/>
      <c r="AV283" s="29">
        <v>26.231100000000001</v>
      </c>
      <c r="AW283" s="1">
        <v>4.0940000000000003</v>
      </c>
      <c r="AZ283" s="30">
        <v>18.0061</v>
      </c>
    </row>
    <row r="284" spans="2:52" x14ac:dyDescent="0.3">
      <c r="B284" s="68"/>
      <c r="C284" s="29">
        <v>26.325800000000001</v>
      </c>
      <c r="D284" s="1">
        <v>1.4068000000000001</v>
      </c>
      <c r="E284" s="1">
        <v>1.92177</v>
      </c>
      <c r="F284" s="1">
        <v>2.6495000000000002</v>
      </c>
      <c r="G284" s="30">
        <v>6.0915999999999997</v>
      </c>
      <c r="I284" s="68"/>
      <c r="J284" s="29">
        <v>26.325800000000001</v>
      </c>
      <c r="K284" s="1">
        <v>26.325800000000001</v>
      </c>
      <c r="L284" s="1">
        <v>16.5764</v>
      </c>
      <c r="N284" s="1">
        <v>10.438800000000001</v>
      </c>
      <c r="O284" s="30">
        <v>22.983799999999999</v>
      </c>
      <c r="Q284" s="68"/>
      <c r="R284" s="29">
        <v>26.325800000000001</v>
      </c>
      <c r="S284" s="1">
        <v>15.4742</v>
      </c>
      <c r="U284" s="1">
        <v>16.231000000000002</v>
      </c>
      <c r="V284" s="1">
        <v>5.2835999999999999</v>
      </c>
      <c r="W284" s="30">
        <v>13.4438</v>
      </c>
      <c r="Y284" s="68"/>
      <c r="Z284" s="29">
        <v>26.325800000000001</v>
      </c>
      <c r="AA284" s="1">
        <v>5.6177000000000001</v>
      </c>
      <c r="AB284" s="1">
        <v>4.3048000000000002</v>
      </c>
      <c r="AC284" s="1">
        <v>6.3846999999999996</v>
      </c>
      <c r="AD284" s="1">
        <v>3.0295000000000001</v>
      </c>
      <c r="AE284" s="30"/>
      <c r="AG284" s="68"/>
      <c r="AH284" s="29"/>
      <c r="AM284" s="30"/>
      <c r="AO284" s="68"/>
      <c r="AP284" s="29">
        <v>26.325800000000001</v>
      </c>
      <c r="AQ284" s="1">
        <v>10.5829</v>
      </c>
      <c r="AS284" s="30"/>
      <c r="AU284" s="68"/>
      <c r="AV284" s="29">
        <v>26.325800000000001</v>
      </c>
      <c r="AW284" s="1">
        <v>4.4504999999999999</v>
      </c>
      <c r="AZ284" s="30">
        <v>19.057300000000001</v>
      </c>
    </row>
    <row r="285" spans="2:52" x14ac:dyDescent="0.3">
      <c r="B285" s="68"/>
      <c r="C285" s="29">
        <v>26.420500000000001</v>
      </c>
      <c r="D285" s="1">
        <v>1.8307</v>
      </c>
      <c r="E285" s="1">
        <v>1.2691699999999999</v>
      </c>
      <c r="F285" s="1">
        <v>2.4359999999999999</v>
      </c>
      <c r="G285" s="30">
        <v>6.4600999999999997</v>
      </c>
      <c r="I285" s="68"/>
      <c r="J285" s="29">
        <v>26.420500000000001</v>
      </c>
      <c r="K285" s="1">
        <v>26.420500000000001</v>
      </c>
      <c r="L285" s="1">
        <v>15.2438</v>
      </c>
      <c r="N285" s="1">
        <v>10.7845</v>
      </c>
      <c r="O285" s="30">
        <v>24.476900000000001</v>
      </c>
      <c r="Q285" s="68"/>
      <c r="R285" s="29">
        <v>26.420500000000001</v>
      </c>
      <c r="S285" s="1">
        <v>16.121500000000001</v>
      </c>
      <c r="U285" s="1">
        <v>15.0678</v>
      </c>
      <c r="V285" s="1">
        <v>4.5900999999999996</v>
      </c>
      <c r="W285" s="30">
        <v>13.373799999999999</v>
      </c>
      <c r="Y285" s="68"/>
      <c r="Z285" s="29">
        <v>26.420500000000001</v>
      </c>
      <c r="AA285" s="1">
        <v>4.8735999999999997</v>
      </c>
      <c r="AB285" s="1">
        <v>4.1519000000000004</v>
      </c>
      <c r="AC285" s="1">
        <v>7.22</v>
      </c>
      <c r="AD285" s="1">
        <v>3.952</v>
      </c>
      <c r="AE285" s="30"/>
      <c r="AG285" s="68"/>
      <c r="AH285" s="29"/>
      <c r="AM285" s="30"/>
      <c r="AO285" s="68"/>
      <c r="AP285" s="29">
        <v>26.420500000000001</v>
      </c>
      <c r="AQ285" s="1">
        <v>9.4670000000000005</v>
      </c>
      <c r="AS285" s="30"/>
      <c r="AU285" s="68"/>
      <c r="AV285" s="29">
        <v>26.420500000000001</v>
      </c>
      <c r="AW285" s="1">
        <v>4.0366</v>
      </c>
      <c r="AZ285" s="30">
        <v>19.802800000000001</v>
      </c>
    </row>
    <row r="286" spans="2:52" x14ac:dyDescent="0.3">
      <c r="B286" s="68"/>
      <c r="C286" s="29">
        <v>26.5152</v>
      </c>
      <c r="D286" s="1">
        <v>2.145</v>
      </c>
      <c r="E286" s="1">
        <v>1.30043</v>
      </c>
      <c r="F286" s="1">
        <v>1.6107</v>
      </c>
      <c r="G286" s="30">
        <v>6.1414</v>
      </c>
      <c r="I286" s="68"/>
      <c r="J286" s="29">
        <v>26.5152</v>
      </c>
      <c r="K286" s="1">
        <v>26.5152</v>
      </c>
      <c r="L286" s="1">
        <v>14.275399999999999</v>
      </c>
      <c r="N286" s="1">
        <v>10.3767</v>
      </c>
      <c r="O286" s="30">
        <v>21.6496</v>
      </c>
      <c r="Q286" s="68"/>
      <c r="R286" s="29">
        <v>26.5152</v>
      </c>
      <c r="S286" s="1">
        <v>15.0083</v>
      </c>
      <c r="U286" s="1">
        <v>13.4079</v>
      </c>
      <c r="V286" s="1">
        <v>3.6614</v>
      </c>
      <c r="W286" s="30">
        <v>13.2852</v>
      </c>
      <c r="Y286" s="68"/>
      <c r="Z286" s="29">
        <v>26.5152</v>
      </c>
      <c r="AA286" s="1">
        <v>5.6723999999999997</v>
      </c>
      <c r="AB286" s="1">
        <v>3.9946000000000002</v>
      </c>
      <c r="AC286" s="1">
        <v>7.4551999999999996</v>
      </c>
      <c r="AD286" s="1">
        <v>4.6509999999999998</v>
      </c>
      <c r="AE286" s="30"/>
      <c r="AG286" s="68"/>
      <c r="AH286" s="29"/>
      <c r="AM286" s="30"/>
      <c r="AO286" s="68"/>
      <c r="AP286" s="29">
        <v>26.5152</v>
      </c>
      <c r="AQ286" s="1">
        <v>8.1072000000000006</v>
      </c>
      <c r="AS286" s="30"/>
      <c r="AU286" s="68"/>
      <c r="AV286" s="29">
        <v>26.5152</v>
      </c>
      <c r="AW286" s="1">
        <v>4.1885000000000003</v>
      </c>
      <c r="AZ286" s="30">
        <v>21.061699999999998</v>
      </c>
    </row>
    <row r="287" spans="2:52" x14ac:dyDescent="0.3">
      <c r="B287" s="68"/>
      <c r="C287" s="29">
        <v>26.6098</v>
      </c>
      <c r="D287" s="1">
        <v>2.1764999999999999</v>
      </c>
      <c r="E287" s="1">
        <v>1.7988200000000001</v>
      </c>
      <c r="F287" s="1">
        <v>2.0638000000000001</v>
      </c>
      <c r="G287" s="30">
        <v>6.6908000000000003</v>
      </c>
      <c r="I287" s="68"/>
      <c r="J287" s="29">
        <v>26.6098</v>
      </c>
      <c r="K287" s="1">
        <v>26.6098</v>
      </c>
      <c r="L287" s="1">
        <v>12.035299999999999</v>
      </c>
      <c r="N287" s="1">
        <v>11.0022</v>
      </c>
      <c r="O287" s="30">
        <v>21.803100000000001</v>
      </c>
      <c r="Q287" s="68"/>
      <c r="R287" s="29">
        <v>26.6098</v>
      </c>
      <c r="S287" s="1">
        <v>15.202500000000001</v>
      </c>
      <c r="U287" s="1">
        <v>11.6797</v>
      </c>
      <c r="V287" s="1">
        <v>2.8776999999999999</v>
      </c>
      <c r="W287" s="30">
        <v>12.2545</v>
      </c>
      <c r="Y287" s="68"/>
      <c r="Z287" s="29">
        <v>26.6098</v>
      </c>
      <c r="AA287" s="1">
        <v>6.3022</v>
      </c>
      <c r="AB287" s="1">
        <v>3.9544000000000001</v>
      </c>
      <c r="AC287" s="1">
        <v>8.0545000000000009</v>
      </c>
      <c r="AD287" s="1">
        <v>4.8337000000000003</v>
      </c>
      <c r="AE287" s="30"/>
      <c r="AG287" s="68"/>
      <c r="AH287" s="29"/>
      <c r="AM287" s="30"/>
      <c r="AO287" s="68"/>
      <c r="AP287" s="29">
        <v>26.6098</v>
      </c>
      <c r="AQ287" s="1">
        <v>7.7161</v>
      </c>
      <c r="AS287" s="30"/>
      <c r="AU287" s="68"/>
      <c r="AV287" s="29">
        <v>26.6098</v>
      </c>
      <c r="AW287" s="1">
        <v>3.7696000000000001</v>
      </c>
      <c r="AZ287" s="30">
        <v>23.160799999999998</v>
      </c>
    </row>
    <row r="288" spans="2:52" x14ac:dyDescent="0.3">
      <c r="B288" s="68"/>
      <c r="C288" s="29">
        <v>26.704499999999999</v>
      </c>
      <c r="D288" s="1">
        <v>2.3144</v>
      </c>
      <c r="E288" s="1">
        <v>1.83717</v>
      </c>
      <c r="F288" s="1">
        <v>2.4586000000000001</v>
      </c>
      <c r="G288" s="30">
        <v>7.3019999999999996</v>
      </c>
      <c r="I288" s="68"/>
      <c r="J288" s="29">
        <v>26.704499999999999</v>
      </c>
      <c r="K288" s="1">
        <v>26.704499999999999</v>
      </c>
      <c r="L288" s="1">
        <v>10.186500000000001</v>
      </c>
      <c r="N288" s="1">
        <v>10.8164</v>
      </c>
      <c r="O288" s="30">
        <v>21.9115</v>
      </c>
      <c r="Q288" s="68"/>
      <c r="R288" s="29">
        <v>26.704499999999999</v>
      </c>
      <c r="S288" s="1">
        <v>13.7049</v>
      </c>
      <c r="U288" s="1">
        <v>10.907400000000001</v>
      </c>
      <c r="V288" s="1">
        <v>2.9537</v>
      </c>
      <c r="W288" s="30">
        <v>12.1547</v>
      </c>
      <c r="Y288" s="68"/>
      <c r="Z288" s="29">
        <v>26.704499999999999</v>
      </c>
      <c r="AA288" s="1">
        <v>5.6913999999999998</v>
      </c>
      <c r="AB288" s="1">
        <v>3.9874999999999998</v>
      </c>
      <c r="AC288" s="1">
        <v>9.3559999999999999</v>
      </c>
      <c r="AD288" s="1">
        <v>5.7096999999999998</v>
      </c>
      <c r="AE288" s="30"/>
      <c r="AG288" s="68"/>
      <c r="AH288" s="29"/>
      <c r="AM288" s="30"/>
      <c r="AO288" s="68"/>
      <c r="AP288" s="29">
        <v>26.704499999999999</v>
      </c>
      <c r="AQ288" s="1">
        <v>6.2084999999999999</v>
      </c>
      <c r="AS288" s="30"/>
      <c r="AU288" s="68"/>
      <c r="AV288" s="29">
        <v>26.704499999999999</v>
      </c>
      <c r="AW288" s="1">
        <v>2.9902000000000002</v>
      </c>
      <c r="AZ288" s="30">
        <v>23.646899999999999</v>
      </c>
    </row>
    <row r="289" spans="2:52" x14ac:dyDescent="0.3">
      <c r="B289" s="68"/>
      <c r="C289" s="29">
        <v>26.799199999999999</v>
      </c>
      <c r="D289" s="1">
        <v>2.3479000000000001</v>
      </c>
      <c r="E289" s="1">
        <v>2.7764899999999999</v>
      </c>
      <c r="F289" s="1">
        <v>2.5836999999999999</v>
      </c>
      <c r="G289" s="30">
        <v>8.0495000000000001</v>
      </c>
      <c r="I289" s="68"/>
      <c r="J289" s="29">
        <v>26.799199999999999</v>
      </c>
      <c r="K289" s="1">
        <v>26.799199999999999</v>
      </c>
      <c r="L289" s="1">
        <v>10.5586</v>
      </c>
      <c r="N289" s="1">
        <v>11.7372</v>
      </c>
      <c r="O289" s="30">
        <v>22.010100000000001</v>
      </c>
      <c r="Q289" s="68"/>
      <c r="R289" s="29">
        <v>26.799199999999999</v>
      </c>
      <c r="S289" s="1">
        <v>13.690300000000001</v>
      </c>
      <c r="U289" s="1">
        <v>10.4308</v>
      </c>
      <c r="V289" s="1">
        <v>3.1962000000000002</v>
      </c>
      <c r="W289" s="30">
        <v>12.614699999999999</v>
      </c>
      <c r="Y289" s="68"/>
      <c r="Z289" s="29">
        <v>26.799199999999999</v>
      </c>
      <c r="AA289" s="1">
        <v>6.26</v>
      </c>
      <c r="AB289" s="1">
        <v>3.5499000000000001</v>
      </c>
      <c r="AC289" s="1">
        <v>9.8806999999999992</v>
      </c>
      <c r="AD289" s="1">
        <v>6.1242000000000001</v>
      </c>
      <c r="AE289" s="30"/>
      <c r="AG289" s="68"/>
      <c r="AH289" s="29"/>
      <c r="AM289" s="30"/>
      <c r="AO289" s="68"/>
      <c r="AP289" s="29">
        <v>26.799199999999999</v>
      </c>
      <c r="AQ289" s="1">
        <v>5.9435000000000002</v>
      </c>
      <c r="AS289" s="30"/>
      <c r="AU289" s="68"/>
      <c r="AV289" s="29">
        <v>26.799199999999999</v>
      </c>
      <c r="AW289" s="1">
        <v>2.6063999999999998</v>
      </c>
      <c r="AZ289" s="30">
        <v>26.025700000000001</v>
      </c>
    </row>
    <row r="290" spans="2:52" x14ac:dyDescent="0.3">
      <c r="B290" s="68"/>
      <c r="C290" s="29">
        <v>26.893899999999999</v>
      </c>
      <c r="D290" s="1">
        <v>1.5424</v>
      </c>
      <c r="E290" s="1">
        <v>3.2730899999999998</v>
      </c>
      <c r="F290" s="1">
        <v>2.4807999999999999</v>
      </c>
      <c r="G290" s="30">
        <v>8.2911999999999999</v>
      </c>
      <c r="I290" s="68"/>
      <c r="J290" s="29">
        <v>26.893899999999999</v>
      </c>
      <c r="K290" s="1">
        <v>26.893899999999999</v>
      </c>
      <c r="L290" s="1">
        <v>12.8171</v>
      </c>
      <c r="N290" s="1">
        <v>11.3348</v>
      </c>
      <c r="O290" s="30">
        <v>21.911799999999999</v>
      </c>
      <c r="Q290" s="68"/>
      <c r="R290" s="29">
        <v>26.893899999999999</v>
      </c>
      <c r="S290" s="1">
        <v>13.1989</v>
      </c>
      <c r="U290" s="1">
        <v>8.9647000000000006</v>
      </c>
      <c r="V290" s="1">
        <v>3.3647</v>
      </c>
      <c r="W290" s="30">
        <v>12.0703</v>
      </c>
      <c r="Y290" s="68"/>
      <c r="Z290" s="29">
        <v>26.893899999999999</v>
      </c>
      <c r="AA290" s="1">
        <v>5.1140999999999996</v>
      </c>
      <c r="AB290" s="1">
        <v>4.4641000000000002</v>
      </c>
      <c r="AC290" s="1">
        <v>9.8262</v>
      </c>
      <c r="AD290" s="1">
        <v>6.5217000000000001</v>
      </c>
      <c r="AE290" s="30"/>
      <c r="AG290" s="68"/>
      <c r="AH290" s="29"/>
      <c r="AM290" s="30"/>
      <c r="AO290" s="68"/>
      <c r="AP290" s="29">
        <v>26.893899999999999</v>
      </c>
      <c r="AQ290" s="1">
        <v>5.0810000000000004</v>
      </c>
      <c r="AS290" s="30"/>
      <c r="AU290" s="68"/>
      <c r="AV290" s="29">
        <v>26.893899999999999</v>
      </c>
      <c r="AW290" s="1">
        <v>2.3563999999999998</v>
      </c>
      <c r="AZ290" s="30">
        <v>26.613800000000001</v>
      </c>
    </row>
    <row r="291" spans="2:52" x14ac:dyDescent="0.3">
      <c r="B291" s="68"/>
      <c r="C291" s="29">
        <v>26.988600000000002</v>
      </c>
      <c r="D291" s="1">
        <v>2.0644999999999998</v>
      </c>
      <c r="E291" s="1">
        <v>3.45404</v>
      </c>
      <c r="F291" s="1">
        <v>2.3028</v>
      </c>
      <c r="G291" s="30">
        <v>8.0469000000000008</v>
      </c>
      <c r="I291" s="68"/>
      <c r="J291" s="29">
        <v>26.988600000000002</v>
      </c>
      <c r="K291" s="1">
        <v>26.988600000000002</v>
      </c>
      <c r="L291" s="1">
        <v>15.9748</v>
      </c>
      <c r="N291" s="1">
        <v>9.9079999999999995</v>
      </c>
      <c r="O291" s="30">
        <v>22.240200000000002</v>
      </c>
      <c r="Q291" s="68"/>
      <c r="R291" s="29">
        <v>26.988600000000002</v>
      </c>
      <c r="S291" s="1">
        <v>13.6144</v>
      </c>
      <c r="U291" s="1">
        <v>7.6393000000000004</v>
      </c>
      <c r="V291" s="1">
        <v>3.5133000000000001</v>
      </c>
      <c r="W291" s="30">
        <v>12.0876</v>
      </c>
      <c r="Y291" s="68"/>
      <c r="Z291" s="29">
        <v>26.988600000000002</v>
      </c>
      <c r="AA291" s="1">
        <v>6.2737999999999996</v>
      </c>
      <c r="AB291" s="1">
        <v>4.1089000000000002</v>
      </c>
      <c r="AC291" s="1">
        <v>9.3899000000000008</v>
      </c>
      <c r="AD291" s="1">
        <v>6.1496000000000004</v>
      </c>
      <c r="AE291" s="30"/>
      <c r="AG291" s="68"/>
      <c r="AH291" s="29"/>
      <c r="AM291" s="30"/>
      <c r="AO291" s="68"/>
      <c r="AP291" s="29">
        <v>26.988600000000002</v>
      </c>
      <c r="AQ291" s="1">
        <v>5.7092999999999998</v>
      </c>
      <c r="AS291" s="30"/>
      <c r="AU291" s="68"/>
      <c r="AV291" s="29">
        <v>26.988600000000002</v>
      </c>
      <c r="AW291" s="1">
        <v>1.8622000000000001</v>
      </c>
      <c r="AZ291" s="30">
        <v>26.946400000000001</v>
      </c>
    </row>
    <row r="292" spans="2:52" x14ac:dyDescent="0.3">
      <c r="B292" s="68"/>
      <c r="C292" s="29">
        <v>27.083300000000001</v>
      </c>
      <c r="D292" s="1">
        <v>1.9300999999999999</v>
      </c>
      <c r="E292" s="1">
        <v>3.3493400000000002</v>
      </c>
      <c r="F292" s="1">
        <v>1.9863999999999999</v>
      </c>
      <c r="G292" s="30">
        <v>6.9394999999999998</v>
      </c>
      <c r="I292" s="68"/>
      <c r="J292" s="29">
        <v>27.083300000000001</v>
      </c>
      <c r="K292" s="1">
        <v>27.083300000000001</v>
      </c>
      <c r="L292" s="1">
        <v>18.931100000000001</v>
      </c>
      <c r="N292" s="1">
        <v>7.7804000000000002</v>
      </c>
      <c r="O292" s="30">
        <v>22.148399999999999</v>
      </c>
      <c r="Q292" s="68"/>
      <c r="R292" s="29">
        <v>27.083300000000001</v>
      </c>
      <c r="S292" s="1">
        <v>13.9544</v>
      </c>
      <c r="U292" s="1">
        <v>6.3399000000000001</v>
      </c>
      <c r="V292" s="1">
        <v>4.1513999999999998</v>
      </c>
      <c r="W292" s="30">
        <v>11.5748</v>
      </c>
      <c r="Y292" s="68"/>
      <c r="Z292" s="29">
        <v>27.083300000000001</v>
      </c>
      <c r="AA292" s="1">
        <v>7.9568000000000003</v>
      </c>
      <c r="AB292" s="1">
        <v>3.9403000000000001</v>
      </c>
      <c r="AC292" s="1">
        <v>9.1034000000000006</v>
      </c>
      <c r="AD292" s="1">
        <v>5.3186</v>
      </c>
      <c r="AE292" s="30"/>
      <c r="AG292" s="68"/>
      <c r="AH292" s="29"/>
      <c r="AM292" s="30"/>
      <c r="AO292" s="68"/>
      <c r="AP292" s="29">
        <v>27.083300000000001</v>
      </c>
      <c r="AQ292" s="1">
        <v>6.9560000000000004</v>
      </c>
      <c r="AS292" s="30"/>
      <c r="AU292" s="68"/>
      <c r="AV292" s="29">
        <v>27.083300000000001</v>
      </c>
      <c r="AW292" s="1">
        <v>1.7270000000000001</v>
      </c>
      <c r="AZ292" s="30">
        <v>27.307200000000002</v>
      </c>
    </row>
    <row r="293" spans="2:52" x14ac:dyDescent="0.3">
      <c r="B293" s="68"/>
      <c r="C293" s="29">
        <v>27.178000000000001</v>
      </c>
      <c r="D293" s="1">
        <v>1.6694</v>
      </c>
      <c r="E293" s="1">
        <v>3.4737100000000001</v>
      </c>
      <c r="F293" s="1">
        <v>1.4802</v>
      </c>
      <c r="G293" s="30">
        <v>6.5713999999999997</v>
      </c>
      <c r="I293" s="68"/>
      <c r="J293" s="29">
        <v>27.178000000000001</v>
      </c>
      <c r="K293" s="1">
        <v>27.178000000000001</v>
      </c>
      <c r="L293" s="1">
        <v>18.774699999999999</v>
      </c>
      <c r="N293" s="1">
        <v>7.3181000000000003</v>
      </c>
      <c r="O293" s="30">
        <v>23.4681</v>
      </c>
      <c r="Q293" s="68"/>
      <c r="R293" s="29">
        <v>27.178000000000001</v>
      </c>
      <c r="S293" s="1">
        <v>14.8527</v>
      </c>
      <c r="U293" s="1">
        <v>5.7965</v>
      </c>
      <c r="V293" s="1">
        <v>5.2507000000000001</v>
      </c>
      <c r="W293" s="30">
        <v>11.520200000000001</v>
      </c>
      <c r="Y293" s="68"/>
      <c r="Z293" s="29">
        <v>27.178000000000001</v>
      </c>
      <c r="AA293" s="1">
        <v>9.1644000000000005</v>
      </c>
      <c r="AB293" s="1">
        <v>3.782</v>
      </c>
      <c r="AC293" s="1">
        <v>8.6402000000000001</v>
      </c>
      <c r="AD293" s="1">
        <v>5.1081000000000003</v>
      </c>
      <c r="AE293" s="30"/>
      <c r="AG293" s="68"/>
      <c r="AH293" s="29"/>
      <c r="AM293" s="30"/>
      <c r="AO293" s="68"/>
      <c r="AP293" s="29">
        <v>27.178000000000001</v>
      </c>
      <c r="AQ293" s="1">
        <v>8.7599</v>
      </c>
      <c r="AS293" s="30"/>
      <c r="AU293" s="68"/>
      <c r="AV293" s="29">
        <v>27.178000000000001</v>
      </c>
      <c r="AW293" s="1">
        <v>1.4984999999999999</v>
      </c>
      <c r="AZ293" s="30">
        <v>25.884699999999999</v>
      </c>
    </row>
    <row r="294" spans="2:52" x14ac:dyDescent="0.3">
      <c r="B294" s="68"/>
      <c r="C294" s="29">
        <v>27.2727</v>
      </c>
      <c r="D294" s="1">
        <v>1.0853999999999999</v>
      </c>
      <c r="E294" s="1">
        <v>3.14839</v>
      </c>
      <c r="F294" s="1">
        <v>1.6549</v>
      </c>
      <c r="G294" s="30">
        <v>4.9523999999999999</v>
      </c>
      <c r="I294" s="68"/>
      <c r="J294" s="29">
        <v>27.2727</v>
      </c>
      <c r="K294" s="1">
        <v>27.2727</v>
      </c>
      <c r="L294" s="1">
        <v>16.946899999999999</v>
      </c>
      <c r="N294" s="1">
        <v>8.6286000000000005</v>
      </c>
      <c r="O294" s="30">
        <v>19.844100000000001</v>
      </c>
      <c r="Q294" s="68"/>
      <c r="R294" s="29">
        <v>27.2727</v>
      </c>
      <c r="S294" s="1">
        <v>15.372</v>
      </c>
      <c r="U294" s="1">
        <v>5.343</v>
      </c>
      <c r="V294" s="1">
        <v>5.7644000000000002</v>
      </c>
      <c r="W294" s="30">
        <v>12.194100000000001</v>
      </c>
      <c r="Y294" s="68"/>
      <c r="Z294" s="29">
        <v>27.2727</v>
      </c>
      <c r="AA294" s="1">
        <v>12.448600000000001</v>
      </c>
      <c r="AB294" s="1">
        <v>3.5590000000000002</v>
      </c>
      <c r="AC294" s="1">
        <v>7.4680999999999997</v>
      </c>
      <c r="AD294" s="1">
        <v>4.8746</v>
      </c>
      <c r="AE294" s="30"/>
      <c r="AG294" s="68"/>
      <c r="AH294" s="29"/>
      <c r="AM294" s="30"/>
      <c r="AO294" s="68"/>
      <c r="AP294" s="29">
        <v>27.2727</v>
      </c>
      <c r="AQ294" s="1">
        <v>9.7289999999999992</v>
      </c>
      <c r="AS294" s="30"/>
      <c r="AU294" s="68"/>
      <c r="AV294" s="29">
        <v>27.2727</v>
      </c>
      <c r="AW294" s="1">
        <v>1.5404</v>
      </c>
      <c r="AZ294" s="30">
        <v>25.816500000000001</v>
      </c>
    </row>
    <row r="295" spans="2:52" x14ac:dyDescent="0.3">
      <c r="B295" s="68"/>
      <c r="C295" s="29">
        <v>27.3674</v>
      </c>
      <c r="D295" s="1">
        <v>0.98750000000000004</v>
      </c>
      <c r="E295" s="1">
        <v>2.8982100000000002</v>
      </c>
      <c r="F295" s="1">
        <v>2.6394000000000002</v>
      </c>
      <c r="G295" s="30">
        <v>5.0274000000000001</v>
      </c>
      <c r="I295" s="68"/>
      <c r="J295" s="29">
        <v>27.3674</v>
      </c>
      <c r="K295" s="1">
        <v>27.3674</v>
      </c>
      <c r="L295" s="1">
        <v>14.636200000000001</v>
      </c>
      <c r="N295" s="1">
        <v>9.5640999999999998</v>
      </c>
      <c r="O295" s="30">
        <v>18.417400000000001</v>
      </c>
      <c r="Q295" s="68"/>
      <c r="R295" s="29">
        <v>27.3674</v>
      </c>
      <c r="S295" s="1">
        <v>15.4063</v>
      </c>
      <c r="U295" s="1">
        <v>5.1185999999999998</v>
      </c>
      <c r="V295" s="1">
        <v>5.5541999999999998</v>
      </c>
      <c r="W295" s="30">
        <v>11.4741</v>
      </c>
      <c r="Y295" s="68"/>
      <c r="Z295" s="29">
        <v>27.3674</v>
      </c>
      <c r="AA295" s="1">
        <v>13.2667</v>
      </c>
      <c r="AB295" s="1">
        <v>3.7098</v>
      </c>
      <c r="AC295" s="1">
        <v>7.1212999999999997</v>
      </c>
      <c r="AD295" s="1">
        <v>5.6071</v>
      </c>
      <c r="AE295" s="30"/>
      <c r="AG295" s="68"/>
      <c r="AH295" s="29"/>
      <c r="AM295" s="30"/>
      <c r="AO295" s="68"/>
      <c r="AP295" s="29">
        <v>27.3674</v>
      </c>
      <c r="AQ295" s="1">
        <v>9.9952000000000005</v>
      </c>
      <c r="AS295" s="30"/>
      <c r="AU295" s="68"/>
      <c r="AV295" s="29">
        <v>27.3674</v>
      </c>
      <c r="AW295" s="1">
        <v>1.3051999999999999</v>
      </c>
      <c r="AZ295" s="30">
        <v>25.399799999999999</v>
      </c>
    </row>
    <row r="296" spans="2:52" x14ac:dyDescent="0.3">
      <c r="B296" s="68"/>
      <c r="C296" s="29">
        <v>27.4621</v>
      </c>
      <c r="D296" s="1">
        <v>1.5221</v>
      </c>
      <c r="E296" s="1">
        <v>3.01294</v>
      </c>
      <c r="F296" s="1">
        <v>3.7549000000000001</v>
      </c>
      <c r="G296" s="30">
        <v>4.7377000000000002</v>
      </c>
      <c r="I296" s="68"/>
      <c r="J296" s="29">
        <v>27.4621</v>
      </c>
      <c r="K296" s="1">
        <v>27.4621</v>
      </c>
      <c r="L296" s="1">
        <v>12.5989</v>
      </c>
      <c r="N296" s="1">
        <v>10.292899999999999</v>
      </c>
      <c r="O296" s="30">
        <v>16.5808</v>
      </c>
      <c r="Q296" s="68"/>
      <c r="R296" s="29">
        <v>27.4621</v>
      </c>
      <c r="S296" s="1">
        <v>15.6053</v>
      </c>
      <c r="U296" s="1">
        <v>4.8846999999999996</v>
      </c>
      <c r="V296" s="1">
        <v>5.8409000000000004</v>
      </c>
      <c r="W296" s="30">
        <v>11.2766</v>
      </c>
      <c r="Y296" s="68"/>
      <c r="Z296" s="29">
        <v>27.4621</v>
      </c>
      <c r="AA296" s="1">
        <v>14.517099999999999</v>
      </c>
      <c r="AB296" s="1">
        <v>3.5221</v>
      </c>
      <c r="AC296" s="1">
        <v>6.2480000000000002</v>
      </c>
      <c r="AD296" s="1">
        <v>4.8282999999999996</v>
      </c>
      <c r="AE296" s="30"/>
      <c r="AG296" s="68"/>
      <c r="AH296" s="29"/>
      <c r="AM296" s="30"/>
      <c r="AO296" s="68"/>
      <c r="AP296" s="29">
        <v>27.4621</v>
      </c>
      <c r="AQ296" s="1">
        <v>9.5103000000000009</v>
      </c>
      <c r="AS296" s="30"/>
      <c r="AU296" s="68"/>
      <c r="AV296" s="29">
        <v>27.4621</v>
      </c>
      <c r="AW296" s="1">
        <v>1.4125000000000001</v>
      </c>
      <c r="AZ296" s="30">
        <v>24.6267</v>
      </c>
    </row>
    <row r="297" spans="2:52" x14ac:dyDescent="0.3">
      <c r="B297" s="68"/>
      <c r="C297" s="29">
        <v>27.556799999999999</v>
      </c>
      <c r="D297" s="1">
        <v>1.0692999999999999</v>
      </c>
      <c r="E297" s="1">
        <v>2.5590700000000002</v>
      </c>
      <c r="F297" s="1">
        <v>4.1890000000000001</v>
      </c>
      <c r="G297" s="30">
        <v>4.3579999999999997</v>
      </c>
      <c r="I297" s="68"/>
      <c r="J297" s="29">
        <v>27.556799999999999</v>
      </c>
      <c r="K297" s="1">
        <v>27.556799999999999</v>
      </c>
      <c r="L297" s="1">
        <v>11.326499999999999</v>
      </c>
      <c r="N297" s="1">
        <v>9.7879000000000005</v>
      </c>
      <c r="O297" s="30">
        <v>15.0472</v>
      </c>
      <c r="Q297" s="68"/>
      <c r="R297" s="29">
        <v>27.556799999999999</v>
      </c>
      <c r="S297" s="1">
        <v>14.325699999999999</v>
      </c>
      <c r="U297" s="1">
        <v>4.3720999999999997</v>
      </c>
      <c r="V297" s="1">
        <v>6.3041</v>
      </c>
      <c r="W297" s="30">
        <v>12.3688</v>
      </c>
      <c r="Y297" s="68"/>
      <c r="Z297" s="29">
        <v>27.556799999999999</v>
      </c>
      <c r="AA297" s="1">
        <v>14.655799999999999</v>
      </c>
      <c r="AB297" s="1">
        <v>3.2199</v>
      </c>
      <c r="AC297" s="1">
        <v>5.9706000000000001</v>
      </c>
      <c r="AD297" s="1">
        <v>4.7931999999999997</v>
      </c>
      <c r="AE297" s="30"/>
      <c r="AG297" s="68"/>
      <c r="AH297" s="29"/>
      <c r="AM297" s="30"/>
      <c r="AO297" s="68"/>
      <c r="AP297" s="29">
        <v>27.556799999999999</v>
      </c>
      <c r="AQ297" s="1">
        <v>8.1359999999999992</v>
      </c>
      <c r="AS297" s="30"/>
      <c r="AU297" s="68"/>
      <c r="AV297" s="29">
        <v>27.556799999999999</v>
      </c>
      <c r="AW297" s="1">
        <v>0.89259999999999995</v>
      </c>
      <c r="AZ297" s="30">
        <v>24.968</v>
      </c>
    </row>
    <row r="298" spans="2:52" x14ac:dyDescent="0.3">
      <c r="B298" s="68"/>
      <c r="C298" s="29">
        <v>27.651499999999999</v>
      </c>
      <c r="D298" s="1">
        <v>1.0004999999999999</v>
      </c>
      <c r="E298" s="1">
        <v>2.2460800000000001</v>
      </c>
      <c r="F298" s="1">
        <v>5.9419000000000004</v>
      </c>
      <c r="G298" s="30">
        <v>4.9577999999999998</v>
      </c>
      <c r="I298" s="68"/>
      <c r="J298" s="29">
        <v>27.651499999999999</v>
      </c>
      <c r="K298" s="1">
        <v>27.651499999999999</v>
      </c>
      <c r="L298" s="1">
        <v>11.646599999999999</v>
      </c>
      <c r="N298" s="1">
        <v>9.3225999999999996</v>
      </c>
      <c r="O298" s="30">
        <v>16.4267</v>
      </c>
      <c r="Q298" s="68"/>
      <c r="R298" s="29">
        <v>27.651499999999999</v>
      </c>
      <c r="S298" s="1">
        <v>13.241400000000001</v>
      </c>
      <c r="U298" s="1">
        <v>4.9718999999999998</v>
      </c>
      <c r="V298" s="1">
        <v>6.0004999999999997</v>
      </c>
      <c r="W298" s="30">
        <v>13.8421</v>
      </c>
      <c r="Y298" s="68"/>
      <c r="Z298" s="29">
        <v>27.651499999999999</v>
      </c>
      <c r="AA298" s="1">
        <v>13.933400000000001</v>
      </c>
      <c r="AB298" s="1">
        <v>3.1309</v>
      </c>
      <c r="AC298" s="1">
        <v>5.7723000000000004</v>
      </c>
      <c r="AD298" s="1">
        <v>5.9040999999999997</v>
      </c>
      <c r="AE298" s="30"/>
      <c r="AG298" s="68"/>
      <c r="AH298" s="29"/>
      <c r="AM298" s="30"/>
      <c r="AO298" s="68"/>
      <c r="AP298" s="29">
        <v>27.651499999999999</v>
      </c>
      <c r="AQ298" s="1">
        <v>7.8207000000000004</v>
      </c>
      <c r="AS298" s="30"/>
      <c r="AU298" s="68"/>
      <c r="AV298" s="29">
        <v>27.651499999999999</v>
      </c>
      <c r="AW298" s="1">
        <v>0.59160000000000001</v>
      </c>
      <c r="AZ298" s="30">
        <v>26.7578</v>
      </c>
    </row>
    <row r="299" spans="2:52" x14ac:dyDescent="0.3">
      <c r="B299" s="68"/>
      <c r="C299" s="29">
        <v>27.746200000000002</v>
      </c>
      <c r="D299" s="1">
        <v>1.1400999999999999</v>
      </c>
      <c r="E299" s="1">
        <v>2.18445</v>
      </c>
      <c r="F299" s="1">
        <v>6.9137000000000004</v>
      </c>
      <c r="G299" s="30">
        <v>4.5759999999999996</v>
      </c>
      <c r="I299" s="68"/>
      <c r="J299" s="29">
        <v>27.746200000000002</v>
      </c>
      <c r="K299" s="1">
        <v>27.746200000000002</v>
      </c>
      <c r="L299" s="1">
        <v>9.0838000000000001</v>
      </c>
      <c r="N299" s="1">
        <v>9.8237000000000005</v>
      </c>
      <c r="O299" s="30">
        <v>18.193300000000001</v>
      </c>
      <c r="Q299" s="68"/>
      <c r="R299" s="29">
        <v>27.746200000000002</v>
      </c>
      <c r="S299" s="1">
        <v>13.4892</v>
      </c>
      <c r="U299" s="1">
        <v>5.0758000000000001</v>
      </c>
      <c r="V299" s="1">
        <v>5.2267000000000001</v>
      </c>
      <c r="W299" s="30">
        <v>14.813700000000001</v>
      </c>
      <c r="Y299" s="68"/>
      <c r="Z299" s="29">
        <v>27.746200000000002</v>
      </c>
      <c r="AA299" s="1">
        <v>13.1294</v>
      </c>
      <c r="AB299" s="1">
        <v>4.0213999999999999</v>
      </c>
      <c r="AC299" s="1">
        <v>5.1962000000000002</v>
      </c>
      <c r="AD299" s="1">
        <v>5.0082000000000004</v>
      </c>
      <c r="AE299" s="30"/>
      <c r="AG299" s="68"/>
      <c r="AH299" s="29"/>
      <c r="AM299" s="30"/>
      <c r="AO299" s="68"/>
      <c r="AP299" s="29">
        <v>27.746200000000002</v>
      </c>
      <c r="AQ299" s="1">
        <v>8.9933999999999994</v>
      </c>
      <c r="AS299" s="30"/>
      <c r="AU299" s="68"/>
      <c r="AV299" s="29">
        <v>27.746200000000002</v>
      </c>
      <c r="AW299" s="1">
        <v>0.72889999999999999</v>
      </c>
      <c r="AZ299" s="30">
        <v>25.9115</v>
      </c>
    </row>
    <row r="300" spans="2:52" x14ac:dyDescent="0.3">
      <c r="B300" s="68"/>
      <c r="C300" s="29">
        <v>27.840900000000001</v>
      </c>
      <c r="D300" s="1">
        <v>0.88039999999999996</v>
      </c>
      <c r="E300" s="1">
        <v>1.60198</v>
      </c>
      <c r="F300" s="1">
        <v>6.7743000000000002</v>
      </c>
      <c r="G300" s="30">
        <v>4.8502999999999998</v>
      </c>
      <c r="I300" s="68"/>
      <c r="J300" s="29">
        <v>27.840900000000001</v>
      </c>
      <c r="K300" s="1">
        <v>27.840900000000001</v>
      </c>
      <c r="L300" s="1">
        <v>8.8095999999999997</v>
      </c>
      <c r="N300" s="1">
        <v>11.1256</v>
      </c>
      <c r="O300" s="30">
        <v>20.667000000000002</v>
      </c>
      <c r="Q300" s="68"/>
      <c r="R300" s="29">
        <v>27.840900000000001</v>
      </c>
      <c r="S300" s="1">
        <v>13.757099999999999</v>
      </c>
      <c r="U300" s="1">
        <v>4.9939</v>
      </c>
      <c r="V300" s="1">
        <v>4.9180999999999999</v>
      </c>
      <c r="W300" s="30">
        <v>16.8217</v>
      </c>
      <c r="Y300" s="68"/>
      <c r="Z300" s="29">
        <v>27.840900000000001</v>
      </c>
      <c r="AA300" s="1">
        <v>13.6534</v>
      </c>
      <c r="AB300" s="1">
        <v>5.1966999999999999</v>
      </c>
      <c r="AC300" s="1">
        <v>5.4997999999999996</v>
      </c>
      <c r="AD300" s="1">
        <v>5.3731</v>
      </c>
      <c r="AE300" s="30"/>
      <c r="AG300" s="68"/>
      <c r="AH300" s="29"/>
      <c r="AM300" s="30"/>
      <c r="AO300" s="68"/>
      <c r="AP300" s="29">
        <v>27.840900000000001</v>
      </c>
      <c r="AQ300" s="1">
        <v>9.2204999999999995</v>
      </c>
      <c r="AS300" s="30"/>
      <c r="AU300" s="68"/>
      <c r="AV300" s="29">
        <v>27.840900000000001</v>
      </c>
      <c r="AW300" s="1">
        <v>1.083</v>
      </c>
      <c r="AZ300" s="30">
        <v>26.731000000000002</v>
      </c>
    </row>
    <row r="301" spans="2:52" x14ac:dyDescent="0.3">
      <c r="B301" s="68"/>
      <c r="C301" s="29">
        <v>27.935600000000001</v>
      </c>
      <c r="D301" s="1">
        <v>0.55640000000000001</v>
      </c>
      <c r="E301" s="1">
        <v>1.61005</v>
      </c>
      <c r="F301" s="1">
        <v>6.6859000000000002</v>
      </c>
      <c r="G301" s="30">
        <v>4.5101000000000004</v>
      </c>
      <c r="I301" s="68"/>
      <c r="J301" s="29">
        <v>27.935600000000001</v>
      </c>
      <c r="K301" s="1">
        <v>27.935600000000001</v>
      </c>
      <c r="L301" s="1">
        <v>10.4222</v>
      </c>
      <c r="N301" s="1">
        <v>11.7685</v>
      </c>
      <c r="O301" s="30">
        <v>22.817</v>
      </c>
      <c r="Q301" s="68"/>
      <c r="R301" s="29">
        <v>27.935600000000001</v>
      </c>
      <c r="S301" s="1">
        <v>13.616099999999999</v>
      </c>
      <c r="U301" s="1">
        <v>5.7663000000000002</v>
      </c>
      <c r="V301" s="1">
        <v>5.0151000000000003</v>
      </c>
      <c r="W301" s="30">
        <v>16.663599999999999</v>
      </c>
      <c r="Y301" s="68"/>
      <c r="Z301" s="29">
        <v>27.935600000000001</v>
      </c>
      <c r="AA301" s="1">
        <v>14.613</v>
      </c>
      <c r="AB301" s="1">
        <v>5.6554000000000002</v>
      </c>
      <c r="AC301" s="1">
        <v>6.0997000000000003</v>
      </c>
      <c r="AD301" s="1">
        <v>5.5987999999999998</v>
      </c>
      <c r="AE301" s="30"/>
      <c r="AG301" s="68"/>
      <c r="AH301" s="29"/>
      <c r="AM301" s="30"/>
      <c r="AO301" s="68"/>
      <c r="AP301" s="29">
        <v>27.935600000000001</v>
      </c>
      <c r="AQ301" s="1">
        <v>8.5571000000000002</v>
      </c>
      <c r="AS301" s="30"/>
      <c r="AU301" s="68"/>
      <c r="AV301" s="29">
        <v>27.935600000000001</v>
      </c>
      <c r="AW301" s="1">
        <v>1.4581</v>
      </c>
      <c r="AZ301" s="30">
        <v>25.203399999999998</v>
      </c>
    </row>
    <row r="302" spans="2:52" x14ac:dyDescent="0.3">
      <c r="B302" s="68"/>
      <c r="C302" s="29">
        <v>28.0303</v>
      </c>
      <c r="D302" s="1">
        <v>0.3579</v>
      </c>
      <c r="E302" s="1">
        <v>1.73437</v>
      </c>
      <c r="F302" s="1">
        <v>5.6875999999999998</v>
      </c>
      <c r="G302" s="30">
        <v>4.6696999999999997</v>
      </c>
      <c r="I302" s="68"/>
      <c r="J302" s="29">
        <v>28.0303</v>
      </c>
      <c r="K302" s="1">
        <v>28.0303</v>
      </c>
      <c r="L302" s="1">
        <v>9.5103000000000009</v>
      </c>
      <c r="N302" s="1">
        <v>11.1279</v>
      </c>
      <c r="O302" s="30">
        <v>25.290400000000002</v>
      </c>
      <c r="Q302" s="68"/>
      <c r="R302" s="29">
        <v>28.0303</v>
      </c>
      <c r="S302" s="1">
        <v>12.0526</v>
      </c>
      <c r="U302" s="1">
        <v>6.1146000000000003</v>
      </c>
      <c r="V302" s="1">
        <v>4.7336999999999998</v>
      </c>
      <c r="W302" s="30">
        <v>15.753500000000001</v>
      </c>
      <c r="Y302" s="68"/>
      <c r="Z302" s="29">
        <v>28.0303</v>
      </c>
      <c r="AA302" s="1">
        <v>15.2637</v>
      </c>
      <c r="AB302" s="1">
        <v>5.1087999999999996</v>
      </c>
      <c r="AC302" s="1">
        <v>6.0872999999999999</v>
      </c>
      <c r="AD302" s="1">
        <v>5.4869000000000003</v>
      </c>
      <c r="AE302" s="30"/>
      <c r="AG302" s="68"/>
      <c r="AH302" s="29"/>
      <c r="AM302" s="30"/>
      <c r="AO302" s="68"/>
      <c r="AP302" s="29">
        <v>28.0303</v>
      </c>
      <c r="AQ302" s="1">
        <v>7.4244000000000003</v>
      </c>
      <c r="AS302" s="30"/>
      <c r="AU302" s="68"/>
      <c r="AV302" s="29">
        <v>28.0303</v>
      </c>
      <c r="AW302" s="1">
        <v>1.2779</v>
      </c>
      <c r="AZ302" s="30">
        <v>23.172599999999999</v>
      </c>
    </row>
    <row r="303" spans="2:52" x14ac:dyDescent="0.3">
      <c r="B303" s="68"/>
      <c r="C303" s="29">
        <v>28.125</v>
      </c>
      <c r="D303" s="1">
        <v>0.68669999999999998</v>
      </c>
      <c r="E303" s="1">
        <v>1.34609</v>
      </c>
      <c r="F303" s="1">
        <v>5.2004999999999999</v>
      </c>
      <c r="G303" s="30">
        <v>4.18</v>
      </c>
      <c r="I303" s="68"/>
      <c r="J303" s="29">
        <v>28.125</v>
      </c>
      <c r="K303" s="1">
        <v>28.125</v>
      </c>
      <c r="L303" s="1">
        <v>10.559699999999999</v>
      </c>
      <c r="N303" s="1">
        <v>9.0582999999999991</v>
      </c>
      <c r="O303" s="30">
        <v>28.689900000000002</v>
      </c>
      <c r="Q303" s="68"/>
      <c r="R303" s="29">
        <v>28.125</v>
      </c>
      <c r="S303" s="1">
        <v>12.284000000000001</v>
      </c>
      <c r="U303" s="1">
        <v>6.6574</v>
      </c>
      <c r="V303" s="1">
        <v>3.9420000000000002</v>
      </c>
      <c r="W303" s="30">
        <v>14.9749</v>
      </c>
      <c r="Y303" s="68"/>
      <c r="Z303" s="29">
        <v>28.125</v>
      </c>
      <c r="AA303" s="1">
        <v>14.875299999999999</v>
      </c>
      <c r="AB303" s="1">
        <v>4.7850999999999999</v>
      </c>
      <c r="AC303" s="1">
        <v>5.8517999999999999</v>
      </c>
      <c r="AD303" s="1">
        <v>5.7237999999999998</v>
      </c>
      <c r="AE303" s="30"/>
      <c r="AG303" s="68"/>
      <c r="AH303" s="29"/>
      <c r="AM303" s="30"/>
      <c r="AO303" s="68"/>
      <c r="AP303" s="29">
        <v>28.125</v>
      </c>
      <c r="AQ303" s="1">
        <v>6.5949</v>
      </c>
      <c r="AS303" s="30"/>
      <c r="AU303" s="68"/>
      <c r="AV303" s="29">
        <v>28.125</v>
      </c>
      <c r="AW303" s="1">
        <v>1.7956000000000001</v>
      </c>
      <c r="AZ303" s="30">
        <v>21.607900000000001</v>
      </c>
    </row>
    <row r="304" spans="2:52" x14ac:dyDescent="0.3">
      <c r="B304" s="68"/>
      <c r="C304" s="29">
        <v>28.2197</v>
      </c>
      <c r="D304" s="1">
        <v>1.1177999999999999</v>
      </c>
      <c r="E304" s="1">
        <v>1.4254100000000001</v>
      </c>
      <c r="F304" s="1">
        <v>5.8643999999999998</v>
      </c>
      <c r="G304" s="30">
        <v>3.2046000000000001</v>
      </c>
      <c r="I304" s="68"/>
      <c r="J304" s="29">
        <v>28.2197</v>
      </c>
      <c r="K304" s="1">
        <v>28.2197</v>
      </c>
      <c r="L304" s="1">
        <v>12.6084</v>
      </c>
      <c r="N304" s="1">
        <v>7.0964999999999998</v>
      </c>
      <c r="O304" s="30">
        <v>29.690200000000001</v>
      </c>
      <c r="Q304" s="68"/>
      <c r="R304" s="29">
        <v>28.2197</v>
      </c>
      <c r="S304" s="1">
        <v>11.9695</v>
      </c>
      <c r="U304" s="1">
        <v>8.1106999999999996</v>
      </c>
      <c r="V304" s="1">
        <v>3.8677999999999999</v>
      </c>
      <c r="W304" s="30">
        <v>14.0822</v>
      </c>
      <c r="Y304" s="68"/>
      <c r="Z304" s="29">
        <v>28.2197</v>
      </c>
      <c r="AA304" s="1">
        <v>15.190300000000001</v>
      </c>
      <c r="AB304" s="1">
        <v>5.1703999999999999</v>
      </c>
      <c r="AC304" s="1">
        <v>6.4431000000000003</v>
      </c>
      <c r="AD304" s="1">
        <v>6.0830000000000002</v>
      </c>
      <c r="AE304" s="30"/>
      <c r="AG304" s="68"/>
      <c r="AH304" s="29"/>
      <c r="AM304" s="30"/>
      <c r="AO304" s="68"/>
      <c r="AP304" s="29">
        <v>28.2197</v>
      </c>
      <c r="AQ304" s="1">
        <v>6.3680000000000003</v>
      </c>
      <c r="AS304" s="30"/>
      <c r="AU304" s="68"/>
      <c r="AV304" s="29">
        <v>28.2197</v>
      </c>
      <c r="AW304" s="1">
        <v>1.9521999999999999</v>
      </c>
      <c r="AZ304" s="30">
        <v>20.008299999999998</v>
      </c>
    </row>
    <row r="305" spans="2:52" x14ac:dyDescent="0.3">
      <c r="B305" s="68"/>
      <c r="C305" s="29">
        <v>28.314399999999999</v>
      </c>
      <c r="D305" s="1">
        <v>1.0730999999999999</v>
      </c>
      <c r="E305" s="1">
        <v>1.14141</v>
      </c>
      <c r="F305" s="1">
        <v>6.6608000000000001</v>
      </c>
      <c r="G305" s="30">
        <v>2.7048000000000001</v>
      </c>
      <c r="I305" s="68"/>
      <c r="J305" s="29">
        <v>28.314399999999999</v>
      </c>
      <c r="K305" s="1">
        <v>28.314399999999999</v>
      </c>
      <c r="L305" s="1">
        <v>11.962199999999999</v>
      </c>
      <c r="N305" s="1">
        <v>6.6755000000000004</v>
      </c>
      <c r="O305" s="30">
        <v>31.081900000000001</v>
      </c>
      <c r="Q305" s="68"/>
      <c r="R305" s="29">
        <v>28.314399999999999</v>
      </c>
      <c r="S305" s="1">
        <v>13.133100000000001</v>
      </c>
      <c r="U305" s="1">
        <v>10.493499999999999</v>
      </c>
      <c r="V305" s="1">
        <v>3.1787999999999998</v>
      </c>
      <c r="W305" s="30">
        <v>12.454700000000001</v>
      </c>
      <c r="Y305" s="68"/>
      <c r="Z305" s="29">
        <v>28.314399999999999</v>
      </c>
      <c r="AA305" s="1">
        <v>16.0077</v>
      </c>
      <c r="AB305" s="1">
        <v>5.0636999999999999</v>
      </c>
      <c r="AC305" s="1">
        <v>8.0426000000000002</v>
      </c>
      <c r="AD305" s="1">
        <v>4.7504</v>
      </c>
      <c r="AE305" s="30"/>
      <c r="AG305" s="68"/>
      <c r="AH305" s="29"/>
      <c r="AM305" s="30"/>
      <c r="AO305" s="68"/>
      <c r="AP305" s="29">
        <v>28.314399999999999</v>
      </c>
      <c r="AQ305" s="1">
        <v>6.3369999999999997</v>
      </c>
      <c r="AS305" s="30"/>
      <c r="AU305" s="68"/>
      <c r="AV305" s="29">
        <v>28.314399999999999</v>
      </c>
      <c r="AW305" s="1">
        <v>3.0486</v>
      </c>
      <c r="AZ305" s="30">
        <v>18.1877</v>
      </c>
    </row>
    <row r="306" spans="2:52" x14ac:dyDescent="0.3">
      <c r="B306" s="68"/>
      <c r="C306" s="29">
        <v>28.409099999999999</v>
      </c>
      <c r="D306" s="1">
        <v>1.4049</v>
      </c>
      <c r="E306" s="1">
        <v>0.81838999999999995</v>
      </c>
      <c r="F306" s="1">
        <v>7.5162000000000004</v>
      </c>
      <c r="G306" s="30">
        <v>1.3508</v>
      </c>
      <c r="I306" s="68"/>
      <c r="J306" s="29">
        <v>28.409099999999999</v>
      </c>
      <c r="K306" s="1">
        <v>28.409099999999999</v>
      </c>
      <c r="L306" s="1">
        <v>14.014900000000001</v>
      </c>
      <c r="N306" s="1">
        <v>7.3350999999999997</v>
      </c>
      <c r="O306" s="30">
        <v>33.455599999999997</v>
      </c>
      <c r="Q306" s="68"/>
      <c r="R306" s="29">
        <v>28.409099999999999</v>
      </c>
      <c r="S306" s="1">
        <v>14.7682</v>
      </c>
      <c r="U306" s="1">
        <v>13.1129</v>
      </c>
      <c r="V306" s="1">
        <v>3.5851999999999999</v>
      </c>
      <c r="W306" s="30">
        <v>11.5398</v>
      </c>
      <c r="Y306" s="68"/>
      <c r="Z306" s="29">
        <v>28.409099999999999</v>
      </c>
      <c r="AA306" s="1">
        <v>15.9725</v>
      </c>
      <c r="AB306" s="1">
        <v>4.2843999999999998</v>
      </c>
      <c r="AC306" s="1">
        <v>8.8508999999999993</v>
      </c>
      <c r="AD306" s="1">
        <v>3.6614</v>
      </c>
      <c r="AE306" s="30"/>
      <c r="AG306" s="68"/>
      <c r="AH306" s="29"/>
      <c r="AM306" s="30"/>
      <c r="AO306" s="68"/>
      <c r="AP306" s="29">
        <v>28.409099999999999</v>
      </c>
      <c r="AQ306" s="1">
        <v>7.0576999999999996</v>
      </c>
      <c r="AS306" s="30"/>
      <c r="AU306" s="68"/>
      <c r="AV306" s="29">
        <v>28.409099999999999</v>
      </c>
      <c r="AW306" s="1">
        <v>3.6139000000000001</v>
      </c>
      <c r="AZ306" s="30">
        <v>17.391400000000001</v>
      </c>
    </row>
    <row r="307" spans="2:52" x14ac:dyDescent="0.3">
      <c r="B307" s="68"/>
      <c r="C307" s="29">
        <v>28.503799999999998</v>
      </c>
      <c r="D307" s="1">
        <v>1.849</v>
      </c>
      <c r="E307" s="1">
        <v>1.10876</v>
      </c>
      <c r="F307" s="1">
        <v>9.0645000000000007</v>
      </c>
      <c r="G307" s="30">
        <v>1.3725000000000001</v>
      </c>
      <c r="I307" s="68"/>
      <c r="J307" s="29">
        <v>28.503799999999998</v>
      </c>
      <c r="K307" s="1">
        <v>28.503799999999998</v>
      </c>
      <c r="L307" s="1">
        <v>17.4787</v>
      </c>
      <c r="N307" s="1">
        <v>7.3429000000000002</v>
      </c>
      <c r="O307" s="30">
        <v>32.725000000000001</v>
      </c>
      <c r="Q307" s="68"/>
      <c r="R307" s="29">
        <v>28.503799999999998</v>
      </c>
      <c r="S307" s="1">
        <v>16.146599999999999</v>
      </c>
      <c r="U307" s="1">
        <v>16.462199999999999</v>
      </c>
      <c r="V307" s="1">
        <v>3.8559999999999999</v>
      </c>
      <c r="W307" s="30">
        <v>11.7836</v>
      </c>
      <c r="Y307" s="68"/>
      <c r="Z307" s="29">
        <v>28.503799999999998</v>
      </c>
      <c r="AA307" s="1">
        <v>16.1313</v>
      </c>
      <c r="AB307" s="1">
        <v>3.8098999999999998</v>
      </c>
      <c r="AC307" s="1">
        <v>8.8375000000000004</v>
      </c>
      <c r="AD307" s="1">
        <v>3.9864999999999999</v>
      </c>
      <c r="AE307" s="30"/>
      <c r="AG307" s="68"/>
      <c r="AH307" s="29"/>
      <c r="AM307" s="30"/>
      <c r="AO307" s="68"/>
      <c r="AP307" s="29">
        <v>28.503799999999998</v>
      </c>
      <c r="AQ307" s="1">
        <v>7.4390999999999998</v>
      </c>
      <c r="AS307" s="30"/>
      <c r="AU307" s="68"/>
      <c r="AV307" s="29">
        <v>28.503799999999998</v>
      </c>
      <c r="AW307" s="1">
        <v>3.4723000000000002</v>
      </c>
      <c r="AZ307" s="30">
        <v>17.079699999999999</v>
      </c>
    </row>
    <row r="308" spans="2:52" x14ac:dyDescent="0.3">
      <c r="B308" s="68"/>
      <c r="C308" s="29">
        <v>28.598500000000001</v>
      </c>
      <c r="D308" s="1">
        <v>1.8874</v>
      </c>
      <c r="E308" s="1">
        <v>1.5381199999999999</v>
      </c>
      <c r="F308" s="1">
        <v>7.0231000000000003</v>
      </c>
      <c r="G308" s="30">
        <v>1.4483999999999999</v>
      </c>
      <c r="I308" s="68"/>
      <c r="J308" s="29">
        <v>28.598500000000001</v>
      </c>
      <c r="K308" s="1">
        <v>28.598500000000001</v>
      </c>
      <c r="L308" s="1">
        <v>18.6326</v>
      </c>
      <c r="N308" s="1">
        <v>6.7117000000000004</v>
      </c>
      <c r="O308" s="30">
        <v>30.7682</v>
      </c>
      <c r="Q308" s="68"/>
      <c r="R308" s="29">
        <v>28.598500000000001</v>
      </c>
      <c r="S308" s="1">
        <v>18.738199999999999</v>
      </c>
      <c r="U308" s="1">
        <v>20.1312</v>
      </c>
      <c r="V308" s="1">
        <v>3.5575999999999999</v>
      </c>
      <c r="W308" s="30">
        <v>11.7121</v>
      </c>
      <c r="Y308" s="68"/>
      <c r="Z308" s="29">
        <v>28.598500000000001</v>
      </c>
      <c r="AA308" s="1">
        <v>15.7133</v>
      </c>
      <c r="AB308" s="1">
        <v>3.4020000000000001</v>
      </c>
      <c r="AC308" s="1">
        <v>9.3048999999999999</v>
      </c>
      <c r="AD308" s="1">
        <v>4.3315000000000001</v>
      </c>
      <c r="AE308" s="30"/>
      <c r="AG308" s="68"/>
      <c r="AH308" s="29"/>
      <c r="AM308" s="30"/>
      <c r="AO308" s="68"/>
      <c r="AP308" s="29">
        <v>28.598500000000001</v>
      </c>
      <c r="AQ308" s="1">
        <v>7.3208000000000002</v>
      </c>
      <c r="AS308" s="30"/>
      <c r="AU308" s="68"/>
      <c r="AV308" s="29">
        <v>28.598500000000001</v>
      </c>
      <c r="AW308" s="1">
        <v>3.9860000000000002</v>
      </c>
      <c r="AZ308" s="30">
        <v>17.290099999999999</v>
      </c>
    </row>
    <row r="309" spans="2:52" x14ac:dyDescent="0.3">
      <c r="B309" s="68"/>
      <c r="C309" s="29">
        <v>28.693200000000001</v>
      </c>
      <c r="D309" s="1">
        <v>2.1855000000000002</v>
      </c>
      <c r="E309" s="1">
        <v>1.06463</v>
      </c>
      <c r="F309" s="1">
        <v>4.2538</v>
      </c>
      <c r="G309" s="30">
        <v>1.2796000000000001</v>
      </c>
      <c r="I309" s="68"/>
      <c r="J309" s="29">
        <v>28.693200000000001</v>
      </c>
      <c r="K309" s="1">
        <v>28.693200000000001</v>
      </c>
      <c r="L309" s="1">
        <v>23.487500000000001</v>
      </c>
      <c r="N309" s="1">
        <v>6.4137000000000004</v>
      </c>
      <c r="O309" s="30">
        <v>26.0854</v>
      </c>
      <c r="Q309" s="68"/>
      <c r="R309" s="29">
        <v>28.693200000000001</v>
      </c>
      <c r="S309" s="1">
        <v>21.0078</v>
      </c>
      <c r="U309" s="1">
        <v>24.205300000000001</v>
      </c>
      <c r="V309" s="1">
        <v>4.2430000000000003</v>
      </c>
      <c r="W309" s="30">
        <v>10.0791</v>
      </c>
      <c r="Y309" s="68"/>
      <c r="Z309" s="29">
        <v>28.693200000000001</v>
      </c>
      <c r="AA309" s="1">
        <v>15.198499999999999</v>
      </c>
      <c r="AB309" s="1">
        <v>3.2888000000000002</v>
      </c>
      <c r="AC309" s="1">
        <v>9.5581999999999994</v>
      </c>
      <c r="AD309" s="1">
        <v>3.6638999999999999</v>
      </c>
      <c r="AE309" s="30"/>
      <c r="AG309" s="68"/>
      <c r="AH309" s="29"/>
      <c r="AM309" s="30"/>
      <c r="AO309" s="68"/>
      <c r="AP309" s="29">
        <v>28.693200000000001</v>
      </c>
      <c r="AQ309" s="1">
        <v>7.2545999999999999</v>
      </c>
      <c r="AS309" s="30"/>
      <c r="AU309" s="68"/>
      <c r="AV309" s="29">
        <v>28.693200000000001</v>
      </c>
      <c r="AW309" s="1">
        <v>4.0625999999999998</v>
      </c>
      <c r="AZ309" s="30">
        <v>16.775300000000001</v>
      </c>
    </row>
    <row r="310" spans="2:52" x14ac:dyDescent="0.3">
      <c r="B310" s="68"/>
      <c r="C310" s="29">
        <v>28.7879</v>
      </c>
      <c r="D310" s="1">
        <v>1.9478</v>
      </c>
      <c r="E310" s="1">
        <v>1.16858</v>
      </c>
      <c r="F310" s="1">
        <v>3.3534999999999999</v>
      </c>
      <c r="G310" s="30">
        <v>1.5410999999999999</v>
      </c>
      <c r="I310" s="68"/>
      <c r="J310" s="29">
        <v>28.7879</v>
      </c>
      <c r="K310" s="1">
        <v>28.7879</v>
      </c>
      <c r="L310" s="1">
        <v>27.932400000000001</v>
      </c>
      <c r="N310" s="1">
        <v>6.8212999999999999</v>
      </c>
      <c r="O310" s="30">
        <v>22.446000000000002</v>
      </c>
      <c r="Q310" s="68"/>
      <c r="R310" s="29">
        <v>28.7879</v>
      </c>
      <c r="S310" s="1">
        <v>22.250299999999999</v>
      </c>
      <c r="U310" s="1">
        <v>27.409500000000001</v>
      </c>
      <c r="V310" s="1">
        <v>4.3723999999999998</v>
      </c>
      <c r="W310" s="30">
        <v>9.6719000000000008</v>
      </c>
      <c r="Y310" s="68"/>
      <c r="Z310" s="29">
        <v>28.7879</v>
      </c>
      <c r="AA310" s="1">
        <v>15.523</v>
      </c>
      <c r="AB310" s="1">
        <v>2.4455</v>
      </c>
      <c r="AC310" s="1">
        <v>9.9118999999999993</v>
      </c>
      <c r="AD310" s="1">
        <v>3.9485000000000001</v>
      </c>
      <c r="AE310" s="30"/>
      <c r="AG310" s="68"/>
      <c r="AH310" s="29"/>
      <c r="AM310" s="30"/>
      <c r="AO310" s="68"/>
      <c r="AP310" s="29">
        <v>28.7879</v>
      </c>
      <c r="AQ310" s="1">
        <v>6.7496999999999998</v>
      </c>
      <c r="AS310" s="30"/>
      <c r="AU310" s="68"/>
      <c r="AV310" s="29">
        <v>28.7879</v>
      </c>
      <c r="AW310" s="1">
        <v>4.0067000000000004</v>
      </c>
      <c r="AZ310" s="30">
        <v>15.7277</v>
      </c>
    </row>
    <row r="311" spans="2:52" x14ac:dyDescent="0.3">
      <c r="B311" s="68"/>
      <c r="C311" s="29">
        <v>28.8826</v>
      </c>
      <c r="D311" s="1">
        <v>2.9268999999999998</v>
      </c>
      <c r="E311" s="1">
        <v>1.3886499999999999</v>
      </c>
      <c r="F311" s="1">
        <v>3.7875999999999999</v>
      </c>
      <c r="G311" s="30">
        <v>1.9873000000000001</v>
      </c>
      <c r="I311" s="68"/>
      <c r="J311" s="29">
        <v>28.8826</v>
      </c>
      <c r="K311" s="1">
        <v>28.8826</v>
      </c>
      <c r="L311" s="1">
        <v>31.036899999999999</v>
      </c>
      <c r="N311" s="1">
        <v>8.2959999999999994</v>
      </c>
      <c r="O311" s="30">
        <v>19.650600000000001</v>
      </c>
      <c r="Q311" s="68"/>
      <c r="R311" s="29">
        <v>28.8826</v>
      </c>
      <c r="S311" s="1">
        <v>23.129300000000001</v>
      </c>
      <c r="U311" s="1">
        <v>31.880600000000001</v>
      </c>
      <c r="V311" s="1">
        <v>5.9134000000000002</v>
      </c>
      <c r="W311" s="30">
        <v>9.0717999999999996</v>
      </c>
      <c r="Y311" s="68"/>
      <c r="Z311" s="29">
        <v>28.8826</v>
      </c>
      <c r="AA311" s="1">
        <v>14.4642</v>
      </c>
      <c r="AB311" s="1">
        <v>2.1453000000000002</v>
      </c>
      <c r="AC311" s="1">
        <v>9.9625000000000004</v>
      </c>
      <c r="AD311" s="1">
        <v>4.0452000000000004</v>
      </c>
      <c r="AE311" s="30"/>
      <c r="AG311" s="68"/>
      <c r="AH311" s="29"/>
      <c r="AM311" s="30"/>
      <c r="AO311" s="68"/>
      <c r="AP311" s="29">
        <v>28.8826</v>
      </c>
      <c r="AQ311" s="1">
        <v>6.7643000000000004</v>
      </c>
      <c r="AS311" s="30"/>
      <c r="AU311" s="68"/>
      <c r="AV311" s="29">
        <v>28.8826</v>
      </c>
      <c r="AW311" s="1">
        <v>3.6981000000000002</v>
      </c>
      <c r="AZ311" s="30">
        <v>13.6088</v>
      </c>
    </row>
    <row r="312" spans="2:52" x14ac:dyDescent="0.3">
      <c r="B312" s="68"/>
      <c r="C312" s="29">
        <v>28.9773</v>
      </c>
      <c r="D312" s="1">
        <v>2.7121</v>
      </c>
      <c r="E312" s="1">
        <v>1.8512200000000001</v>
      </c>
      <c r="F312" s="1">
        <v>3.0638000000000001</v>
      </c>
      <c r="G312" s="30">
        <v>2.5325000000000002</v>
      </c>
      <c r="I312" s="68"/>
      <c r="J312" s="29">
        <v>28.9773</v>
      </c>
      <c r="K312" s="1">
        <v>28.9773</v>
      </c>
      <c r="L312" s="1">
        <v>32.534399999999998</v>
      </c>
      <c r="N312" s="1">
        <v>7.9359000000000002</v>
      </c>
      <c r="O312" s="30">
        <v>18.732500000000002</v>
      </c>
      <c r="Q312" s="68"/>
      <c r="R312" s="29">
        <v>28.9773</v>
      </c>
      <c r="S312" s="1">
        <v>24.1861</v>
      </c>
      <c r="U312" s="1">
        <v>35.641800000000003</v>
      </c>
      <c r="V312" s="1">
        <v>6.2032999999999996</v>
      </c>
      <c r="W312" s="30">
        <v>9.1887000000000008</v>
      </c>
      <c r="Y312" s="68"/>
      <c r="Z312" s="29">
        <v>28.9773</v>
      </c>
      <c r="AA312" s="1">
        <v>13.0014</v>
      </c>
      <c r="AB312" s="1">
        <v>2.0848</v>
      </c>
      <c r="AC312" s="1">
        <v>10.0626</v>
      </c>
      <c r="AD312" s="1">
        <v>3.1821000000000002</v>
      </c>
      <c r="AE312" s="30"/>
      <c r="AG312" s="68"/>
      <c r="AH312" s="29"/>
      <c r="AM312" s="30"/>
      <c r="AO312" s="68"/>
      <c r="AP312" s="29">
        <v>28.9773</v>
      </c>
      <c r="AQ312" s="1">
        <v>6.3192000000000004</v>
      </c>
      <c r="AS312" s="30"/>
      <c r="AU312" s="68"/>
      <c r="AV312" s="29">
        <v>28.9773</v>
      </c>
      <c r="AW312" s="1">
        <v>2.5261999999999998</v>
      </c>
      <c r="AZ312" s="30">
        <v>12.2</v>
      </c>
    </row>
    <row r="313" spans="2:52" x14ac:dyDescent="0.3">
      <c r="B313" s="68"/>
      <c r="C313" s="29">
        <v>29.071999999999999</v>
      </c>
      <c r="D313" s="1">
        <v>2.7317</v>
      </c>
      <c r="E313" s="1">
        <v>1.79786</v>
      </c>
      <c r="F313" s="1">
        <v>3.0897999999999999</v>
      </c>
      <c r="G313" s="30">
        <v>2.7576999999999998</v>
      </c>
      <c r="I313" s="68"/>
      <c r="J313" s="29">
        <v>29.071999999999999</v>
      </c>
      <c r="K313" s="1">
        <v>29.071999999999999</v>
      </c>
      <c r="L313" s="1">
        <v>33.430399999999999</v>
      </c>
      <c r="N313" s="1">
        <v>7.8323</v>
      </c>
      <c r="O313" s="30">
        <v>17.948499999999999</v>
      </c>
      <c r="Q313" s="68"/>
      <c r="R313" s="29">
        <v>29.071999999999999</v>
      </c>
      <c r="S313" s="1">
        <v>25.544599999999999</v>
      </c>
      <c r="U313" s="1">
        <v>36.4283</v>
      </c>
      <c r="V313" s="1">
        <v>7.1694000000000004</v>
      </c>
      <c r="W313" s="30">
        <v>9.8775999999999993</v>
      </c>
      <c r="Y313" s="68"/>
      <c r="Z313" s="29">
        <v>29.071999999999999</v>
      </c>
      <c r="AA313" s="1">
        <v>13.506</v>
      </c>
      <c r="AB313" s="1">
        <v>2.0983999999999998</v>
      </c>
      <c r="AC313" s="1">
        <v>10.739800000000001</v>
      </c>
      <c r="AD313" s="1">
        <v>3.2505000000000002</v>
      </c>
      <c r="AE313" s="30"/>
      <c r="AG313" s="68"/>
      <c r="AH313" s="29"/>
      <c r="AM313" s="30"/>
      <c r="AO313" s="68"/>
      <c r="AP313" s="29">
        <v>29.071999999999999</v>
      </c>
      <c r="AQ313" s="1">
        <v>6.8940999999999999</v>
      </c>
      <c r="AS313" s="30"/>
      <c r="AU313" s="68"/>
      <c r="AV313" s="29">
        <v>29.071999999999999</v>
      </c>
      <c r="AW313" s="1">
        <v>2.6726000000000001</v>
      </c>
      <c r="AZ313" s="30">
        <v>10.4337</v>
      </c>
    </row>
    <row r="314" spans="2:52" x14ac:dyDescent="0.3">
      <c r="B314" s="68"/>
      <c r="C314" s="29">
        <v>29.166699999999999</v>
      </c>
      <c r="D314" s="1">
        <v>2.1663999999999999</v>
      </c>
      <c r="E314" s="1">
        <v>1.82528</v>
      </c>
      <c r="F314" s="1">
        <v>3.5114000000000001</v>
      </c>
      <c r="G314" s="30">
        <v>3.2461000000000002</v>
      </c>
      <c r="I314" s="68"/>
      <c r="J314" s="29">
        <v>29.166699999999999</v>
      </c>
      <c r="N314" s="1">
        <v>9.6150000000000002</v>
      </c>
      <c r="O314" s="30">
        <v>17.9634</v>
      </c>
      <c r="Q314" s="68"/>
      <c r="R314" s="29">
        <v>29.166699999999999</v>
      </c>
      <c r="S314" s="1">
        <v>24.932099999999998</v>
      </c>
      <c r="U314" s="1">
        <v>34.302199999999999</v>
      </c>
      <c r="V314" s="1">
        <v>7.7374000000000001</v>
      </c>
      <c r="W314" s="30">
        <v>9.5349000000000004</v>
      </c>
      <c r="Y314" s="68"/>
      <c r="Z314" s="29">
        <v>29.166699999999999</v>
      </c>
      <c r="AA314" s="1">
        <v>15.3018</v>
      </c>
      <c r="AB314" s="1">
        <v>2.6869999999999998</v>
      </c>
      <c r="AC314" s="1">
        <v>10.264099999999999</v>
      </c>
      <c r="AD314" s="1">
        <v>3.4213</v>
      </c>
      <c r="AE314" s="30"/>
      <c r="AG314" s="68"/>
      <c r="AH314" s="29"/>
      <c r="AM314" s="30"/>
      <c r="AO314" s="68"/>
      <c r="AP314" s="29">
        <v>29.166699999999999</v>
      </c>
      <c r="AQ314" s="1">
        <v>7.4762000000000004</v>
      </c>
      <c r="AS314" s="30"/>
      <c r="AU314" s="68"/>
      <c r="AV314" s="29">
        <v>29.166699999999999</v>
      </c>
      <c r="AW314" s="1">
        <v>2.1855000000000002</v>
      </c>
      <c r="AZ314" s="30">
        <v>9.4214000000000002</v>
      </c>
    </row>
    <row r="315" spans="2:52" x14ac:dyDescent="0.3">
      <c r="B315" s="68"/>
      <c r="C315" s="29">
        <v>29.261399999999998</v>
      </c>
      <c r="D315" s="1">
        <v>2.1869000000000001</v>
      </c>
      <c r="E315" s="1">
        <v>1.7869699999999999</v>
      </c>
      <c r="F315" s="1">
        <v>3.9098000000000002</v>
      </c>
      <c r="G315" s="30"/>
      <c r="I315" s="68"/>
      <c r="J315" s="29">
        <v>29.261399999999998</v>
      </c>
      <c r="N315" s="1">
        <v>10.065200000000001</v>
      </c>
      <c r="O315" s="30">
        <v>18.0624</v>
      </c>
      <c r="Q315" s="68"/>
      <c r="R315" s="29">
        <v>29.261399999999998</v>
      </c>
      <c r="S315" s="1">
        <v>24.447399999999998</v>
      </c>
      <c r="U315" s="1">
        <v>30.520399999999999</v>
      </c>
      <c r="V315" s="1">
        <v>7.6761999999999997</v>
      </c>
      <c r="W315" s="30">
        <v>7.8304999999999998</v>
      </c>
      <c r="Y315" s="68"/>
      <c r="Z315" s="29">
        <v>29.261399999999998</v>
      </c>
      <c r="AA315" s="1">
        <v>14.7387</v>
      </c>
      <c r="AB315" s="1">
        <v>2.6044999999999998</v>
      </c>
      <c r="AC315" s="1">
        <v>10.3611</v>
      </c>
      <c r="AD315" s="1">
        <v>3.6755</v>
      </c>
      <c r="AE315" s="30"/>
      <c r="AG315" s="68"/>
      <c r="AH315" s="29"/>
      <c r="AM315" s="30"/>
      <c r="AO315" s="68"/>
      <c r="AP315" s="29">
        <v>29.261399999999998</v>
      </c>
      <c r="AQ315" s="1">
        <v>7.9100999999999999</v>
      </c>
      <c r="AS315" s="30"/>
      <c r="AU315" s="68"/>
      <c r="AV315" s="29">
        <v>29.261399999999998</v>
      </c>
      <c r="AW315" s="1">
        <v>1.462</v>
      </c>
      <c r="AZ315" s="30">
        <v>8.3376000000000001</v>
      </c>
    </row>
    <row r="316" spans="2:52" x14ac:dyDescent="0.3">
      <c r="B316" s="68"/>
      <c r="C316" s="29">
        <v>29.356100000000001</v>
      </c>
      <c r="D316" s="1">
        <v>2.9679000000000002</v>
      </c>
      <c r="F316" s="1">
        <v>4.6078000000000001</v>
      </c>
      <c r="G316" s="30"/>
      <c r="I316" s="68"/>
      <c r="J316" s="29">
        <v>29.356100000000001</v>
      </c>
      <c r="N316" s="1">
        <v>9.9868000000000006</v>
      </c>
      <c r="O316" s="30">
        <v>18.076000000000001</v>
      </c>
      <c r="Q316" s="68"/>
      <c r="R316" s="29">
        <v>29.356100000000001</v>
      </c>
      <c r="S316" s="1">
        <v>24.0261</v>
      </c>
      <c r="U316" s="1">
        <v>27.43</v>
      </c>
      <c r="V316" s="1">
        <v>8.5120000000000005</v>
      </c>
      <c r="W316" s="30">
        <v>6.9016999999999999</v>
      </c>
      <c r="Y316" s="68"/>
      <c r="Z316" s="29">
        <v>29.356100000000001</v>
      </c>
      <c r="AA316" s="1">
        <v>14.564</v>
      </c>
      <c r="AB316" s="1">
        <v>3.0724999999999998</v>
      </c>
      <c r="AC316" s="1">
        <v>11.014799999999999</v>
      </c>
      <c r="AD316" s="1">
        <v>4.0435999999999996</v>
      </c>
      <c r="AE316" s="30"/>
      <c r="AG316" s="68"/>
      <c r="AH316" s="29"/>
      <c r="AM316" s="30"/>
      <c r="AO316" s="68"/>
      <c r="AP316" s="29">
        <v>29.356100000000001</v>
      </c>
      <c r="AQ316" s="1">
        <v>7.6875</v>
      </c>
      <c r="AS316" s="30"/>
      <c r="AU316" s="68"/>
      <c r="AV316" s="29">
        <v>29.356100000000001</v>
      </c>
      <c r="AW316" s="1">
        <v>1.4515</v>
      </c>
      <c r="AZ316" s="30">
        <v>8.5467999999999993</v>
      </c>
    </row>
    <row r="317" spans="2:52" x14ac:dyDescent="0.3">
      <c r="B317" s="68"/>
      <c r="C317" s="29">
        <v>29.450800000000001</v>
      </c>
      <c r="D317" s="1">
        <v>3.3576000000000001</v>
      </c>
      <c r="F317" s="1">
        <v>5.2426000000000004</v>
      </c>
      <c r="G317" s="30"/>
      <c r="I317" s="68"/>
      <c r="J317" s="29">
        <v>29.450800000000001</v>
      </c>
      <c r="N317" s="1">
        <v>11.2799</v>
      </c>
      <c r="O317" s="30">
        <v>16.8201</v>
      </c>
      <c r="Q317" s="68"/>
      <c r="R317" s="29">
        <v>29.450800000000001</v>
      </c>
      <c r="S317" s="1">
        <v>24.158300000000001</v>
      </c>
      <c r="U317" s="1">
        <v>25.326899999999998</v>
      </c>
      <c r="V317" s="1">
        <v>8.0385000000000009</v>
      </c>
      <c r="W317" s="30">
        <v>6.4790999999999999</v>
      </c>
      <c r="Y317" s="68"/>
      <c r="Z317" s="29">
        <v>29.450800000000001</v>
      </c>
      <c r="AA317" s="1">
        <v>15.414999999999999</v>
      </c>
      <c r="AB317" s="1">
        <v>2.9323000000000001</v>
      </c>
      <c r="AC317" s="1">
        <v>12.5922</v>
      </c>
      <c r="AD317" s="1">
        <v>4.5091000000000001</v>
      </c>
      <c r="AE317" s="30"/>
      <c r="AG317" s="68"/>
      <c r="AH317" s="29"/>
      <c r="AM317" s="30"/>
      <c r="AO317" s="68"/>
      <c r="AP317" s="29">
        <v>29.450800000000001</v>
      </c>
      <c r="AQ317" s="1">
        <v>7.7655000000000003</v>
      </c>
      <c r="AS317" s="30"/>
      <c r="AU317" s="68"/>
      <c r="AV317" s="29">
        <v>29.450800000000001</v>
      </c>
      <c r="AW317" s="1">
        <v>1.9266000000000001</v>
      </c>
      <c r="AZ317" s="30">
        <v>7.6954000000000002</v>
      </c>
    </row>
    <row r="318" spans="2:52" x14ac:dyDescent="0.3">
      <c r="B318" s="68"/>
      <c r="C318" s="29">
        <v>29.545500000000001</v>
      </c>
      <c r="D318" s="1">
        <v>4.9036999999999997</v>
      </c>
      <c r="F318" s="1">
        <v>5.6969000000000003</v>
      </c>
      <c r="G318" s="30"/>
      <c r="I318" s="68"/>
      <c r="J318" s="29">
        <v>29.545500000000001</v>
      </c>
      <c r="N318" s="1">
        <v>11.852399999999999</v>
      </c>
      <c r="O318" s="30">
        <v>13.905900000000001</v>
      </c>
      <c r="Q318" s="68"/>
      <c r="R318" s="29">
        <v>29.545500000000001</v>
      </c>
      <c r="S318" s="1">
        <v>24.316800000000001</v>
      </c>
      <c r="U318" s="1">
        <v>24.0151</v>
      </c>
      <c r="V318" s="1">
        <v>9.0115999999999996</v>
      </c>
      <c r="W318" s="30">
        <v>6.3857999999999997</v>
      </c>
      <c r="Y318" s="68"/>
      <c r="Z318" s="29">
        <v>29.545500000000001</v>
      </c>
      <c r="AA318" s="1">
        <v>17.486999999999998</v>
      </c>
      <c r="AB318" s="1">
        <v>3.2564000000000002</v>
      </c>
      <c r="AC318" s="1">
        <v>14.378500000000001</v>
      </c>
      <c r="AD318" s="1">
        <v>5.7251000000000003</v>
      </c>
      <c r="AE318" s="30"/>
      <c r="AG318" s="68"/>
      <c r="AH318" s="29"/>
      <c r="AM318" s="30"/>
      <c r="AO318" s="68"/>
      <c r="AP318" s="29">
        <v>29.545500000000001</v>
      </c>
      <c r="AQ318" s="1">
        <v>7.9305000000000003</v>
      </c>
      <c r="AS318" s="30"/>
      <c r="AU318" s="68"/>
      <c r="AV318" s="29">
        <v>29.545500000000001</v>
      </c>
      <c r="AW318" s="1">
        <v>2.2057000000000002</v>
      </c>
      <c r="AZ318" s="30">
        <v>6.8064</v>
      </c>
    </row>
    <row r="319" spans="2:52" x14ac:dyDescent="0.3">
      <c r="B319" s="68"/>
      <c r="C319" s="29">
        <v>29.6402</v>
      </c>
      <c r="D319" s="1">
        <v>3.9809999999999999</v>
      </c>
      <c r="F319" s="1">
        <v>7.44</v>
      </c>
      <c r="G319" s="30"/>
      <c r="I319" s="68"/>
      <c r="J319" s="29">
        <v>29.6402</v>
      </c>
      <c r="N319" s="1">
        <v>11.904199999999999</v>
      </c>
      <c r="O319" s="30">
        <v>14.156599999999999</v>
      </c>
      <c r="Q319" s="68"/>
      <c r="R319" s="29">
        <v>29.6402</v>
      </c>
      <c r="S319" s="1">
        <v>23.132400000000001</v>
      </c>
      <c r="U319" s="1">
        <v>21.7882</v>
      </c>
      <c r="V319" s="1">
        <v>9.0500000000000007</v>
      </c>
      <c r="W319" s="30"/>
      <c r="Y319" s="68"/>
      <c r="Z319" s="29">
        <v>29.6402</v>
      </c>
      <c r="AA319" s="1">
        <v>18.776299999999999</v>
      </c>
      <c r="AB319" s="1">
        <v>3.3348</v>
      </c>
      <c r="AC319" s="1">
        <v>15.0451</v>
      </c>
      <c r="AD319" s="1">
        <v>7.4595000000000002</v>
      </c>
      <c r="AE319" s="30"/>
      <c r="AG319" s="68"/>
      <c r="AH319" s="29"/>
      <c r="AM319" s="30"/>
      <c r="AO319" s="68"/>
      <c r="AP319" s="29">
        <v>29.6402</v>
      </c>
      <c r="AQ319" s="1">
        <v>8.8041</v>
      </c>
      <c r="AS319" s="30"/>
      <c r="AU319" s="68"/>
      <c r="AV319" s="29">
        <v>29.6402</v>
      </c>
      <c r="AW319" s="1">
        <v>2.2972999999999999</v>
      </c>
      <c r="AZ319" s="30">
        <v>6.0803000000000003</v>
      </c>
    </row>
    <row r="320" spans="2:52" x14ac:dyDescent="0.3">
      <c r="B320" s="68"/>
      <c r="C320" s="29">
        <v>29.7348</v>
      </c>
      <c r="D320" s="1">
        <v>5.3376999999999999</v>
      </c>
      <c r="F320" s="1">
        <v>8.0450999999999997</v>
      </c>
      <c r="G320" s="30"/>
      <c r="I320" s="68"/>
      <c r="J320" s="29">
        <v>29.7348</v>
      </c>
      <c r="N320" s="1">
        <v>10.815899999999999</v>
      </c>
      <c r="O320" s="30">
        <v>15.3187</v>
      </c>
      <c r="Q320" s="68"/>
      <c r="R320" s="29">
        <v>29.7348</v>
      </c>
      <c r="S320" s="1">
        <v>22.454000000000001</v>
      </c>
      <c r="V320" s="1">
        <v>8.7872000000000003</v>
      </c>
      <c r="W320" s="30"/>
      <c r="Y320" s="68"/>
      <c r="Z320" s="29">
        <v>29.7348</v>
      </c>
      <c r="AA320" s="1">
        <v>18.103200000000001</v>
      </c>
      <c r="AB320" s="1">
        <v>5.0593000000000004</v>
      </c>
      <c r="AC320" s="1">
        <v>15.969200000000001</v>
      </c>
      <c r="AD320" s="1">
        <v>10.4056</v>
      </c>
      <c r="AE320" s="30"/>
      <c r="AG320" s="68"/>
      <c r="AH320" s="29"/>
      <c r="AM320" s="30"/>
      <c r="AO320" s="68"/>
      <c r="AP320" s="29">
        <v>29.7348</v>
      </c>
      <c r="AQ320" s="1">
        <v>9.2990999999999993</v>
      </c>
      <c r="AS320" s="30"/>
      <c r="AU320" s="68"/>
      <c r="AV320" s="29">
        <v>29.7348</v>
      </c>
      <c r="AW320" s="1">
        <v>2.1246</v>
      </c>
      <c r="AZ320" s="30">
        <v>5.4851999999999999</v>
      </c>
    </row>
    <row r="321" spans="2:52" x14ac:dyDescent="0.3">
      <c r="B321" s="68"/>
      <c r="C321" s="29">
        <v>29.829499999999999</v>
      </c>
      <c r="D321" s="1">
        <v>4.9848999999999997</v>
      </c>
      <c r="F321" s="1">
        <v>8.8301999999999996</v>
      </c>
      <c r="G321" s="30"/>
      <c r="I321" s="68"/>
      <c r="J321" s="29">
        <v>29.829499999999999</v>
      </c>
      <c r="N321" s="1">
        <v>11.972799999999999</v>
      </c>
      <c r="O321" s="30">
        <v>15.9298</v>
      </c>
      <c r="Q321" s="68"/>
      <c r="R321" s="29">
        <v>29.829499999999999</v>
      </c>
      <c r="S321" s="1">
        <v>23.208400000000001</v>
      </c>
      <c r="V321" s="1">
        <v>7.5651000000000002</v>
      </c>
      <c r="W321" s="30"/>
      <c r="Y321" s="68"/>
      <c r="Z321" s="29">
        <v>29.829499999999999</v>
      </c>
      <c r="AA321" s="1">
        <v>17.377800000000001</v>
      </c>
      <c r="AB321" s="1">
        <v>6.9436</v>
      </c>
      <c r="AC321" s="1">
        <v>16.347999999999999</v>
      </c>
      <c r="AD321" s="1">
        <v>10.7715</v>
      </c>
      <c r="AE321" s="30"/>
      <c r="AG321" s="68"/>
      <c r="AH321" s="29"/>
      <c r="AM321" s="30"/>
      <c r="AO321" s="68"/>
      <c r="AP321" s="29">
        <v>29.829499999999999</v>
      </c>
      <c r="AQ321" s="1">
        <v>9.8869000000000007</v>
      </c>
      <c r="AS321" s="30"/>
      <c r="AU321" s="68"/>
      <c r="AV321" s="29">
        <v>29.829499999999999</v>
      </c>
      <c r="AW321" s="1">
        <v>2.8041</v>
      </c>
      <c r="AZ321" s="30">
        <v>3.8521999999999998</v>
      </c>
    </row>
    <row r="322" spans="2:52" x14ac:dyDescent="0.3">
      <c r="B322" s="68"/>
      <c r="C322" s="29">
        <v>29.924199999999999</v>
      </c>
      <c r="D322" s="1">
        <v>4.6988000000000003</v>
      </c>
      <c r="F322" s="1">
        <v>9.8716000000000008</v>
      </c>
      <c r="G322" s="30"/>
      <c r="I322" s="68"/>
      <c r="J322" s="29">
        <v>29.924199999999999</v>
      </c>
      <c r="N322" s="1">
        <v>12.381399999999999</v>
      </c>
      <c r="O322" s="30">
        <v>15.9445</v>
      </c>
      <c r="Q322" s="68"/>
      <c r="R322" s="29">
        <v>29.924199999999999</v>
      </c>
      <c r="S322" s="1">
        <v>23.624199999999998</v>
      </c>
      <c r="V322" s="1">
        <v>7.0881999999999996</v>
      </c>
      <c r="W322" s="30"/>
      <c r="Y322" s="68"/>
      <c r="Z322" s="29">
        <v>29.924199999999999</v>
      </c>
      <c r="AA322" s="1">
        <v>17.255600000000001</v>
      </c>
      <c r="AB322" s="1">
        <v>6.8377999999999997</v>
      </c>
      <c r="AC322" s="1">
        <v>16.647300000000001</v>
      </c>
      <c r="AD322" s="1">
        <v>12.095800000000001</v>
      </c>
      <c r="AE322" s="30"/>
      <c r="AG322" s="68"/>
      <c r="AH322" s="29"/>
      <c r="AM322" s="30"/>
      <c r="AO322" s="68"/>
      <c r="AP322" s="29">
        <v>29.924199999999999</v>
      </c>
      <c r="AQ322" s="1">
        <v>11.6463</v>
      </c>
      <c r="AS322" s="30"/>
      <c r="AU322" s="68"/>
      <c r="AV322" s="29">
        <v>29.924199999999999</v>
      </c>
      <c r="AW322" s="1">
        <v>2.4944000000000002</v>
      </c>
      <c r="AZ322" s="30">
        <v>3.3879000000000001</v>
      </c>
    </row>
    <row r="323" spans="2:52" x14ac:dyDescent="0.3">
      <c r="B323" s="68"/>
      <c r="C323" s="29">
        <v>30.018899999999999</v>
      </c>
      <c r="D323" s="1">
        <v>4.2991999999999999</v>
      </c>
      <c r="F323" s="1">
        <v>10.420500000000001</v>
      </c>
      <c r="G323" s="30"/>
      <c r="I323" s="68"/>
      <c r="J323" s="29">
        <v>30.018899999999999</v>
      </c>
      <c r="N323" s="1">
        <v>12.3912</v>
      </c>
      <c r="O323" s="30">
        <v>15.789199999999999</v>
      </c>
      <c r="Q323" s="68"/>
      <c r="R323" s="29">
        <v>30.018899999999999</v>
      </c>
      <c r="S323" s="1">
        <v>23.712</v>
      </c>
      <c r="V323" s="1">
        <v>6.1643999999999997</v>
      </c>
      <c r="W323" s="30"/>
      <c r="Y323" s="68"/>
      <c r="Z323" s="29">
        <v>30.018899999999999</v>
      </c>
      <c r="AA323" s="1">
        <v>17.423200000000001</v>
      </c>
      <c r="AB323" s="1">
        <v>6.7548000000000004</v>
      </c>
      <c r="AC323" s="1">
        <v>15.719799999999999</v>
      </c>
      <c r="AD323" s="1">
        <v>12.039899999999999</v>
      </c>
      <c r="AE323" s="30"/>
      <c r="AG323" s="68"/>
      <c r="AH323" s="29"/>
      <c r="AM323" s="30"/>
      <c r="AO323" s="68"/>
      <c r="AP323" s="29">
        <v>30.018899999999999</v>
      </c>
      <c r="AQ323" s="1">
        <v>14.2186</v>
      </c>
      <c r="AS323" s="30"/>
      <c r="AU323" s="68"/>
      <c r="AV323" s="29">
        <v>30.018899999999999</v>
      </c>
      <c r="AW323" s="1">
        <v>3.0402999999999998</v>
      </c>
      <c r="AZ323" s="30">
        <v>3.1732</v>
      </c>
    </row>
    <row r="324" spans="2:52" x14ac:dyDescent="0.3">
      <c r="B324" s="68"/>
      <c r="C324" s="29">
        <v>30.113600000000002</v>
      </c>
      <c r="D324" s="1">
        <v>3.9037000000000002</v>
      </c>
      <c r="F324" s="1">
        <v>10.475300000000001</v>
      </c>
      <c r="G324" s="30"/>
      <c r="I324" s="68"/>
      <c r="J324" s="29">
        <v>30.113600000000002</v>
      </c>
      <c r="N324" s="1">
        <v>12.937799999999999</v>
      </c>
      <c r="O324" s="30">
        <v>16.4025</v>
      </c>
      <c r="Q324" s="68"/>
      <c r="R324" s="29">
        <v>30.113600000000002</v>
      </c>
      <c r="S324" s="1">
        <v>24.397400000000001</v>
      </c>
      <c r="V324" s="1">
        <v>5.1029</v>
      </c>
      <c r="W324" s="30"/>
      <c r="Y324" s="68"/>
      <c r="Z324" s="29">
        <v>30.113600000000002</v>
      </c>
      <c r="AA324" s="1">
        <v>16.3827</v>
      </c>
      <c r="AB324" s="1">
        <v>6.1189</v>
      </c>
      <c r="AC324" s="1">
        <v>14.511699999999999</v>
      </c>
      <c r="AD324" s="1">
        <v>12.0344</v>
      </c>
      <c r="AE324" s="30"/>
      <c r="AG324" s="68"/>
      <c r="AH324" s="29"/>
      <c r="AM324" s="30"/>
      <c r="AO324" s="68"/>
      <c r="AP324" s="29">
        <v>30.113600000000002</v>
      </c>
      <c r="AQ324" s="1">
        <v>14.5654</v>
      </c>
      <c r="AS324" s="30"/>
      <c r="AU324" s="68"/>
      <c r="AV324" s="29">
        <v>30.113600000000002</v>
      </c>
      <c r="AW324" s="1">
        <v>3.9540000000000002</v>
      </c>
      <c r="AZ324" s="30">
        <v>2.3818000000000001</v>
      </c>
    </row>
    <row r="325" spans="2:52" x14ac:dyDescent="0.3">
      <c r="B325" s="68"/>
      <c r="C325" s="29">
        <v>30.208300000000001</v>
      </c>
      <c r="D325" s="1">
        <v>4.8728999999999996</v>
      </c>
      <c r="F325" s="1">
        <v>9.4061000000000003</v>
      </c>
      <c r="G325" s="30"/>
      <c r="I325" s="68"/>
      <c r="J325" s="29">
        <v>30.208300000000001</v>
      </c>
      <c r="N325" s="1">
        <v>12.5189</v>
      </c>
      <c r="O325" s="30">
        <v>15.754</v>
      </c>
      <c r="Q325" s="68"/>
      <c r="R325" s="29">
        <v>30.208300000000001</v>
      </c>
      <c r="S325" s="1">
        <v>23.879000000000001</v>
      </c>
      <c r="V325" s="1">
        <v>3.5586000000000002</v>
      </c>
      <c r="W325" s="30"/>
      <c r="Y325" s="68"/>
      <c r="Z325" s="29">
        <v>30.208300000000001</v>
      </c>
      <c r="AA325" s="1">
        <v>14.976699999999999</v>
      </c>
      <c r="AB325" s="1">
        <v>5.3773999999999997</v>
      </c>
      <c r="AC325" s="1">
        <v>13.315300000000001</v>
      </c>
      <c r="AD325" s="1">
        <v>12.4305</v>
      </c>
      <c r="AE325" s="30"/>
      <c r="AG325" s="68"/>
      <c r="AH325" s="29"/>
      <c r="AM325" s="30"/>
      <c r="AO325" s="68"/>
      <c r="AP325" s="29">
        <v>30.208300000000001</v>
      </c>
      <c r="AQ325" s="1">
        <v>13.069599999999999</v>
      </c>
      <c r="AS325" s="30"/>
      <c r="AU325" s="68"/>
      <c r="AV325" s="29">
        <v>30.208300000000001</v>
      </c>
      <c r="AW325" s="1">
        <v>4.6113</v>
      </c>
      <c r="AZ325" s="30">
        <v>2.7277</v>
      </c>
    </row>
    <row r="326" spans="2:52" x14ac:dyDescent="0.3">
      <c r="B326" s="68"/>
      <c r="C326" s="29">
        <v>30.303000000000001</v>
      </c>
      <c r="D326" s="1">
        <v>4.5820999999999996</v>
      </c>
      <c r="F326" s="1">
        <v>9.7202999999999999</v>
      </c>
      <c r="G326" s="30"/>
      <c r="I326" s="68"/>
      <c r="J326" s="29">
        <v>30.303000000000001</v>
      </c>
      <c r="N326" s="1">
        <v>12.9382</v>
      </c>
      <c r="O326" s="30">
        <v>16.554200000000002</v>
      </c>
      <c r="Q326" s="68"/>
      <c r="R326" s="29">
        <v>30.303000000000001</v>
      </c>
      <c r="S326" s="1">
        <v>21.176400000000001</v>
      </c>
      <c r="V326" s="1">
        <v>2.9493999999999998</v>
      </c>
      <c r="W326" s="30"/>
      <c r="Y326" s="68"/>
      <c r="Z326" s="29">
        <v>30.303000000000001</v>
      </c>
      <c r="AA326" s="1">
        <v>15.041399999999999</v>
      </c>
      <c r="AB326" s="1">
        <v>4.7276999999999996</v>
      </c>
      <c r="AC326" s="1">
        <v>13.792400000000001</v>
      </c>
      <c r="AD326" s="1">
        <v>13.680899999999999</v>
      </c>
      <c r="AE326" s="30"/>
      <c r="AG326" s="68"/>
      <c r="AH326" s="29"/>
      <c r="AM326" s="30"/>
      <c r="AO326" s="68"/>
      <c r="AP326" s="29">
        <v>30.303000000000001</v>
      </c>
      <c r="AQ326" s="1">
        <v>10.702400000000001</v>
      </c>
      <c r="AS326" s="30"/>
      <c r="AU326" s="68"/>
      <c r="AV326" s="29">
        <v>30.303000000000001</v>
      </c>
      <c r="AW326" s="1">
        <v>5.3701999999999996</v>
      </c>
      <c r="AZ326" s="30">
        <v>2.5211999999999999</v>
      </c>
    </row>
    <row r="327" spans="2:52" x14ac:dyDescent="0.3">
      <c r="B327" s="68"/>
      <c r="C327" s="29">
        <v>30.3977</v>
      </c>
      <c r="D327" s="1">
        <v>4.9714</v>
      </c>
      <c r="F327" s="1">
        <v>10.907299999999999</v>
      </c>
      <c r="G327" s="30"/>
      <c r="I327" s="68"/>
      <c r="J327" s="29">
        <v>30.3977</v>
      </c>
      <c r="N327" s="1">
        <v>13.6408</v>
      </c>
      <c r="O327" s="30">
        <v>16.8948</v>
      </c>
      <c r="Q327" s="68"/>
      <c r="R327" s="29">
        <v>30.3977</v>
      </c>
      <c r="S327" s="1">
        <v>18.725100000000001</v>
      </c>
      <c r="V327" s="1">
        <v>2.5756999999999999</v>
      </c>
      <c r="W327" s="30"/>
      <c r="Y327" s="68"/>
      <c r="Z327" s="29">
        <v>30.3977</v>
      </c>
      <c r="AA327" s="1">
        <v>15.747400000000001</v>
      </c>
      <c r="AB327" s="1">
        <v>4.5888999999999998</v>
      </c>
      <c r="AC327" s="1">
        <v>13.975099999999999</v>
      </c>
      <c r="AD327" s="1">
        <v>15.2959</v>
      </c>
      <c r="AE327" s="30"/>
      <c r="AG327" s="68"/>
      <c r="AH327" s="29"/>
      <c r="AM327" s="30"/>
      <c r="AO327" s="68"/>
      <c r="AP327" s="29">
        <v>30.3977</v>
      </c>
      <c r="AQ327" s="1">
        <v>8.5905000000000005</v>
      </c>
      <c r="AS327" s="30"/>
      <c r="AU327" s="68"/>
      <c r="AV327" s="29">
        <v>30.3977</v>
      </c>
      <c r="AW327" s="1">
        <v>5.6252000000000004</v>
      </c>
      <c r="AZ327" s="30">
        <v>2.4943</v>
      </c>
    </row>
    <row r="328" spans="2:52" x14ac:dyDescent="0.3">
      <c r="B328" s="68"/>
      <c r="C328" s="29">
        <v>30.4924</v>
      </c>
      <c r="D328" s="1">
        <v>5.2172000000000001</v>
      </c>
      <c r="F328" s="1">
        <v>12.8339</v>
      </c>
      <c r="G328" s="30"/>
      <c r="I328" s="68"/>
      <c r="J328" s="29">
        <v>30.4924</v>
      </c>
      <c r="N328" s="1">
        <v>12.805899999999999</v>
      </c>
      <c r="O328" s="30">
        <v>18.257100000000001</v>
      </c>
      <c r="Q328" s="68"/>
      <c r="R328" s="29">
        <v>30.4924</v>
      </c>
      <c r="S328" s="1">
        <v>17.006799999999998</v>
      </c>
      <c r="V328" s="1">
        <v>2.4489999999999998</v>
      </c>
      <c r="W328" s="30"/>
      <c r="Y328" s="68"/>
      <c r="Z328" s="29">
        <v>30.4924</v>
      </c>
      <c r="AA328" s="1">
        <v>15.7822</v>
      </c>
      <c r="AB328" s="1">
        <v>4.7923</v>
      </c>
      <c r="AC328" s="1">
        <v>13.738200000000001</v>
      </c>
      <c r="AD328" s="1">
        <v>15.438599999999999</v>
      </c>
      <c r="AE328" s="30"/>
      <c r="AG328" s="68"/>
      <c r="AH328" s="29"/>
      <c r="AM328" s="30"/>
      <c r="AO328" s="68"/>
      <c r="AP328" s="29">
        <v>30.4924</v>
      </c>
      <c r="AQ328" s="1">
        <v>7.07</v>
      </c>
      <c r="AS328" s="30"/>
      <c r="AU328" s="68"/>
      <c r="AV328" s="29">
        <v>30.4924</v>
      </c>
      <c r="AW328" s="1">
        <v>5.3178999999999998</v>
      </c>
      <c r="AZ328" s="30">
        <v>2.9758</v>
      </c>
    </row>
    <row r="329" spans="2:52" x14ac:dyDescent="0.3">
      <c r="B329" s="68"/>
      <c r="C329" s="29">
        <v>30.5871</v>
      </c>
      <c r="D329" s="1">
        <v>5.1246</v>
      </c>
      <c r="F329" s="1">
        <v>11.6389</v>
      </c>
      <c r="G329" s="30"/>
      <c r="I329" s="68"/>
      <c r="J329" s="29">
        <v>30.5871</v>
      </c>
      <c r="N329" s="1">
        <v>10.847200000000001</v>
      </c>
      <c r="O329" s="30">
        <v>20.883099999999999</v>
      </c>
      <c r="Q329" s="68"/>
      <c r="R329" s="29">
        <v>30.5871</v>
      </c>
      <c r="S329" s="1">
        <v>15.104200000000001</v>
      </c>
      <c r="V329" s="1">
        <v>2.7033</v>
      </c>
      <c r="W329" s="30"/>
      <c r="Y329" s="68"/>
      <c r="Z329" s="29">
        <v>30.5871</v>
      </c>
      <c r="AA329" s="1">
        <v>15.468</v>
      </c>
      <c r="AB329" s="1">
        <v>5.2107000000000001</v>
      </c>
      <c r="AC329" s="1">
        <v>13.850300000000001</v>
      </c>
      <c r="AD329" s="1">
        <v>15.5162</v>
      </c>
      <c r="AE329" s="30"/>
      <c r="AG329" s="68"/>
      <c r="AH329" s="29"/>
      <c r="AM329" s="30"/>
      <c r="AO329" s="68"/>
      <c r="AP329" s="29">
        <v>30.5871</v>
      </c>
      <c r="AQ329" s="1">
        <v>6.9210000000000003</v>
      </c>
      <c r="AS329" s="30"/>
      <c r="AU329" s="68"/>
      <c r="AV329" s="29">
        <v>30.5871</v>
      </c>
      <c r="AW329" s="1">
        <v>5.0598000000000001</v>
      </c>
      <c r="AZ329" s="30">
        <v>4.9565999999999999</v>
      </c>
    </row>
    <row r="330" spans="2:52" x14ac:dyDescent="0.3">
      <c r="B330" s="68"/>
      <c r="C330" s="29">
        <v>30.681799999999999</v>
      </c>
      <c r="D330" s="1">
        <v>4.0340999999999996</v>
      </c>
      <c r="F330" s="1">
        <v>9.8824000000000005</v>
      </c>
      <c r="G330" s="30"/>
      <c r="I330" s="68"/>
      <c r="J330" s="29">
        <v>30.681799999999999</v>
      </c>
      <c r="N330" s="1">
        <v>9.5550999999999995</v>
      </c>
      <c r="O330" s="30">
        <v>22.412099999999999</v>
      </c>
      <c r="Q330" s="68"/>
      <c r="R330" s="29">
        <v>30.681799999999999</v>
      </c>
      <c r="S330" s="1">
        <v>13.360900000000001</v>
      </c>
      <c r="V330" s="1">
        <v>2.5011999999999999</v>
      </c>
      <c r="W330" s="30"/>
      <c r="Y330" s="68"/>
      <c r="Z330" s="29">
        <v>30.681799999999999</v>
      </c>
      <c r="AA330" s="1">
        <v>13.0741</v>
      </c>
      <c r="AB330" s="1">
        <v>5.3303000000000003</v>
      </c>
      <c r="AC330" s="1">
        <v>13.725099999999999</v>
      </c>
      <c r="AD330" s="1">
        <v>16.5609</v>
      </c>
      <c r="AE330" s="30"/>
      <c r="AG330" s="68"/>
      <c r="AH330" s="29"/>
      <c r="AM330" s="30"/>
      <c r="AO330" s="68"/>
      <c r="AP330" s="29">
        <v>30.681799999999999</v>
      </c>
      <c r="AQ330" s="1">
        <v>6.6416000000000004</v>
      </c>
      <c r="AS330" s="30"/>
      <c r="AU330" s="68"/>
      <c r="AV330" s="29">
        <v>30.681799999999999</v>
      </c>
      <c r="AW330" s="1">
        <v>4.9686000000000003</v>
      </c>
      <c r="AZ330" s="30">
        <v>6.9550000000000001</v>
      </c>
    </row>
    <row r="331" spans="2:52" x14ac:dyDescent="0.3">
      <c r="B331" s="68"/>
      <c r="C331" s="29">
        <v>30.776499999999999</v>
      </c>
      <c r="D331" s="1">
        <v>2.7555999999999998</v>
      </c>
      <c r="F331" s="1">
        <v>7.8404999999999996</v>
      </c>
      <c r="G331" s="30"/>
      <c r="I331" s="68"/>
      <c r="J331" s="29">
        <v>30.776499999999999</v>
      </c>
      <c r="N331" s="1">
        <v>8.5875000000000004</v>
      </c>
      <c r="O331" s="30">
        <v>21.8505</v>
      </c>
      <c r="Q331" s="68"/>
      <c r="R331" s="29">
        <v>30.776499999999999</v>
      </c>
      <c r="S331" s="1">
        <v>13.086600000000001</v>
      </c>
      <c r="V331" s="1">
        <v>2.7464</v>
      </c>
      <c r="W331" s="30"/>
      <c r="Y331" s="68"/>
      <c r="Z331" s="29">
        <v>30.776499999999999</v>
      </c>
      <c r="AA331" s="1">
        <v>13.681100000000001</v>
      </c>
      <c r="AB331" s="1">
        <v>5.4588999999999999</v>
      </c>
      <c r="AC331" s="1">
        <v>15.2363</v>
      </c>
      <c r="AD331" s="1">
        <v>18.562200000000001</v>
      </c>
      <c r="AE331" s="30"/>
      <c r="AG331" s="68"/>
      <c r="AH331" s="29"/>
      <c r="AM331" s="30"/>
      <c r="AO331" s="68"/>
      <c r="AP331" s="29">
        <v>30.776499999999999</v>
      </c>
      <c r="AQ331" s="1">
        <v>7.4848999999999997</v>
      </c>
      <c r="AS331" s="30"/>
      <c r="AU331" s="68"/>
      <c r="AV331" s="29">
        <v>30.776499999999999</v>
      </c>
      <c r="AW331" s="1">
        <v>5.7411000000000003</v>
      </c>
      <c r="AZ331" s="30">
        <v>8.8910999999999998</v>
      </c>
    </row>
    <row r="332" spans="2:52" x14ac:dyDescent="0.3">
      <c r="B332" s="68"/>
      <c r="C332" s="29">
        <v>30.871200000000002</v>
      </c>
      <c r="D332" s="1">
        <v>2.0943000000000001</v>
      </c>
      <c r="F332" s="1">
        <v>6.4593999999999996</v>
      </c>
      <c r="G332" s="30"/>
      <c r="I332" s="68"/>
      <c r="J332" s="29">
        <v>30.871200000000002</v>
      </c>
      <c r="N332" s="1">
        <v>8.4481999999999999</v>
      </c>
      <c r="O332" s="30">
        <v>19.1753</v>
      </c>
      <c r="Q332" s="68"/>
      <c r="R332" s="29">
        <v>30.871200000000002</v>
      </c>
      <c r="S332" s="1">
        <v>12.006500000000001</v>
      </c>
      <c r="V332" s="1">
        <v>2.2151999999999998</v>
      </c>
      <c r="W332" s="30"/>
      <c r="Y332" s="68"/>
      <c r="Z332" s="29">
        <v>30.871200000000002</v>
      </c>
      <c r="AA332" s="1">
        <v>14.6678</v>
      </c>
      <c r="AC332" s="1">
        <v>14.957800000000001</v>
      </c>
      <c r="AD332" s="1">
        <v>20.2666</v>
      </c>
      <c r="AE332" s="30"/>
      <c r="AG332" s="68"/>
      <c r="AH332" s="29"/>
      <c r="AM332" s="30"/>
      <c r="AO332" s="68"/>
      <c r="AP332" s="29">
        <v>30.871200000000002</v>
      </c>
      <c r="AQ332" s="1">
        <v>7.8224999999999998</v>
      </c>
      <c r="AS332" s="30"/>
      <c r="AU332" s="68"/>
      <c r="AV332" s="29">
        <v>30.871200000000002</v>
      </c>
      <c r="AW332" s="1">
        <v>7.0296000000000003</v>
      </c>
      <c r="AZ332" s="30">
        <v>10.8088</v>
      </c>
    </row>
    <row r="333" spans="2:52" x14ac:dyDescent="0.3">
      <c r="B333" s="68"/>
      <c r="C333" s="29">
        <v>30.965900000000001</v>
      </c>
      <c r="D333" s="1">
        <v>1.8482000000000001</v>
      </c>
      <c r="F333" s="1">
        <v>5.3642000000000003</v>
      </c>
      <c r="G333" s="30"/>
      <c r="I333" s="68"/>
      <c r="J333" s="29">
        <v>30.965900000000001</v>
      </c>
      <c r="N333" s="1">
        <v>6.5366999999999997</v>
      </c>
      <c r="O333" s="30">
        <v>15.635999999999999</v>
      </c>
      <c r="Q333" s="68"/>
      <c r="R333" s="29">
        <v>30.965900000000001</v>
      </c>
      <c r="S333" s="1">
        <v>11.3398</v>
      </c>
      <c r="V333" s="1">
        <v>2.0091999999999999</v>
      </c>
      <c r="W333" s="30"/>
      <c r="Y333" s="68"/>
      <c r="Z333" s="29">
        <v>30.965900000000001</v>
      </c>
      <c r="AA333" s="1">
        <v>14.042</v>
      </c>
      <c r="AC333" s="1">
        <v>15.4781</v>
      </c>
      <c r="AD333" s="1">
        <v>22.101800000000001</v>
      </c>
      <c r="AE333" s="30"/>
      <c r="AG333" s="68"/>
      <c r="AH333" s="29"/>
      <c r="AM333" s="30"/>
      <c r="AO333" s="68"/>
      <c r="AP333" s="29">
        <v>30.965900000000001</v>
      </c>
      <c r="AQ333" s="1">
        <v>9.3451000000000004</v>
      </c>
      <c r="AS333" s="30"/>
      <c r="AU333" s="68"/>
      <c r="AV333" s="29">
        <v>30.965900000000001</v>
      </c>
      <c r="AW333" s="1">
        <v>8.3409999999999993</v>
      </c>
      <c r="AZ333" s="30">
        <v>11.9693</v>
      </c>
    </row>
    <row r="334" spans="2:52" x14ac:dyDescent="0.3">
      <c r="B334" s="68"/>
      <c r="C334" s="29">
        <v>31.060600000000001</v>
      </c>
      <c r="D334" s="1">
        <v>1.7650999999999999</v>
      </c>
      <c r="F334" s="1">
        <v>4.3061999999999996</v>
      </c>
      <c r="G334" s="30"/>
      <c r="I334" s="68"/>
      <c r="J334" s="29">
        <v>31.060600000000001</v>
      </c>
      <c r="N334" s="1">
        <v>6.2224000000000004</v>
      </c>
      <c r="O334" s="30">
        <v>15.2653</v>
      </c>
      <c r="Q334" s="68"/>
      <c r="R334" s="29">
        <v>31.060600000000001</v>
      </c>
      <c r="S334" s="1">
        <v>10.860099999999999</v>
      </c>
      <c r="V334" s="1">
        <v>2.6922000000000001</v>
      </c>
      <c r="W334" s="30"/>
      <c r="Y334" s="68"/>
      <c r="Z334" s="29">
        <v>31.060600000000001</v>
      </c>
      <c r="AA334" s="1">
        <v>13.622199999999999</v>
      </c>
      <c r="AC334" s="1">
        <v>15.4682</v>
      </c>
      <c r="AD334" s="1">
        <v>23.710799999999999</v>
      </c>
      <c r="AE334" s="30"/>
      <c r="AG334" s="68"/>
      <c r="AH334" s="29"/>
      <c r="AM334" s="30"/>
      <c r="AO334" s="68"/>
      <c r="AP334" s="29">
        <v>31.060600000000001</v>
      </c>
      <c r="AQ334" s="1">
        <v>10.0222</v>
      </c>
      <c r="AS334" s="30"/>
      <c r="AU334" s="68"/>
      <c r="AV334" s="29">
        <v>31.060600000000001</v>
      </c>
      <c r="AW334" s="1">
        <v>9.4062000000000001</v>
      </c>
      <c r="AZ334" s="30">
        <v>11.886799999999999</v>
      </c>
    </row>
    <row r="335" spans="2:52" x14ac:dyDescent="0.3">
      <c r="B335" s="68"/>
      <c r="C335" s="29">
        <v>31.1553</v>
      </c>
      <c r="D335" s="1">
        <v>2.3027000000000002</v>
      </c>
      <c r="F335" s="1">
        <v>3.8862999999999999</v>
      </c>
      <c r="G335" s="30"/>
      <c r="I335" s="68"/>
      <c r="J335" s="29">
        <v>31.1553</v>
      </c>
      <c r="N335" s="1">
        <v>5.2706</v>
      </c>
      <c r="O335" s="30">
        <v>13.248100000000001</v>
      </c>
      <c r="Q335" s="68"/>
      <c r="R335" s="29">
        <v>31.1553</v>
      </c>
      <c r="S335" s="1">
        <v>10.4747</v>
      </c>
      <c r="V335" s="1">
        <v>2.8414999999999999</v>
      </c>
      <c r="W335" s="30"/>
      <c r="Y335" s="68"/>
      <c r="Z335" s="29">
        <v>31.1553</v>
      </c>
      <c r="AA335" s="1">
        <v>13.1882</v>
      </c>
      <c r="AC335" s="1">
        <v>14.812099999999999</v>
      </c>
      <c r="AD335" s="1">
        <v>25.280100000000001</v>
      </c>
      <c r="AE335" s="30"/>
      <c r="AG335" s="68"/>
      <c r="AH335" s="29"/>
      <c r="AM335" s="30"/>
      <c r="AO335" s="68"/>
      <c r="AP335" s="29">
        <v>31.1553</v>
      </c>
      <c r="AQ335" s="1">
        <v>11.814299999999999</v>
      </c>
      <c r="AS335" s="30"/>
      <c r="AU335" s="68"/>
      <c r="AV335" s="29">
        <v>31.1553</v>
      </c>
      <c r="AW335" s="1">
        <v>9.0073000000000008</v>
      </c>
      <c r="AZ335" s="30">
        <v>10.875</v>
      </c>
    </row>
    <row r="336" spans="2:52" x14ac:dyDescent="0.3">
      <c r="B336" s="68"/>
      <c r="C336" s="29">
        <v>31.25</v>
      </c>
      <c r="D336" s="1">
        <v>3.3666</v>
      </c>
      <c r="F336" s="1">
        <v>4.3555000000000001</v>
      </c>
      <c r="G336" s="30"/>
      <c r="I336" s="68"/>
      <c r="J336" s="29">
        <v>31.25</v>
      </c>
      <c r="N336" s="1">
        <v>5.0972</v>
      </c>
      <c r="O336" s="30">
        <v>13.479200000000001</v>
      </c>
      <c r="Q336" s="68"/>
      <c r="R336" s="29">
        <v>31.25</v>
      </c>
      <c r="S336" s="1">
        <v>9.6683000000000003</v>
      </c>
      <c r="V336" s="1">
        <v>3.6922999999999999</v>
      </c>
      <c r="W336" s="30"/>
      <c r="Y336" s="68"/>
      <c r="Z336" s="29">
        <v>31.25</v>
      </c>
      <c r="AA336" s="1">
        <v>12.0205</v>
      </c>
      <c r="AC336" s="1">
        <v>14.912800000000001</v>
      </c>
      <c r="AD336" s="1">
        <v>28.5746</v>
      </c>
      <c r="AE336" s="30"/>
      <c r="AG336" s="68"/>
      <c r="AH336" s="29"/>
      <c r="AM336" s="30"/>
      <c r="AO336" s="68"/>
      <c r="AP336" s="29">
        <v>31.25</v>
      </c>
      <c r="AQ336" s="1">
        <v>12.670500000000001</v>
      </c>
      <c r="AS336" s="30"/>
      <c r="AU336" s="68"/>
      <c r="AV336" s="29">
        <v>31.25</v>
      </c>
      <c r="AW336" s="1">
        <v>8.7995999999999999</v>
      </c>
      <c r="AZ336" s="30">
        <v>10.8005</v>
      </c>
    </row>
    <row r="337" spans="2:52" x14ac:dyDescent="0.3">
      <c r="B337" s="68"/>
      <c r="C337" s="29">
        <v>31.3447</v>
      </c>
      <c r="D337" s="1">
        <v>3.9695999999999998</v>
      </c>
      <c r="F337" s="1">
        <v>4.7187000000000001</v>
      </c>
      <c r="G337" s="30"/>
      <c r="I337" s="68"/>
      <c r="J337" s="29">
        <v>31.3447</v>
      </c>
      <c r="N337" s="1">
        <v>5.0953999999999997</v>
      </c>
      <c r="O337" s="30">
        <v>13.0434</v>
      </c>
      <c r="Q337" s="68"/>
      <c r="R337" s="29">
        <v>31.3447</v>
      </c>
      <c r="S337" s="1">
        <v>9.1739999999999995</v>
      </c>
      <c r="V337" s="1">
        <v>3.6511999999999998</v>
      </c>
      <c r="W337" s="30"/>
      <c r="Y337" s="68"/>
      <c r="Z337" s="29">
        <v>31.3447</v>
      </c>
      <c r="AA337" s="1">
        <v>11.428100000000001</v>
      </c>
      <c r="AC337" s="1">
        <v>15.148300000000001</v>
      </c>
      <c r="AE337" s="30"/>
      <c r="AG337" s="68"/>
      <c r="AH337" s="29"/>
      <c r="AM337" s="30"/>
      <c r="AO337" s="68"/>
      <c r="AP337" s="29">
        <v>31.3447</v>
      </c>
      <c r="AQ337" s="1">
        <v>11.386799999999999</v>
      </c>
      <c r="AS337" s="30"/>
      <c r="AU337" s="68"/>
      <c r="AV337" s="29">
        <v>31.3447</v>
      </c>
      <c r="AW337" s="1">
        <v>8.0510999999999999</v>
      </c>
      <c r="AZ337" s="30">
        <v>10.055099999999999</v>
      </c>
    </row>
    <row r="338" spans="2:52" x14ac:dyDescent="0.3">
      <c r="B338" s="68"/>
      <c r="C338" s="29">
        <v>31.439399999999999</v>
      </c>
      <c r="D338" s="1">
        <v>4.1246999999999998</v>
      </c>
      <c r="F338" s="1">
        <v>4.0271999999999997</v>
      </c>
      <c r="G338" s="30"/>
      <c r="I338" s="68"/>
      <c r="J338" s="29">
        <v>31.439399999999999</v>
      </c>
      <c r="N338" s="1">
        <v>5.3140999999999998</v>
      </c>
      <c r="O338" s="30">
        <v>14.3964</v>
      </c>
      <c r="Q338" s="68"/>
      <c r="R338" s="29">
        <v>31.439399999999999</v>
      </c>
      <c r="S338" s="1">
        <v>8.91</v>
      </c>
      <c r="V338" s="1">
        <v>4.4185999999999996</v>
      </c>
      <c r="W338" s="30"/>
      <c r="Y338" s="68"/>
      <c r="Z338" s="29">
        <v>31.439399999999999</v>
      </c>
      <c r="AA338" s="1">
        <v>9.6470000000000002</v>
      </c>
      <c r="AC338" s="1">
        <v>14.6503</v>
      </c>
      <c r="AE338" s="30"/>
      <c r="AG338" s="68"/>
      <c r="AH338" s="29"/>
      <c r="AM338" s="30"/>
      <c r="AO338" s="68"/>
      <c r="AP338" s="29">
        <v>31.439399999999999</v>
      </c>
      <c r="AQ338" s="1">
        <v>10.225899999999999</v>
      </c>
      <c r="AS338" s="30"/>
      <c r="AU338" s="68"/>
      <c r="AV338" s="29">
        <v>31.439399999999999</v>
      </c>
      <c r="AW338" s="1">
        <v>7.4721000000000002</v>
      </c>
      <c r="AZ338" s="30">
        <v>9.7393000000000001</v>
      </c>
    </row>
    <row r="339" spans="2:52" x14ac:dyDescent="0.3">
      <c r="B339" s="68"/>
      <c r="C339" s="29">
        <v>31.534099999999999</v>
      </c>
      <c r="D339" s="1">
        <v>4.4432999999999998</v>
      </c>
      <c r="F339" s="1">
        <v>3.9887999999999999</v>
      </c>
      <c r="G339" s="30"/>
      <c r="I339" s="68"/>
      <c r="J339" s="29">
        <v>31.534099999999999</v>
      </c>
      <c r="N339" s="1">
        <v>5.6378000000000004</v>
      </c>
      <c r="O339" s="30">
        <v>16.786000000000001</v>
      </c>
      <c r="Q339" s="68"/>
      <c r="R339" s="29">
        <v>31.534099999999999</v>
      </c>
      <c r="S339" s="1">
        <v>7.6757999999999997</v>
      </c>
      <c r="V339" s="1">
        <v>5.4905999999999997</v>
      </c>
      <c r="W339" s="30"/>
      <c r="Y339" s="68"/>
      <c r="Z339" s="29">
        <v>31.534099999999999</v>
      </c>
      <c r="AA339" s="1">
        <v>10.3362</v>
      </c>
      <c r="AC339" s="1">
        <v>13.6098</v>
      </c>
      <c r="AE339" s="30"/>
      <c r="AG339" s="68"/>
      <c r="AH339" s="29"/>
      <c r="AM339" s="30"/>
      <c r="AO339" s="68"/>
      <c r="AP339" s="29">
        <v>31.534099999999999</v>
      </c>
      <c r="AQ339" s="1">
        <v>8.1201000000000008</v>
      </c>
      <c r="AS339" s="30"/>
      <c r="AU339" s="68"/>
      <c r="AV339" s="29">
        <v>31.534099999999999</v>
      </c>
      <c r="AW339" s="1">
        <v>7.1332000000000004</v>
      </c>
      <c r="AZ339" s="30">
        <v>9.1427999999999994</v>
      </c>
    </row>
    <row r="340" spans="2:52" x14ac:dyDescent="0.3">
      <c r="B340" s="68"/>
      <c r="C340" s="29">
        <v>31.628799999999998</v>
      </c>
      <c r="D340" s="1">
        <v>5.0743999999999998</v>
      </c>
      <c r="F340" s="1">
        <v>4.9105999999999996</v>
      </c>
      <c r="G340" s="30"/>
      <c r="I340" s="68"/>
      <c r="J340" s="29">
        <v>31.628799999999998</v>
      </c>
      <c r="N340" s="1">
        <v>6.3479999999999999</v>
      </c>
      <c r="O340" s="30">
        <v>17.844999999999999</v>
      </c>
      <c r="Q340" s="68"/>
      <c r="R340" s="29">
        <v>31.628799999999998</v>
      </c>
      <c r="S340" s="1">
        <v>7.4916999999999998</v>
      </c>
      <c r="V340" s="1">
        <v>5.2108999999999996</v>
      </c>
      <c r="W340" s="30"/>
      <c r="Y340" s="68"/>
      <c r="Z340" s="29">
        <v>31.628799999999998</v>
      </c>
      <c r="AA340" s="1">
        <v>10.031000000000001</v>
      </c>
      <c r="AC340" s="1">
        <v>13.2021</v>
      </c>
      <c r="AE340" s="30"/>
      <c r="AG340" s="68"/>
      <c r="AH340" s="29"/>
      <c r="AM340" s="30"/>
      <c r="AO340" s="68"/>
      <c r="AP340" s="29">
        <v>31.628799999999998</v>
      </c>
      <c r="AQ340" s="1">
        <v>7.7020999999999997</v>
      </c>
      <c r="AS340" s="30"/>
      <c r="AU340" s="68"/>
      <c r="AV340" s="29">
        <v>31.628799999999998</v>
      </c>
      <c r="AW340" s="1">
        <v>5.8345000000000002</v>
      </c>
      <c r="AZ340" s="30">
        <v>9.6319999999999997</v>
      </c>
    </row>
    <row r="341" spans="2:52" x14ac:dyDescent="0.3">
      <c r="B341" s="68"/>
      <c r="C341" s="29">
        <v>31.723500000000001</v>
      </c>
      <c r="D341" s="1">
        <v>5.0827999999999998</v>
      </c>
      <c r="F341" s="1">
        <v>4.9789000000000003</v>
      </c>
      <c r="G341" s="30"/>
      <c r="I341" s="68"/>
      <c r="J341" s="29">
        <v>31.723500000000001</v>
      </c>
      <c r="N341" s="1">
        <v>5.2804000000000002</v>
      </c>
      <c r="O341" s="30">
        <v>18.808800000000002</v>
      </c>
      <c r="Q341" s="68"/>
      <c r="R341" s="29">
        <v>31.723500000000001</v>
      </c>
      <c r="S341" s="1">
        <v>7.3624999999999998</v>
      </c>
      <c r="V341" s="1">
        <v>5.0168999999999997</v>
      </c>
      <c r="W341" s="30"/>
      <c r="Y341" s="68"/>
      <c r="Z341" s="29">
        <v>31.723500000000001</v>
      </c>
      <c r="AA341" s="1">
        <v>9.9282000000000004</v>
      </c>
      <c r="AC341" s="1">
        <v>11.507400000000001</v>
      </c>
      <c r="AE341" s="30"/>
      <c r="AG341" s="68"/>
      <c r="AH341" s="29"/>
      <c r="AM341" s="30"/>
      <c r="AO341" s="68"/>
      <c r="AP341" s="29">
        <v>31.723500000000001</v>
      </c>
      <c r="AQ341" s="1">
        <v>6.6285999999999996</v>
      </c>
      <c r="AS341" s="30"/>
      <c r="AU341" s="68"/>
      <c r="AV341" s="29">
        <v>31.723500000000001</v>
      </c>
      <c r="AW341" s="1">
        <v>5.0068999999999999</v>
      </c>
      <c r="AZ341" s="30">
        <v>10.978</v>
      </c>
    </row>
    <row r="342" spans="2:52" x14ac:dyDescent="0.3">
      <c r="B342" s="68"/>
      <c r="C342" s="29">
        <v>31.818200000000001</v>
      </c>
      <c r="D342" s="1">
        <v>5.5434999999999999</v>
      </c>
      <c r="F342" s="1">
        <v>5.5152999999999999</v>
      </c>
      <c r="G342" s="30"/>
      <c r="I342" s="68"/>
      <c r="J342" s="29">
        <v>31.818200000000001</v>
      </c>
      <c r="N342" s="1">
        <v>6.2678000000000003</v>
      </c>
      <c r="O342" s="30">
        <v>17.8096</v>
      </c>
      <c r="Q342" s="68"/>
      <c r="R342" s="29">
        <v>31.818200000000001</v>
      </c>
      <c r="S342" s="1">
        <v>8.1715</v>
      </c>
      <c r="V342" s="1">
        <v>4.8212999999999999</v>
      </c>
      <c r="W342" s="30"/>
      <c r="Y342" s="68"/>
      <c r="Z342" s="29">
        <v>31.818200000000001</v>
      </c>
      <c r="AA342" s="1">
        <v>10.4375</v>
      </c>
      <c r="AC342" s="1">
        <v>9.8388000000000009</v>
      </c>
      <c r="AE342" s="30"/>
      <c r="AG342" s="68"/>
      <c r="AH342" s="29"/>
      <c r="AM342" s="30"/>
      <c r="AO342" s="68"/>
      <c r="AP342" s="29">
        <v>31.818200000000001</v>
      </c>
      <c r="AQ342" s="1">
        <v>6.0792000000000002</v>
      </c>
      <c r="AS342" s="30"/>
      <c r="AU342" s="68"/>
      <c r="AV342" s="29">
        <v>31.818200000000001</v>
      </c>
      <c r="AW342" s="1">
        <v>4.9829999999999997</v>
      </c>
      <c r="AZ342" s="30">
        <v>12.070499999999999</v>
      </c>
    </row>
    <row r="343" spans="2:52" x14ac:dyDescent="0.3">
      <c r="B343" s="68"/>
      <c r="C343" s="29">
        <v>31.9129</v>
      </c>
      <c r="D343" s="1">
        <v>5.7759</v>
      </c>
      <c r="F343" s="1">
        <v>5.742</v>
      </c>
      <c r="G343" s="30"/>
      <c r="I343" s="68"/>
      <c r="J343" s="29">
        <v>31.9129</v>
      </c>
      <c r="N343" s="1">
        <v>7.0576999999999996</v>
      </c>
      <c r="O343" s="30">
        <v>18.066099999999999</v>
      </c>
      <c r="Q343" s="68"/>
      <c r="R343" s="29">
        <v>31.9129</v>
      </c>
      <c r="S343" s="1">
        <v>7.5601000000000003</v>
      </c>
      <c r="V343" s="1">
        <v>4.8955000000000002</v>
      </c>
      <c r="W343" s="30"/>
      <c r="Y343" s="68"/>
      <c r="Z343" s="29">
        <v>31.9129</v>
      </c>
      <c r="AA343" s="1">
        <v>11.7883</v>
      </c>
      <c r="AC343" s="1">
        <v>7.9199000000000002</v>
      </c>
      <c r="AE343" s="30"/>
      <c r="AG343" s="68"/>
      <c r="AH343" s="29"/>
      <c r="AM343" s="30"/>
      <c r="AO343" s="68"/>
      <c r="AP343" s="29">
        <v>31.9129</v>
      </c>
      <c r="AQ343" s="1">
        <v>4.3883000000000001</v>
      </c>
      <c r="AS343" s="30"/>
      <c r="AU343" s="68"/>
      <c r="AV343" s="29">
        <v>31.9129</v>
      </c>
      <c r="AW343" s="1">
        <v>5.9347000000000003</v>
      </c>
      <c r="AZ343" s="30">
        <v>14.536099999999999</v>
      </c>
    </row>
    <row r="344" spans="2:52" x14ac:dyDescent="0.3">
      <c r="B344" s="68"/>
      <c r="C344" s="29">
        <v>32.007599999999996</v>
      </c>
      <c r="D344" s="1">
        <v>5.3663999999999996</v>
      </c>
      <c r="F344" s="1">
        <v>6.5782999999999996</v>
      </c>
      <c r="G344" s="30"/>
      <c r="I344" s="68"/>
      <c r="J344" s="29">
        <v>32.007599999999996</v>
      </c>
      <c r="N344" s="1">
        <v>7.4329999999999998</v>
      </c>
      <c r="O344" s="30">
        <v>15.5489</v>
      </c>
      <c r="Q344" s="68"/>
      <c r="R344" s="29">
        <v>32.007599999999996</v>
      </c>
      <c r="S344" s="1">
        <v>8.3927999999999994</v>
      </c>
      <c r="V344" s="1">
        <v>4.9108999999999998</v>
      </c>
      <c r="W344" s="30"/>
      <c r="Y344" s="68"/>
      <c r="Z344" s="29">
        <v>32.007599999999996</v>
      </c>
      <c r="AA344" s="1">
        <v>12.485799999999999</v>
      </c>
      <c r="AC344" s="1">
        <v>7.1288999999999998</v>
      </c>
      <c r="AE344" s="30"/>
      <c r="AG344" s="68"/>
      <c r="AH344" s="29"/>
      <c r="AM344" s="30"/>
      <c r="AO344" s="68"/>
      <c r="AP344" s="29">
        <v>32.007599999999996</v>
      </c>
      <c r="AQ344" s="1">
        <v>4.6163999999999996</v>
      </c>
      <c r="AS344" s="30"/>
      <c r="AU344" s="68"/>
      <c r="AV344" s="29">
        <v>32.007599999999996</v>
      </c>
      <c r="AW344" s="1">
        <v>6.9398999999999997</v>
      </c>
      <c r="AZ344" s="30">
        <v>16.506799999999998</v>
      </c>
    </row>
    <row r="345" spans="2:52" x14ac:dyDescent="0.3">
      <c r="B345" s="68"/>
      <c r="C345" s="29">
        <v>32.1023</v>
      </c>
      <c r="D345" s="1">
        <v>4.4866000000000001</v>
      </c>
      <c r="F345" s="1">
        <v>6.2027999999999999</v>
      </c>
      <c r="G345" s="30"/>
      <c r="I345" s="68"/>
      <c r="J345" s="29">
        <v>32.1023</v>
      </c>
      <c r="N345" s="1">
        <v>7.3094000000000001</v>
      </c>
      <c r="O345" s="30">
        <v>12.4595</v>
      </c>
      <c r="Q345" s="68"/>
      <c r="R345" s="29">
        <v>32.1023</v>
      </c>
      <c r="S345" s="1">
        <v>9.4248999999999992</v>
      </c>
      <c r="V345" s="1">
        <v>5.2512999999999996</v>
      </c>
      <c r="W345" s="30"/>
      <c r="Y345" s="68"/>
      <c r="Z345" s="29">
        <v>32.1023</v>
      </c>
      <c r="AA345" s="1">
        <v>11.3104</v>
      </c>
      <c r="AC345" s="1">
        <v>5.6677999999999997</v>
      </c>
      <c r="AE345" s="30"/>
      <c r="AG345" s="68"/>
      <c r="AH345" s="29"/>
      <c r="AM345" s="30"/>
      <c r="AO345" s="68"/>
      <c r="AP345" s="29">
        <v>32.1023</v>
      </c>
      <c r="AQ345" s="1">
        <v>4.0532000000000004</v>
      </c>
      <c r="AS345" s="30"/>
      <c r="AU345" s="68"/>
      <c r="AV345" s="29">
        <v>32.1023</v>
      </c>
      <c r="AW345" s="1">
        <v>6.234</v>
      </c>
      <c r="AZ345" s="30">
        <v>18.800799999999999</v>
      </c>
    </row>
    <row r="346" spans="2:52" x14ac:dyDescent="0.3">
      <c r="B346" s="68"/>
      <c r="C346" s="29">
        <v>32.197000000000003</v>
      </c>
      <c r="D346" s="1">
        <v>3.3658000000000001</v>
      </c>
      <c r="F346" s="1">
        <v>5.9330999999999996</v>
      </c>
      <c r="G346" s="30"/>
      <c r="I346" s="68"/>
      <c r="J346" s="29">
        <v>32.197000000000003</v>
      </c>
      <c r="N346" s="1">
        <v>7.3620000000000001</v>
      </c>
      <c r="O346" s="30">
        <v>13.523</v>
      </c>
      <c r="Q346" s="68"/>
      <c r="R346" s="29">
        <v>32.197000000000003</v>
      </c>
      <c r="S346" s="1">
        <v>9.1258999999999997</v>
      </c>
      <c r="V346" s="1">
        <v>5.0762</v>
      </c>
      <c r="W346" s="30"/>
      <c r="Y346" s="68"/>
      <c r="Z346" s="29">
        <v>32.197000000000003</v>
      </c>
      <c r="AA346" s="1">
        <v>11.566800000000001</v>
      </c>
      <c r="AC346" s="1">
        <v>5.1348000000000003</v>
      </c>
      <c r="AE346" s="30"/>
      <c r="AG346" s="68"/>
      <c r="AH346" s="29"/>
      <c r="AM346" s="30"/>
      <c r="AO346" s="68"/>
      <c r="AP346" s="29">
        <v>32.197000000000003</v>
      </c>
      <c r="AQ346" s="1">
        <v>3.6695000000000002</v>
      </c>
      <c r="AS346" s="30"/>
      <c r="AU346" s="68"/>
      <c r="AV346" s="29">
        <v>32.197000000000003</v>
      </c>
      <c r="AW346" s="1">
        <v>5.8430999999999997</v>
      </c>
      <c r="AZ346" s="30">
        <v>21.546399999999998</v>
      </c>
    </row>
    <row r="347" spans="2:52" x14ac:dyDescent="0.3">
      <c r="B347" s="68"/>
      <c r="C347" s="29">
        <v>32.291699999999999</v>
      </c>
      <c r="D347" s="1">
        <v>2.8929999999999998</v>
      </c>
      <c r="F347" s="1">
        <v>5.1455000000000002</v>
      </c>
      <c r="G347" s="30"/>
      <c r="I347" s="68"/>
      <c r="J347" s="29">
        <v>32.291699999999999</v>
      </c>
      <c r="N347" s="1">
        <v>7.5934999999999997</v>
      </c>
      <c r="O347" s="30">
        <v>14.233499999999999</v>
      </c>
      <c r="Q347" s="68"/>
      <c r="R347" s="29">
        <v>32.291699999999999</v>
      </c>
      <c r="S347" s="1">
        <v>9.0351999999999997</v>
      </c>
      <c r="V347" s="1">
        <v>5.2252999999999998</v>
      </c>
      <c r="W347" s="30"/>
      <c r="Y347" s="68"/>
      <c r="Z347" s="29">
        <v>32.291699999999999</v>
      </c>
      <c r="AA347" s="1">
        <v>12.1533</v>
      </c>
      <c r="AC347" s="1">
        <v>6.5023</v>
      </c>
      <c r="AE347" s="30"/>
      <c r="AG347" s="68"/>
      <c r="AH347" s="29"/>
      <c r="AM347" s="30"/>
      <c r="AO347" s="68"/>
      <c r="AP347" s="29">
        <v>32.291699999999999</v>
      </c>
      <c r="AQ347" s="1">
        <v>3.5276000000000001</v>
      </c>
      <c r="AS347" s="30"/>
      <c r="AU347" s="68"/>
      <c r="AV347" s="29">
        <v>32.291699999999999</v>
      </c>
      <c r="AW347" s="1">
        <v>6.1127000000000002</v>
      </c>
      <c r="AZ347" s="30">
        <v>23.595300000000002</v>
      </c>
    </row>
    <row r="348" spans="2:52" x14ac:dyDescent="0.3">
      <c r="B348" s="68"/>
      <c r="C348" s="29">
        <v>32.386400000000002</v>
      </c>
      <c r="D348" s="1">
        <v>2.7183999999999999</v>
      </c>
      <c r="F348" s="1">
        <v>4.9177</v>
      </c>
      <c r="G348" s="30"/>
      <c r="I348" s="68"/>
      <c r="J348" s="29">
        <v>32.386400000000002</v>
      </c>
      <c r="N348" s="1">
        <v>8.2471999999999994</v>
      </c>
      <c r="O348" s="30">
        <v>14.517300000000001</v>
      </c>
      <c r="Q348" s="68"/>
      <c r="R348" s="29">
        <v>32.386400000000002</v>
      </c>
      <c r="S348" s="1">
        <v>7.3640999999999996</v>
      </c>
      <c r="V348" s="1">
        <v>5.8990999999999998</v>
      </c>
      <c r="W348" s="30"/>
      <c r="Y348" s="68"/>
      <c r="Z348" s="29">
        <v>32.386400000000002</v>
      </c>
      <c r="AA348" s="1">
        <v>12.095000000000001</v>
      </c>
      <c r="AC348" s="1">
        <v>4.9992999999999999</v>
      </c>
      <c r="AE348" s="30"/>
      <c r="AG348" s="68"/>
      <c r="AH348" s="29"/>
      <c r="AM348" s="30"/>
      <c r="AO348" s="68"/>
      <c r="AP348" s="29">
        <v>32.386400000000002</v>
      </c>
      <c r="AQ348" s="1">
        <v>3.8117000000000001</v>
      </c>
      <c r="AS348" s="30"/>
      <c r="AU348" s="68"/>
      <c r="AV348" s="29">
        <v>32.386400000000002</v>
      </c>
      <c r="AW348" s="1">
        <v>7.0183999999999997</v>
      </c>
      <c r="AZ348" s="30">
        <v>24.608599999999999</v>
      </c>
    </row>
    <row r="349" spans="2:52" x14ac:dyDescent="0.3">
      <c r="B349" s="68"/>
      <c r="C349" s="29">
        <v>32.481099999999998</v>
      </c>
      <c r="D349" s="1">
        <v>2.9702999999999999</v>
      </c>
      <c r="F349" s="1">
        <v>4.1173000000000002</v>
      </c>
      <c r="G349" s="30"/>
      <c r="I349" s="68"/>
      <c r="J349" s="29">
        <v>32.481099999999998</v>
      </c>
      <c r="N349" s="1">
        <v>8.4855</v>
      </c>
      <c r="O349" s="30">
        <v>14.849299999999999</v>
      </c>
      <c r="Q349" s="68"/>
      <c r="R349" s="29">
        <v>32.481099999999998</v>
      </c>
      <c r="S349" s="1">
        <v>7.7016999999999998</v>
      </c>
      <c r="V349" s="1">
        <v>5.6433</v>
      </c>
      <c r="W349" s="30"/>
      <c r="Y349" s="68"/>
      <c r="Z349" s="29">
        <v>32.481099999999998</v>
      </c>
      <c r="AA349" s="1">
        <v>11.669600000000001</v>
      </c>
      <c r="AC349" s="1">
        <v>5.0138999999999996</v>
      </c>
      <c r="AE349" s="30"/>
      <c r="AG349" s="68"/>
      <c r="AH349" s="29"/>
      <c r="AM349" s="30"/>
      <c r="AO349" s="68"/>
      <c r="AP349" s="29">
        <v>32.481099999999998</v>
      </c>
      <c r="AQ349" s="1">
        <v>3.1789999999999998</v>
      </c>
      <c r="AS349" s="30"/>
      <c r="AU349" s="68"/>
      <c r="AV349" s="29">
        <v>32.481099999999998</v>
      </c>
      <c r="AW349" s="1">
        <v>8.1348000000000003</v>
      </c>
      <c r="AZ349" s="30">
        <v>25.313700000000001</v>
      </c>
    </row>
    <row r="350" spans="2:52" x14ac:dyDescent="0.3">
      <c r="B350" s="68"/>
      <c r="C350" s="29">
        <v>32.575800000000001</v>
      </c>
      <c r="D350" s="1">
        <v>2.3856999999999999</v>
      </c>
      <c r="F350" s="1">
        <v>4.7055999999999996</v>
      </c>
      <c r="G350" s="30"/>
      <c r="I350" s="68"/>
      <c r="J350" s="29">
        <v>32.575800000000001</v>
      </c>
      <c r="N350" s="1">
        <v>8.3819999999999997</v>
      </c>
      <c r="O350" s="30">
        <v>14.541600000000001</v>
      </c>
      <c r="Q350" s="68"/>
      <c r="R350" s="29">
        <v>32.575800000000001</v>
      </c>
      <c r="S350" s="1">
        <v>6.4177</v>
      </c>
      <c r="V350" s="1">
        <v>5.9203000000000001</v>
      </c>
      <c r="W350" s="30"/>
      <c r="Y350" s="68"/>
      <c r="Z350" s="29">
        <v>32.575800000000001</v>
      </c>
      <c r="AA350" s="1">
        <v>11.3393</v>
      </c>
      <c r="AC350" s="1">
        <v>4.5114999999999998</v>
      </c>
      <c r="AE350" s="30"/>
      <c r="AG350" s="68"/>
      <c r="AH350" s="29"/>
      <c r="AM350" s="30"/>
      <c r="AO350" s="68"/>
      <c r="AP350" s="29">
        <v>32.575800000000001</v>
      </c>
      <c r="AQ350" s="1">
        <v>3.5724999999999998</v>
      </c>
      <c r="AS350" s="30"/>
      <c r="AU350" s="68"/>
      <c r="AV350" s="29">
        <v>32.575800000000001</v>
      </c>
      <c r="AW350" s="1">
        <v>9.6310000000000002</v>
      </c>
      <c r="AZ350" s="30">
        <v>26.617699999999999</v>
      </c>
    </row>
    <row r="351" spans="2:52" x14ac:dyDescent="0.3">
      <c r="B351" s="68"/>
      <c r="C351" s="29">
        <v>32.670499999999997</v>
      </c>
      <c r="D351" s="1">
        <v>2.5024999999999999</v>
      </c>
      <c r="F351" s="1">
        <v>4.2972999999999999</v>
      </c>
      <c r="G351" s="30"/>
      <c r="I351" s="68"/>
      <c r="J351" s="29">
        <v>32.670499999999997</v>
      </c>
      <c r="N351" s="1">
        <v>7.5155000000000003</v>
      </c>
      <c r="O351" s="30">
        <v>15.669700000000001</v>
      </c>
      <c r="Q351" s="68"/>
      <c r="R351" s="29">
        <v>32.670499999999997</v>
      </c>
      <c r="S351" s="1">
        <v>7.0822000000000003</v>
      </c>
      <c r="V351" s="1">
        <v>6.3562000000000003</v>
      </c>
      <c r="W351" s="30"/>
      <c r="Y351" s="68"/>
      <c r="Z351" s="29">
        <v>32.670499999999997</v>
      </c>
      <c r="AA351" s="1">
        <v>10.1593</v>
      </c>
      <c r="AC351" s="1">
        <v>4.1143000000000001</v>
      </c>
      <c r="AE351" s="30"/>
      <c r="AG351" s="68"/>
      <c r="AH351" s="29"/>
      <c r="AM351" s="30"/>
      <c r="AO351" s="68"/>
      <c r="AP351" s="29">
        <v>32.670499999999997</v>
      </c>
      <c r="AQ351" s="1">
        <v>4.8601999999999999</v>
      </c>
      <c r="AS351" s="30"/>
      <c r="AU351" s="68"/>
      <c r="AV351" s="29">
        <v>32.670499999999997</v>
      </c>
      <c r="AW351" s="1">
        <v>10.213699999999999</v>
      </c>
      <c r="AZ351" s="30">
        <v>26.5227</v>
      </c>
    </row>
    <row r="352" spans="2:52" x14ac:dyDescent="0.3">
      <c r="B352" s="68"/>
      <c r="C352" s="29">
        <v>32.7652</v>
      </c>
      <c r="D352" s="1">
        <v>2.7124000000000001</v>
      </c>
      <c r="F352" s="1">
        <v>3.9727000000000001</v>
      </c>
      <c r="G352" s="30"/>
      <c r="I352" s="68"/>
      <c r="J352" s="29">
        <v>32.7652</v>
      </c>
      <c r="N352" s="1">
        <v>7.1146000000000003</v>
      </c>
      <c r="O352" s="30">
        <v>15.629</v>
      </c>
      <c r="Q352" s="68"/>
      <c r="R352" s="29">
        <v>32.7652</v>
      </c>
      <c r="S352" s="1">
        <v>6.2994000000000003</v>
      </c>
      <c r="V352" s="1">
        <v>5.9241000000000001</v>
      </c>
      <c r="W352" s="30"/>
      <c r="Y352" s="68"/>
      <c r="Z352" s="29">
        <v>32.7652</v>
      </c>
      <c r="AA352" s="1">
        <v>9.9781999999999993</v>
      </c>
      <c r="AC352" s="1">
        <v>4.6856</v>
      </c>
      <c r="AE352" s="30"/>
      <c r="AG352" s="68"/>
      <c r="AH352" s="29"/>
      <c r="AM352" s="30"/>
      <c r="AO352" s="68"/>
      <c r="AP352" s="29">
        <v>32.7652</v>
      </c>
      <c r="AQ352" s="1">
        <v>3.9384000000000001</v>
      </c>
      <c r="AS352" s="30"/>
      <c r="AU352" s="68"/>
      <c r="AV352" s="29">
        <v>32.7652</v>
      </c>
      <c r="AW352" s="1">
        <v>10.6272</v>
      </c>
      <c r="AZ352" s="30">
        <v>27.4999</v>
      </c>
    </row>
    <row r="353" spans="2:52" x14ac:dyDescent="0.3">
      <c r="B353" s="68"/>
      <c r="C353" s="29">
        <v>32.8598</v>
      </c>
      <c r="D353" s="1">
        <v>3.9190999999999998</v>
      </c>
      <c r="F353" s="1">
        <v>3.8395000000000001</v>
      </c>
      <c r="G353" s="30"/>
      <c r="I353" s="68"/>
      <c r="J353" s="29">
        <v>32.8598</v>
      </c>
      <c r="N353" s="1">
        <v>5.8146000000000004</v>
      </c>
      <c r="O353" s="30">
        <v>13.7707</v>
      </c>
      <c r="Q353" s="68"/>
      <c r="R353" s="29">
        <v>32.8598</v>
      </c>
      <c r="S353" s="1">
        <v>6.2969999999999997</v>
      </c>
      <c r="V353" s="1">
        <v>5.8968999999999996</v>
      </c>
      <c r="W353" s="30"/>
      <c r="Y353" s="68"/>
      <c r="Z353" s="29">
        <v>32.8598</v>
      </c>
      <c r="AA353" s="1">
        <v>9.3742000000000001</v>
      </c>
      <c r="AC353" s="1">
        <v>5.6376999999999997</v>
      </c>
      <c r="AE353" s="30"/>
      <c r="AG353" s="68"/>
      <c r="AH353" s="29"/>
      <c r="AM353" s="30"/>
      <c r="AO353" s="68"/>
      <c r="AP353" s="29">
        <v>32.8598</v>
      </c>
      <c r="AQ353" s="1">
        <v>4.4500999999999999</v>
      </c>
      <c r="AS353" s="30"/>
      <c r="AU353" s="68"/>
      <c r="AV353" s="29">
        <v>32.8598</v>
      </c>
      <c r="AW353" s="1">
        <v>12.147500000000001</v>
      </c>
      <c r="AZ353" s="30">
        <v>27.261299999999999</v>
      </c>
    </row>
    <row r="354" spans="2:52" x14ac:dyDescent="0.3">
      <c r="B354" s="68"/>
      <c r="C354" s="29">
        <v>32.954500000000003</v>
      </c>
      <c r="D354" s="1">
        <v>4.6013999999999999</v>
      </c>
      <c r="F354" s="1">
        <v>3.8792</v>
      </c>
      <c r="G354" s="30"/>
      <c r="I354" s="68"/>
      <c r="J354" s="29">
        <v>32.954500000000003</v>
      </c>
      <c r="N354" s="1">
        <v>4.3941999999999997</v>
      </c>
      <c r="O354" s="30">
        <v>12.5151</v>
      </c>
      <c r="Q354" s="68"/>
      <c r="R354" s="29">
        <v>32.954500000000003</v>
      </c>
      <c r="S354" s="1">
        <v>6.7653999999999996</v>
      </c>
      <c r="V354" s="1">
        <v>5.6443000000000003</v>
      </c>
      <c r="W354" s="30"/>
      <c r="Y354" s="68"/>
      <c r="Z354" s="29">
        <v>32.954500000000003</v>
      </c>
      <c r="AA354" s="1">
        <v>9.5236000000000001</v>
      </c>
      <c r="AC354" s="1">
        <v>6.7168000000000001</v>
      </c>
      <c r="AE354" s="30"/>
      <c r="AG354" s="68"/>
      <c r="AH354" s="29"/>
      <c r="AM354" s="30"/>
      <c r="AO354" s="68"/>
      <c r="AP354" s="29">
        <v>32.954500000000003</v>
      </c>
      <c r="AQ354" s="1">
        <v>3.8567999999999998</v>
      </c>
      <c r="AS354" s="30"/>
      <c r="AU354" s="68"/>
      <c r="AV354" s="29">
        <v>32.954500000000003</v>
      </c>
      <c r="AW354" s="1">
        <v>11.483499999999999</v>
      </c>
      <c r="AZ354" s="30">
        <v>25.361999999999998</v>
      </c>
    </row>
    <row r="355" spans="2:52" x14ac:dyDescent="0.3">
      <c r="B355" s="68"/>
      <c r="C355" s="29">
        <v>33.049199999999999</v>
      </c>
      <c r="D355" s="1">
        <v>5.1215999999999999</v>
      </c>
      <c r="F355" s="1">
        <v>4.4455999999999998</v>
      </c>
      <c r="G355" s="30"/>
      <c r="I355" s="68"/>
      <c r="J355" s="29">
        <v>33.049199999999999</v>
      </c>
      <c r="N355" s="1">
        <v>3.8500999999999999</v>
      </c>
      <c r="O355" s="30">
        <v>11.383800000000001</v>
      </c>
      <c r="Q355" s="68"/>
      <c r="R355" s="29">
        <v>33.049199999999999</v>
      </c>
      <c r="S355" s="1">
        <v>6.4820000000000002</v>
      </c>
      <c r="V355" s="1">
        <v>5.4057000000000004</v>
      </c>
      <c r="W355" s="30"/>
      <c r="Y355" s="68"/>
      <c r="Z355" s="29">
        <v>33.049199999999999</v>
      </c>
      <c r="AA355" s="1">
        <v>9.7577999999999996</v>
      </c>
      <c r="AC355" s="1">
        <v>8.3794000000000004</v>
      </c>
      <c r="AE355" s="30"/>
      <c r="AG355" s="68"/>
      <c r="AH355" s="29"/>
      <c r="AM355" s="30"/>
      <c r="AO355" s="68"/>
      <c r="AP355" s="29">
        <v>33.049199999999999</v>
      </c>
      <c r="AQ355" s="1">
        <v>4.3606999999999996</v>
      </c>
      <c r="AS355" s="30"/>
      <c r="AU355" s="68"/>
      <c r="AV355" s="29">
        <v>33.049199999999999</v>
      </c>
      <c r="AW355" s="1">
        <v>11.227600000000001</v>
      </c>
      <c r="AZ355" s="30">
        <v>24.370999999999999</v>
      </c>
    </row>
    <row r="356" spans="2:52" x14ac:dyDescent="0.3">
      <c r="B356" s="68"/>
      <c r="C356" s="29">
        <v>33.143900000000002</v>
      </c>
      <c r="D356" s="1">
        <v>4.7679999999999998</v>
      </c>
      <c r="F356" s="1">
        <v>5.6341000000000001</v>
      </c>
      <c r="G356" s="30"/>
      <c r="I356" s="68"/>
      <c r="J356" s="29">
        <v>33.143900000000002</v>
      </c>
      <c r="N356" s="1">
        <v>4.8186</v>
      </c>
      <c r="O356" s="30">
        <v>9.9934999999999992</v>
      </c>
      <c r="Q356" s="68"/>
      <c r="R356" s="29">
        <v>33.143900000000002</v>
      </c>
      <c r="S356" s="1">
        <v>7.4367999999999999</v>
      </c>
      <c r="V356" s="1">
        <v>5.1315</v>
      </c>
      <c r="W356" s="30"/>
      <c r="Y356" s="68"/>
      <c r="Z356" s="29">
        <v>33.143900000000002</v>
      </c>
      <c r="AA356" s="1">
        <v>9.8421000000000003</v>
      </c>
      <c r="AC356" s="1">
        <v>10.1526</v>
      </c>
      <c r="AE356" s="30"/>
      <c r="AG356" s="68"/>
      <c r="AH356" s="29"/>
      <c r="AM356" s="30"/>
      <c r="AO356" s="68"/>
      <c r="AP356" s="29">
        <v>33.143900000000002</v>
      </c>
      <c r="AQ356" s="1">
        <v>5.0556999999999999</v>
      </c>
      <c r="AS356" s="30"/>
      <c r="AU356" s="68"/>
      <c r="AV356" s="29">
        <v>33.143900000000002</v>
      </c>
      <c r="AW356" s="1">
        <v>11.7836</v>
      </c>
      <c r="AZ356" s="30">
        <v>24.616800000000001</v>
      </c>
    </row>
    <row r="357" spans="2:52" x14ac:dyDescent="0.3">
      <c r="B357" s="68"/>
      <c r="C357" s="29">
        <v>33.238599999999998</v>
      </c>
      <c r="D357" s="1">
        <v>3.9338000000000002</v>
      </c>
      <c r="F357" s="1">
        <v>4.1788999999999996</v>
      </c>
      <c r="G357" s="30"/>
      <c r="I357" s="68"/>
      <c r="J357" s="29">
        <v>33.238599999999998</v>
      </c>
      <c r="N357" s="1">
        <v>6.0625999999999998</v>
      </c>
      <c r="O357" s="30">
        <v>10.5611</v>
      </c>
      <c r="Q357" s="68"/>
      <c r="R357" s="29">
        <v>33.238599999999998</v>
      </c>
      <c r="S357" s="1">
        <v>7.0265000000000004</v>
      </c>
      <c r="V357" s="1">
        <v>6.2747000000000002</v>
      </c>
      <c r="W357" s="30"/>
      <c r="Y357" s="68"/>
      <c r="Z357" s="29">
        <v>33.238599999999998</v>
      </c>
      <c r="AA357" s="1">
        <v>8.9263999999999992</v>
      </c>
      <c r="AC357" s="1">
        <v>9.6739999999999995</v>
      </c>
      <c r="AE357" s="30"/>
      <c r="AG357" s="68"/>
      <c r="AH357" s="29"/>
      <c r="AM357" s="30"/>
      <c r="AO357" s="68"/>
      <c r="AP357" s="29">
        <v>33.238599999999998</v>
      </c>
      <c r="AQ357" s="1">
        <v>6.4381000000000004</v>
      </c>
      <c r="AS357" s="30"/>
      <c r="AU357" s="68"/>
      <c r="AV357" s="29">
        <v>33.238599999999998</v>
      </c>
      <c r="AW357" s="1">
        <v>10.285500000000001</v>
      </c>
      <c r="AZ357" s="30">
        <v>24.657800000000002</v>
      </c>
    </row>
    <row r="358" spans="2:52" x14ac:dyDescent="0.3">
      <c r="B358" s="68"/>
      <c r="C358" s="29">
        <v>33.333300000000001</v>
      </c>
      <c r="D358" s="1">
        <v>3.1372</v>
      </c>
      <c r="F358" s="1">
        <v>3.5543999999999998</v>
      </c>
      <c r="G358" s="30"/>
      <c r="I358" s="68"/>
      <c r="J358" s="29">
        <v>33.333300000000001</v>
      </c>
      <c r="N358" s="1">
        <v>6.7068000000000003</v>
      </c>
      <c r="O358" s="30">
        <v>11.9549</v>
      </c>
      <c r="Q358" s="68"/>
      <c r="R358" s="29">
        <v>33.333300000000001</v>
      </c>
      <c r="S358" s="1">
        <v>6.9687000000000001</v>
      </c>
      <c r="V358" s="1">
        <v>7.0934999999999997</v>
      </c>
      <c r="W358" s="30"/>
      <c r="Y358" s="68"/>
      <c r="Z358" s="29">
        <v>33.333300000000001</v>
      </c>
      <c r="AA358" s="1">
        <v>8.1311</v>
      </c>
      <c r="AC358" s="1">
        <v>8.4305000000000003</v>
      </c>
      <c r="AE358" s="30"/>
      <c r="AG358" s="68"/>
      <c r="AH358" s="29"/>
      <c r="AM358" s="30"/>
      <c r="AO358" s="68"/>
      <c r="AP358" s="29">
        <v>33.333300000000001</v>
      </c>
      <c r="AQ358" s="1">
        <v>6.1635999999999997</v>
      </c>
      <c r="AS358" s="30"/>
      <c r="AU358" s="68"/>
      <c r="AV358" s="29">
        <v>33.333300000000001</v>
      </c>
      <c r="AW358" s="1">
        <v>10.228999999999999</v>
      </c>
      <c r="AZ358" s="30">
        <v>23.863900000000001</v>
      </c>
    </row>
    <row r="359" spans="2:52" x14ac:dyDescent="0.3">
      <c r="B359" s="68"/>
      <c r="C359" s="29">
        <v>33.427999999999997</v>
      </c>
      <c r="D359" s="1">
        <v>2.9769000000000001</v>
      </c>
      <c r="F359" s="1">
        <v>3.8797999999999999</v>
      </c>
      <c r="G359" s="30"/>
      <c r="I359" s="68"/>
      <c r="J359" s="29">
        <v>33.427999999999997</v>
      </c>
      <c r="N359" s="1">
        <v>7.8116000000000003</v>
      </c>
      <c r="O359" s="30">
        <v>14.6233</v>
      </c>
      <c r="Q359" s="68"/>
      <c r="R359" s="29">
        <v>33.427999999999997</v>
      </c>
      <c r="S359" s="1">
        <v>6.7119999999999997</v>
      </c>
      <c r="V359" s="1">
        <v>8.0100999999999996</v>
      </c>
      <c r="W359" s="30"/>
      <c r="Y359" s="68"/>
      <c r="Z359" s="29">
        <v>33.427999999999997</v>
      </c>
      <c r="AA359" s="1">
        <v>8.8444000000000003</v>
      </c>
      <c r="AC359" s="1">
        <v>7.5022000000000002</v>
      </c>
      <c r="AE359" s="30"/>
      <c r="AG359" s="68"/>
      <c r="AH359" s="29"/>
      <c r="AM359" s="30"/>
      <c r="AO359" s="68"/>
      <c r="AP359" s="29">
        <v>33.427999999999997</v>
      </c>
      <c r="AQ359" s="1">
        <v>6.0407999999999999</v>
      </c>
      <c r="AS359" s="30"/>
      <c r="AU359" s="68"/>
      <c r="AV359" s="29">
        <v>33.427999999999997</v>
      </c>
      <c r="AW359" s="1">
        <v>11.3902</v>
      </c>
      <c r="AZ359" s="30">
        <v>23.065100000000001</v>
      </c>
    </row>
    <row r="360" spans="2:52" x14ac:dyDescent="0.3">
      <c r="B360" s="68"/>
      <c r="C360" s="29">
        <v>33.5227</v>
      </c>
      <c r="D360" s="1">
        <v>3.1522000000000001</v>
      </c>
      <c r="F360" s="1">
        <v>3.7299000000000002</v>
      </c>
      <c r="G360" s="30"/>
      <c r="I360" s="68"/>
      <c r="J360" s="29">
        <v>33.5227</v>
      </c>
      <c r="N360" s="1">
        <v>8.7706</v>
      </c>
      <c r="O360" s="30">
        <v>14.956899999999999</v>
      </c>
      <c r="Q360" s="68"/>
      <c r="R360" s="29">
        <v>33.5227</v>
      </c>
      <c r="S360" s="1">
        <v>6.2510000000000003</v>
      </c>
      <c r="V360" s="1">
        <v>9.24</v>
      </c>
      <c r="W360" s="30"/>
      <c r="Y360" s="68"/>
      <c r="Z360" s="29">
        <v>33.5227</v>
      </c>
      <c r="AA360" s="1">
        <v>9.2939000000000007</v>
      </c>
      <c r="AC360" s="1">
        <v>7.1965000000000003</v>
      </c>
      <c r="AE360" s="30"/>
      <c r="AG360" s="68"/>
      <c r="AH360" s="29"/>
      <c r="AM360" s="30"/>
      <c r="AO360" s="68"/>
      <c r="AP360" s="29">
        <v>33.5227</v>
      </c>
      <c r="AQ360" s="1">
        <v>6.3921999999999999</v>
      </c>
      <c r="AS360" s="30"/>
      <c r="AU360" s="68"/>
      <c r="AV360" s="29">
        <v>33.5227</v>
      </c>
      <c r="AW360" s="1">
        <v>11.682</v>
      </c>
      <c r="AZ360" s="30">
        <v>20.742699999999999</v>
      </c>
    </row>
    <row r="361" spans="2:52" x14ac:dyDescent="0.3">
      <c r="B361" s="68"/>
      <c r="C361" s="29">
        <v>33.617400000000004</v>
      </c>
      <c r="D361" s="1">
        <v>3.7242999999999999</v>
      </c>
      <c r="F361" s="1">
        <v>4.3653000000000004</v>
      </c>
      <c r="G361" s="30"/>
      <c r="I361" s="68"/>
      <c r="J361" s="29">
        <v>33.617400000000004</v>
      </c>
      <c r="N361" s="1">
        <v>9.8707999999999991</v>
      </c>
      <c r="O361" s="30">
        <v>14.7666</v>
      </c>
      <c r="Q361" s="68"/>
      <c r="R361" s="29">
        <v>33.617400000000004</v>
      </c>
      <c r="S361" s="1">
        <v>6.0369999999999999</v>
      </c>
      <c r="V361" s="1">
        <v>10.586499999999999</v>
      </c>
      <c r="W361" s="30"/>
      <c r="Y361" s="68"/>
      <c r="Z361" s="29">
        <v>33.617400000000004</v>
      </c>
      <c r="AA361" s="1">
        <v>9.7861999999999991</v>
      </c>
      <c r="AC361" s="1">
        <v>8.1494</v>
      </c>
      <c r="AE361" s="30"/>
      <c r="AG361" s="68"/>
      <c r="AH361" s="29"/>
      <c r="AM361" s="30"/>
      <c r="AO361" s="68"/>
      <c r="AP361" s="29">
        <v>33.617400000000004</v>
      </c>
      <c r="AQ361" s="1">
        <v>6.8727999999999998</v>
      </c>
      <c r="AS361" s="30"/>
      <c r="AU361" s="68"/>
      <c r="AV361" s="29">
        <v>33.617400000000004</v>
      </c>
      <c r="AW361" s="1">
        <v>11.287800000000001</v>
      </c>
      <c r="AZ361" s="30">
        <v>19.7104</v>
      </c>
    </row>
    <row r="362" spans="2:52" x14ac:dyDescent="0.3">
      <c r="B362" s="68"/>
      <c r="C362" s="29">
        <v>33.7121</v>
      </c>
      <c r="D362" s="1">
        <v>3.6682999999999999</v>
      </c>
      <c r="F362" s="1">
        <v>3.9784000000000002</v>
      </c>
      <c r="G362" s="30"/>
      <c r="I362" s="68"/>
      <c r="J362" s="29">
        <v>33.7121</v>
      </c>
      <c r="N362" s="1">
        <v>13.152200000000001</v>
      </c>
      <c r="O362" s="30">
        <v>12.664300000000001</v>
      </c>
      <c r="Q362" s="68"/>
      <c r="R362" s="29">
        <v>33.7121</v>
      </c>
      <c r="S362" s="1">
        <v>5.7934000000000001</v>
      </c>
      <c r="V362" s="1">
        <v>10.2798</v>
      </c>
      <c r="W362" s="30"/>
      <c r="Y362" s="68"/>
      <c r="Z362" s="29">
        <v>33.7121</v>
      </c>
      <c r="AA362" s="1">
        <v>9.3176000000000005</v>
      </c>
      <c r="AC362" s="1">
        <v>9.7030999999999992</v>
      </c>
      <c r="AE362" s="30"/>
      <c r="AG362" s="68"/>
      <c r="AH362" s="29"/>
      <c r="AM362" s="30"/>
      <c r="AO362" s="68"/>
      <c r="AP362" s="29">
        <v>33.7121</v>
      </c>
      <c r="AQ362" s="1">
        <v>6.2754000000000003</v>
      </c>
      <c r="AS362" s="30"/>
      <c r="AU362" s="68"/>
      <c r="AV362" s="29">
        <v>33.7121</v>
      </c>
      <c r="AW362" s="1">
        <v>11.5625</v>
      </c>
      <c r="AZ362" s="30">
        <v>18.043500000000002</v>
      </c>
    </row>
    <row r="363" spans="2:52" x14ac:dyDescent="0.3">
      <c r="B363" s="68"/>
      <c r="C363" s="29">
        <v>33.806800000000003</v>
      </c>
      <c r="D363" s="1">
        <v>4.3826999999999998</v>
      </c>
      <c r="F363" s="1">
        <v>4.5575999999999999</v>
      </c>
      <c r="G363" s="30"/>
      <c r="I363" s="68"/>
      <c r="J363" s="29">
        <v>33.806800000000003</v>
      </c>
      <c r="N363" s="1">
        <v>13.8941</v>
      </c>
      <c r="O363" s="30">
        <v>11.6068</v>
      </c>
      <c r="Q363" s="68"/>
      <c r="R363" s="29">
        <v>33.806800000000003</v>
      </c>
      <c r="S363" s="1">
        <v>5.5597000000000003</v>
      </c>
      <c r="V363" s="1">
        <v>11.077</v>
      </c>
      <c r="W363" s="30"/>
      <c r="Y363" s="68"/>
      <c r="Z363" s="29">
        <v>33.806800000000003</v>
      </c>
      <c r="AA363" s="1">
        <v>8.7095000000000002</v>
      </c>
      <c r="AC363" s="1">
        <v>11.6494</v>
      </c>
      <c r="AE363" s="30"/>
      <c r="AG363" s="68"/>
      <c r="AH363" s="29"/>
      <c r="AM363" s="30"/>
      <c r="AO363" s="68"/>
      <c r="AP363" s="29">
        <v>33.806800000000003</v>
      </c>
      <c r="AQ363" s="1">
        <v>6.1387999999999998</v>
      </c>
      <c r="AS363" s="30"/>
      <c r="AU363" s="68"/>
      <c r="AV363" s="29">
        <v>33.806800000000003</v>
      </c>
      <c r="AW363" s="1">
        <v>12.8551</v>
      </c>
      <c r="AZ363" s="30">
        <v>17.2182</v>
      </c>
    </row>
    <row r="364" spans="2:52" x14ac:dyDescent="0.3">
      <c r="B364" s="68"/>
      <c r="C364" s="29">
        <v>33.901499999999999</v>
      </c>
      <c r="D364" s="1">
        <v>3.9483000000000001</v>
      </c>
      <c r="F364" s="1">
        <v>4.5628000000000002</v>
      </c>
      <c r="G364" s="30"/>
      <c r="I364" s="68"/>
      <c r="J364" s="29">
        <v>33.901499999999999</v>
      </c>
      <c r="N364" s="1">
        <v>15.5548</v>
      </c>
      <c r="O364" s="30">
        <v>9.7680000000000007</v>
      </c>
      <c r="Q364" s="68"/>
      <c r="R364" s="29">
        <v>33.901499999999999</v>
      </c>
      <c r="S364" s="1">
        <v>5.9070999999999998</v>
      </c>
      <c r="V364" s="1">
        <v>11.674799999999999</v>
      </c>
      <c r="W364" s="30"/>
      <c r="Y364" s="68"/>
      <c r="Z364" s="29">
        <v>33.901499999999999</v>
      </c>
      <c r="AA364" s="1">
        <v>8.8028999999999993</v>
      </c>
      <c r="AC364" s="1">
        <v>13.769500000000001</v>
      </c>
      <c r="AE364" s="30"/>
      <c r="AG364" s="68"/>
      <c r="AH364" s="29"/>
      <c r="AM364" s="30"/>
      <c r="AO364" s="68"/>
      <c r="AP364" s="29">
        <v>33.901499999999999</v>
      </c>
      <c r="AQ364" s="1">
        <v>5.9489000000000001</v>
      </c>
      <c r="AS364" s="30"/>
      <c r="AU364" s="68"/>
      <c r="AV364" s="29">
        <v>33.901499999999999</v>
      </c>
      <c r="AW364" s="1">
        <v>11.935</v>
      </c>
      <c r="AZ364" s="30">
        <v>16.5518</v>
      </c>
    </row>
    <row r="365" spans="2:52" x14ac:dyDescent="0.3">
      <c r="B365" s="68"/>
      <c r="C365" s="29">
        <v>33.996200000000002</v>
      </c>
      <c r="D365" s="1">
        <v>3.9653</v>
      </c>
      <c r="F365" s="1">
        <v>5.4142000000000001</v>
      </c>
      <c r="G365" s="30"/>
      <c r="I365" s="68"/>
      <c r="J365" s="29">
        <v>33.996200000000002</v>
      </c>
      <c r="N365" s="1">
        <v>14.955500000000001</v>
      </c>
      <c r="O365" s="30">
        <v>9.2050000000000001</v>
      </c>
      <c r="Q365" s="68"/>
      <c r="R365" s="29">
        <v>33.996200000000002</v>
      </c>
      <c r="S365" s="1">
        <v>6.5594999999999999</v>
      </c>
      <c r="V365" s="1">
        <v>11.468999999999999</v>
      </c>
      <c r="W365" s="30"/>
      <c r="Y365" s="68"/>
      <c r="Z365" s="29">
        <v>33.996200000000002</v>
      </c>
      <c r="AA365" s="1">
        <v>8.9354999999999993</v>
      </c>
      <c r="AC365" s="1">
        <v>15.3827</v>
      </c>
      <c r="AE365" s="30"/>
      <c r="AG365" s="68"/>
      <c r="AH365" s="29"/>
      <c r="AM365" s="30"/>
      <c r="AO365" s="68"/>
      <c r="AP365" s="29">
        <v>33.996200000000002</v>
      </c>
      <c r="AQ365" s="1">
        <v>6.3773999999999997</v>
      </c>
      <c r="AS365" s="30"/>
      <c r="AU365" s="68"/>
      <c r="AV365" s="29">
        <v>33.996200000000002</v>
      </c>
      <c r="AW365" s="1">
        <v>10.852600000000001</v>
      </c>
      <c r="AZ365" s="30">
        <v>16.406400000000001</v>
      </c>
    </row>
    <row r="366" spans="2:52" x14ac:dyDescent="0.3">
      <c r="B366" s="68"/>
      <c r="C366" s="29">
        <v>34.090899999999998</v>
      </c>
      <c r="D366" s="1">
        <v>3.9775</v>
      </c>
      <c r="F366" s="1">
        <v>6.6505000000000001</v>
      </c>
      <c r="G366" s="30"/>
      <c r="I366" s="68"/>
      <c r="J366" s="29">
        <v>34.090899999999998</v>
      </c>
      <c r="N366" s="1">
        <v>15.1302</v>
      </c>
      <c r="O366" s="30">
        <v>8.6440000000000001</v>
      </c>
      <c r="Q366" s="68"/>
      <c r="R366" s="29">
        <v>34.090899999999998</v>
      </c>
      <c r="S366" s="1">
        <v>6.8000999999999996</v>
      </c>
      <c r="V366" s="1">
        <v>11.6403</v>
      </c>
      <c r="W366" s="30"/>
      <c r="Y366" s="68"/>
      <c r="Z366" s="29">
        <v>34.090899999999998</v>
      </c>
      <c r="AA366" s="1">
        <v>8.4200999999999997</v>
      </c>
      <c r="AC366" s="1">
        <v>15.247999999999999</v>
      </c>
      <c r="AE366" s="30"/>
      <c r="AG366" s="68"/>
      <c r="AH366" s="29"/>
      <c r="AM366" s="30"/>
      <c r="AO366" s="68"/>
      <c r="AP366" s="29">
        <v>34.090899999999998</v>
      </c>
      <c r="AQ366" s="1">
        <v>5.6726000000000001</v>
      </c>
      <c r="AS366" s="30"/>
      <c r="AU366" s="68"/>
      <c r="AV366" s="29">
        <v>34.090899999999998</v>
      </c>
      <c r="AZ366" s="30">
        <v>16.272300000000001</v>
      </c>
    </row>
    <row r="367" spans="2:52" x14ac:dyDescent="0.3">
      <c r="B367" s="68"/>
      <c r="C367" s="29">
        <v>34.185600000000001</v>
      </c>
      <c r="D367" s="1">
        <v>4.3337000000000003</v>
      </c>
      <c r="F367" s="1">
        <v>6.1608000000000001</v>
      </c>
      <c r="G367" s="30"/>
      <c r="I367" s="68"/>
      <c r="J367" s="29">
        <v>34.185600000000001</v>
      </c>
      <c r="N367" s="1">
        <v>16.126899999999999</v>
      </c>
      <c r="O367" s="30">
        <v>9.5498999999999992</v>
      </c>
      <c r="Q367" s="68"/>
      <c r="R367" s="29">
        <v>34.185600000000001</v>
      </c>
      <c r="S367" s="1">
        <v>8.1903000000000006</v>
      </c>
      <c r="V367" s="1">
        <v>12.383900000000001</v>
      </c>
      <c r="W367" s="30"/>
      <c r="Y367" s="68"/>
      <c r="Z367" s="29">
        <v>34.185600000000001</v>
      </c>
      <c r="AA367" s="1">
        <v>9.2020999999999997</v>
      </c>
      <c r="AC367" s="1">
        <v>14.166700000000001</v>
      </c>
      <c r="AE367" s="30"/>
      <c r="AG367" s="68"/>
      <c r="AH367" s="29"/>
      <c r="AM367" s="30"/>
      <c r="AO367" s="68"/>
      <c r="AP367" s="29">
        <v>34.185600000000001</v>
      </c>
      <c r="AQ367" s="1">
        <v>4.9241000000000001</v>
      </c>
      <c r="AS367" s="30"/>
      <c r="AU367" s="68"/>
      <c r="AV367" s="29">
        <v>34.185600000000001</v>
      </c>
      <c r="AZ367" s="30">
        <v>17.220300000000002</v>
      </c>
    </row>
    <row r="368" spans="2:52" x14ac:dyDescent="0.3">
      <c r="B368" s="68"/>
      <c r="C368" s="29">
        <v>34.280299999999997</v>
      </c>
      <c r="D368" s="1">
        <v>4.3558000000000003</v>
      </c>
      <c r="F368" s="1">
        <v>6.7606000000000002</v>
      </c>
      <c r="G368" s="30"/>
      <c r="I368" s="68"/>
      <c r="J368" s="29">
        <v>34.280299999999997</v>
      </c>
      <c r="N368" s="1">
        <v>16.119</v>
      </c>
      <c r="O368" s="30">
        <v>10.696999999999999</v>
      </c>
      <c r="Q368" s="68"/>
      <c r="R368" s="29">
        <v>34.280299999999997</v>
      </c>
      <c r="S368" s="1">
        <v>8.5962999999999994</v>
      </c>
      <c r="V368" s="1">
        <v>12.1815</v>
      </c>
      <c r="W368" s="30"/>
      <c r="Y368" s="68"/>
      <c r="Z368" s="29">
        <v>34.280299999999997</v>
      </c>
      <c r="AA368" s="1">
        <v>10.571999999999999</v>
      </c>
      <c r="AC368" s="1">
        <v>14.661899999999999</v>
      </c>
      <c r="AE368" s="30"/>
      <c r="AG368" s="68"/>
      <c r="AH368" s="29"/>
      <c r="AM368" s="30"/>
      <c r="AO368" s="68"/>
      <c r="AP368" s="29">
        <v>34.280299999999997</v>
      </c>
      <c r="AQ368" s="1">
        <v>4.7527999999999997</v>
      </c>
      <c r="AS368" s="30"/>
      <c r="AU368" s="68"/>
      <c r="AV368" s="29">
        <v>34.280299999999997</v>
      </c>
      <c r="AZ368" s="30">
        <v>17.198899999999998</v>
      </c>
    </row>
    <row r="369" spans="2:52" x14ac:dyDescent="0.3">
      <c r="B369" s="68"/>
      <c r="C369" s="29">
        <v>34.375</v>
      </c>
      <c r="D369" s="1">
        <v>4.484</v>
      </c>
      <c r="F369" s="1">
        <v>6.6773999999999996</v>
      </c>
      <c r="G369" s="30"/>
      <c r="I369" s="68"/>
      <c r="J369" s="29">
        <v>34.375</v>
      </c>
      <c r="N369" s="1">
        <v>16.954599999999999</v>
      </c>
      <c r="O369" s="30">
        <v>13.7052</v>
      </c>
      <c r="Q369" s="68"/>
      <c r="R369" s="29">
        <v>34.375</v>
      </c>
      <c r="S369" s="1">
        <v>7.9717000000000002</v>
      </c>
      <c r="V369" s="1">
        <v>11.0434</v>
      </c>
      <c r="W369" s="30"/>
      <c r="Y369" s="68"/>
      <c r="Z369" s="29">
        <v>34.375</v>
      </c>
      <c r="AA369" s="1">
        <v>12.458600000000001</v>
      </c>
      <c r="AC369" s="1">
        <v>14.1502</v>
      </c>
      <c r="AE369" s="30"/>
      <c r="AG369" s="68"/>
      <c r="AH369" s="29"/>
      <c r="AM369" s="30"/>
      <c r="AO369" s="68"/>
      <c r="AP369" s="29">
        <v>34.375</v>
      </c>
      <c r="AQ369" s="1">
        <v>4.7927</v>
      </c>
      <c r="AS369" s="30"/>
      <c r="AU369" s="68"/>
      <c r="AV369" s="29">
        <v>34.375</v>
      </c>
      <c r="AZ369" s="30">
        <v>17.313500000000001</v>
      </c>
    </row>
    <row r="370" spans="2:52" x14ac:dyDescent="0.3">
      <c r="B370" s="68"/>
      <c r="C370" s="29">
        <v>34.469700000000003</v>
      </c>
      <c r="D370" s="1">
        <v>5.2256</v>
      </c>
      <c r="F370" s="1">
        <v>7.452</v>
      </c>
      <c r="G370" s="30"/>
      <c r="I370" s="68"/>
      <c r="J370" s="29">
        <v>34.469700000000003</v>
      </c>
      <c r="N370" s="1">
        <v>16.3322</v>
      </c>
      <c r="O370" s="30">
        <v>15.478899999999999</v>
      </c>
      <c r="Q370" s="68"/>
      <c r="R370" s="29">
        <v>34.469700000000003</v>
      </c>
      <c r="S370" s="1">
        <v>7.0332999999999997</v>
      </c>
      <c r="V370" s="1">
        <v>9.4718</v>
      </c>
      <c r="W370" s="30"/>
      <c r="Y370" s="68"/>
      <c r="Z370" s="29">
        <v>34.469700000000003</v>
      </c>
      <c r="AA370" s="1">
        <v>14.253</v>
      </c>
      <c r="AC370" s="1">
        <v>13.020799999999999</v>
      </c>
      <c r="AE370" s="30"/>
      <c r="AG370" s="68"/>
      <c r="AH370" s="29"/>
      <c r="AM370" s="30"/>
      <c r="AO370" s="68"/>
      <c r="AP370" s="29">
        <v>34.469700000000003</v>
      </c>
      <c r="AQ370" s="1">
        <v>4.9103000000000003</v>
      </c>
      <c r="AS370" s="30"/>
      <c r="AU370" s="68"/>
      <c r="AV370" s="29">
        <v>34.469700000000003</v>
      </c>
      <c r="AZ370" s="30">
        <v>17.5959</v>
      </c>
    </row>
    <row r="371" spans="2:52" x14ac:dyDescent="0.3">
      <c r="B371" s="68"/>
      <c r="C371" s="29">
        <v>34.564399999999999</v>
      </c>
      <c r="D371" s="1">
        <v>6.6836000000000002</v>
      </c>
      <c r="F371" s="1">
        <v>8.2666000000000004</v>
      </c>
      <c r="G371" s="30"/>
      <c r="I371" s="68"/>
      <c r="J371" s="29">
        <v>34.564399999999999</v>
      </c>
      <c r="N371" s="1">
        <v>15.375</v>
      </c>
      <c r="O371" s="30">
        <v>15.325100000000001</v>
      </c>
      <c r="Q371" s="68"/>
      <c r="R371" s="29">
        <v>34.564399999999999</v>
      </c>
      <c r="S371" s="1">
        <v>5.7413999999999996</v>
      </c>
      <c r="V371" s="1">
        <v>9.1401000000000003</v>
      </c>
      <c r="W371" s="30"/>
      <c r="Y371" s="68"/>
      <c r="Z371" s="29">
        <v>34.564399999999999</v>
      </c>
      <c r="AA371" s="1">
        <v>14.630100000000001</v>
      </c>
      <c r="AC371" s="1">
        <v>11.9885</v>
      </c>
      <c r="AE371" s="30"/>
      <c r="AG371" s="68"/>
      <c r="AH371" s="29"/>
      <c r="AM371" s="30"/>
      <c r="AO371" s="68"/>
      <c r="AP371" s="29">
        <v>34.564399999999999</v>
      </c>
      <c r="AQ371" s="1">
        <v>4.6417000000000002</v>
      </c>
      <c r="AS371" s="30"/>
      <c r="AU371" s="68"/>
      <c r="AV371" s="29">
        <v>34.564399999999999</v>
      </c>
      <c r="AZ371" s="30">
        <v>16.526499999999999</v>
      </c>
    </row>
    <row r="372" spans="2:52" x14ac:dyDescent="0.3">
      <c r="B372" s="68"/>
      <c r="C372" s="29">
        <v>34.659100000000002</v>
      </c>
      <c r="D372" s="1">
        <v>7.5071000000000003</v>
      </c>
      <c r="F372" s="1">
        <v>8.5281000000000002</v>
      </c>
      <c r="G372" s="30"/>
      <c r="I372" s="68"/>
      <c r="J372" s="29">
        <v>34.659100000000002</v>
      </c>
      <c r="N372" s="1">
        <v>14.4129</v>
      </c>
      <c r="O372" s="30">
        <v>14.080500000000001</v>
      </c>
      <c r="Q372" s="68"/>
      <c r="R372" s="29">
        <v>34.659100000000002</v>
      </c>
      <c r="S372" s="1">
        <v>5.7957000000000001</v>
      </c>
      <c r="V372" s="1">
        <v>8.7745999999999995</v>
      </c>
      <c r="W372" s="30"/>
      <c r="Y372" s="68"/>
      <c r="Z372" s="29">
        <v>34.659100000000002</v>
      </c>
      <c r="AA372" s="1">
        <v>15.5961</v>
      </c>
      <c r="AC372" s="1">
        <v>11.6755</v>
      </c>
      <c r="AE372" s="30"/>
      <c r="AG372" s="68"/>
      <c r="AH372" s="29"/>
      <c r="AM372" s="30"/>
      <c r="AO372" s="68"/>
      <c r="AP372" s="29">
        <v>34.659100000000002</v>
      </c>
      <c r="AQ372" s="1">
        <v>3.8957999999999999</v>
      </c>
      <c r="AS372" s="30"/>
      <c r="AU372" s="68"/>
      <c r="AV372" s="29">
        <v>34.659100000000002</v>
      </c>
      <c r="AZ372" s="30">
        <v>15.289899999999999</v>
      </c>
    </row>
    <row r="373" spans="2:52" x14ac:dyDescent="0.3">
      <c r="B373" s="68"/>
      <c r="C373" s="29">
        <v>34.753799999999998</v>
      </c>
      <c r="D373" s="1">
        <v>8.0632999999999999</v>
      </c>
      <c r="F373" s="1">
        <v>7.7169999999999996</v>
      </c>
      <c r="G373" s="30"/>
      <c r="I373" s="68"/>
      <c r="J373" s="29">
        <v>34.753799999999998</v>
      </c>
      <c r="N373" s="1">
        <v>13.2738</v>
      </c>
      <c r="O373" s="30">
        <v>11.853999999999999</v>
      </c>
      <c r="Q373" s="68"/>
      <c r="R373" s="29">
        <v>34.753799999999998</v>
      </c>
      <c r="S373" s="1">
        <v>3.2225999999999999</v>
      </c>
      <c r="V373" s="1">
        <v>8.8719999999999999</v>
      </c>
      <c r="W373" s="30"/>
      <c r="Y373" s="68"/>
      <c r="Z373" s="29">
        <v>34.753799999999998</v>
      </c>
      <c r="AA373" s="1">
        <v>17.1784</v>
      </c>
      <c r="AC373" s="1">
        <v>11.028600000000001</v>
      </c>
      <c r="AE373" s="30"/>
      <c r="AG373" s="68"/>
      <c r="AH373" s="29"/>
      <c r="AM373" s="30"/>
      <c r="AO373" s="68"/>
      <c r="AP373" s="29">
        <v>34.753799999999998</v>
      </c>
      <c r="AQ373" s="1">
        <v>3.7681</v>
      </c>
      <c r="AS373" s="30"/>
      <c r="AU373" s="68"/>
      <c r="AV373" s="29">
        <v>34.753799999999998</v>
      </c>
      <c r="AZ373" s="30">
        <v>15.2563</v>
      </c>
    </row>
    <row r="374" spans="2:52" x14ac:dyDescent="0.3">
      <c r="B374" s="68"/>
      <c r="C374" s="29">
        <v>34.848500000000001</v>
      </c>
      <c r="D374" s="1">
        <v>7.8221999999999996</v>
      </c>
      <c r="F374" s="1">
        <v>5.9572000000000003</v>
      </c>
      <c r="G374" s="30"/>
      <c r="I374" s="68"/>
      <c r="J374" s="29">
        <v>34.848500000000001</v>
      </c>
      <c r="N374" s="1">
        <v>13.4894</v>
      </c>
      <c r="O374" s="30">
        <v>10.034599999999999</v>
      </c>
      <c r="Q374" s="68"/>
      <c r="R374" s="29">
        <v>34.848500000000001</v>
      </c>
      <c r="S374" s="1">
        <v>2.4312999999999998</v>
      </c>
      <c r="V374" s="1">
        <v>9.4591999999999992</v>
      </c>
      <c r="W374" s="30"/>
      <c r="Y374" s="68"/>
      <c r="Z374" s="29">
        <v>34.848500000000001</v>
      </c>
      <c r="AA374" s="1">
        <v>18.967500000000001</v>
      </c>
      <c r="AC374" s="1">
        <v>10.685</v>
      </c>
      <c r="AE374" s="30"/>
      <c r="AG374" s="68"/>
      <c r="AH374" s="29"/>
      <c r="AM374" s="30"/>
      <c r="AO374" s="68"/>
      <c r="AP374" s="29">
        <v>34.848500000000001</v>
      </c>
      <c r="AQ374" s="1">
        <v>3.6334</v>
      </c>
      <c r="AS374" s="30"/>
      <c r="AU374" s="68"/>
      <c r="AV374" s="29">
        <v>34.848500000000001</v>
      </c>
      <c r="AZ374" s="30">
        <v>15.225099999999999</v>
      </c>
    </row>
    <row r="375" spans="2:52" x14ac:dyDescent="0.3">
      <c r="B375" s="68"/>
      <c r="C375" s="29">
        <v>34.943199999999997</v>
      </c>
      <c r="D375" s="1">
        <v>7.3948999999999998</v>
      </c>
      <c r="F375" s="1">
        <v>4.5800999999999998</v>
      </c>
      <c r="G375" s="30"/>
      <c r="I375" s="68"/>
      <c r="J375" s="29">
        <v>34.943199999999997</v>
      </c>
      <c r="N375" s="1">
        <v>14.2302</v>
      </c>
      <c r="O375" s="30">
        <v>10.629200000000001</v>
      </c>
      <c r="Q375" s="68"/>
      <c r="R375" s="29">
        <v>34.943199999999997</v>
      </c>
      <c r="S375" s="1">
        <v>2.6467000000000001</v>
      </c>
      <c r="V375" s="1">
        <v>9.8289000000000009</v>
      </c>
      <c r="W375" s="30"/>
      <c r="Y375" s="68"/>
      <c r="Z375" s="29">
        <v>34.943199999999997</v>
      </c>
      <c r="AA375" s="1">
        <v>19.434200000000001</v>
      </c>
      <c r="AC375" s="1">
        <v>10.3352</v>
      </c>
      <c r="AE375" s="30"/>
      <c r="AG375" s="68"/>
      <c r="AH375" s="29"/>
      <c r="AM375" s="30"/>
      <c r="AO375" s="68"/>
      <c r="AP375" s="29">
        <v>34.943199999999997</v>
      </c>
      <c r="AQ375" s="1">
        <v>3.9807999999999999</v>
      </c>
      <c r="AS375" s="30"/>
      <c r="AU375" s="68"/>
      <c r="AV375" s="29">
        <v>34.943199999999997</v>
      </c>
      <c r="AZ375" s="30">
        <v>16.0991</v>
      </c>
    </row>
    <row r="376" spans="2:52" x14ac:dyDescent="0.3">
      <c r="B376" s="68"/>
      <c r="C376" s="29">
        <v>35.0379</v>
      </c>
      <c r="D376" s="1">
        <v>7.2542</v>
      </c>
      <c r="F376" s="1">
        <v>3.2915999999999999</v>
      </c>
      <c r="G376" s="30"/>
      <c r="I376" s="68"/>
      <c r="J376" s="29">
        <v>35.0379</v>
      </c>
      <c r="N376" s="1">
        <v>14.7951</v>
      </c>
      <c r="O376" s="30">
        <v>11.120100000000001</v>
      </c>
      <c r="Q376" s="68"/>
      <c r="R376" s="29">
        <v>35.0379</v>
      </c>
      <c r="S376" s="1">
        <v>1.6651</v>
      </c>
      <c r="V376" s="1">
        <v>9.2919</v>
      </c>
      <c r="W376" s="30"/>
      <c r="Y376" s="68"/>
      <c r="Z376" s="29">
        <v>35.0379</v>
      </c>
      <c r="AA376" s="1">
        <v>19.4146</v>
      </c>
      <c r="AC376" s="1">
        <v>9.5142000000000007</v>
      </c>
      <c r="AE376" s="30"/>
      <c r="AG376" s="68"/>
      <c r="AH376" s="29"/>
      <c r="AM376" s="30"/>
      <c r="AO376" s="68"/>
      <c r="AP376" s="29">
        <v>35.0379</v>
      </c>
      <c r="AQ376" s="1">
        <v>3.5464000000000002</v>
      </c>
      <c r="AS376" s="30"/>
      <c r="AU376" s="68"/>
      <c r="AV376" s="29">
        <v>35.0379</v>
      </c>
      <c r="AZ376" s="30">
        <v>16.348700000000001</v>
      </c>
    </row>
    <row r="377" spans="2:52" x14ac:dyDescent="0.3">
      <c r="B377" s="68"/>
      <c r="C377" s="29">
        <v>35.132599999999996</v>
      </c>
      <c r="D377" s="1">
        <v>6.8190999999999997</v>
      </c>
      <c r="F377" s="1">
        <v>2.2296999999999998</v>
      </c>
      <c r="G377" s="30"/>
      <c r="I377" s="68"/>
      <c r="J377" s="29">
        <v>35.132599999999996</v>
      </c>
      <c r="N377" s="1">
        <v>14.249700000000001</v>
      </c>
      <c r="O377" s="30">
        <v>12.5063</v>
      </c>
      <c r="Q377" s="68"/>
      <c r="R377" s="29">
        <v>35.132599999999996</v>
      </c>
      <c r="S377" s="1">
        <v>2.3378999999999999</v>
      </c>
      <c r="V377" s="1">
        <v>8.0043000000000006</v>
      </c>
      <c r="W377" s="30"/>
      <c r="Y377" s="68"/>
      <c r="Z377" s="29">
        <v>35.132599999999996</v>
      </c>
      <c r="AA377" s="1">
        <v>17.3811</v>
      </c>
      <c r="AC377" s="1">
        <v>9.9769000000000005</v>
      </c>
      <c r="AE377" s="30"/>
      <c r="AG377" s="68"/>
      <c r="AH377" s="29"/>
      <c r="AM377" s="30"/>
      <c r="AO377" s="68"/>
      <c r="AP377" s="29">
        <v>35.132599999999996</v>
      </c>
      <c r="AQ377" s="1">
        <v>3.0840000000000001</v>
      </c>
      <c r="AS377" s="30"/>
      <c r="AU377" s="68"/>
      <c r="AV377" s="29">
        <v>35.132599999999996</v>
      </c>
      <c r="AZ377" s="30">
        <v>16.413799999999998</v>
      </c>
    </row>
    <row r="378" spans="2:52" x14ac:dyDescent="0.3">
      <c r="B378" s="68"/>
      <c r="C378" s="29">
        <v>35.2273</v>
      </c>
      <c r="D378" s="1">
        <v>6.4108999999999998</v>
      </c>
      <c r="F378" s="1">
        <v>2.4510999999999998</v>
      </c>
      <c r="G378" s="30"/>
      <c r="I378" s="68"/>
      <c r="J378" s="29">
        <v>35.2273</v>
      </c>
      <c r="N378" s="1">
        <v>14.1968</v>
      </c>
      <c r="O378" s="30">
        <v>13.4572</v>
      </c>
      <c r="Q378" s="68"/>
      <c r="R378" s="29">
        <v>35.2273</v>
      </c>
      <c r="S378" s="1">
        <v>2.5099999999999998</v>
      </c>
      <c r="V378" s="1">
        <v>7.1470000000000002</v>
      </c>
      <c r="W378" s="30"/>
      <c r="Y378" s="68"/>
      <c r="Z378" s="29">
        <v>35.2273</v>
      </c>
      <c r="AA378" s="1">
        <v>15.295</v>
      </c>
      <c r="AC378" s="1">
        <v>10.2325</v>
      </c>
      <c r="AE378" s="30"/>
      <c r="AG378" s="68"/>
      <c r="AH378" s="29"/>
      <c r="AM378" s="30"/>
      <c r="AO378" s="68"/>
      <c r="AP378" s="29">
        <v>35.2273</v>
      </c>
      <c r="AQ378" s="1">
        <v>2.1638999999999999</v>
      </c>
      <c r="AS378" s="30"/>
      <c r="AU378" s="68"/>
      <c r="AV378" s="29">
        <v>35.2273</v>
      </c>
      <c r="AZ378" s="30">
        <v>17.343</v>
      </c>
    </row>
    <row r="379" spans="2:52" x14ac:dyDescent="0.3">
      <c r="B379" s="68"/>
      <c r="C379" s="29">
        <v>35.322000000000003</v>
      </c>
      <c r="D379" s="1">
        <v>5.5933999999999999</v>
      </c>
      <c r="F379" s="1">
        <v>1.9578</v>
      </c>
      <c r="G379" s="30"/>
      <c r="I379" s="68"/>
      <c r="J379" s="29">
        <v>35.322000000000003</v>
      </c>
      <c r="N379" s="1">
        <v>13.874599999999999</v>
      </c>
      <c r="O379" s="30">
        <v>13.351900000000001</v>
      </c>
      <c r="Q379" s="68"/>
      <c r="R379" s="29">
        <v>35.322000000000003</v>
      </c>
      <c r="S379" s="1">
        <v>3.3214000000000001</v>
      </c>
      <c r="V379" s="1">
        <v>7.5754999999999999</v>
      </c>
      <c r="W379" s="30"/>
      <c r="Y379" s="68"/>
      <c r="Z379" s="29">
        <v>35.322000000000003</v>
      </c>
      <c r="AA379" s="1">
        <v>12.3466</v>
      </c>
      <c r="AC379" s="1">
        <v>10.5383</v>
      </c>
      <c r="AE379" s="30"/>
      <c r="AG379" s="68"/>
      <c r="AH379" s="29"/>
      <c r="AM379" s="30"/>
      <c r="AO379" s="68"/>
      <c r="AP379" s="29">
        <v>35.322000000000003</v>
      </c>
      <c r="AQ379" s="1">
        <v>2.0236000000000001</v>
      </c>
      <c r="AS379" s="30"/>
      <c r="AU379" s="68"/>
      <c r="AV379" s="29">
        <v>35.322000000000003</v>
      </c>
      <c r="AZ379" s="30">
        <v>18.4162</v>
      </c>
    </row>
    <row r="380" spans="2:52" x14ac:dyDescent="0.3">
      <c r="B380" s="68"/>
      <c r="C380" s="29">
        <v>35.416699999999999</v>
      </c>
      <c r="D380" s="1">
        <v>4.6597999999999997</v>
      </c>
      <c r="F380" s="1">
        <v>2.7810999999999999</v>
      </c>
      <c r="G380" s="30"/>
      <c r="I380" s="68"/>
      <c r="J380" s="29">
        <v>35.416699999999999</v>
      </c>
      <c r="N380" s="1">
        <v>12.2782</v>
      </c>
      <c r="O380" s="30">
        <v>10.176299999999999</v>
      </c>
      <c r="Q380" s="68"/>
      <c r="R380" s="29">
        <v>35.416699999999999</v>
      </c>
      <c r="S380" s="1">
        <v>3.8591000000000002</v>
      </c>
      <c r="V380" s="1">
        <v>7.8590999999999998</v>
      </c>
      <c r="W380" s="30"/>
      <c r="Y380" s="68"/>
      <c r="Z380" s="29">
        <v>35.416699999999999</v>
      </c>
      <c r="AA380" s="1">
        <v>9.7207000000000008</v>
      </c>
      <c r="AC380" s="1">
        <v>10.4354</v>
      </c>
      <c r="AE380" s="30"/>
      <c r="AG380" s="68"/>
      <c r="AH380" s="29"/>
      <c r="AM380" s="30"/>
      <c r="AO380" s="68"/>
      <c r="AP380" s="29">
        <v>35.416699999999999</v>
      </c>
      <c r="AQ380" s="1">
        <v>2.6246999999999998</v>
      </c>
      <c r="AS380" s="30"/>
      <c r="AU380" s="68"/>
      <c r="AV380" s="29">
        <v>35.416699999999999</v>
      </c>
      <c r="AZ380" s="30">
        <v>20.915500000000002</v>
      </c>
    </row>
    <row r="381" spans="2:52" x14ac:dyDescent="0.3">
      <c r="B381" s="68"/>
      <c r="C381" s="29">
        <v>35.511400000000002</v>
      </c>
      <c r="D381" s="1">
        <v>4.2869000000000002</v>
      </c>
      <c r="F381" s="1">
        <v>3.3654999999999999</v>
      </c>
      <c r="G381" s="30"/>
      <c r="I381" s="68"/>
      <c r="J381" s="29">
        <v>35.511400000000002</v>
      </c>
      <c r="N381" s="1">
        <v>11.3124</v>
      </c>
      <c r="O381" s="30">
        <v>6.9149000000000003</v>
      </c>
      <c r="Q381" s="68"/>
      <c r="R381" s="29">
        <v>35.511400000000002</v>
      </c>
      <c r="S381" s="1">
        <v>4.5153999999999996</v>
      </c>
      <c r="V381" s="1">
        <v>7.2496999999999998</v>
      </c>
      <c r="W381" s="30"/>
      <c r="Y381" s="68"/>
      <c r="Z381" s="29">
        <v>35.511400000000002</v>
      </c>
      <c r="AA381" s="1">
        <v>7.3308999999999997</v>
      </c>
      <c r="AC381" s="1">
        <v>10.8125</v>
      </c>
      <c r="AE381" s="30"/>
      <c r="AG381" s="68"/>
      <c r="AH381" s="29"/>
      <c r="AM381" s="30"/>
      <c r="AO381" s="68"/>
      <c r="AP381" s="29">
        <v>35.511400000000002</v>
      </c>
      <c r="AQ381" s="1">
        <v>3.0390999999999999</v>
      </c>
      <c r="AS381" s="30"/>
      <c r="AU381" s="68"/>
      <c r="AV381" s="29">
        <v>35.511400000000002</v>
      </c>
      <c r="AZ381" s="30">
        <v>22.049600000000002</v>
      </c>
    </row>
    <row r="382" spans="2:52" x14ac:dyDescent="0.3">
      <c r="B382" s="68"/>
      <c r="C382" s="29">
        <v>35.606099999999998</v>
      </c>
      <c r="D382" s="1">
        <v>4.5566000000000004</v>
      </c>
      <c r="F382" s="1">
        <v>4.1294000000000004</v>
      </c>
      <c r="G382" s="30"/>
      <c r="I382" s="68"/>
      <c r="J382" s="29">
        <v>35.606099999999998</v>
      </c>
      <c r="N382" s="1">
        <v>10.7302</v>
      </c>
      <c r="O382" s="30">
        <v>6.5894000000000004</v>
      </c>
      <c r="Q382" s="68"/>
      <c r="R382" s="29">
        <v>35.606099999999998</v>
      </c>
      <c r="S382" s="1">
        <v>5.0937999999999999</v>
      </c>
      <c r="V382" s="1">
        <v>7.4661999999999997</v>
      </c>
      <c r="W382" s="30"/>
      <c r="Y382" s="68"/>
      <c r="Z382" s="29">
        <v>35.606099999999998</v>
      </c>
      <c r="AA382" s="1">
        <v>5.8951000000000002</v>
      </c>
      <c r="AC382" s="1">
        <v>12.2532</v>
      </c>
      <c r="AE382" s="30"/>
      <c r="AG382" s="68"/>
      <c r="AH382" s="29"/>
      <c r="AM382" s="30"/>
      <c r="AO382" s="68"/>
      <c r="AP382" s="29">
        <v>35.606099999999998</v>
      </c>
      <c r="AQ382" s="1">
        <v>3.4588000000000001</v>
      </c>
      <c r="AS382" s="30"/>
      <c r="AU382" s="68"/>
      <c r="AV382" s="29">
        <v>35.606099999999998</v>
      </c>
      <c r="AZ382" s="30">
        <v>22.233000000000001</v>
      </c>
    </row>
    <row r="383" spans="2:52" x14ac:dyDescent="0.3">
      <c r="B383" s="68"/>
      <c r="C383" s="29">
        <v>35.700800000000001</v>
      </c>
      <c r="D383" s="1">
        <v>4.6406999999999998</v>
      </c>
      <c r="F383" s="1">
        <v>4.1052</v>
      </c>
      <c r="G383" s="30"/>
      <c r="I383" s="68"/>
      <c r="J383" s="29">
        <v>35.700800000000001</v>
      </c>
      <c r="N383" s="1">
        <v>10.7179</v>
      </c>
      <c r="O383" s="30"/>
      <c r="Q383" s="68"/>
      <c r="R383" s="29">
        <v>35.700800000000001</v>
      </c>
      <c r="S383" s="1">
        <v>5.5094000000000003</v>
      </c>
      <c r="V383" s="1">
        <v>8.6868999999999996</v>
      </c>
      <c r="W383" s="30"/>
      <c r="Y383" s="68"/>
      <c r="Z383" s="29">
        <v>35.700800000000001</v>
      </c>
      <c r="AA383" s="1">
        <v>4.9484000000000004</v>
      </c>
      <c r="AC383" s="1">
        <v>13.889200000000001</v>
      </c>
      <c r="AE383" s="30"/>
      <c r="AG383" s="68"/>
      <c r="AH383" s="29"/>
      <c r="AM383" s="30"/>
      <c r="AO383" s="68"/>
      <c r="AP383" s="29">
        <v>35.700800000000001</v>
      </c>
      <c r="AQ383" s="1">
        <v>3.8837000000000002</v>
      </c>
      <c r="AS383" s="30"/>
      <c r="AU383" s="68"/>
      <c r="AV383" s="29">
        <v>35.700800000000001</v>
      </c>
      <c r="AZ383" s="30">
        <v>23.4025</v>
      </c>
    </row>
    <row r="384" spans="2:52" x14ac:dyDescent="0.3">
      <c r="B384" s="68"/>
      <c r="C384" s="29">
        <v>35.795499999999997</v>
      </c>
      <c r="D384" s="1">
        <v>3.9405000000000001</v>
      </c>
      <c r="F384" s="1">
        <v>4.0815000000000001</v>
      </c>
      <c r="G384" s="30"/>
      <c r="I384" s="68"/>
      <c r="J384" s="29">
        <v>35.795499999999997</v>
      </c>
      <c r="N384" s="1">
        <v>10.5083</v>
      </c>
      <c r="O384" s="30"/>
      <c r="Q384" s="68"/>
      <c r="R384" s="29">
        <v>35.795499999999997</v>
      </c>
      <c r="S384" s="1">
        <v>5.9417999999999997</v>
      </c>
      <c r="V384" s="1">
        <v>9.2728000000000002</v>
      </c>
      <c r="W384" s="30"/>
      <c r="Y384" s="68"/>
      <c r="Z384" s="29">
        <v>35.795499999999997</v>
      </c>
      <c r="AA384" s="1">
        <v>4.6695000000000002</v>
      </c>
      <c r="AC384" s="1">
        <v>14.008699999999999</v>
      </c>
      <c r="AE384" s="30"/>
      <c r="AG384" s="68"/>
      <c r="AH384" s="29"/>
      <c r="AM384" s="30"/>
      <c r="AO384" s="68"/>
      <c r="AP384" s="29">
        <v>35.795499999999997</v>
      </c>
      <c r="AQ384" s="1">
        <v>4.0473999999999997</v>
      </c>
      <c r="AS384" s="30"/>
      <c r="AU384" s="68"/>
      <c r="AV384" s="29">
        <v>35.795499999999997</v>
      </c>
      <c r="AZ384" s="30">
        <v>23.689399999999999</v>
      </c>
    </row>
    <row r="385" spans="2:52" x14ac:dyDescent="0.3">
      <c r="B385" s="68"/>
      <c r="C385" s="29">
        <v>35.8902</v>
      </c>
      <c r="D385" s="1">
        <v>3.1450999999999998</v>
      </c>
      <c r="F385" s="1">
        <v>2.8744000000000001</v>
      </c>
      <c r="G385" s="30"/>
      <c r="I385" s="68"/>
      <c r="J385" s="29">
        <v>35.8902</v>
      </c>
      <c r="N385" s="1">
        <v>9.6351999999999993</v>
      </c>
      <c r="O385" s="30"/>
      <c r="Q385" s="68"/>
      <c r="R385" s="29">
        <v>35.8902</v>
      </c>
      <c r="S385" s="1">
        <v>4.8643999999999998</v>
      </c>
      <c r="V385" s="1">
        <v>8.9141999999999992</v>
      </c>
      <c r="W385" s="30"/>
      <c r="Y385" s="68"/>
      <c r="Z385" s="29">
        <v>35.8902</v>
      </c>
      <c r="AA385" s="1">
        <v>4.3414999999999999</v>
      </c>
      <c r="AC385" s="1">
        <v>13.8766</v>
      </c>
      <c r="AE385" s="30"/>
      <c r="AG385" s="68"/>
      <c r="AH385" s="29"/>
      <c r="AM385" s="30"/>
      <c r="AO385" s="68"/>
      <c r="AP385" s="29">
        <v>35.8902</v>
      </c>
      <c r="AQ385" s="1">
        <v>5.5974000000000004</v>
      </c>
      <c r="AS385" s="30"/>
      <c r="AU385" s="68"/>
      <c r="AV385" s="29">
        <v>35.8902</v>
      </c>
      <c r="AZ385" s="30">
        <v>23.428100000000001</v>
      </c>
    </row>
    <row r="386" spans="2:52" x14ac:dyDescent="0.3">
      <c r="B386" s="68"/>
      <c r="C386" s="29">
        <v>35.9848</v>
      </c>
      <c r="D386" s="1">
        <v>4.0392999999999999</v>
      </c>
      <c r="F386" s="1">
        <v>3.7399</v>
      </c>
      <c r="G386" s="30"/>
      <c r="I386" s="68"/>
      <c r="J386" s="29">
        <v>35.9848</v>
      </c>
      <c r="N386" s="1">
        <v>9.9995999999999992</v>
      </c>
      <c r="O386" s="30"/>
      <c r="Q386" s="68"/>
      <c r="R386" s="29">
        <v>35.9848</v>
      </c>
      <c r="S386" s="1">
        <v>4.0030999999999999</v>
      </c>
      <c r="V386" s="1">
        <v>7.9812000000000003</v>
      </c>
      <c r="W386" s="30"/>
      <c r="Y386" s="68"/>
      <c r="Z386" s="29">
        <v>35.9848</v>
      </c>
      <c r="AA386" s="1">
        <v>5.2054999999999998</v>
      </c>
      <c r="AC386" s="1">
        <v>12.511799999999999</v>
      </c>
      <c r="AE386" s="30"/>
      <c r="AG386" s="68"/>
      <c r="AH386" s="29"/>
      <c r="AM386" s="30"/>
      <c r="AO386" s="68"/>
      <c r="AP386" s="29">
        <v>35.9848</v>
      </c>
      <c r="AQ386" s="1">
        <v>5.8400999999999996</v>
      </c>
      <c r="AS386" s="30"/>
      <c r="AU386" s="68"/>
      <c r="AV386" s="29">
        <v>35.9848</v>
      </c>
      <c r="AZ386" s="30">
        <v>22.907699999999998</v>
      </c>
    </row>
    <row r="387" spans="2:52" x14ac:dyDescent="0.3">
      <c r="B387" s="68"/>
      <c r="C387" s="29">
        <v>36.079500000000003</v>
      </c>
      <c r="D387" s="1">
        <v>5.4118000000000004</v>
      </c>
      <c r="F387" s="1">
        <v>3.5386000000000002</v>
      </c>
      <c r="G387" s="30"/>
      <c r="I387" s="68"/>
      <c r="J387" s="29">
        <v>36.079500000000003</v>
      </c>
      <c r="N387" s="1">
        <v>13.4762</v>
      </c>
      <c r="O387" s="30"/>
      <c r="Q387" s="68"/>
      <c r="R387" s="29">
        <v>36.079500000000003</v>
      </c>
      <c r="S387" s="1">
        <v>3.625</v>
      </c>
      <c r="V387" s="1">
        <v>8.2013999999999996</v>
      </c>
      <c r="W387" s="30"/>
      <c r="Y387" s="68"/>
      <c r="Z387" s="29">
        <v>36.079500000000003</v>
      </c>
      <c r="AA387" s="1">
        <v>7.4977999999999998</v>
      </c>
      <c r="AC387" s="1">
        <v>12.089600000000001</v>
      </c>
      <c r="AE387" s="30"/>
      <c r="AG387" s="68"/>
      <c r="AH387" s="29"/>
      <c r="AM387" s="30"/>
      <c r="AO387" s="68"/>
      <c r="AP387" s="29">
        <v>36.079500000000003</v>
      </c>
      <c r="AQ387" s="1">
        <v>7.0103</v>
      </c>
      <c r="AS387" s="30"/>
      <c r="AU387" s="68"/>
      <c r="AV387" s="29">
        <v>36.079500000000003</v>
      </c>
      <c r="AZ387" s="30">
        <v>22.8429</v>
      </c>
    </row>
    <row r="388" spans="2:52" x14ac:dyDescent="0.3">
      <c r="B388" s="68"/>
      <c r="C388" s="29">
        <v>36.174199999999999</v>
      </c>
      <c r="D388" s="1">
        <v>5.9992999999999999</v>
      </c>
      <c r="F388" s="1">
        <v>4.0984999999999996</v>
      </c>
      <c r="G388" s="30"/>
      <c r="I388" s="68"/>
      <c r="J388" s="29">
        <v>36.174199999999999</v>
      </c>
      <c r="N388" s="1">
        <v>16.277799999999999</v>
      </c>
      <c r="O388" s="30"/>
      <c r="Q388" s="68"/>
      <c r="R388" s="29">
        <v>36.174199999999999</v>
      </c>
      <c r="S388" s="1">
        <v>2.4954999999999998</v>
      </c>
      <c r="V388" s="1">
        <v>7.4984000000000002</v>
      </c>
      <c r="W388" s="30"/>
      <c r="Y388" s="68"/>
      <c r="Z388" s="29">
        <v>36.174199999999999</v>
      </c>
      <c r="AA388" s="1">
        <v>7.1562000000000001</v>
      </c>
      <c r="AC388" s="1">
        <v>11.074999999999999</v>
      </c>
      <c r="AE388" s="30"/>
      <c r="AG388" s="68"/>
      <c r="AH388" s="29"/>
      <c r="AM388" s="30"/>
      <c r="AO388" s="68"/>
      <c r="AP388" s="29">
        <v>36.174199999999999</v>
      </c>
      <c r="AQ388" s="1">
        <v>8.0686999999999998</v>
      </c>
      <c r="AS388" s="30"/>
      <c r="AU388" s="68"/>
      <c r="AV388" s="29">
        <v>36.174199999999999</v>
      </c>
      <c r="AZ388" s="30">
        <v>22.374300000000002</v>
      </c>
    </row>
    <row r="389" spans="2:52" x14ac:dyDescent="0.3">
      <c r="B389" s="68"/>
      <c r="C389" s="29">
        <v>36.268900000000002</v>
      </c>
      <c r="D389" s="1">
        <v>6.2934999999999999</v>
      </c>
      <c r="F389" s="1">
        <v>3.4975999999999998</v>
      </c>
      <c r="G389" s="30"/>
      <c r="I389" s="68"/>
      <c r="J389" s="29">
        <v>36.268900000000002</v>
      </c>
      <c r="N389" s="1">
        <v>16.976900000000001</v>
      </c>
      <c r="O389" s="30"/>
      <c r="Q389" s="68"/>
      <c r="R389" s="29">
        <v>36.268900000000002</v>
      </c>
      <c r="S389" s="1">
        <v>2.1219999999999999</v>
      </c>
      <c r="V389" s="1">
        <v>6.8449999999999998</v>
      </c>
      <c r="W389" s="30"/>
      <c r="Y389" s="68"/>
      <c r="Z389" s="29">
        <v>36.268900000000002</v>
      </c>
      <c r="AA389" s="1">
        <v>6.9660000000000002</v>
      </c>
      <c r="AC389" s="1">
        <v>9.4499999999999993</v>
      </c>
      <c r="AE389" s="30"/>
      <c r="AG389" s="68"/>
      <c r="AH389" s="29"/>
      <c r="AM389" s="30"/>
      <c r="AO389" s="68"/>
      <c r="AP389" s="29">
        <v>36.268900000000002</v>
      </c>
      <c r="AQ389" s="1">
        <v>7.4053000000000004</v>
      </c>
      <c r="AS389" s="30"/>
      <c r="AU389" s="68"/>
      <c r="AV389" s="29">
        <v>36.268900000000002</v>
      </c>
      <c r="AZ389" s="30">
        <v>23.543399999999998</v>
      </c>
    </row>
    <row r="390" spans="2:52" x14ac:dyDescent="0.3">
      <c r="B390" s="68"/>
      <c r="C390" s="29">
        <v>36.363599999999998</v>
      </c>
      <c r="D390" s="1">
        <v>6.0865999999999998</v>
      </c>
      <c r="F390" s="1">
        <v>4.5328999999999997</v>
      </c>
      <c r="G390" s="30"/>
      <c r="I390" s="68"/>
      <c r="J390" s="29">
        <v>36.363599999999998</v>
      </c>
      <c r="N390" s="1">
        <v>20.4939</v>
      </c>
      <c r="O390" s="30"/>
      <c r="Q390" s="68"/>
      <c r="R390" s="29">
        <v>36.363599999999998</v>
      </c>
      <c r="S390" s="1">
        <v>2.7412999999999998</v>
      </c>
      <c r="V390" s="1">
        <v>6.2091000000000003</v>
      </c>
      <c r="W390" s="30"/>
      <c r="Y390" s="68"/>
      <c r="Z390" s="29">
        <v>36.363599999999998</v>
      </c>
      <c r="AA390" s="1">
        <v>6.1016000000000004</v>
      </c>
      <c r="AC390" s="1">
        <v>9.4695999999999998</v>
      </c>
      <c r="AE390" s="30"/>
      <c r="AG390" s="68"/>
      <c r="AH390" s="29"/>
      <c r="AM390" s="30"/>
      <c r="AO390" s="68"/>
      <c r="AP390" s="29">
        <v>36.363599999999998</v>
      </c>
      <c r="AQ390" s="1">
        <v>7.1501000000000001</v>
      </c>
      <c r="AS390" s="30"/>
      <c r="AU390" s="68"/>
      <c r="AV390" s="29">
        <v>36.363599999999998</v>
      </c>
      <c r="AZ390" s="30">
        <v>22.2743</v>
      </c>
    </row>
    <row r="391" spans="2:52" x14ac:dyDescent="0.3">
      <c r="B391" s="68"/>
      <c r="C391" s="29">
        <v>36.458300000000001</v>
      </c>
      <c r="D391" s="1">
        <v>5.5015999999999998</v>
      </c>
      <c r="F391" s="1">
        <v>3.7404999999999999</v>
      </c>
      <c r="G391" s="30"/>
      <c r="I391" s="68"/>
      <c r="J391" s="29">
        <v>36.458300000000001</v>
      </c>
      <c r="N391" s="1">
        <v>21.604700000000001</v>
      </c>
      <c r="O391" s="30"/>
      <c r="Q391" s="68"/>
      <c r="R391" s="29">
        <v>36.458300000000001</v>
      </c>
      <c r="S391" s="1">
        <v>3.9906999999999999</v>
      </c>
      <c r="V391" s="1">
        <v>5.7012</v>
      </c>
      <c r="W391" s="30"/>
      <c r="Y391" s="68"/>
      <c r="Z391" s="29">
        <v>36.458300000000001</v>
      </c>
      <c r="AA391" s="1">
        <v>5.7762000000000002</v>
      </c>
      <c r="AC391" s="1">
        <v>10.034000000000001</v>
      </c>
      <c r="AE391" s="30"/>
      <c r="AG391" s="68"/>
      <c r="AH391" s="29"/>
      <c r="AM391" s="30"/>
      <c r="AO391" s="68"/>
      <c r="AP391" s="29">
        <v>36.458300000000001</v>
      </c>
      <c r="AQ391" s="1">
        <v>6.3414999999999999</v>
      </c>
      <c r="AS391" s="30"/>
      <c r="AU391" s="68"/>
      <c r="AV391" s="29">
        <v>36.458300000000001</v>
      </c>
      <c r="AZ391" s="30">
        <v>22.0853</v>
      </c>
    </row>
    <row r="392" spans="2:52" x14ac:dyDescent="0.3">
      <c r="B392" s="68"/>
      <c r="C392" s="29">
        <v>36.552999999999997</v>
      </c>
      <c r="D392" s="1">
        <v>5.8677000000000001</v>
      </c>
      <c r="F392" s="1">
        <v>2.8786</v>
      </c>
      <c r="G392" s="30"/>
      <c r="I392" s="68"/>
      <c r="J392" s="29">
        <v>36.552999999999997</v>
      </c>
      <c r="N392" s="1">
        <v>21.2288</v>
      </c>
      <c r="O392" s="30"/>
      <c r="Q392" s="68"/>
      <c r="R392" s="29">
        <v>36.552999999999997</v>
      </c>
      <c r="S392" s="1">
        <v>4.9776999999999996</v>
      </c>
      <c r="V392" s="1">
        <v>5.3078000000000003</v>
      </c>
      <c r="W392" s="30"/>
      <c r="Y392" s="68"/>
      <c r="Z392" s="29">
        <v>36.552999999999997</v>
      </c>
      <c r="AA392" s="1">
        <v>5.6012000000000004</v>
      </c>
      <c r="AC392" s="1">
        <v>9.6432000000000002</v>
      </c>
      <c r="AE392" s="30"/>
      <c r="AG392" s="68"/>
      <c r="AH392" s="29"/>
      <c r="AM392" s="30"/>
      <c r="AO392" s="68"/>
      <c r="AP392" s="29">
        <v>36.552999999999997</v>
      </c>
      <c r="AQ392" s="1">
        <v>6.0141</v>
      </c>
      <c r="AS392" s="30"/>
      <c r="AU392" s="68"/>
      <c r="AV392" s="29">
        <v>36.552999999999997</v>
      </c>
      <c r="AZ392" s="30">
        <v>21.381900000000002</v>
      </c>
    </row>
    <row r="393" spans="2:52" x14ac:dyDescent="0.3">
      <c r="B393" s="68"/>
      <c r="C393" s="29">
        <v>36.6477</v>
      </c>
      <c r="D393" s="1">
        <v>5.9462999999999999</v>
      </c>
      <c r="F393" s="1">
        <v>1.6777</v>
      </c>
      <c r="G393" s="30"/>
      <c r="I393" s="68"/>
      <c r="J393" s="29">
        <v>36.6477</v>
      </c>
      <c r="N393" s="1">
        <v>22.0061</v>
      </c>
      <c r="O393" s="30"/>
      <c r="Q393" s="68"/>
      <c r="R393" s="29">
        <v>36.6477</v>
      </c>
      <c r="S393" s="1">
        <v>5.1020000000000003</v>
      </c>
      <c r="V393" s="1">
        <v>4.8860000000000001</v>
      </c>
      <c r="W393" s="30"/>
      <c r="Y393" s="68"/>
      <c r="Z393" s="29">
        <v>36.6477</v>
      </c>
      <c r="AC393" s="1">
        <v>9.2396999999999991</v>
      </c>
      <c r="AE393" s="30"/>
      <c r="AG393" s="68"/>
      <c r="AH393" s="29"/>
      <c r="AM393" s="30"/>
      <c r="AO393" s="68"/>
      <c r="AP393" s="29">
        <v>36.6477</v>
      </c>
      <c r="AQ393" s="1">
        <v>5.8048000000000002</v>
      </c>
      <c r="AS393" s="30"/>
      <c r="AU393" s="68"/>
      <c r="AV393" s="29">
        <v>36.6477</v>
      </c>
      <c r="AZ393" s="30">
        <v>21.3871</v>
      </c>
    </row>
    <row r="394" spans="2:52" x14ac:dyDescent="0.3">
      <c r="B394" s="68"/>
      <c r="C394" s="29">
        <v>36.742400000000004</v>
      </c>
      <c r="D394" s="1">
        <v>4.8663999999999996</v>
      </c>
      <c r="F394" s="1">
        <v>2.1703999999999999</v>
      </c>
      <c r="G394" s="30"/>
      <c r="I394" s="68"/>
      <c r="J394" s="29">
        <v>36.742400000000004</v>
      </c>
      <c r="N394" s="1">
        <v>21.390599999999999</v>
      </c>
      <c r="O394" s="30"/>
      <c r="Q394" s="68"/>
      <c r="R394" s="29">
        <v>36.742400000000004</v>
      </c>
      <c r="S394" s="1">
        <v>4.8102</v>
      </c>
      <c r="V394" s="1">
        <v>4.6249000000000002</v>
      </c>
      <c r="W394" s="30"/>
      <c r="Y394" s="68"/>
      <c r="Z394" s="29">
        <v>36.742400000000004</v>
      </c>
      <c r="AC394" s="1">
        <v>9.1309000000000005</v>
      </c>
      <c r="AE394" s="30"/>
      <c r="AG394" s="68"/>
      <c r="AH394" s="29"/>
      <c r="AM394" s="30"/>
      <c r="AO394" s="68"/>
      <c r="AP394" s="29">
        <v>36.742400000000004</v>
      </c>
      <c r="AQ394" s="1">
        <v>5.8875000000000002</v>
      </c>
      <c r="AS394" s="30"/>
      <c r="AU394" s="68"/>
      <c r="AV394" s="29">
        <v>36.742400000000004</v>
      </c>
      <c r="AZ394" s="30">
        <v>22.2166</v>
      </c>
    </row>
    <row r="395" spans="2:52" x14ac:dyDescent="0.3">
      <c r="B395" s="68"/>
      <c r="C395" s="29">
        <v>36.8371</v>
      </c>
      <c r="D395" s="1">
        <v>3.6133000000000002</v>
      </c>
      <c r="F395" s="1">
        <v>2.0872000000000002</v>
      </c>
      <c r="G395" s="30"/>
      <c r="I395" s="68"/>
      <c r="J395" s="29">
        <v>36.8371</v>
      </c>
      <c r="N395" s="1">
        <v>20.6934</v>
      </c>
      <c r="O395" s="30"/>
      <c r="Q395" s="68"/>
      <c r="R395" s="29">
        <v>36.8371</v>
      </c>
      <c r="S395" s="1">
        <v>4.8502999999999998</v>
      </c>
      <c r="V395" s="1">
        <v>4.0945999999999998</v>
      </c>
      <c r="W395" s="30"/>
      <c r="Y395" s="68"/>
      <c r="Z395" s="29">
        <v>36.8371</v>
      </c>
      <c r="AC395" s="1">
        <v>10.5114</v>
      </c>
      <c r="AE395" s="30"/>
      <c r="AG395" s="68"/>
      <c r="AH395" s="29"/>
      <c r="AM395" s="30"/>
      <c r="AO395" s="68"/>
      <c r="AP395" s="29">
        <v>36.8371</v>
      </c>
      <c r="AQ395" s="1">
        <v>7.2743000000000002</v>
      </c>
      <c r="AS395" s="30"/>
      <c r="AU395" s="68"/>
      <c r="AV395" s="29">
        <v>36.8371</v>
      </c>
      <c r="AZ395" s="30">
        <v>21.5486</v>
      </c>
    </row>
    <row r="396" spans="2:52" x14ac:dyDescent="0.3">
      <c r="B396" s="68"/>
      <c r="C396" s="29">
        <v>36.931800000000003</v>
      </c>
      <c r="F396" s="1">
        <v>2.6423000000000001</v>
      </c>
      <c r="G396" s="30"/>
      <c r="I396" s="68"/>
      <c r="J396" s="29">
        <v>36.931800000000003</v>
      </c>
      <c r="N396" s="1">
        <v>19.008500000000002</v>
      </c>
      <c r="O396" s="30"/>
      <c r="Q396" s="68"/>
      <c r="R396" s="29">
        <v>36.931800000000003</v>
      </c>
      <c r="S396" s="1">
        <v>4.7407000000000004</v>
      </c>
      <c r="V396" s="1">
        <v>5.2739000000000003</v>
      </c>
      <c r="W396" s="30"/>
      <c r="Y396" s="68"/>
      <c r="Z396" s="29">
        <v>36.931800000000003</v>
      </c>
      <c r="AC396" s="1">
        <v>10.3248</v>
      </c>
      <c r="AE396" s="30"/>
      <c r="AG396" s="68"/>
      <c r="AH396" s="29"/>
      <c r="AM396" s="30"/>
      <c r="AO396" s="68"/>
      <c r="AP396" s="29">
        <v>36.931800000000003</v>
      </c>
      <c r="AQ396" s="1">
        <v>7.8478000000000003</v>
      </c>
      <c r="AS396" s="30"/>
      <c r="AU396" s="68"/>
      <c r="AV396" s="29">
        <v>36.931800000000003</v>
      </c>
      <c r="AZ396" s="30">
        <v>21.5093</v>
      </c>
    </row>
    <row r="397" spans="2:52" x14ac:dyDescent="0.3">
      <c r="B397" s="68"/>
      <c r="C397" s="29">
        <v>37.026499999999999</v>
      </c>
      <c r="F397" s="1">
        <v>2.8841000000000001</v>
      </c>
      <c r="G397" s="30"/>
      <c r="I397" s="68"/>
      <c r="J397" s="29">
        <v>37.026499999999999</v>
      </c>
      <c r="N397" s="1">
        <v>17.157900000000001</v>
      </c>
      <c r="O397" s="30"/>
      <c r="Q397" s="68"/>
      <c r="R397" s="29">
        <v>37.026499999999999</v>
      </c>
      <c r="S397" s="1">
        <v>3.355</v>
      </c>
      <c r="V397" s="1">
        <v>5.8742000000000001</v>
      </c>
      <c r="W397" s="30"/>
      <c r="Y397" s="68"/>
      <c r="Z397" s="29">
        <v>37.026499999999999</v>
      </c>
      <c r="AC397" s="1">
        <v>11.2986</v>
      </c>
      <c r="AE397" s="30"/>
      <c r="AG397" s="68"/>
      <c r="AH397" s="29"/>
      <c r="AM397" s="30"/>
      <c r="AO397" s="68"/>
      <c r="AP397" s="29">
        <v>37.026499999999999</v>
      </c>
      <c r="AQ397" s="1">
        <v>8.0846999999999998</v>
      </c>
      <c r="AS397" s="30"/>
      <c r="AU397" s="68"/>
      <c r="AV397" s="29">
        <v>37.026499999999999</v>
      </c>
      <c r="AZ397" s="30">
        <v>22.030100000000001</v>
      </c>
    </row>
    <row r="398" spans="2:52" x14ac:dyDescent="0.3">
      <c r="B398" s="68"/>
      <c r="C398" s="29">
        <v>37.121200000000002</v>
      </c>
      <c r="F398" s="1">
        <v>4.6809000000000003</v>
      </c>
      <c r="G398" s="30"/>
      <c r="I398" s="68"/>
      <c r="J398" s="29">
        <v>37.121200000000002</v>
      </c>
      <c r="N398" s="1">
        <v>16.388200000000001</v>
      </c>
      <c r="O398" s="30"/>
      <c r="Q398" s="68"/>
      <c r="R398" s="29">
        <v>37.121200000000002</v>
      </c>
      <c r="S398" s="1">
        <v>4.0762</v>
      </c>
      <c r="V398" s="1">
        <v>6.3452999999999999</v>
      </c>
      <c r="W398" s="30"/>
      <c r="Y398" s="68"/>
      <c r="Z398" s="29">
        <v>37.121200000000002</v>
      </c>
      <c r="AC398" s="1">
        <v>11.1435</v>
      </c>
      <c r="AE398" s="30"/>
      <c r="AG398" s="68"/>
      <c r="AH398" s="29"/>
      <c r="AM398" s="30"/>
      <c r="AO398" s="68"/>
      <c r="AP398" s="29">
        <v>37.121200000000002</v>
      </c>
      <c r="AQ398" s="1">
        <v>8.8132999999999999</v>
      </c>
      <c r="AS398" s="30"/>
      <c r="AU398" s="68"/>
      <c r="AV398" s="29">
        <v>37.121200000000002</v>
      </c>
      <c r="AZ398" s="30">
        <v>21.630199999999999</v>
      </c>
    </row>
    <row r="399" spans="2:52" x14ac:dyDescent="0.3">
      <c r="B399" s="68"/>
      <c r="C399" s="29">
        <v>37.215899999999998</v>
      </c>
      <c r="F399" s="1">
        <v>4.7496</v>
      </c>
      <c r="G399" s="30"/>
      <c r="I399" s="68"/>
      <c r="J399" s="29">
        <v>37.215899999999998</v>
      </c>
      <c r="N399" s="1">
        <v>16.461099999999998</v>
      </c>
      <c r="O399" s="30"/>
      <c r="Q399" s="68"/>
      <c r="R399" s="29">
        <v>37.215899999999998</v>
      </c>
      <c r="S399" s="1">
        <v>3.8458999999999999</v>
      </c>
      <c r="V399" s="1">
        <v>6.9219999999999997</v>
      </c>
      <c r="W399" s="30"/>
      <c r="Y399" s="68"/>
      <c r="Z399" s="29">
        <v>37.215899999999998</v>
      </c>
      <c r="AC399" s="1">
        <v>10.8355</v>
      </c>
      <c r="AE399" s="30"/>
      <c r="AG399" s="68"/>
      <c r="AH399" s="29"/>
      <c r="AM399" s="30"/>
      <c r="AO399" s="68"/>
      <c r="AP399" s="29">
        <v>37.215899999999998</v>
      </c>
      <c r="AQ399" s="1">
        <v>8.7890999999999995</v>
      </c>
      <c r="AS399" s="30"/>
      <c r="AU399" s="68"/>
      <c r="AV399" s="29">
        <v>37.215899999999998</v>
      </c>
      <c r="AZ399" s="30">
        <v>20.765799999999999</v>
      </c>
    </row>
    <row r="400" spans="2:52" x14ac:dyDescent="0.3">
      <c r="B400" s="68"/>
      <c r="C400" s="29">
        <v>37.310600000000001</v>
      </c>
      <c r="F400" s="1">
        <v>5.5410000000000004</v>
      </c>
      <c r="G400" s="30"/>
      <c r="I400" s="68"/>
      <c r="J400" s="29">
        <v>37.310600000000001</v>
      </c>
      <c r="N400" s="1">
        <v>16.611999999999998</v>
      </c>
      <c r="O400" s="30"/>
      <c r="Q400" s="68"/>
      <c r="R400" s="29">
        <v>37.310600000000001</v>
      </c>
      <c r="S400" s="1">
        <v>4.0976999999999997</v>
      </c>
      <c r="V400" s="1">
        <v>7.6070000000000002</v>
      </c>
      <c r="W400" s="30"/>
      <c r="Y400" s="68"/>
      <c r="Z400" s="29">
        <v>37.310600000000001</v>
      </c>
      <c r="AC400" s="1">
        <v>10.197900000000001</v>
      </c>
      <c r="AE400" s="30"/>
      <c r="AG400" s="68"/>
      <c r="AH400" s="29"/>
      <c r="AM400" s="30"/>
      <c r="AO400" s="68"/>
      <c r="AP400" s="29">
        <v>37.310600000000001</v>
      </c>
      <c r="AQ400" s="1">
        <v>10.426299999999999</v>
      </c>
      <c r="AS400" s="30"/>
      <c r="AU400" s="68"/>
      <c r="AV400" s="29">
        <v>37.310600000000001</v>
      </c>
      <c r="AZ400" s="30">
        <v>20.1067</v>
      </c>
    </row>
    <row r="401" spans="2:52" x14ac:dyDescent="0.3">
      <c r="B401" s="68"/>
      <c r="C401" s="29">
        <v>37.405299999999997</v>
      </c>
      <c r="F401" s="1">
        <v>7.4242999999999997</v>
      </c>
      <c r="G401" s="30"/>
      <c r="I401" s="68"/>
      <c r="J401" s="29">
        <v>37.405299999999997</v>
      </c>
      <c r="N401" s="1">
        <v>16.558399999999999</v>
      </c>
      <c r="O401" s="30"/>
      <c r="Q401" s="68"/>
      <c r="R401" s="29">
        <v>37.405299999999997</v>
      </c>
      <c r="S401" s="1">
        <v>5.2081999999999997</v>
      </c>
      <c r="V401" s="1">
        <v>8.1637000000000004</v>
      </c>
      <c r="W401" s="30"/>
      <c r="Y401" s="68"/>
      <c r="Z401" s="29">
        <v>37.405299999999997</v>
      </c>
      <c r="AC401" s="1">
        <v>10.5708</v>
      </c>
      <c r="AE401" s="30"/>
      <c r="AG401" s="68"/>
      <c r="AH401" s="29"/>
      <c r="AM401" s="30"/>
      <c r="AO401" s="68"/>
      <c r="AP401" s="29">
        <v>37.405299999999997</v>
      </c>
      <c r="AQ401" s="1">
        <v>10.2523</v>
      </c>
      <c r="AS401" s="30"/>
      <c r="AU401" s="68"/>
      <c r="AV401" s="29">
        <v>37.405299999999997</v>
      </c>
      <c r="AZ401" s="30">
        <v>19.6129</v>
      </c>
    </row>
    <row r="402" spans="2:52" x14ac:dyDescent="0.3">
      <c r="B402" s="68"/>
      <c r="C402" s="29">
        <v>37.5</v>
      </c>
      <c r="F402" s="1">
        <v>9.1425999999999998</v>
      </c>
      <c r="G402" s="30"/>
      <c r="I402" s="68"/>
      <c r="J402" s="29">
        <v>37.5</v>
      </c>
      <c r="N402" s="1">
        <v>17.490400000000001</v>
      </c>
      <c r="O402" s="30"/>
      <c r="Q402" s="68"/>
      <c r="R402" s="29">
        <v>37.5</v>
      </c>
      <c r="S402" s="1">
        <v>6.6021000000000001</v>
      </c>
      <c r="V402" s="1">
        <v>7.9603999999999999</v>
      </c>
      <c r="W402" s="30"/>
      <c r="Y402" s="68"/>
      <c r="Z402" s="29">
        <v>37.5</v>
      </c>
      <c r="AC402" s="1">
        <v>10.3088</v>
      </c>
      <c r="AE402" s="30"/>
      <c r="AG402" s="68"/>
      <c r="AH402" s="29"/>
      <c r="AM402" s="30"/>
      <c r="AO402" s="68"/>
      <c r="AP402" s="29">
        <v>37.5</v>
      </c>
      <c r="AQ402" s="1">
        <v>10.3345</v>
      </c>
      <c r="AS402" s="30"/>
      <c r="AU402" s="68"/>
      <c r="AV402" s="29">
        <v>37.5</v>
      </c>
      <c r="AZ402" s="30">
        <v>18.3462</v>
      </c>
    </row>
    <row r="403" spans="2:52" x14ac:dyDescent="0.3">
      <c r="B403" s="68"/>
      <c r="C403" s="29">
        <v>37.594700000000003</v>
      </c>
      <c r="F403" s="1">
        <v>10.244199999999999</v>
      </c>
      <c r="G403" s="30"/>
      <c r="I403" s="68"/>
      <c r="J403" s="29">
        <v>37.594700000000003</v>
      </c>
      <c r="N403" s="1">
        <v>17.7759</v>
      </c>
      <c r="O403" s="30"/>
      <c r="Q403" s="68"/>
      <c r="R403" s="29">
        <v>37.594700000000003</v>
      </c>
      <c r="S403" s="1">
        <v>8.0965000000000007</v>
      </c>
      <c r="V403" s="1">
        <v>7.7876000000000003</v>
      </c>
      <c r="W403" s="30"/>
      <c r="Y403" s="68"/>
      <c r="Z403" s="29">
        <v>37.594700000000003</v>
      </c>
      <c r="AC403" s="1">
        <v>10.084199999999999</v>
      </c>
      <c r="AE403" s="30"/>
      <c r="AG403" s="68"/>
      <c r="AH403" s="29"/>
      <c r="AM403" s="30"/>
      <c r="AO403" s="68"/>
      <c r="AP403" s="29">
        <v>37.594700000000003</v>
      </c>
      <c r="AQ403" s="1">
        <v>10.599</v>
      </c>
      <c r="AS403" s="30"/>
      <c r="AU403" s="68"/>
      <c r="AV403" s="29">
        <v>37.594700000000003</v>
      </c>
      <c r="AZ403" s="30"/>
    </row>
    <row r="404" spans="2:52" x14ac:dyDescent="0.3">
      <c r="B404" s="68"/>
      <c r="C404" s="29">
        <v>37.689399999999999</v>
      </c>
      <c r="F404" s="1">
        <v>8.3878000000000004</v>
      </c>
      <c r="G404" s="30"/>
      <c r="I404" s="68"/>
      <c r="J404" s="29">
        <v>37.689399999999999</v>
      </c>
      <c r="N404" s="1">
        <v>18.491299999999999</v>
      </c>
      <c r="O404" s="30"/>
      <c r="Q404" s="68"/>
      <c r="R404" s="29">
        <v>37.689399999999999</v>
      </c>
      <c r="S404" s="1">
        <v>8.9227000000000007</v>
      </c>
      <c r="V404" s="1">
        <v>8.6624999999999996</v>
      </c>
      <c r="W404" s="30"/>
      <c r="Y404" s="68"/>
      <c r="Z404" s="29">
        <v>37.689399999999999</v>
      </c>
      <c r="AC404" s="1">
        <v>10.857200000000001</v>
      </c>
      <c r="AE404" s="30"/>
      <c r="AG404" s="68"/>
      <c r="AH404" s="29"/>
      <c r="AM404" s="30"/>
      <c r="AO404" s="68"/>
      <c r="AP404" s="29">
        <v>37.689399999999999</v>
      </c>
      <c r="AQ404" s="1">
        <v>9.8927999999999994</v>
      </c>
      <c r="AS404" s="30"/>
      <c r="AU404" s="68"/>
      <c r="AV404" s="29">
        <v>37.689399999999999</v>
      </c>
      <c r="AZ404" s="30"/>
    </row>
    <row r="405" spans="2:52" x14ac:dyDescent="0.3">
      <c r="B405" s="68"/>
      <c r="C405" s="29">
        <v>37.784100000000002</v>
      </c>
      <c r="F405" s="1">
        <v>5.5366999999999997</v>
      </c>
      <c r="G405" s="30"/>
      <c r="I405" s="68"/>
      <c r="J405" s="29">
        <v>37.784100000000002</v>
      </c>
      <c r="N405" s="1">
        <v>18.029399999999999</v>
      </c>
      <c r="O405" s="30"/>
      <c r="Q405" s="68"/>
      <c r="R405" s="29">
        <v>37.784100000000002</v>
      </c>
      <c r="S405" s="1">
        <v>8.9451999999999998</v>
      </c>
      <c r="V405" s="1">
        <v>8.6913999999999998</v>
      </c>
      <c r="W405" s="30"/>
      <c r="Y405" s="68"/>
      <c r="Z405" s="29">
        <v>37.784100000000002</v>
      </c>
      <c r="AC405" s="1">
        <v>10.594200000000001</v>
      </c>
      <c r="AE405" s="30"/>
      <c r="AG405" s="68"/>
      <c r="AH405" s="29"/>
      <c r="AM405" s="30"/>
      <c r="AO405" s="68"/>
      <c r="AP405" s="29">
        <v>37.784100000000002</v>
      </c>
      <c r="AQ405" s="1">
        <v>9.8825000000000003</v>
      </c>
      <c r="AS405" s="30"/>
      <c r="AU405" s="68"/>
      <c r="AV405" s="29">
        <v>37.784100000000002</v>
      </c>
      <c r="AZ405" s="30"/>
    </row>
    <row r="406" spans="2:52" x14ac:dyDescent="0.3">
      <c r="B406" s="68"/>
      <c r="C406" s="29">
        <v>37.878799999999998</v>
      </c>
      <c r="F406" s="1">
        <v>3.5575000000000001</v>
      </c>
      <c r="G406" s="30"/>
      <c r="I406" s="68"/>
      <c r="J406" s="29">
        <v>37.878799999999998</v>
      </c>
      <c r="N406" s="1">
        <v>16.830200000000001</v>
      </c>
      <c r="O406" s="30"/>
      <c r="Q406" s="68"/>
      <c r="R406" s="29">
        <v>37.878799999999998</v>
      </c>
      <c r="S406" s="1">
        <v>8.0896000000000008</v>
      </c>
      <c r="V406" s="1">
        <v>8.5313999999999997</v>
      </c>
      <c r="W406" s="30"/>
      <c r="Y406" s="68"/>
      <c r="Z406" s="29">
        <v>37.878799999999998</v>
      </c>
      <c r="AC406" s="1">
        <v>10.117100000000001</v>
      </c>
      <c r="AE406" s="30"/>
      <c r="AG406" s="68"/>
      <c r="AH406" s="29"/>
      <c r="AM406" s="30"/>
      <c r="AO406" s="68"/>
      <c r="AP406" s="29">
        <v>37.878799999999998</v>
      </c>
      <c r="AQ406" s="1">
        <v>9.3279999999999994</v>
      </c>
      <c r="AS406" s="30"/>
      <c r="AU406" s="68"/>
      <c r="AV406" s="29">
        <v>37.878799999999998</v>
      </c>
      <c r="AZ406" s="30"/>
    </row>
    <row r="407" spans="2:52" x14ac:dyDescent="0.3">
      <c r="B407" s="68"/>
      <c r="C407" s="29">
        <v>37.973500000000001</v>
      </c>
      <c r="F407" s="1">
        <v>2.839</v>
      </c>
      <c r="G407" s="30"/>
      <c r="I407" s="68"/>
      <c r="J407" s="29">
        <v>37.973500000000001</v>
      </c>
      <c r="N407" s="1">
        <v>16.743300000000001</v>
      </c>
      <c r="O407" s="30"/>
      <c r="Q407" s="68"/>
      <c r="R407" s="29">
        <v>37.973500000000001</v>
      </c>
      <c r="S407" s="1">
        <v>7.6653000000000002</v>
      </c>
      <c r="V407" s="1">
        <v>8.6577000000000002</v>
      </c>
      <c r="W407" s="30"/>
      <c r="Y407" s="68"/>
      <c r="Z407" s="29">
        <v>37.973500000000001</v>
      </c>
      <c r="AC407" s="1">
        <v>9.9953000000000003</v>
      </c>
      <c r="AE407" s="30"/>
      <c r="AG407" s="68"/>
      <c r="AH407" s="29"/>
      <c r="AM407" s="30"/>
      <c r="AO407" s="68"/>
      <c r="AP407" s="29">
        <v>37.973500000000001</v>
      </c>
      <c r="AQ407" s="1">
        <v>7.0644999999999998</v>
      </c>
      <c r="AS407" s="30"/>
      <c r="AU407" s="68"/>
      <c r="AV407" s="29">
        <v>37.973500000000001</v>
      </c>
      <c r="AZ407" s="30"/>
    </row>
    <row r="408" spans="2:52" x14ac:dyDescent="0.3">
      <c r="B408" s="68"/>
      <c r="C408" s="29">
        <v>38.068199999999997</v>
      </c>
      <c r="F408" s="1">
        <v>2.2517999999999998</v>
      </c>
      <c r="G408" s="30"/>
      <c r="I408" s="68"/>
      <c r="J408" s="29">
        <v>38.068199999999997</v>
      </c>
      <c r="N408" s="1">
        <v>17.1387</v>
      </c>
      <c r="O408" s="30"/>
      <c r="Q408" s="68"/>
      <c r="R408" s="29">
        <v>38.068199999999997</v>
      </c>
      <c r="S408" s="1">
        <v>7.8912000000000004</v>
      </c>
      <c r="V408" s="1">
        <v>7.7205000000000004</v>
      </c>
      <c r="W408" s="30"/>
      <c r="Y408" s="68"/>
      <c r="Z408" s="29">
        <v>38.068199999999997</v>
      </c>
      <c r="AC408" s="1">
        <v>10.4436</v>
      </c>
      <c r="AE408" s="30"/>
      <c r="AG408" s="68"/>
      <c r="AH408" s="29"/>
      <c r="AM408" s="30"/>
      <c r="AO408" s="68"/>
      <c r="AP408" s="29">
        <v>38.068199999999997</v>
      </c>
      <c r="AQ408" s="1">
        <v>4.8703000000000003</v>
      </c>
      <c r="AS408" s="30"/>
      <c r="AU408" s="68"/>
      <c r="AV408" s="29">
        <v>38.068199999999997</v>
      </c>
      <c r="AZ408" s="30"/>
    </row>
    <row r="409" spans="2:52" x14ac:dyDescent="0.3">
      <c r="B409" s="68"/>
      <c r="C409" s="29">
        <v>38.1629</v>
      </c>
      <c r="F409" s="1">
        <v>2.0383</v>
      </c>
      <c r="G409" s="30"/>
      <c r="I409" s="68"/>
      <c r="J409" s="29">
        <v>38.1629</v>
      </c>
      <c r="N409" s="1">
        <v>17.234100000000002</v>
      </c>
      <c r="O409" s="30"/>
      <c r="Q409" s="68"/>
      <c r="R409" s="29">
        <v>38.1629</v>
      </c>
      <c r="S409" s="1">
        <v>8.0017999999999994</v>
      </c>
      <c r="V409" s="1">
        <v>7.3808999999999996</v>
      </c>
      <c r="W409" s="30"/>
      <c r="Y409" s="68"/>
      <c r="Z409" s="29">
        <v>38.1629</v>
      </c>
      <c r="AC409" s="1">
        <v>11.280900000000001</v>
      </c>
      <c r="AE409" s="30"/>
      <c r="AG409" s="68"/>
      <c r="AH409" s="29"/>
      <c r="AM409" s="30"/>
      <c r="AO409" s="68"/>
      <c r="AP409" s="29">
        <v>38.1629</v>
      </c>
      <c r="AQ409" s="1">
        <v>3.7450999999999999</v>
      </c>
      <c r="AS409" s="30"/>
      <c r="AU409" s="68"/>
      <c r="AV409" s="29">
        <v>38.1629</v>
      </c>
      <c r="AZ409" s="30"/>
    </row>
    <row r="410" spans="2:52" x14ac:dyDescent="0.3">
      <c r="B410" s="68"/>
      <c r="C410" s="29">
        <v>38.257599999999996</v>
      </c>
      <c r="F410" s="1">
        <v>2.1623000000000001</v>
      </c>
      <c r="G410" s="30"/>
      <c r="I410" s="68"/>
      <c r="J410" s="29">
        <v>38.257599999999996</v>
      </c>
      <c r="N410" s="1">
        <v>16.9908</v>
      </c>
      <c r="O410" s="30"/>
      <c r="Q410" s="68"/>
      <c r="R410" s="29">
        <v>38.257599999999996</v>
      </c>
      <c r="S410" s="1">
        <v>7.4915000000000003</v>
      </c>
      <c r="V410" s="1">
        <v>6.8856000000000002</v>
      </c>
      <c r="W410" s="30"/>
      <c r="Y410" s="68"/>
      <c r="Z410" s="29">
        <v>38.257599999999996</v>
      </c>
      <c r="AC410" s="1">
        <v>12.117100000000001</v>
      </c>
      <c r="AE410" s="30"/>
      <c r="AG410" s="68"/>
      <c r="AH410" s="29"/>
      <c r="AM410" s="30"/>
      <c r="AO410" s="68"/>
      <c r="AP410" s="29">
        <v>38.257599999999996</v>
      </c>
      <c r="AQ410" s="1">
        <v>4.0183</v>
      </c>
      <c r="AS410" s="30"/>
      <c r="AU410" s="68"/>
      <c r="AV410" s="29">
        <v>38.257599999999996</v>
      </c>
      <c r="AZ410" s="30"/>
    </row>
    <row r="411" spans="2:52" x14ac:dyDescent="0.3">
      <c r="B411" s="68"/>
      <c r="C411" s="29">
        <v>38.3523</v>
      </c>
      <c r="F411" s="1">
        <v>3.4950000000000001</v>
      </c>
      <c r="G411" s="30"/>
      <c r="I411" s="68"/>
      <c r="J411" s="29">
        <v>38.3523</v>
      </c>
      <c r="N411" s="1">
        <v>18.1022</v>
      </c>
      <c r="O411" s="30"/>
      <c r="Q411" s="68"/>
      <c r="R411" s="29">
        <v>38.3523</v>
      </c>
      <c r="S411" s="1">
        <v>7.0105000000000004</v>
      </c>
      <c r="V411" s="1">
        <v>7.9744999999999999</v>
      </c>
      <c r="W411" s="30"/>
      <c r="Y411" s="68"/>
      <c r="Z411" s="29">
        <v>38.3523</v>
      </c>
      <c r="AC411" s="1">
        <v>13.8276</v>
      </c>
      <c r="AE411" s="30"/>
      <c r="AG411" s="68"/>
      <c r="AH411" s="29"/>
      <c r="AM411" s="30"/>
      <c r="AO411" s="68"/>
      <c r="AP411" s="29">
        <v>38.3523</v>
      </c>
      <c r="AQ411" s="1">
        <v>3.1012</v>
      </c>
      <c r="AS411" s="30"/>
      <c r="AU411" s="68"/>
      <c r="AV411" s="29">
        <v>38.3523</v>
      </c>
      <c r="AZ411" s="30"/>
    </row>
    <row r="412" spans="2:52" x14ac:dyDescent="0.3">
      <c r="B412" s="68"/>
      <c r="C412" s="29">
        <v>38.447000000000003</v>
      </c>
      <c r="F412" s="1">
        <v>4.7590000000000003</v>
      </c>
      <c r="G412" s="30"/>
      <c r="I412" s="68"/>
      <c r="J412" s="29">
        <v>38.447000000000003</v>
      </c>
      <c r="N412" s="1">
        <v>18.799499999999998</v>
      </c>
      <c r="O412" s="30"/>
      <c r="Q412" s="68"/>
      <c r="R412" s="29">
        <v>38.447000000000003</v>
      </c>
      <c r="S412" s="1">
        <v>7.2085999999999997</v>
      </c>
      <c r="V412" s="1">
        <v>9.0092999999999996</v>
      </c>
      <c r="W412" s="30"/>
      <c r="Y412" s="68"/>
      <c r="Z412" s="29">
        <v>38.447000000000003</v>
      </c>
      <c r="AC412" s="1">
        <v>15.0177</v>
      </c>
      <c r="AE412" s="30"/>
      <c r="AG412" s="68"/>
      <c r="AH412" s="29"/>
      <c r="AM412" s="30"/>
      <c r="AO412" s="68"/>
      <c r="AP412" s="29">
        <v>38.447000000000003</v>
      </c>
      <c r="AQ412" s="1">
        <v>3.1246</v>
      </c>
      <c r="AS412" s="30"/>
      <c r="AU412" s="68"/>
      <c r="AV412" s="29">
        <v>38.447000000000003</v>
      </c>
      <c r="AZ412" s="30"/>
    </row>
    <row r="413" spans="2:52" x14ac:dyDescent="0.3">
      <c r="B413" s="68"/>
      <c r="C413" s="29">
        <v>38.541699999999999</v>
      </c>
      <c r="F413" s="1">
        <v>4.2868000000000004</v>
      </c>
      <c r="G413" s="30"/>
      <c r="I413" s="68"/>
      <c r="J413" s="29">
        <v>38.541699999999999</v>
      </c>
      <c r="N413" s="1">
        <v>18.6251</v>
      </c>
      <c r="O413" s="30"/>
      <c r="Q413" s="68"/>
      <c r="R413" s="29">
        <v>38.541699999999999</v>
      </c>
      <c r="S413" s="1">
        <v>7.1821000000000002</v>
      </c>
      <c r="V413" s="1">
        <v>8.8480000000000008</v>
      </c>
      <c r="W413" s="30"/>
      <c r="Y413" s="68"/>
      <c r="Z413" s="29">
        <v>38.541699999999999</v>
      </c>
      <c r="AC413" s="1">
        <v>16.268599999999999</v>
      </c>
      <c r="AE413" s="30"/>
      <c r="AG413" s="68"/>
      <c r="AH413" s="29"/>
      <c r="AM413" s="30"/>
      <c r="AO413" s="68"/>
      <c r="AP413" s="29">
        <v>38.541699999999999</v>
      </c>
      <c r="AQ413" s="1">
        <v>3.7972000000000001</v>
      </c>
      <c r="AS413" s="30"/>
      <c r="AU413" s="68"/>
      <c r="AV413" s="29">
        <v>38.541699999999999</v>
      </c>
      <c r="AZ413" s="30"/>
    </row>
    <row r="414" spans="2:52" x14ac:dyDescent="0.3">
      <c r="B414" s="68"/>
      <c r="C414" s="29">
        <v>38.636400000000002</v>
      </c>
      <c r="F414" s="1">
        <v>3.5474999999999999</v>
      </c>
      <c r="G414" s="30"/>
      <c r="I414" s="68"/>
      <c r="J414" s="29">
        <v>38.636400000000002</v>
      </c>
      <c r="N414" s="1">
        <v>21.941199999999998</v>
      </c>
      <c r="O414" s="30"/>
      <c r="Q414" s="68"/>
      <c r="R414" s="29">
        <v>38.636400000000002</v>
      </c>
      <c r="S414" s="1">
        <v>6.9305000000000003</v>
      </c>
      <c r="V414" s="1">
        <v>8.5399999999999991</v>
      </c>
      <c r="W414" s="30"/>
      <c r="Y414" s="68"/>
      <c r="Z414" s="29">
        <v>38.636400000000002</v>
      </c>
      <c r="AC414" s="1">
        <v>16.161999999999999</v>
      </c>
      <c r="AE414" s="30"/>
      <c r="AG414" s="68"/>
      <c r="AH414" s="29"/>
      <c r="AM414" s="30"/>
      <c r="AO414" s="68"/>
      <c r="AP414" s="29">
        <v>38.636400000000002</v>
      </c>
      <c r="AQ414" s="1">
        <v>4.3555999999999999</v>
      </c>
      <c r="AS414" s="30"/>
      <c r="AU414" s="68"/>
      <c r="AV414" s="29">
        <v>38.636400000000002</v>
      </c>
      <c r="AZ414" s="30"/>
    </row>
    <row r="415" spans="2:52" x14ac:dyDescent="0.3">
      <c r="B415" s="68"/>
      <c r="C415" s="29">
        <v>38.731099999999998</v>
      </c>
      <c r="F415" s="1">
        <v>4.3385999999999996</v>
      </c>
      <c r="G415" s="30"/>
      <c r="I415" s="68"/>
      <c r="J415" s="29">
        <v>38.731099999999998</v>
      </c>
      <c r="N415" s="1">
        <v>23.959499999999998</v>
      </c>
      <c r="O415" s="30"/>
      <c r="Q415" s="68"/>
      <c r="R415" s="29">
        <v>38.731099999999998</v>
      </c>
      <c r="S415" s="1">
        <v>8.7769999999999992</v>
      </c>
      <c r="V415" s="1">
        <v>7.9917999999999996</v>
      </c>
      <c r="W415" s="30"/>
      <c r="Y415" s="68"/>
      <c r="Z415" s="29">
        <v>38.731099999999998</v>
      </c>
      <c r="AC415" s="1">
        <v>15.662100000000001</v>
      </c>
      <c r="AE415" s="30"/>
      <c r="AG415" s="68"/>
      <c r="AH415" s="29"/>
      <c r="AM415" s="30"/>
      <c r="AO415" s="68"/>
      <c r="AP415" s="29">
        <v>38.731099999999998</v>
      </c>
      <c r="AQ415" s="1">
        <v>5.1595000000000004</v>
      </c>
      <c r="AS415" s="30"/>
      <c r="AU415" s="68"/>
      <c r="AV415" s="29">
        <v>38.731099999999998</v>
      </c>
      <c r="AZ415" s="30"/>
    </row>
    <row r="416" spans="2:52" x14ac:dyDescent="0.3">
      <c r="B416" s="68"/>
      <c r="C416" s="29">
        <v>38.825800000000001</v>
      </c>
      <c r="F416" s="1">
        <v>4.2426000000000004</v>
      </c>
      <c r="G416" s="30"/>
      <c r="I416" s="68"/>
      <c r="J416" s="29">
        <v>38.825800000000001</v>
      </c>
      <c r="N416" s="1">
        <v>24.551400000000001</v>
      </c>
      <c r="O416" s="30"/>
      <c r="Q416" s="68"/>
      <c r="R416" s="29">
        <v>38.825800000000001</v>
      </c>
      <c r="S416" s="1">
        <v>9.7516999999999996</v>
      </c>
      <c r="V416" s="1">
        <v>7.3484999999999996</v>
      </c>
      <c r="W416" s="30"/>
      <c r="Y416" s="68"/>
      <c r="Z416" s="29">
        <v>38.825800000000001</v>
      </c>
      <c r="AC416" s="1">
        <v>14.8118</v>
      </c>
      <c r="AE416" s="30"/>
      <c r="AG416" s="68"/>
      <c r="AH416" s="29"/>
      <c r="AM416" s="30"/>
      <c r="AO416" s="68"/>
      <c r="AP416" s="29">
        <v>38.825800000000001</v>
      </c>
      <c r="AQ416" s="1">
        <v>5.4375</v>
      </c>
      <c r="AS416" s="30"/>
      <c r="AU416" s="68"/>
      <c r="AV416" s="29">
        <v>38.825800000000001</v>
      </c>
      <c r="AZ416" s="30"/>
    </row>
    <row r="417" spans="2:52" x14ac:dyDescent="0.3">
      <c r="B417" s="68"/>
      <c r="C417" s="29">
        <v>38.920499999999997</v>
      </c>
      <c r="F417" s="1">
        <v>4.4840999999999998</v>
      </c>
      <c r="G417" s="30"/>
      <c r="I417" s="68"/>
      <c r="J417" s="29">
        <v>38.920499999999997</v>
      </c>
      <c r="N417" s="1">
        <v>23.960699999999999</v>
      </c>
      <c r="O417" s="30"/>
      <c r="Q417" s="68"/>
      <c r="R417" s="29">
        <v>38.920499999999997</v>
      </c>
      <c r="S417" s="1">
        <v>10.0914</v>
      </c>
      <c r="V417" s="1">
        <v>6.5503</v>
      </c>
      <c r="W417" s="30"/>
      <c r="Y417" s="68"/>
      <c r="Z417" s="29">
        <v>38.920499999999997</v>
      </c>
      <c r="AC417" s="1">
        <v>14.6692</v>
      </c>
      <c r="AE417" s="30"/>
      <c r="AG417" s="68"/>
      <c r="AH417" s="29"/>
      <c r="AM417" s="30"/>
      <c r="AO417" s="68"/>
      <c r="AP417" s="29">
        <v>38.920499999999997</v>
      </c>
      <c r="AQ417" s="1">
        <v>7.5472000000000001</v>
      </c>
      <c r="AS417" s="30"/>
      <c r="AU417" s="68"/>
      <c r="AV417" s="29">
        <v>38.920499999999997</v>
      </c>
      <c r="AZ417" s="30"/>
    </row>
    <row r="418" spans="2:52" x14ac:dyDescent="0.3">
      <c r="B418" s="68"/>
      <c r="C418" s="29">
        <v>39.0152</v>
      </c>
      <c r="F418" s="1">
        <v>4.0637999999999996</v>
      </c>
      <c r="G418" s="30"/>
      <c r="I418" s="68"/>
      <c r="J418" s="29">
        <v>39.0152</v>
      </c>
      <c r="N418" s="1">
        <v>23.474</v>
      </c>
      <c r="O418" s="30"/>
      <c r="Q418" s="68"/>
      <c r="R418" s="29">
        <v>39.0152</v>
      </c>
      <c r="S418" s="1">
        <v>9.5077999999999996</v>
      </c>
      <c r="V418" s="1">
        <v>6.3407999999999998</v>
      </c>
      <c r="W418" s="30"/>
      <c r="Y418" s="68"/>
      <c r="Z418" s="29">
        <v>39.0152</v>
      </c>
      <c r="AC418" s="1">
        <v>14.718400000000001</v>
      </c>
      <c r="AE418" s="30"/>
      <c r="AG418" s="68"/>
      <c r="AH418" s="29"/>
      <c r="AM418" s="30"/>
      <c r="AO418" s="68"/>
      <c r="AP418" s="29">
        <v>39.0152</v>
      </c>
      <c r="AQ418" s="1">
        <v>8.3495000000000008</v>
      </c>
      <c r="AS418" s="30"/>
      <c r="AU418" s="68"/>
      <c r="AV418" s="29">
        <v>39.0152</v>
      </c>
      <c r="AZ418" s="30"/>
    </row>
    <row r="419" spans="2:52" x14ac:dyDescent="0.3">
      <c r="B419" s="68"/>
      <c r="C419" s="29">
        <v>39.1098</v>
      </c>
      <c r="F419" s="1">
        <v>5.0130999999999997</v>
      </c>
      <c r="G419" s="30"/>
      <c r="I419" s="68"/>
      <c r="J419" s="29">
        <v>39.1098</v>
      </c>
      <c r="N419" s="1">
        <v>25.072399999999998</v>
      </c>
      <c r="O419" s="30"/>
      <c r="Q419" s="68"/>
      <c r="R419" s="29">
        <v>39.1098</v>
      </c>
      <c r="S419" s="1">
        <v>9.1818000000000008</v>
      </c>
      <c r="V419" s="1">
        <v>5.3973000000000004</v>
      </c>
      <c r="W419" s="30"/>
      <c r="Y419" s="68"/>
      <c r="Z419" s="29">
        <v>39.1098</v>
      </c>
      <c r="AC419" s="1">
        <v>14.118600000000001</v>
      </c>
      <c r="AE419" s="30"/>
      <c r="AG419" s="68"/>
      <c r="AH419" s="29"/>
      <c r="AM419" s="30"/>
      <c r="AO419" s="68"/>
      <c r="AP419" s="29">
        <v>39.1098</v>
      </c>
      <c r="AQ419" s="1">
        <v>9.0812000000000008</v>
      </c>
      <c r="AS419" s="30"/>
      <c r="AU419" s="68"/>
      <c r="AV419" s="29">
        <v>39.1098</v>
      </c>
      <c r="AZ419" s="30"/>
    </row>
    <row r="420" spans="2:52" x14ac:dyDescent="0.3">
      <c r="B420" s="68"/>
      <c r="C420" s="29">
        <v>39.204500000000003</v>
      </c>
      <c r="F420" s="1">
        <v>4.3227000000000002</v>
      </c>
      <c r="G420" s="30"/>
      <c r="I420" s="68"/>
      <c r="J420" s="29">
        <v>39.204500000000003</v>
      </c>
      <c r="N420" s="1">
        <v>25.753399999999999</v>
      </c>
      <c r="O420" s="30"/>
      <c r="Q420" s="68"/>
      <c r="R420" s="29">
        <v>39.204500000000003</v>
      </c>
      <c r="S420" s="1">
        <v>9.8293999999999997</v>
      </c>
      <c r="V420" s="1">
        <v>5.5945999999999998</v>
      </c>
      <c r="W420" s="30"/>
      <c r="Y420" s="68"/>
      <c r="Z420" s="29">
        <v>39.204500000000003</v>
      </c>
      <c r="AC420" s="1">
        <v>14.183999999999999</v>
      </c>
      <c r="AE420" s="30"/>
      <c r="AG420" s="68"/>
      <c r="AH420" s="29"/>
      <c r="AM420" s="30"/>
      <c r="AO420" s="68"/>
      <c r="AP420" s="29">
        <v>39.204500000000003</v>
      </c>
      <c r="AQ420" s="1">
        <v>8.4635999999999996</v>
      </c>
      <c r="AS420" s="30"/>
      <c r="AU420" s="68"/>
      <c r="AV420" s="29">
        <v>39.204500000000003</v>
      </c>
      <c r="AZ420" s="30"/>
    </row>
    <row r="421" spans="2:52" x14ac:dyDescent="0.3">
      <c r="B421" s="68"/>
      <c r="C421" s="29">
        <v>39.299199999999999</v>
      </c>
      <c r="F421" s="1">
        <v>4.0180999999999996</v>
      </c>
      <c r="G421" s="30"/>
      <c r="I421" s="68"/>
      <c r="J421" s="29">
        <v>39.299199999999999</v>
      </c>
      <c r="N421" s="1">
        <v>27.893000000000001</v>
      </c>
      <c r="O421" s="30"/>
      <c r="Q421" s="68"/>
      <c r="R421" s="29">
        <v>39.299199999999999</v>
      </c>
      <c r="S421" s="1">
        <v>9.8689999999999998</v>
      </c>
      <c r="V421" s="1">
        <v>5.3966000000000003</v>
      </c>
      <c r="W421" s="30"/>
      <c r="Y421" s="68"/>
      <c r="Z421" s="29">
        <v>39.299199999999999</v>
      </c>
      <c r="AC421" s="1">
        <v>15.4498</v>
      </c>
      <c r="AE421" s="30"/>
      <c r="AG421" s="68"/>
      <c r="AH421" s="29"/>
      <c r="AM421" s="30"/>
      <c r="AO421" s="68"/>
      <c r="AP421" s="29">
        <v>39.299199999999999</v>
      </c>
      <c r="AQ421" s="1">
        <v>8.9639000000000006</v>
      </c>
      <c r="AS421" s="30"/>
      <c r="AU421" s="68"/>
      <c r="AV421" s="29">
        <v>39.299199999999999</v>
      </c>
      <c r="AZ421" s="30"/>
    </row>
    <row r="422" spans="2:52" x14ac:dyDescent="0.3">
      <c r="B422" s="68"/>
      <c r="C422" s="29">
        <v>39.393900000000002</v>
      </c>
      <c r="F422" s="1">
        <v>4.4568000000000003</v>
      </c>
      <c r="G422" s="30"/>
      <c r="I422" s="68"/>
      <c r="J422" s="29">
        <v>39.393900000000002</v>
      </c>
      <c r="N422" s="1">
        <v>30.256</v>
      </c>
      <c r="O422" s="30"/>
      <c r="Q422" s="68"/>
      <c r="R422" s="29">
        <v>39.393900000000002</v>
      </c>
      <c r="S422" s="1">
        <v>9.7538</v>
      </c>
      <c r="V422" s="1">
        <v>6.1060999999999996</v>
      </c>
      <c r="W422" s="30"/>
      <c r="Y422" s="68"/>
      <c r="Z422" s="29">
        <v>39.393900000000002</v>
      </c>
      <c r="AC422" s="1">
        <v>15.3931</v>
      </c>
      <c r="AE422" s="30"/>
      <c r="AG422" s="68"/>
      <c r="AH422" s="29"/>
      <c r="AM422" s="30"/>
      <c r="AO422" s="68"/>
      <c r="AP422" s="29">
        <v>39.393900000000002</v>
      </c>
      <c r="AQ422" s="1">
        <v>9.3192000000000004</v>
      </c>
      <c r="AS422" s="30"/>
      <c r="AU422" s="68"/>
      <c r="AV422" s="29">
        <v>39.393900000000002</v>
      </c>
      <c r="AZ422" s="30"/>
    </row>
    <row r="423" spans="2:52" x14ac:dyDescent="0.3">
      <c r="B423" s="68"/>
      <c r="C423" s="29">
        <v>39.488599999999998</v>
      </c>
      <c r="F423" s="1">
        <v>5.673</v>
      </c>
      <c r="G423" s="30"/>
      <c r="I423" s="68"/>
      <c r="J423" s="29">
        <v>39.488599999999998</v>
      </c>
      <c r="N423" s="1">
        <v>32.97</v>
      </c>
      <c r="O423" s="30"/>
      <c r="Q423" s="68"/>
      <c r="R423" s="29">
        <v>39.488599999999998</v>
      </c>
      <c r="S423" s="1">
        <v>10.2211</v>
      </c>
      <c r="V423" s="1">
        <v>5.5270000000000001</v>
      </c>
      <c r="W423" s="30"/>
      <c r="Y423" s="68"/>
      <c r="Z423" s="29">
        <v>39.488599999999998</v>
      </c>
      <c r="AC423" s="1">
        <v>14.249499999999999</v>
      </c>
      <c r="AE423" s="30"/>
      <c r="AG423" s="68"/>
      <c r="AH423" s="29"/>
      <c r="AM423" s="30"/>
      <c r="AO423" s="68"/>
      <c r="AP423" s="29">
        <v>39.488599999999998</v>
      </c>
      <c r="AQ423" s="1">
        <v>9.7058</v>
      </c>
      <c r="AS423" s="30"/>
      <c r="AU423" s="68"/>
      <c r="AV423" s="29">
        <v>39.488599999999998</v>
      </c>
      <c r="AZ423" s="30"/>
    </row>
    <row r="424" spans="2:52" x14ac:dyDescent="0.3">
      <c r="B424" s="68"/>
      <c r="C424" s="29">
        <v>39.583300000000001</v>
      </c>
      <c r="F424" s="1">
        <v>6.8011999999999997</v>
      </c>
      <c r="G424" s="30"/>
      <c r="I424" s="68"/>
      <c r="J424" s="29">
        <v>39.583300000000001</v>
      </c>
      <c r="N424" s="1">
        <v>35.072800000000001</v>
      </c>
      <c r="O424" s="30"/>
      <c r="Q424" s="68"/>
      <c r="R424" s="29">
        <v>39.583300000000001</v>
      </c>
      <c r="S424" s="1">
        <v>9.2629999999999999</v>
      </c>
      <c r="V424" s="1">
        <v>6.0914999999999999</v>
      </c>
      <c r="W424" s="30"/>
      <c r="Y424" s="68"/>
      <c r="Z424" s="29">
        <v>39.583300000000001</v>
      </c>
      <c r="AC424" s="1">
        <v>15.2186</v>
      </c>
      <c r="AE424" s="30"/>
      <c r="AG424" s="68"/>
      <c r="AH424" s="29"/>
      <c r="AM424" s="30"/>
      <c r="AO424" s="68"/>
      <c r="AP424" s="29">
        <v>39.583300000000001</v>
      </c>
      <c r="AQ424" s="1">
        <v>10.6158</v>
      </c>
      <c r="AS424" s="30"/>
      <c r="AU424" s="68"/>
      <c r="AV424" s="29">
        <v>39.583300000000001</v>
      </c>
      <c r="AZ424" s="30"/>
    </row>
    <row r="425" spans="2:52" x14ac:dyDescent="0.3">
      <c r="B425" s="68"/>
      <c r="C425" s="29">
        <v>39.677999999999997</v>
      </c>
      <c r="F425" s="1">
        <v>7.2785000000000002</v>
      </c>
      <c r="G425" s="30"/>
      <c r="I425" s="68"/>
      <c r="J425" s="29">
        <v>39.677999999999997</v>
      </c>
      <c r="N425" s="1">
        <v>37.848999999999997</v>
      </c>
      <c r="O425" s="30"/>
      <c r="Q425" s="68"/>
      <c r="R425" s="29">
        <v>39.677999999999997</v>
      </c>
      <c r="S425" s="1">
        <v>8.9832000000000001</v>
      </c>
      <c r="V425" s="1">
        <v>5.6694000000000004</v>
      </c>
      <c r="W425" s="30"/>
      <c r="Y425" s="68"/>
      <c r="Z425" s="29">
        <v>39.677999999999997</v>
      </c>
      <c r="AC425" s="1">
        <v>15.565200000000001</v>
      </c>
      <c r="AE425" s="30"/>
      <c r="AG425" s="68"/>
      <c r="AH425" s="29"/>
      <c r="AM425" s="30"/>
      <c r="AO425" s="68"/>
      <c r="AP425" s="29">
        <v>39.677999999999997</v>
      </c>
      <c r="AQ425" s="1">
        <v>12.587899999999999</v>
      </c>
      <c r="AS425" s="30"/>
      <c r="AU425" s="68"/>
      <c r="AV425" s="29">
        <v>39.677999999999997</v>
      </c>
      <c r="AZ425" s="30"/>
    </row>
    <row r="426" spans="2:52" x14ac:dyDescent="0.3">
      <c r="B426" s="68"/>
      <c r="C426" s="29">
        <v>39.7727</v>
      </c>
      <c r="F426" s="1">
        <v>8.4077999999999999</v>
      </c>
      <c r="G426" s="30"/>
      <c r="I426" s="68"/>
      <c r="J426" s="29">
        <v>39.7727</v>
      </c>
      <c r="N426" s="1">
        <v>39.119</v>
      </c>
      <c r="O426" s="30"/>
      <c r="Q426" s="68"/>
      <c r="R426" s="29">
        <v>39.7727</v>
      </c>
      <c r="S426" s="1">
        <v>7.9850000000000003</v>
      </c>
      <c r="V426" s="1">
        <v>5.7062999999999997</v>
      </c>
      <c r="W426" s="30"/>
      <c r="Y426" s="68"/>
      <c r="Z426" s="29">
        <v>39.7727</v>
      </c>
      <c r="AC426" s="1">
        <v>15.4274</v>
      </c>
      <c r="AE426" s="30"/>
      <c r="AG426" s="68"/>
      <c r="AH426" s="29"/>
      <c r="AM426" s="30"/>
      <c r="AO426" s="68"/>
      <c r="AP426" s="29">
        <v>39.7727</v>
      </c>
      <c r="AQ426" s="1">
        <v>13.9353</v>
      </c>
      <c r="AS426" s="30"/>
      <c r="AU426" s="68"/>
      <c r="AV426" s="29">
        <v>39.7727</v>
      </c>
      <c r="AZ426" s="30"/>
    </row>
    <row r="427" spans="2:52" x14ac:dyDescent="0.3">
      <c r="B427" s="68"/>
      <c r="C427" s="29">
        <v>39.867400000000004</v>
      </c>
      <c r="F427" s="1">
        <v>9.6294000000000004</v>
      </c>
      <c r="G427" s="30"/>
      <c r="I427" s="68"/>
      <c r="J427" s="29">
        <v>39.867400000000004</v>
      </c>
      <c r="N427" s="1">
        <v>40.941600000000001</v>
      </c>
      <c r="O427" s="30"/>
      <c r="Q427" s="68"/>
      <c r="R427" s="29">
        <v>39.867400000000004</v>
      </c>
      <c r="S427" s="1">
        <v>7.4183000000000003</v>
      </c>
      <c r="V427" s="1">
        <v>5.9762000000000004</v>
      </c>
      <c r="W427" s="30"/>
      <c r="Y427" s="68"/>
      <c r="Z427" s="29">
        <v>39.867400000000004</v>
      </c>
      <c r="AC427" s="1">
        <v>15.069900000000001</v>
      </c>
      <c r="AE427" s="30"/>
      <c r="AG427" s="68"/>
      <c r="AH427" s="29"/>
      <c r="AM427" s="30"/>
      <c r="AO427" s="68"/>
      <c r="AP427" s="29">
        <v>39.867400000000004</v>
      </c>
      <c r="AQ427" s="1">
        <v>15.531700000000001</v>
      </c>
      <c r="AS427" s="30"/>
      <c r="AU427" s="68"/>
      <c r="AV427" s="29">
        <v>39.867400000000004</v>
      </c>
      <c r="AZ427" s="30"/>
    </row>
    <row r="428" spans="2:52" x14ac:dyDescent="0.3">
      <c r="B428" s="68"/>
      <c r="C428" s="29">
        <v>39.9621</v>
      </c>
      <c r="F428" s="1">
        <v>10.0418</v>
      </c>
      <c r="G428" s="30"/>
      <c r="I428" s="68"/>
      <c r="J428" s="29">
        <v>39.9621</v>
      </c>
      <c r="N428" s="1">
        <v>38.667099999999998</v>
      </c>
      <c r="O428" s="30"/>
      <c r="Q428" s="68"/>
      <c r="R428" s="29">
        <v>39.9621</v>
      </c>
      <c r="S428" s="1">
        <v>6.6561000000000003</v>
      </c>
      <c r="V428" s="1">
        <v>6.0835999999999997</v>
      </c>
      <c r="W428" s="30"/>
      <c r="Y428" s="68"/>
      <c r="Z428" s="29">
        <v>39.9621</v>
      </c>
      <c r="AC428" s="1">
        <v>15.330500000000001</v>
      </c>
      <c r="AE428" s="30"/>
      <c r="AG428" s="68"/>
      <c r="AH428" s="29"/>
      <c r="AM428" s="30"/>
      <c r="AO428" s="68"/>
      <c r="AP428" s="29">
        <v>39.9621</v>
      </c>
      <c r="AQ428" s="1">
        <v>16.728300000000001</v>
      </c>
      <c r="AS428" s="30"/>
      <c r="AU428" s="68"/>
      <c r="AV428" s="29">
        <v>39.9621</v>
      </c>
      <c r="AZ428" s="30"/>
    </row>
    <row r="429" spans="2:52" x14ac:dyDescent="0.3">
      <c r="B429" s="68"/>
      <c r="C429" s="29">
        <v>40.056800000000003</v>
      </c>
      <c r="F429" s="1">
        <v>10.32</v>
      </c>
      <c r="G429" s="30"/>
      <c r="I429" s="68"/>
      <c r="J429" s="29">
        <v>40.056800000000003</v>
      </c>
      <c r="N429" s="1">
        <v>37.015900000000002</v>
      </c>
      <c r="O429" s="30"/>
      <c r="Q429" s="68"/>
      <c r="R429" s="29">
        <v>40.056800000000003</v>
      </c>
      <c r="S429" s="1">
        <v>6.1730999999999998</v>
      </c>
      <c r="V429" s="1">
        <v>6.7527999999999997</v>
      </c>
      <c r="W429" s="30"/>
      <c r="Y429" s="68"/>
      <c r="Z429" s="29">
        <v>40.056800000000003</v>
      </c>
      <c r="AC429" s="1">
        <v>13.567600000000001</v>
      </c>
      <c r="AE429" s="30"/>
      <c r="AG429" s="68"/>
      <c r="AH429" s="29"/>
      <c r="AM429" s="30"/>
      <c r="AO429" s="68"/>
      <c r="AP429" s="29">
        <v>40.056800000000003</v>
      </c>
      <c r="AQ429" s="1">
        <v>16.618400000000001</v>
      </c>
      <c r="AS429" s="30"/>
      <c r="AU429" s="68"/>
      <c r="AV429" s="29">
        <v>40.056800000000003</v>
      </c>
      <c r="AZ429" s="30"/>
    </row>
    <row r="430" spans="2:52" x14ac:dyDescent="0.3">
      <c r="B430" s="68"/>
      <c r="C430" s="29">
        <v>40.151499999999999</v>
      </c>
      <c r="F430" s="1">
        <v>11.6305</v>
      </c>
      <c r="G430" s="30"/>
      <c r="I430" s="68"/>
      <c r="J430" s="29">
        <v>40.151499999999999</v>
      </c>
      <c r="N430" s="1">
        <v>32.682400000000001</v>
      </c>
      <c r="O430" s="30"/>
      <c r="Q430" s="68"/>
      <c r="R430" s="29">
        <v>40.151499999999999</v>
      </c>
      <c r="S430" s="1">
        <v>6.09</v>
      </c>
      <c r="V430" s="1">
        <v>7.7141999999999999</v>
      </c>
      <c r="W430" s="30"/>
      <c r="Y430" s="68"/>
      <c r="Z430" s="29">
        <v>40.151499999999999</v>
      </c>
      <c r="AC430" s="1">
        <v>12.691800000000001</v>
      </c>
      <c r="AE430" s="30"/>
      <c r="AG430" s="68"/>
      <c r="AH430" s="29"/>
      <c r="AM430" s="30"/>
      <c r="AO430" s="68"/>
      <c r="AP430" s="29">
        <v>40.151499999999999</v>
      </c>
      <c r="AQ430" s="1">
        <v>14.3879</v>
      </c>
      <c r="AS430" s="30"/>
      <c r="AU430" s="68"/>
      <c r="AV430" s="29">
        <v>40.151499999999999</v>
      </c>
      <c r="AZ430" s="30"/>
    </row>
    <row r="431" spans="2:52" x14ac:dyDescent="0.3">
      <c r="B431" s="68"/>
      <c r="C431" s="29">
        <v>40.246200000000002</v>
      </c>
      <c r="F431" s="1">
        <v>12.9138</v>
      </c>
      <c r="G431" s="30"/>
      <c r="I431" s="68"/>
      <c r="J431" s="29">
        <v>40.246200000000002</v>
      </c>
      <c r="N431" s="1">
        <v>30.438600000000001</v>
      </c>
      <c r="O431" s="30"/>
      <c r="Q431" s="68"/>
      <c r="R431" s="29">
        <v>40.246200000000002</v>
      </c>
      <c r="S431" s="1">
        <v>6.2586000000000004</v>
      </c>
      <c r="V431" s="1">
        <v>9.2118000000000002</v>
      </c>
      <c r="W431" s="30"/>
      <c r="Y431" s="68"/>
      <c r="Z431" s="29">
        <v>40.246200000000002</v>
      </c>
      <c r="AC431" s="1">
        <v>11.802899999999999</v>
      </c>
      <c r="AE431" s="30"/>
      <c r="AG431" s="68"/>
      <c r="AH431" s="29"/>
      <c r="AM431" s="30"/>
      <c r="AO431" s="68"/>
      <c r="AP431" s="29">
        <v>40.246200000000002</v>
      </c>
      <c r="AQ431" s="1">
        <v>13.3794</v>
      </c>
      <c r="AS431" s="30"/>
      <c r="AU431" s="68"/>
      <c r="AV431" s="29">
        <v>40.246200000000002</v>
      </c>
      <c r="AZ431" s="30"/>
    </row>
    <row r="432" spans="2:52" x14ac:dyDescent="0.3">
      <c r="B432" s="68"/>
      <c r="C432" s="29">
        <v>40.340899999999998</v>
      </c>
      <c r="F432" s="1">
        <v>11.9961</v>
      </c>
      <c r="G432" s="30"/>
      <c r="I432" s="68"/>
      <c r="J432" s="29">
        <v>40.340899999999998</v>
      </c>
      <c r="N432" s="1">
        <v>27.0595</v>
      </c>
      <c r="O432" s="30"/>
      <c r="Q432" s="68"/>
      <c r="R432" s="29">
        <v>40.340899999999998</v>
      </c>
      <c r="S432" s="1">
        <v>6.6871999999999998</v>
      </c>
      <c r="V432" s="1">
        <v>9.3744999999999994</v>
      </c>
      <c r="W432" s="30"/>
      <c r="Y432" s="68"/>
      <c r="Z432" s="29">
        <v>40.340899999999998</v>
      </c>
      <c r="AC432" s="1">
        <v>9.9776000000000007</v>
      </c>
      <c r="AE432" s="30"/>
      <c r="AG432" s="68"/>
      <c r="AH432" s="29"/>
      <c r="AM432" s="30"/>
      <c r="AO432" s="68"/>
      <c r="AP432" s="29">
        <v>40.340899999999998</v>
      </c>
      <c r="AQ432" s="1">
        <v>13.640499999999999</v>
      </c>
      <c r="AS432" s="30"/>
      <c r="AU432" s="68"/>
      <c r="AV432" s="29">
        <v>40.340899999999998</v>
      </c>
      <c r="AZ432" s="30"/>
    </row>
    <row r="433" spans="2:52" x14ac:dyDescent="0.3">
      <c r="B433" s="68"/>
      <c r="C433" s="29">
        <v>40.435600000000001</v>
      </c>
      <c r="F433" s="1">
        <v>11.2227</v>
      </c>
      <c r="G433" s="30"/>
      <c r="I433" s="68"/>
      <c r="J433" s="29">
        <v>40.435600000000001</v>
      </c>
      <c r="N433" s="1">
        <v>23.8733</v>
      </c>
      <c r="O433" s="30"/>
      <c r="Q433" s="68"/>
      <c r="R433" s="29">
        <v>40.435600000000001</v>
      </c>
      <c r="S433" s="1">
        <v>5.5125999999999999</v>
      </c>
      <c r="V433" s="1">
        <v>9.0690000000000008</v>
      </c>
      <c r="W433" s="30"/>
      <c r="Y433" s="68"/>
      <c r="Z433" s="29">
        <v>40.435600000000001</v>
      </c>
      <c r="AC433" s="1">
        <v>10.8217</v>
      </c>
      <c r="AE433" s="30"/>
      <c r="AG433" s="68"/>
      <c r="AH433" s="29"/>
      <c r="AM433" s="30"/>
      <c r="AO433" s="68"/>
      <c r="AP433" s="29">
        <v>40.435600000000001</v>
      </c>
      <c r="AQ433" s="1">
        <v>12.787699999999999</v>
      </c>
      <c r="AS433" s="30"/>
      <c r="AU433" s="68"/>
      <c r="AV433" s="29">
        <v>40.435600000000001</v>
      </c>
      <c r="AZ433" s="30"/>
    </row>
    <row r="434" spans="2:52" x14ac:dyDescent="0.3">
      <c r="B434" s="68"/>
      <c r="C434" s="29">
        <v>40.530299999999997</v>
      </c>
      <c r="F434" s="1">
        <v>11.932499999999999</v>
      </c>
      <c r="G434" s="30"/>
      <c r="I434" s="68"/>
      <c r="J434" s="29">
        <v>40.530299999999997</v>
      </c>
      <c r="N434" s="1">
        <v>21.242100000000001</v>
      </c>
      <c r="O434" s="30"/>
      <c r="Q434" s="68"/>
      <c r="R434" s="29">
        <v>40.530299999999997</v>
      </c>
      <c r="S434" s="1">
        <v>4.8369</v>
      </c>
      <c r="V434" s="1">
        <v>8.6173999999999999</v>
      </c>
      <c r="W434" s="30"/>
      <c r="Y434" s="68"/>
      <c r="Z434" s="29">
        <v>40.530299999999997</v>
      </c>
      <c r="AC434" s="1">
        <v>10.9864</v>
      </c>
      <c r="AE434" s="30"/>
      <c r="AG434" s="68"/>
      <c r="AH434" s="29"/>
      <c r="AM434" s="30"/>
      <c r="AO434" s="68"/>
      <c r="AP434" s="29">
        <v>40.530299999999997</v>
      </c>
      <c r="AQ434" s="1">
        <v>12.852499999999999</v>
      </c>
      <c r="AS434" s="30"/>
      <c r="AU434" s="68"/>
      <c r="AV434" s="29">
        <v>40.530299999999997</v>
      </c>
      <c r="AZ434" s="30"/>
    </row>
    <row r="435" spans="2:52" x14ac:dyDescent="0.3">
      <c r="B435" s="68"/>
      <c r="C435" s="29">
        <v>40.625</v>
      </c>
      <c r="F435" s="1">
        <v>10.7332</v>
      </c>
      <c r="G435" s="30"/>
      <c r="I435" s="68"/>
      <c r="J435" s="29">
        <v>40.625</v>
      </c>
      <c r="N435" s="1">
        <v>18.722000000000001</v>
      </c>
      <c r="O435" s="30"/>
      <c r="Q435" s="68"/>
      <c r="R435" s="29">
        <v>40.625</v>
      </c>
      <c r="S435" s="1">
        <v>4.0561999999999996</v>
      </c>
      <c r="V435" s="1">
        <v>7.6833999999999998</v>
      </c>
      <c r="W435" s="30"/>
      <c r="Y435" s="68"/>
      <c r="Z435" s="29">
        <v>40.625</v>
      </c>
      <c r="AC435" s="1">
        <v>11.974399999999999</v>
      </c>
      <c r="AE435" s="30"/>
      <c r="AG435" s="68"/>
      <c r="AH435" s="29"/>
      <c r="AM435" s="30"/>
      <c r="AO435" s="68"/>
      <c r="AP435" s="29">
        <v>40.625</v>
      </c>
      <c r="AQ435" s="1">
        <v>14.3104</v>
      </c>
      <c r="AS435" s="30"/>
      <c r="AU435" s="68"/>
      <c r="AV435" s="29">
        <v>40.625</v>
      </c>
      <c r="AZ435" s="30"/>
    </row>
    <row r="436" spans="2:52" x14ac:dyDescent="0.3">
      <c r="B436" s="68"/>
      <c r="C436" s="29">
        <v>40.719700000000003</v>
      </c>
      <c r="F436" s="1">
        <v>8.3091000000000008</v>
      </c>
      <c r="G436" s="30"/>
      <c r="I436" s="68"/>
      <c r="J436" s="29">
        <v>40.719700000000003</v>
      </c>
      <c r="N436" s="1">
        <v>18.405999999999999</v>
      </c>
      <c r="O436" s="30"/>
      <c r="Q436" s="68"/>
      <c r="R436" s="29">
        <v>40.719700000000003</v>
      </c>
      <c r="S436" s="1">
        <v>4.4511000000000003</v>
      </c>
      <c r="V436" s="1">
        <v>7.4040999999999997</v>
      </c>
      <c r="W436" s="30"/>
      <c r="Y436" s="68"/>
      <c r="Z436" s="29">
        <v>40.719700000000003</v>
      </c>
      <c r="AC436" s="1">
        <v>10.8559</v>
      </c>
      <c r="AE436" s="30"/>
      <c r="AG436" s="68"/>
      <c r="AH436" s="29"/>
      <c r="AM436" s="30"/>
      <c r="AO436" s="68"/>
      <c r="AP436" s="29">
        <v>40.719700000000003</v>
      </c>
      <c r="AQ436" s="1">
        <v>15.29</v>
      </c>
      <c r="AS436" s="30"/>
      <c r="AU436" s="68"/>
      <c r="AV436" s="29">
        <v>40.719700000000003</v>
      </c>
      <c r="AZ436" s="30"/>
    </row>
    <row r="437" spans="2:52" x14ac:dyDescent="0.3">
      <c r="B437" s="68"/>
      <c r="C437" s="29"/>
      <c r="G437" s="30"/>
      <c r="I437" s="68"/>
      <c r="J437" s="29">
        <v>40.814399999999999</v>
      </c>
      <c r="N437" s="1">
        <v>18.34</v>
      </c>
      <c r="O437" s="30"/>
      <c r="Q437" s="68"/>
      <c r="R437" s="29">
        <v>40.814399999999999</v>
      </c>
      <c r="S437" s="1">
        <v>5.9584999999999999</v>
      </c>
      <c r="V437" s="1">
        <v>7.7683999999999997</v>
      </c>
      <c r="W437" s="30"/>
      <c r="Y437" s="68"/>
      <c r="Z437" s="29">
        <v>40.814399999999999</v>
      </c>
      <c r="AC437" s="1">
        <v>10.507300000000001</v>
      </c>
      <c r="AE437" s="30"/>
      <c r="AG437" s="68"/>
      <c r="AH437" s="29"/>
      <c r="AM437" s="30"/>
      <c r="AO437" s="68"/>
      <c r="AP437" s="29">
        <v>40.814399999999999</v>
      </c>
      <c r="AQ437" s="1">
        <v>17.972899999999999</v>
      </c>
      <c r="AS437" s="30"/>
      <c r="AU437" s="68"/>
      <c r="AV437" s="29">
        <v>40.814399999999999</v>
      </c>
      <c r="AZ437" s="30"/>
    </row>
    <row r="438" spans="2:52" x14ac:dyDescent="0.3">
      <c r="B438" s="68"/>
      <c r="C438" s="29"/>
      <c r="G438" s="30"/>
      <c r="I438" s="68"/>
      <c r="J438" s="29">
        <v>40.909100000000002</v>
      </c>
      <c r="N438" s="1">
        <v>19.632899999999999</v>
      </c>
      <c r="O438" s="30"/>
      <c r="Q438" s="68"/>
      <c r="R438" s="29">
        <v>40.909100000000002</v>
      </c>
      <c r="S438" s="1">
        <v>6.9457000000000004</v>
      </c>
      <c r="V438" s="1">
        <v>8.0434000000000001</v>
      </c>
      <c r="W438" s="30"/>
      <c r="Y438" s="68"/>
      <c r="Z438" s="29">
        <v>40.909100000000002</v>
      </c>
      <c r="AC438" s="1">
        <v>10.325100000000001</v>
      </c>
      <c r="AE438" s="30"/>
      <c r="AG438" s="68"/>
      <c r="AH438" s="29"/>
      <c r="AM438" s="30"/>
      <c r="AO438" s="68"/>
      <c r="AP438" s="29">
        <v>40.909100000000002</v>
      </c>
      <c r="AQ438" s="1">
        <v>18.452000000000002</v>
      </c>
      <c r="AS438" s="30"/>
      <c r="AU438" s="68"/>
      <c r="AV438" s="29">
        <v>40.909100000000002</v>
      </c>
      <c r="AZ438" s="30"/>
    </row>
    <row r="439" spans="2:52" x14ac:dyDescent="0.3">
      <c r="B439" s="68"/>
      <c r="C439" s="29"/>
      <c r="G439" s="30"/>
      <c r="I439" s="68"/>
      <c r="J439" s="29">
        <v>41.003799999999998</v>
      </c>
      <c r="N439" s="1">
        <v>20.127700000000001</v>
      </c>
      <c r="O439" s="30"/>
      <c r="Q439" s="68"/>
      <c r="R439" s="29">
        <v>41.003799999999998</v>
      </c>
      <c r="S439" s="1">
        <v>7.8986000000000001</v>
      </c>
      <c r="V439" s="1">
        <v>8.0510000000000002</v>
      </c>
      <c r="W439" s="30"/>
      <c r="Y439" s="68"/>
      <c r="Z439" s="29">
        <v>41.003799999999998</v>
      </c>
      <c r="AC439" s="1">
        <v>11.898300000000001</v>
      </c>
      <c r="AE439" s="30"/>
      <c r="AG439" s="68"/>
      <c r="AH439" s="29"/>
      <c r="AM439" s="30"/>
      <c r="AO439" s="68"/>
      <c r="AP439" s="29">
        <v>41.003799999999998</v>
      </c>
      <c r="AQ439" s="1">
        <v>17.139900000000001</v>
      </c>
      <c r="AS439" s="30"/>
      <c r="AU439" s="68"/>
      <c r="AV439" s="29">
        <v>41.003799999999998</v>
      </c>
      <c r="AZ439" s="30"/>
    </row>
    <row r="440" spans="2:52" x14ac:dyDescent="0.3">
      <c r="B440" s="68"/>
      <c r="C440" s="29"/>
      <c r="G440" s="30"/>
      <c r="I440" s="68"/>
      <c r="J440" s="29">
        <v>41.098500000000001</v>
      </c>
      <c r="N440" s="1">
        <v>19.440200000000001</v>
      </c>
      <c r="O440" s="30"/>
      <c r="Q440" s="68"/>
      <c r="R440" s="29">
        <v>41.098500000000001</v>
      </c>
      <c r="S440" s="1">
        <v>9.4291999999999998</v>
      </c>
      <c r="V440" s="1">
        <v>7.6397000000000004</v>
      </c>
      <c r="W440" s="30"/>
      <c r="Y440" s="68"/>
      <c r="Z440" s="29">
        <v>41.098500000000001</v>
      </c>
      <c r="AC440" s="1">
        <v>12.163600000000001</v>
      </c>
      <c r="AE440" s="30"/>
      <c r="AG440" s="68"/>
      <c r="AH440" s="29"/>
      <c r="AM440" s="30"/>
      <c r="AO440" s="68"/>
      <c r="AP440" s="29">
        <v>41.098500000000001</v>
      </c>
      <c r="AQ440" s="1">
        <v>16.0261</v>
      </c>
      <c r="AS440" s="30"/>
      <c r="AU440" s="68"/>
      <c r="AV440" s="29">
        <v>41.098500000000001</v>
      </c>
      <c r="AZ440" s="30"/>
    </row>
    <row r="441" spans="2:52" x14ac:dyDescent="0.3">
      <c r="B441" s="68"/>
      <c r="C441" s="29"/>
      <c r="G441" s="30"/>
      <c r="I441" s="68"/>
      <c r="J441" s="29">
        <v>41.193199999999997</v>
      </c>
      <c r="N441" s="1">
        <v>17.413900000000002</v>
      </c>
      <c r="O441" s="30"/>
      <c r="Q441" s="68"/>
      <c r="R441" s="29">
        <v>41.193199999999997</v>
      </c>
      <c r="S441" s="1">
        <v>9.1574000000000009</v>
      </c>
      <c r="V441" s="1">
        <v>7.4592000000000001</v>
      </c>
      <c r="W441" s="30"/>
      <c r="Y441" s="68"/>
      <c r="Z441" s="29">
        <v>41.193199999999997</v>
      </c>
      <c r="AC441" s="1">
        <v>12.107699999999999</v>
      </c>
      <c r="AE441" s="30"/>
      <c r="AG441" s="68"/>
      <c r="AH441" s="29"/>
      <c r="AM441" s="30"/>
      <c r="AO441" s="68"/>
      <c r="AP441" s="29">
        <v>41.193199999999997</v>
      </c>
      <c r="AQ441" s="1">
        <v>15.0839</v>
      </c>
      <c r="AS441" s="30"/>
      <c r="AU441" s="68"/>
      <c r="AV441" s="29">
        <v>41.193199999999997</v>
      </c>
      <c r="AZ441" s="30"/>
    </row>
    <row r="442" spans="2:52" x14ac:dyDescent="0.3">
      <c r="B442" s="68"/>
      <c r="C442" s="29"/>
      <c r="G442" s="30"/>
      <c r="I442" s="68"/>
      <c r="J442" s="29">
        <v>41.2879</v>
      </c>
      <c r="N442" s="1">
        <v>16.203299999999999</v>
      </c>
      <c r="O442" s="30"/>
      <c r="Q442" s="68"/>
      <c r="R442" s="29">
        <v>41.2879</v>
      </c>
      <c r="S442" s="1">
        <v>9.8615999999999993</v>
      </c>
      <c r="V442" s="1">
        <v>7.5384000000000002</v>
      </c>
      <c r="W442" s="30"/>
      <c r="Y442" s="68"/>
      <c r="Z442" s="29">
        <v>41.2879</v>
      </c>
      <c r="AC442" s="1">
        <v>11.926500000000001</v>
      </c>
      <c r="AE442" s="30"/>
      <c r="AG442" s="68"/>
      <c r="AH442" s="29"/>
      <c r="AM442" s="30"/>
      <c r="AO442" s="68"/>
      <c r="AP442" s="29">
        <v>41.2879</v>
      </c>
      <c r="AQ442" s="1">
        <v>14.58</v>
      </c>
      <c r="AS442" s="30"/>
      <c r="AU442" s="68"/>
      <c r="AV442" s="29">
        <v>41.2879</v>
      </c>
      <c r="AZ442" s="30"/>
    </row>
    <row r="443" spans="2:52" x14ac:dyDescent="0.3">
      <c r="B443" s="68"/>
      <c r="C443" s="29"/>
      <c r="G443" s="30"/>
      <c r="I443" s="68"/>
      <c r="J443" s="29">
        <v>41.382599999999996</v>
      </c>
      <c r="N443" s="1">
        <v>15.487</v>
      </c>
      <c r="O443" s="30"/>
      <c r="Q443" s="68"/>
      <c r="R443" s="29">
        <v>41.382599999999996</v>
      </c>
      <c r="S443" s="1">
        <v>10.7148</v>
      </c>
      <c r="V443" s="1">
        <v>8.0493000000000006</v>
      </c>
      <c r="W443" s="30"/>
      <c r="Y443" s="68"/>
      <c r="Z443" s="29">
        <v>41.382599999999996</v>
      </c>
      <c r="AC443" s="1">
        <v>10.895200000000001</v>
      </c>
      <c r="AE443" s="30"/>
      <c r="AG443" s="68"/>
      <c r="AH443" s="29"/>
      <c r="AM443" s="30"/>
      <c r="AO443" s="68"/>
      <c r="AP443" s="29">
        <v>41.382599999999996</v>
      </c>
      <c r="AQ443" s="1">
        <v>15.004799999999999</v>
      </c>
      <c r="AS443" s="30"/>
      <c r="AU443" s="68"/>
      <c r="AV443" s="29">
        <v>41.382599999999996</v>
      </c>
      <c r="AZ443" s="30"/>
    </row>
    <row r="444" spans="2:52" x14ac:dyDescent="0.3">
      <c r="B444" s="68"/>
      <c r="C444" s="29"/>
      <c r="G444" s="30"/>
      <c r="I444" s="68"/>
      <c r="J444" s="29">
        <v>41.4773</v>
      </c>
      <c r="N444" s="1">
        <v>16.866399999999999</v>
      </c>
      <c r="O444" s="30"/>
      <c r="Q444" s="68"/>
      <c r="R444" s="29">
        <v>41.4773</v>
      </c>
      <c r="S444" s="1">
        <v>11.824299999999999</v>
      </c>
      <c r="V444" s="1">
        <v>7.8078000000000003</v>
      </c>
      <c r="W444" s="30"/>
      <c r="Y444" s="68"/>
      <c r="Z444" s="29">
        <v>41.4773</v>
      </c>
      <c r="AC444" s="1">
        <v>10.5542</v>
      </c>
      <c r="AE444" s="30"/>
      <c r="AG444" s="68"/>
      <c r="AH444" s="29"/>
      <c r="AM444" s="30"/>
      <c r="AO444" s="68"/>
      <c r="AP444" s="29">
        <v>41.4773</v>
      </c>
      <c r="AQ444" s="1">
        <v>15.007300000000001</v>
      </c>
      <c r="AS444" s="30"/>
      <c r="AU444" s="68"/>
      <c r="AV444" s="29">
        <v>41.4773</v>
      </c>
      <c r="AZ444" s="30"/>
    </row>
    <row r="445" spans="2:52" x14ac:dyDescent="0.3">
      <c r="B445" s="68"/>
      <c r="C445" s="29"/>
      <c r="G445" s="30"/>
      <c r="I445" s="68"/>
      <c r="J445" s="29">
        <v>41.572000000000003</v>
      </c>
      <c r="N445" s="1">
        <v>16.520900000000001</v>
      </c>
      <c r="O445" s="30"/>
      <c r="Q445" s="68"/>
      <c r="R445" s="29">
        <v>41.572000000000003</v>
      </c>
      <c r="S445" s="1">
        <v>11.1576</v>
      </c>
      <c r="V445" s="1">
        <v>7.3601000000000001</v>
      </c>
      <c r="W445" s="30"/>
      <c r="Y445" s="68"/>
      <c r="Z445" s="29">
        <v>41.572000000000003</v>
      </c>
      <c r="AC445" s="1">
        <v>10.719799999999999</v>
      </c>
      <c r="AE445" s="30"/>
      <c r="AG445" s="68"/>
      <c r="AH445" s="29"/>
      <c r="AM445" s="30"/>
      <c r="AO445" s="68"/>
      <c r="AP445" s="29">
        <v>41.572000000000003</v>
      </c>
      <c r="AQ445" s="1">
        <v>14.1869</v>
      </c>
      <c r="AS445" s="30"/>
      <c r="AU445" s="68"/>
      <c r="AV445" s="29">
        <v>41.572000000000003</v>
      </c>
      <c r="AZ445" s="30"/>
    </row>
    <row r="446" spans="2:52" x14ac:dyDescent="0.3">
      <c r="B446" s="68"/>
      <c r="C446" s="29"/>
      <c r="G446" s="30"/>
      <c r="I446" s="68"/>
      <c r="J446" s="29">
        <v>41.666699999999999</v>
      </c>
      <c r="N446" s="1">
        <v>17.952400000000001</v>
      </c>
      <c r="O446" s="30"/>
      <c r="Q446" s="68"/>
      <c r="R446" s="29">
        <v>41.666699999999999</v>
      </c>
      <c r="S446" s="1">
        <v>11.0054</v>
      </c>
      <c r="V446" s="1">
        <v>8.2498000000000005</v>
      </c>
      <c r="W446" s="30"/>
      <c r="Y446" s="68"/>
      <c r="Z446" s="29">
        <v>41.666699999999999</v>
      </c>
      <c r="AC446" s="1">
        <v>9.5137999999999998</v>
      </c>
      <c r="AE446" s="30"/>
      <c r="AG446" s="68"/>
      <c r="AH446" s="29"/>
      <c r="AM446" s="30"/>
      <c r="AO446" s="68"/>
      <c r="AP446" s="29">
        <v>41.666699999999999</v>
      </c>
      <c r="AQ446" s="1">
        <v>15.0783</v>
      </c>
      <c r="AS446" s="30"/>
      <c r="AU446" s="68"/>
      <c r="AV446" s="29">
        <v>41.666699999999999</v>
      </c>
      <c r="AZ446" s="30"/>
    </row>
    <row r="447" spans="2:52" x14ac:dyDescent="0.3">
      <c r="B447" s="68"/>
      <c r="C447" s="29"/>
      <c r="G447" s="30"/>
      <c r="I447" s="68"/>
      <c r="J447" s="29">
        <v>41.761400000000002</v>
      </c>
      <c r="N447" s="1">
        <v>18.2194</v>
      </c>
      <c r="O447" s="30"/>
      <c r="Q447" s="68"/>
      <c r="R447" s="29">
        <v>41.761400000000002</v>
      </c>
      <c r="S447" s="1">
        <v>9.1897000000000002</v>
      </c>
      <c r="V447" s="1">
        <v>6.8337000000000003</v>
      </c>
      <c r="W447" s="30"/>
      <c r="Y447" s="68"/>
      <c r="Z447" s="29">
        <v>41.761400000000002</v>
      </c>
      <c r="AC447" s="1">
        <v>8.4326000000000008</v>
      </c>
      <c r="AE447" s="30"/>
      <c r="AG447" s="68"/>
      <c r="AH447" s="29"/>
      <c r="AM447" s="30"/>
      <c r="AO447" s="68"/>
      <c r="AP447" s="29">
        <v>41.761400000000002</v>
      </c>
      <c r="AQ447" s="1">
        <v>15.177899999999999</v>
      </c>
      <c r="AS447" s="30"/>
      <c r="AU447" s="68"/>
      <c r="AV447" s="29">
        <v>41.761400000000002</v>
      </c>
      <c r="AZ447" s="30"/>
    </row>
    <row r="448" spans="2:52" x14ac:dyDescent="0.3">
      <c r="B448" s="68"/>
      <c r="C448" s="29"/>
      <c r="G448" s="30"/>
      <c r="I448" s="68"/>
      <c r="J448" s="29">
        <v>41.856099999999998</v>
      </c>
      <c r="N448" s="1">
        <v>17.818899999999999</v>
      </c>
      <c r="O448" s="30"/>
      <c r="Q448" s="68"/>
      <c r="R448" s="29">
        <v>41.856099999999998</v>
      </c>
      <c r="S448" s="1">
        <v>7.2830000000000004</v>
      </c>
      <c r="V448" s="1">
        <v>6.2389000000000001</v>
      </c>
      <c r="W448" s="30"/>
      <c r="Y448" s="68"/>
      <c r="Z448" s="29">
        <v>41.856099999999998</v>
      </c>
      <c r="AC448" s="1">
        <v>8.3148</v>
      </c>
      <c r="AE448" s="30"/>
      <c r="AG448" s="68"/>
      <c r="AH448" s="29"/>
      <c r="AM448" s="30"/>
      <c r="AO448" s="68"/>
      <c r="AP448" s="29">
        <v>41.856099999999998</v>
      </c>
      <c r="AQ448" s="1">
        <v>16.354700000000001</v>
      </c>
      <c r="AS448" s="30"/>
      <c r="AU448" s="68"/>
      <c r="AV448" s="29">
        <v>41.856099999999998</v>
      </c>
      <c r="AZ448" s="30"/>
    </row>
    <row r="449" spans="2:52" x14ac:dyDescent="0.3">
      <c r="B449" s="68"/>
      <c r="C449" s="29"/>
      <c r="G449" s="30"/>
      <c r="I449" s="68"/>
      <c r="J449" s="29">
        <v>41.950800000000001</v>
      </c>
      <c r="N449" s="1">
        <v>18.8704</v>
      </c>
      <c r="O449" s="30"/>
      <c r="Q449" s="68"/>
      <c r="R449" s="29">
        <v>41.950800000000001</v>
      </c>
      <c r="S449" s="1">
        <v>6.9518000000000004</v>
      </c>
      <c r="V449" s="1">
        <v>5.0815999999999999</v>
      </c>
      <c r="W449" s="30"/>
      <c r="Y449" s="68"/>
      <c r="Z449" s="29">
        <v>41.950800000000001</v>
      </c>
      <c r="AC449" s="1">
        <v>9.5399999999999991</v>
      </c>
      <c r="AE449" s="30"/>
      <c r="AG449" s="68"/>
      <c r="AH449" s="29"/>
      <c r="AM449" s="30"/>
      <c r="AO449" s="68"/>
      <c r="AP449" s="29">
        <v>41.950800000000001</v>
      </c>
      <c r="AQ449" s="1">
        <v>16.393999999999998</v>
      </c>
      <c r="AS449" s="30"/>
      <c r="AU449" s="68"/>
      <c r="AV449" s="29">
        <v>41.950800000000001</v>
      </c>
      <c r="AZ449" s="30"/>
    </row>
    <row r="450" spans="2:52" x14ac:dyDescent="0.3">
      <c r="C450" s="29"/>
      <c r="G450" s="30"/>
      <c r="J450" s="29">
        <v>42.045499999999997</v>
      </c>
      <c r="N450" s="1">
        <v>18.1645</v>
      </c>
      <c r="O450" s="30"/>
      <c r="R450" s="29">
        <v>42.045499999999997</v>
      </c>
      <c r="S450" s="1">
        <v>7.7514000000000003</v>
      </c>
      <c r="V450" s="1">
        <v>3.4535999999999998</v>
      </c>
      <c r="W450" s="30"/>
      <c r="Z450" s="29">
        <v>42.045499999999997</v>
      </c>
      <c r="AC450" s="1">
        <v>9.9525000000000006</v>
      </c>
      <c r="AE450" s="30"/>
      <c r="AH450" s="29"/>
      <c r="AM450" s="30"/>
      <c r="AP450" s="29">
        <v>42.045499999999997</v>
      </c>
      <c r="AQ450" s="1">
        <v>14.2203</v>
      </c>
      <c r="AS450" s="30"/>
      <c r="AV450" s="29">
        <v>42.045499999999997</v>
      </c>
      <c r="AZ450" s="30"/>
    </row>
    <row r="451" spans="2:52" x14ac:dyDescent="0.3">
      <c r="C451" s="29"/>
      <c r="G451" s="30"/>
      <c r="J451" s="29">
        <v>42.140199999999993</v>
      </c>
      <c r="N451" s="1">
        <v>17.8689</v>
      </c>
      <c r="O451" s="30"/>
      <c r="R451" s="29">
        <v>42.140199999999993</v>
      </c>
      <c r="S451" s="1">
        <v>7.9595000000000002</v>
      </c>
      <c r="V451" s="1">
        <v>2.9634</v>
      </c>
      <c r="W451" s="30"/>
      <c r="Z451" s="29">
        <v>42.140199999999993</v>
      </c>
      <c r="AC451" s="1">
        <v>9.8770000000000007</v>
      </c>
      <c r="AE451" s="30"/>
      <c r="AH451" s="29"/>
      <c r="AM451" s="30"/>
      <c r="AP451" s="29">
        <v>42.140199999999993</v>
      </c>
      <c r="AQ451" s="1">
        <v>15.0534</v>
      </c>
      <c r="AS451" s="30"/>
      <c r="AV451" s="29">
        <v>42.140199999999993</v>
      </c>
      <c r="AZ451" s="30"/>
    </row>
    <row r="452" spans="2:52" x14ac:dyDescent="0.3">
      <c r="C452" s="29"/>
      <c r="G452" s="30"/>
      <c r="J452" s="29">
        <v>42.234899999999989</v>
      </c>
      <c r="N452" s="1">
        <v>14.980700000000001</v>
      </c>
      <c r="O452" s="30"/>
      <c r="R452" s="29">
        <v>42.234899999999989</v>
      </c>
      <c r="S452" s="1">
        <v>8.7772000000000006</v>
      </c>
      <c r="V452" s="1">
        <v>3.194</v>
      </c>
      <c r="W452" s="30"/>
      <c r="Z452" s="29">
        <v>42.234899999999989</v>
      </c>
      <c r="AC452" s="1">
        <v>10.2338</v>
      </c>
      <c r="AE452" s="30"/>
      <c r="AH452" s="29"/>
      <c r="AM452" s="30"/>
      <c r="AP452" s="29">
        <v>42.234899999999989</v>
      </c>
      <c r="AQ452" s="1">
        <v>16.802199999999999</v>
      </c>
      <c r="AS452" s="30"/>
      <c r="AV452" s="29">
        <v>42.234899999999989</v>
      </c>
      <c r="AZ452" s="30"/>
    </row>
    <row r="453" spans="2:52" x14ac:dyDescent="0.3">
      <c r="C453" s="29"/>
      <c r="G453" s="30"/>
      <c r="J453" s="29">
        <v>42.329599999999985</v>
      </c>
      <c r="N453" s="1">
        <v>14.295400000000001</v>
      </c>
      <c r="O453" s="30"/>
      <c r="R453" s="29">
        <v>42.329599999999985</v>
      </c>
      <c r="S453" s="1">
        <v>9.7958999999999996</v>
      </c>
      <c r="V453" s="1">
        <v>3.2963</v>
      </c>
      <c r="W453" s="30"/>
      <c r="Z453" s="29">
        <v>42.329599999999985</v>
      </c>
      <c r="AC453" s="1">
        <v>9.5106000000000002</v>
      </c>
      <c r="AE453" s="30"/>
      <c r="AH453" s="29"/>
      <c r="AM453" s="30"/>
      <c r="AP453" s="29">
        <v>42.329599999999985</v>
      </c>
      <c r="AQ453" s="1">
        <v>18.4192</v>
      </c>
      <c r="AS453" s="30"/>
      <c r="AV453" s="29">
        <v>42.329599999999985</v>
      </c>
      <c r="AZ453" s="30"/>
    </row>
    <row r="454" spans="2:52" x14ac:dyDescent="0.3">
      <c r="C454" s="29"/>
      <c r="G454" s="30"/>
      <c r="J454" s="29">
        <v>42.424299999999981</v>
      </c>
      <c r="N454" s="1">
        <v>11.4011</v>
      </c>
      <c r="O454" s="30"/>
      <c r="R454" s="29">
        <v>42.424299999999981</v>
      </c>
      <c r="S454" s="1">
        <v>10.9693</v>
      </c>
      <c r="V454" s="1">
        <v>2.9601999999999999</v>
      </c>
      <c r="W454" s="30"/>
      <c r="Z454" s="29">
        <v>42.424299999999981</v>
      </c>
      <c r="AC454" s="1">
        <v>8.4329999999999998</v>
      </c>
      <c r="AE454" s="30"/>
      <c r="AH454" s="29"/>
      <c r="AM454" s="30"/>
      <c r="AP454" s="29">
        <v>42.424299999999981</v>
      </c>
      <c r="AQ454" s="1">
        <v>19.262499999999999</v>
      </c>
      <c r="AS454" s="30"/>
      <c r="AV454" s="29">
        <v>42.424299999999981</v>
      </c>
      <c r="AZ454" s="30"/>
    </row>
    <row r="455" spans="2:52" x14ac:dyDescent="0.3">
      <c r="C455" s="29"/>
      <c r="G455" s="30"/>
      <c r="J455" s="29">
        <v>42.518999999999977</v>
      </c>
      <c r="N455" s="1">
        <v>11.477499999999999</v>
      </c>
      <c r="O455" s="30"/>
      <c r="R455" s="29">
        <v>42.518999999999977</v>
      </c>
      <c r="S455" s="1">
        <v>11.5273</v>
      </c>
      <c r="V455" s="1">
        <v>2.9405000000000001</v>
      </c>
      <c r="W455" s="30"/>
      <c r="Z455" s="29">
        <v>42.518999999999977</v>
      </c>
      <c r="AC455" s="1">
        <v>8.3970000000000002</v>
      </c>
      <c r="AE455" s="30"/>
      <c r="AH455" s="29"/>
      <c r="AM455" s="30"/>
      <c r="AP455" s="29">
        <v>42.518999999999977</v>
      </c>
      <c r="AQ455" s="1">
        <v>18.232099999999999</v>
      </c>
      <c r="AS455" s="30"/>
      <c r="AV455" s="29">
        <v>42.518999999999977</v>
      </c>
      <c r="AZ455" s="30"/>
    </row>
    <row r="456" spans="2:52" x14ac:dyDescent="0.3">
      <c r="C456" s="29"/>
      <c r="G456" s="30"/>
      <c r="J456" s="29">
        <v>42.613699999999973</v>
      </c>
      <c r="N456" s="1">
        <v>10.4337</v>
      </c>
      <c r="O456" s="30"/>
      <c r="R456" s="29">
        <v>42.613699999999973</v>
      </c>
      <c r="S456" s="1">
        <v>10.9703</v>
      </c>
      <c r="V456" s="1">
        <v>2.4986000000000002</v>
      </c>
      <c r="W456" s="30"/>
      <c r="Z456" s="29">
        <v>42.613699999999973</v>
      </c>
      <c r="AC456" s="1">
        <v>8.7371999999999996</v>
      </c>
      <c r="AE456" s="30"/>
      <c r="AH456" s="29"/>
      <c r="AM456" s="30"/>
      <c r="AP456" s="29">
        <v>42.613699999999973</v>
      </c>
      <c r="AQ456" s="1">
        <v>17.649699999999999</v>
      </c>
      <c r="AS456" s="30"/>
      <c r="AV456" s="29">
        <v>42.613699999999973</v>
      </c>
      <c r="AZ456" s="30"/>
    </row>
    <row r="457" spans="2:52" x14ac:dyDescent="0.3">
      <c r="C457" s="29"/>
      <c r="G457" s="30"/>
      <c r="J457" s="29">
        <v>42.708399999999969</v>
      </c>
      <c r="N457" s="1">
        <v>11.0746</v>
      </c>
      <c r="O457" s="30"/>
      <c r="R457" s="29">
        <v>42.708399999999969</v>
      </c>
      <c r="S457" s="1">
        <v>9.5176999999999996</v>
      </c>
      <c r="V457" s="1">
        <v>1.9033</v>
      </c>
      <c r="W457" s="30"/>
      <c r="Z457" s="29">
        <v>42.708399999999969</v>
      </c>
      <c r="AC457" s="1">
        <v>8.5914000000000001</v>
      </c>
      <c r="AE457" s="30"/>
      <c r="AH457" s="29"/>
      <c r="AM457" s="30"/>
      <c r="AP457" s="29">
        <v>42.708399999999969</v>
      </c>
      <c r="AQ457" s="1">
        <v>17.778099999999998</v>
      </c>
      <c r="AS457" s="30"/>
      <c r="AV457" s="29">
        <v>42.708399999999969</v>
      </c>
      <c r="AZ457" s="30"/>
    </row>
    <row r="458" spans="2:52" x14ac:dyDescent="0.3">
      <c r="C458" s="29"/>
      <c r="G458" s="30"/>
      <c r="J458" s="29">
        <v>42.803099999999965</v>
      </c>
      <c r="N458" s="1">
        <v>10.976900000000001</v>
      </c>
      <c r="O458" s="30"/>
      <c r="R458" s="29">
        <v>42.803099999999965</v>
      </c>
      <c r="S458" s="1">
        <v>8.7369000000000003</v>
      </c>
      <c r="V458" s="1">
        <v>1.6677999999999999</v>
      </c>
      <c r="W458" s="30"/>
      <c r="Z458" s="29">
        <v>42.803099999999965</v>
      </c>
      <c r="AC458" s="1">
        <v>8.3039000000000005</v>
      </c>
      <c r="AE458" s="30"/>
      <c r="AH458" s="29"/>
      <c r="AM458" s="30"/>
      <c r="AP458" s="29">
        <v>42.803099999999965</v>
      </c>
      <c r="AQ458" s="1">
        <v>16.870200000000001</v>
      </c>
      <c r="AS458" s="30"/>
      <c r="AV458" s="29">
        <v>42.803099999999965</v>
      </c>
      <c r="AZ458" s="30"/>
    </row>
    <row r="459" spans="2:52" x14ac:dyDescent="0.3">
      <c r="C459" s="29"/>
      <c r="G459" s="30"/>
      <c r="J459" s="29">
        <v>42.897799999999961</v>
      </c>
      <c r="N459" s="1">
        <v>11.3599</v>
      </c>
      <c r="O459" s="30"/>
      <c r="R459" s="29">
        <v>42.897799999999961</v>
      </c>
      <c r="S459" s="1">
        <v>7.4364999999999997</v>
      </c>
      <c r="V459" s="1">
        <v>1.8446</v>
      </c>
      <c r="W459" s="30"/>
      <c r="Z459" s="29">
        <v>42.897799999999961</v>
      </c>
      <c r="AC459" s="1">
        <v>7.7260999999999997</v>
      </c>
      <c r="AE459" s="30"/>
      <c r="AH459" s="29"/>
      <c r="AM459" s="30"/>
      <c r="AP459" s="29">
        <v>42.897799999999961</v>
      </c>
      <c r="AQ459" s="1">
        <v>17.134599999999999</v>
      </c>
      <c r="AS459" s="30"/>
      <c r="AV459" s="29">
        <v>42.897799999999961</v>
      </c>
      <c r="AZ459" s="30"/>
    </row>
    <row r="460" spans="2:52" x14ac:dyDescent="0.3">
      <c r="C460" s="29"/>
      <c r="G460" s="30"/>
      <c r="J460" s="29">
        <v>42.992499999999957</v>
      </c>
      <c r="N460" s="1">
        <v>11.0832</v>
      </c>
      <c r="O460" s="30"/>
      <c r="R460" s="29">
        <v>42.992499999999957</v>
      </c>
      <c r="S460" s="1">
        <v>6.6695000000000002</v>
      </c>
      <c r="V460" s="1">
        <v>1.9664999999999999</v>
      </c>
      <c r="W460" s="30"/>
      <c r="Z460" s="29">
        <v>42.992499999999957</v>
      </c>
      <c r="AC460" s="1">
        <v>8.2082999999999995</v>
      </c>
      <c r="AE460" s="30"/>
      <c r="AH460" s="29"/>
      <c r="AM460" s="30"/>
      <c r="AP460" s="29">
        <v>42.992499999999957</v>
      </c>
      <c r="AQ460" s="1">
        <v>16.8276</v>
      </c>
      <c r="AS460" s="30"/>
      <c r="AV460" s="29">
        <v>42.992499999999957</v>
      </c>
      <c r="AZ460" s="30"/>
    </row>
    <row r="461" spans="2:52" x14ac:dyDescent="0.3">
      <c r="C461" s="29"/>
      <c r="G461" s="30"/>
      <c r="J461" s="29">
        <v>43.087199999999953</v>
      </c>
      <c r="N461" s="1">
        <v>9.8143999999999991</v>
      </c>
      <c r="O461" s="30"/>
      <c r="R461" s="29">
        <v>43.087199999999953</v>
      </c>
      <c r="S461" s="1">
        <v>7.0429000000000004</v>
      </c>
      <c r="V461" s="1">
        <v>2.0825999999999998</v>
      </c>
      <c r="W461" s="30"/>
      <c r="Z461" s="29">
        <v>43.087199999999953</v>
      </c>
      <c r="AC461" s="1">
        <v>8.4014000000000006</v>
      </c>
      <c r="AE461" s="30"/>
      <c r="AH461" s="29"/>
      <c r="AM461" s="30"/>
      <c r="AP461" s="29">
        <v>43.087199999999953</v>
      </c>
      <c r="AQ461" s="1">
        <v>15.940099999999999</v>
      </c>
      <c r="AS461" s="30"/>
      <c r="AV461" s="29">
        <v>43.087199999999953</v>
      </c>
      <c r="AZ461" s="30"/>
    </row>
    <row r="462" spans="2:52" x14ac:dyDescent="0.3">
      <c r="C462" s="29"/>
      <c r="G462" s="30"/>
      <c r="J462" s="29">
        <v>43.181899999999949</v>
      </c>
      <c r="N462" s="1">
        <v>8.6560000000000006</v>
      </c>
      <c r="O462" s="30"/>
      <c r="R462" s="29">
        <v>43.181899999999949</v>
      </c>
      <c r="S462" s="1">
        <v>7.806</v>
      </c>
      <c r="V462" s="1">
        <v>2.2267000000000001</v>
      </c>
      <c r="W462" s="30"/>
      <c r="Z462" s="29">
        <v>43.181899999999949</v>
      </c>
      <c r="AC462" s="1">
        <v>8.0253999999999994</v>
      </c>
      <c r="AE462" s="30"/>
      <c r="AH462" s="29"/>
      <c r="AM462" s="30"/>
      <c r="AP462" s="29">
        <v>43.181899999999949</v>
      </c>
      <c r="AQ462" s="1">
        <v>13.692299999999999</v>
      </c>
      <c r="AS462" s="30"/>
      <c r="AV462" s="29">
        <v>43.181899999999949</v>
      </c>
      <c r="AZ462" s="30"/>
    </row>
    <row r="463" spans="2:52" x14ac:dyDescent="0.3">
      <c r="C463" s="29"/>
      <c r="G463" s="30"/>
      <c r="J463" s="29">
        <v>43.276599999999945</v>
      </c>
      <c r="N463" s="1">
        <v>8.5367999999999995</v>
      </c>
      <c r="O463" s="30"/>
      <c r="R463" s="29">
        <v>43.276599999999945</v>
      </c>
      <c r="S463" s="1">
        <v>7.6627999999999998</v>
      </c>
      <c r="V463" s="1">
        <v>2.8037999999999998</v>
      </c>
      <c r="W463" s="30"/>
      <c r="Z463" s="29">
        <v>43.276599999999945</v>
      </c>
      <c r="AC463" s="1">
        <v>7.0544000000000002</v>
      </c>
      <c r="AE463" s="30"/>
      <c r="AH463" s="29"/>
      <c r="AM463" s="30"/>
      <c r="AP463" s="29">
        <v>43.276599999999945</v>
      </c>
      <c r="AQ463" s="1">
        <v>12.541600000000001</v>
      </c>
      <c r="AS463" s="30"/>
      <c r="AV463" s="29">
        <v>43.276599999999945</v>
      </c>
      <c r="AZ463" s="30"/>
    </row>
    <row r="464" spans="2:52" x14ac:dyDescent="0.3">
      <c r="C464" s="29"/>
      <c r="G464" s="30"/>
      <c r="J464" s="29">
        <v>43.371299999999941</v>
      </c>
      <c r="N464" s="1">
        <v>8.7773000000000003</v>
      </c>
      <c r="O464" s="30"/>
      <c r="R464" s="29">
        <v>43.371299999999941</v>
      </c>
      <c r="S464" s="1">
        <v>7.0284000000000004</v>
      </c>
      <c r="V464" s="1">
        <v>3.7913000000000001</v>
      </c>
      <c r="W464" s="30"/>
      <c r="Z464" s="29">
        <v>43.371299999999941</v>
      </c>
      <c r="AC464" s="1">
        <v>6.5895000000000001</v>
      </c>
      <c r="AE464" s="30"/>
      <c r="AH464" s="29"/>
      <c r="AM464" s="30"/>
      <c r="AP464" s="29">
        <v>43.371299999999941</v>
      </c>
      <c r="AQ464" s="1">
        <v>10.889099999999999</v>
      </c>
      <c r="AS464" s="30"/>
      <c r="AV464" s="29">
        <v>43.371299999999941</v>
      </c>
      <c r="AZ464" s="30"/>
    </row>
    <row r="465" spans="3:52" x14ac:dyDescent="0.3">
      <c r="C465" s="29"/>
      <c r="G465" s="30"/>
      <c r="J465" s="29">
        <v>43.465999999999937</v>
      </c>
      <c r="N465" s="1">
        <v>10.255100000000001</v>
      </c>
      <c r="O465" s="30"/>
      <c r="R465" s="29">
        <v>43.465999999999937</v>
      </c>
      <c r="S465" s="1">
        <v>6.9481000000000002</v>
      </c>
      <c r="V465" s="1">
        <v>4.6711999999999998</v>
      </c>
      <c r="W465" s="30"/>
      <c r="Z465" s="29">
        <v>43.465999999999937</v>
      </c>
      <c r="AC465" s="1">
        <v>6.2972000000000001</v>
      </c>
      <c r="AE465" s="30"/>
      <c r="AH465" s="29"/>
      <c r="AM465" s="30"/>
      <c r="AP465" s="29">
        <v>43.465999999999937</v>
      </c>
      <c r="AQ465" s="1">
        <v>10.601800000000001</v>
      </c>
      <c r="AS465" s="30"/>
      <c r="AV465" s="29">
        <v>43.465999999999937</v>
      </c>
      <c r="AZ465" s="30"/>
    </row>
    <row r="466" spans="3:52" x14ac:dyDescent="0.3">
      <c r="C466" s="29"/>
      <c r="G466" s="30"/>
      <c r="J466" s="29">
        <v>43.560699999999933</v>
      </c>
      <c r="N466" s="1">
        <v>10.011799999999999</v>
      </c>
      <c r="O466" s="30"/>
      <c r="R466" s="29">
        <v>43.560699999999933</v>
      </c>
      <c r="S466" s="1">
        <v>7.7314999999999996</v>
      </c>
      <c r="V466" s="1">
        <v>5.5267999999999997</v>
      </c>
      <c r="W466" s="30"/>
      <c r="Z466" s="29"/>
      <c r="AE466" s="30"/>
      <c r="AH466" s="29"/>
      <c r="AM466" s="30"/>
      <c r="AP466" s="29">
        <v>43.560699999999933</v>
      </c>
      <c r="AQ466" s="1">
        <v>10.6191</v>
      </c>
      <c r="AS466" s="30"/>
      <c r="AV466" s="29">
        <v>43.560699999999933</v>
      </c>
      <c r="AZ466" s="30"/>
    </row>
    <row r="467" spans="3:52" x14ac:dyDescent="0.3">
      <c r="C467" s="29"/>
      <c r="G467" s="30"/>
      <c r="J467" s="29">
        <v>43.655399999999929</v>
      </c>
      <c r="N467" s="1">
        <v>10.9389</v>
      </c>
      <c r="O467" s="30"/>
      <c r="R467" s="29">
        <v>43.655399999999929</v>
      </c>
      <c r="S467" s="1">
        <v>6.9905999999999997</v>
      </c>
      <c r="V467" s="1">
        <v>5.2039</v>
      </c>
      <c r="W467" s="30"/>
      <c r="Z467" s="29"/>
      <c r="AE467" s="30"/>
      <c r="AH467" s="29"/>
      <c r="AM467" s="30"/>
      <c r="AP467" s="29">
        <v>43.655399999999929</v>
      </c>
      <c r="AQ467" s="1">
        <v>9.7570999999999994</v>
      </c>
      <c r="AS467" s="30"/>
      <c r="AV467" s="29">
        <v>43.655399999999929</v>
      </c>
      <c r="AZ467" s="30"/>
    </row>
    <row r="468" spans="3:52" x14ac:dyDescent="0.3">
      <c r="C468" s="29"/>
      <c r="G468" s="30"/>
      <c r="J468" s="29">
        <v>43.750099999999925</v>
      </c>
      <c r="N468" s="1">
        <v>10.577</v>
      </c>
      <c r="O468" s="30"/>
      <c r="R468" s="29">
        <v>43.750099999999925</v>
      </c>
      <c r="S468" s="1">
        <v>6.7462999999999997</v>
      </c>
      <c r="V468" s="1">
        <v>4.4298000000000002</v>
      </c>
      <c r="W468" s="30"/>
      <c r="Z468" s="29"/>
      <c r="AE468" s="30"/>
      <c r="AH468" s="29"/>
      <c r="AM468" s="30"/>
      <c r="AP468" s="29">
        <v>43.750099999999925</v>
      </c>
      <c r="AQ468" s="1">
        <v>10.047499999999999</v>
      </c>
      <c r="AS468" s="30"/>
      <c r="AV468" s="29">
        <v>43.750099999999925</v>
      </c>
      <c r="AZ468" s="30"/>
    </row>
    <row r="469" spans="3:52" x14ac:dyDescent="0.3">
      <c r="C469" s="29"/>
      <c r="G469" s="30"/>
      <c r="J469" s="29">
        <v>43.844799999999921</v>
      </c>
      <c r="N469" s="1">
        <v>9.5981000000000005</v>
      </c>
      <c r="O469" s="30"/>
      <c r="R469" s="29">
        <v>43.844799999999921</v>
      </c>
      <c r="S469" s="1">
        <v>4.6360000000000001</v>
      </c>
      <c r="V469" s="1">
        <v>4.7526999999999999</v>
      </c>
      <c r="W469" s="30"/>
      <c r="Z469" s="29"/>
      <c r="AE469" s="30"/>
      <c r="AH469" s="29"/>
      <c r="AM469" s="30"/>
      <c r="AP469" s="29">
        <v>43.844799999999921</v>
      </c>
      <c r="AQ469" s="1">
        <v>11.794600000000001</v>
      </c>
      <c r="AS469" s="30"/>
      <c r="AV469" s="29">
        <v>43.844799999999921</v>
      </c>
      <c r="AZ469" s="30"/>
    </row>
    <row r="470" spans="3:52" x14ac:dyDescent="0.3">
      <c r="C470" s="29"/>
      <c r="G470" s="30"/>
      <c r="J470" s="29">
        <v>43.939499999999917</v>
      </c>
      <c r="N470" s="1">
        <v>9.3455999999999992</v>
      </c>
      <c r="O470" s="30"/>
      <c r="R470" s="29">
        <v>43.939499999999917</v>
      </c>
      <c r="S470" s="1">
        <v>4.0766</v>
      </c>
      <c r="V470" s="1">
        <v>5.7813999999999997</v>
      </c>
      <c r="W470" s="30"/>
      <c r="Z470" s="29"/>
      <c r="AE470" s="30"/>
      <c r="AH470" s="29"/>
      <c r="AM470" s="30"/>
      <c r="AP470" s="29">
        <v>43.939499999999917</v>
      </c>
      <c r="AQ470" s="1">
        <v>13.0227</v>
      </c>
      <c r="AS470" s="30"/>
      <c r="AV470" s="29">
        <v>43.939499999999917</v>
      </c>
      <c r="AZ470" s="30"/>
    </row>
    <row r="471" spans="3:52" x14ac:dyDescent="0.3">
      <c r="C471" s="29"/>
      <c r="G471" s="30"/>
      <c r="J471" s="29">
        <v>44.034199999999913</v>
      </c>
      <c r="N471" s="1">
        <v>10.145200000000001</v>
      </c>
      <c r="O471" s="30"/>
      <c r="R471" s="29">
        <v>44.034199999999913</v>
      </c>
      <c r="S471" s="1">
        <v>3.7938999999999998</v>
      </c>
      <c r="V471" s="1">
        <v>6.226</v>
      </c>
      <c r="W471" s="30"/>
      <c r="Z471" s="29"/>
      <c r="AE471" s="30"/>
      <c r="AH471" s="29"/>
      <c r="AM471" s="30"/>
      <c r="AP471" s="29">
        <v>44.034199999999913</v>
      </c>
      <c r="AQ471" s="1">
        <v>15.390599999999999</v>
      </c>
      <c r="AS471" s="30"/>
      <c r="AV471" s="29">
        <v>44.034199999999913</v>
      </c>
      <c r="AZ471" s="30"/>
    </row>
    <row r="472" spans="3:52" x14ac:dyDescent="0.3">
      <c r="C472" s="29"/>
      <c r="G472" s="30"/>
      <c r="J472" s="29">
        <v>44.128899999999909</v>
      </c>
      <c r="N472" s="1">
        <v>9.9121000000000006</v>
      </c>
      <c r="O472" s="30"/>
      <c r="R472" s="29">
        <v>44.128899999999909</v>
      </c>
      <c r="S472" s="1">
        <v>3.6747999999999998</v>
      </c>
      <c r="V472" s="1">
        <v>6.5415999999999999</v>
      </c>
      <c r="W472" s="30"/>
      <c r="Z472" s="29"/>
      <c r="AE472" s="30"/>
      <c r="AH472" s="29"/>
      <c r="AM472" s="30"/>
      <c r="AP472" s="29">
        <v>44.128899999999909</v>
      </c>
      <c r="AQ472" s="1">
        <v>17.236599999999999</v>
      </c>
      <c r="AS472" s="30"/>
      <c r="AV472" s="29">
        <v>44.128899999999909</v>
      </c>
      <c r="AZ472" s="30"/>
    </row>
    <row r="473" spans="3:52" x14ac:dyDescent="0.3">
      <c r="C473" s="29"/>
      <c r="G473" s="30"/>
      <c r="J473" s="29">
        <v>44.223599999999905</v>
      </c>
      <c r="N473" s="1">
        <v>9.9597999999999995</v>
      </c>
      <c r="O473" s="30"/>
      <c r="R473" s="29">
        <v>44.223599999999905</v>
      </c>
      <c r="S473" s="1">
        <v>3.7808999999999999</v>
      </c>
      <c r="V473" s="1">
        <v>5.6498999999999997</v>
      </c>
      <c r="W473" s="30"/>
      <c r="Z473" s="29"/>
      <c r="AE473" s="30"/>
      <c r="AH473" s="29"/>
      <c r="AM473" s="30"/>
      <c r="AP473" s="29">
        <v>44.223599999999905</v>
      </c>
      <c r="AQ473" s="1">
        <v>17.782299999999999</v>
      </c>
      <c r="AS473" s="30"/>
      <c r="AV473" s="29">
        <v>44.223599999999905</v>
      </c>
      <c r="AZ473" s="30"/>
    </row>
    <row r="474" spans="3:52" x14ac:dyDescent="0.3">
      <c r="C474" s="29"/>
      <c r="G474" s="30"/>
      <c r="J474" s="29">
        <v>44.318299999999901</v>
      </c>
      <c r="N474" s="1">
        <v>9.1304999999999996</v>
      </c>
      <c r="O474" s="30"/>
      <c r="R474" s="29">
        <v>44.318299999999901</v>
      </c>
      <c r="S474" s="1">
        <v>3.4725999999999999</v>
      </c>
      <c r="V474" s="1">
        <v>5.8470000000000004</v>
      </c>
      <c r="W474" s="30"/>
      <c r="Z474" s="29"/>
      <c r="AE474" s="30"/>
      <c r="AH474" s="29"/>
      <c r="AM474" s="30"/>
      <c r="AP474" s="29">
        <v>44.318299999999901</v>
      </c>
      <c r="AQ474" s="1">
        <v>19.079799999999999</v>
      </c>
      <c r="AS474" s="30"/>
      <c r="AV474" s="29">
        <v>44.318299999999901</v>
      </c>
      <c r="AZ474" s="30"/>
    </row>
    <row r="475" spans="3:52" x14ac:dyDescent="0.3">
      <c r="C475" s="29"/>
      <c r="G475" s="30"/>
      <c r="J475" s="29">
        <v>44.412999999999897</v>
      </c>
      <c r="N475" s="1">
        <v>9.9037000000000006</v>
      </c>
      <c r="O475" s="30"/>
      <c r="R475" s="29">
        <v>44.412999999999897</v>
      </c>
      <c r="S475" s="1">
        <v>3.7982999999999998</v>
      </c>
      <c r="V475" s="1">
        <v>5.9470999999999998</v>
      </c>
      <c r="W475" s="30"/>
      <c r="Z475" s="29"/>
      <c r="AE475" s="30"/>
      <c r="AH475" s="29"/>
      <c r="AM475" s="30"/>
      <c r="AP475" s="29">
        <v>44.412999999999897</v>
      </c>
      <c r="AQ475" s="1">
        <v>19.680299999999999</v>
      </c>
      <c r="AS475" s="30"/>
      <c r="AV475" s="29">
        <v>44.412999999999897</v>
      </c>
      <c r="AZ475" s="30"/>
    </row>
    <row r="476" spans="3:52" x14ac:dyDescent="0.3">
      <c r="C476" s="29"/>
      <c r="G476" s="30"/>
      <c r="J476" s="29">
        <v>44.507699999999893</v>
      </c>
      <c r="N476" s="1">
        <v>11.0982</v>
      </c>
      <c r="O476" s="30"/>
      <c r="R476" s="29">
        <v>44.507699999999893</v>
      </c>
      <c r="S476" s="1">
        <v>3.903</v>
      </c>
      <c r="V476" s="1">
        <v>5.1417000000000002</v>
      </c>
      <c r="W476" s="30"/>
      <c r="Z476" s="29"/>
      <c r="AE476" s="30"/>
      <c r="AH476" s="29"/>
      <c r="AM476" s="30"/>
      <c r="AP476" s="29">
        <v>44.507699999999893</v>
      </c>
      <c r="AQ476" s="1">
        <v>19.7011</v>
      </c>
      <c r="AS476" s="30"/>
      <c r="AV476" s="29">
        <v>44.507699999999893</v>
      </c>
      <c r="AZ476" s="30"/>
    </row>
    <row r="477" spans="3:52" x14ac:dyDescent="0.3">
      <c r="C477" s="29"/>
      <c r="G477" s="30"/>
      <c r="J477" s="29">
        <v>44.602399999999889</v>
      </c>
      <c r="N477" s="1">
        <v>12.3428</v>
      </c>
      <c r="O477" s="30"/>
      <c r="R477" s="29">
        <v>44.602399999999889</v>
      </c>
      <c r="S477" s="1">
        <v>4.3512000000000004</v>
      </c>
      <c r="V477" s="1">
        <v>5.1443000000000003</v>
      </c>
      <c r="W477" s="30"/>
      <c r="Z477" s="29"/>
      <c r="AE477" s="30"/>
      <c r="AH477" s="29"/>
      <c r="AM477" s="30"/>
      <c r="AP477" s="29">
        <v>44.602399999999889</v>
      </c>
      <c r="AQ477" s="1">
        <v>19.53</v>
      </c>
      <c r="AS477" s="30"/>
      <c r="AV477" s="29">
        <v>44.602399999999889</v>
      </c>
      <c r="AZ477" s="30"/>
    </row>
    <row r="478" spans="3:52" x14ac:dyDescent="0.3">
      <c r="C478" s="29"/>
      <c r="G478" s="30"/>
      <c r="J478" s="29">
        <v>44.697099999999885</v>
      </c>
      <c r="N478" s="1">
        <v>12.1998</v>
      </c>
      <c r="O478" s="30"/>
      <c r="R478" s="29">
        <v>44.697099999999885</v>
      </c>
      <c r="S478" s="1">
        <v>4.5172999999999996</v>
      </c>
      <c r="V478" s="1">
        <v>4.4828999999999999</v>
      </c>
      <c r="W478" s="30"/>
      <c r="Z478" s="29"/>
      <c r="AE478" s="30"/>
      <c r="AH478" s="29"/>
      <c r="AM478" s="30"/>
      <c r="AP478" s="29">
        <v>44.697099999999885</v>
      </c>
      <c r="AQ478" s="1">
        <v>17.252199999999998</v>
      </c>
      <c r="AS478" s="30"/>
      <c r="AV478" s="29">
        <v>44.697099999999885</v>
      </c>
      <c r="AZ478" s="30"/>
    </row>
    <row r="479" spans="3:52" x14ac:dyDescent="0.3">
      <c r="C479" s="29"/>
      <c r="G479" s="30"/>
      <c r="J479" s="29">
        <v>44.791799999999881</v>
      </c>
      <c r="N479" s="1">
        <v>12.184900000000001</v>
      </c>
      <c r="O479" s="30"/>
      <c r="R479" s="29">
        <v>44.791799999999881</v>
      </c>
      <c r="S479" s="1">
        <v>5.0491000000000001</v>
      </c>
      <c r="V479" s="1">
        <v>4.1378000000000004</v>
      </c>
      <c r="W479" s="30"/>
      <c r="Z479" s="29"/>
      <c r="AE479" s="30"/>
      <c r="AH479" s="29"/>
      <c r="AM479" s="30"/>
      <c r="AP479" s="29">
        <v>44.791799999999881</v>
      </c>
      <c r="AQ479" s="1">
        <v>16.656300000000002</v>
      </c>
      <c r="AS479" s="30"/>
      <c r="AV479" s="29">
        <v>44.791799999999881</v>
      </c>
      <c r="AZ479" s="30"/>
    </row>
    <row r="480" spans="3:52" x14ac:dyDescent="0.3">
      <c r="C480" s="29"/>
      <c r="G480" s="30"/>
      <c r="J480" s="29">
        <v>44.886499999999877</v>
      </c>
      <c r="N480" s="1">
        <v>11.7742</v>
      </c>
      <c r="O480" s="30"/>
      <c r="R480" s="29">
        <v>44.886499999999877</v>
      </c>
      <c r="S480" s="1">
        <v>5.4615</v>
      </c>
      <c r="V480" s="1">
        <v>4.1256000000000004</v>
      </c>
      <c r="W480" s="30"/>
      <c r="Z480" s="29"/>
      <c r="AE480" s="30"/>
      <c r="AH480" s="29"/>
      <c r="AM480" s="30"/>
      <c r="AP480" s="29">
        <v>44.886499999999877</v>
      </c>
      <c r="AQ480" s="1">
        <v>13.8185</v>
      </c>
      <c r="AS480" s="30"/>
      <c r="AV480" s="29">
        <v>44.886499999999877</v>
      </c>
      <c r="AZ480" s="30"/>
    </row>
    <row r="481" spans="3:52" x14ac:dyDescent="0.3">
      <c r="C481" s="29"/>
      <c r="G481" s="30"/>
      <c r="J481" s="29">
        <v>44.981199999999873</v>
      </c>
      <c r="N481" s="1">
        <v>12.2334</v>
      </c>
      <c r="O481" s="30"/>
      <c r="R481" s="29">
        <v>44.981199999999873</v>
      </c>
      <c r="S481" s="1">
        <v>5.1445999999999996</v>
      </c>
      <c r="V481" s="1">
        <v>5.0164999999999997</v>
      </c>
      <c r="W481" s="30"/>
      <c r="Z481" s="29"/>
      <c r="AE481" s="30"/>
      <c r="AH481" s="29"/>
      <c r="AM481" s="30"/>
      <c r="AP481" s="29">
        <v>44.981199999999873</v>
      </c>
      <c r="AQ481" s="1">
        <v>10.9742</v>
      </c>
      <c r="AS481" s="30"/>
      <c r="AV481" s="29">
        <v>44.981199999999873</v>
      </c>
      <c r="AZ481" s="30"/>
    </row>
    <row r="482" spans="3:52" x14ac:dyDescent="0.3">
      <c r="C482" s="29"/>
      <c r="G482" s="30"/>
      <c r="J482" s="29">
        <v>45.075899999999869</v>
      </c>
      <c r="N482" s="1">
        <v>11.028499999999999</v>
      </c>
      <c r="O482" s="30"/>
      <c r="R482" s="29">
        <v>45.075899999999869</v>
      </c>
      <c r="S482" s="1">
        <v>4.8076999999999996</v>
      </c>
      <c r="V482" s="1">
        <v>4.9463999999999997</v>
      </c>
      <c r="W482" s="30"/>
      <c r="Z482" s="29"/>
      <c r="AE482" s="30"/>
      <c r="AH482" s="29"/>
      <c r="AM482" s="30"/>
      <c r="AP482" s="29">
        <v>45.075899999999869</v>
      </c>
      <c r="AQ482" s="1">
        <v>10.934699999999999</v>
      </c>
      <c r="AS482" s="30"/>
      <c r="AV482" s="29">
        <v>45.075899999999869</v>
      </c>
      <c r="AZ482" s="30"/>
    </row>
    <row r="483" spans="3:52" x14ac:dyDescent="0.3">
      <c r="C483" s="29"/>
      <c r="G483" s="30"/>
      <c r="J483" s="29">
        <v>45.170599999999865</v>
      </c>
      <c r="N483" s="1">
        <v>10.7829</v>
      </c>
      <c r="O483" s="30"/>
      <c r="R483" s="29">
        <v>45.170599999999865</v>
      </c>
      <c r="S483" s="1">
        <v>4.5735999999999999</v>
      </c>
      <c r="V483" s="1">
        <v>5.5096999999999996</v>
      </c>
      <c r="W483" s="30"/>
      <c r="Z483" s="29"/>
      <c r="AE483" s="30"/>
      <c r="AH483" s="29"/>
      <c r="AM483" s="30"/>
      <c r="AP483" s="29">
        <v>45.170599999999865</v>
      </c>
      <c r="AQ483" s="1">
        <v>10.6699</v>
      </c>
      <c r="AS483" s="30"/>
      <c r="AV483" s="29">
        <v>45.170599999999865</v>
      </c>
      <c r="AZ483" s="30"/>
    </row>
    <row r="484" spans="3:52" x14ac:dyDescent="0.3">
      <c r="C484" s="29"/>
      <c r="G484" s="30"/>
      <c r="J484" s="29">
        <v>45.265299999999861</v>
      </c>
      <c r="N484" s="1">
        <v>11.7239</v>
      </c>
      <c r="O484" s="30"/>
      <c r="R484" s="29">
        <v>45.265299999999861</v>
      </c>
      <c r="S484" s="1">
        <v>4.2443999999999997</v>
      </c>
      <c r="V484" s="1">
        <v>5.9798999999999998</v>
      </c>
      <c r="W484" s="30"/>
      <c r="Z484" s="29"/>
      <c r="AE484" s="30"/>
      <c r="AH484" s="29"/>
      <c r="AM484" s="30"/>
      <c r="AP484" s="29">
        <v>45.265299999999861</v>
      </c>
      <c r="AQ484" s="1">
        <v>11.356199999999999</v>
      </c>
      <c r="AS484" s="30"/>
      <c r="AV484" s="29">
        <v>45.265299999999861</v>
      </c>
      <c r="AZ484" s="30"/>
    </row>
    <row r="485" spans="3:52" x14ac:dyDescent="0.3">
      <c r="C485" s="29"/>
      <c r="G485" s="30"/>
      <c r="J485" s="29">
        <v>45.359999999999857</v>
      </c>
      <c r="N485" s="1">
        <v>12.513500000000001</v>
      </c>
      <c r="O485" s="30"/>
      <c r="R485" s="29">
        <v>45.359999999999857</v>
      </c>
      <c r="S485" s="1">
        <v>4.4116999999999997</v>
      </c>
      <c r="V485" s="1">
        <v>5.1772999999999998</v>
      </c>
      <c r="W485" s="30"/>
      <c r="Z485" s="29"/>
      <c r="AE485" s="30"/>
      <c r="AH485" s="29"/>
      <c r="AM485" s="30"/>
      <c r="AP485" s="29">
        <v>45.359999999999857</v>
      </c>
      <c r="AQ485" s="1">
        <v>11.060600000000001</v>
      </c>
      <c r="AS485" s="30"/>
      <c r="AV485" s="29">
        <v>45.359999999999857</v>
      </c>
      <c r="AZ485" s="30"/>
    </row>
    <row r="486" spans="3:52" x14ac:dyDescent="0.3">
      <c r="C486" s="29"/>
      <c r="G486" s="30"/>
      <c r="J486" s="29">
        <v>45.454699999999853</v>
      </c>
      <c r="N486" s="1">
        <v>12.5854</v>
      </c>
      <c r="O486" s="30"/>
      <c r="R486" s="29">
        <v>45.454699999999853</v>
      </c>
      <c r="S486" s="1">
        <v>4.6501000000000001</v>
      </c>
      <c r="V486" s="1">
        <v>4.6673999999999998</v>
      </c>
      <c r="W486" s="30"/>
      <c r="Z486" s="29"/>
      <c r="AE486" s="30"/>
      <c r="AH486" s="29"/>
      <c r="AM486" s="30"/>
      <c r="AP486" s="29">
        <v>45.454699999999853</v>
      </c>
      <c r="AQ486" s="1">
        <v>11.8978</v>
      </c>
      <c r="AS486" s="30"/>
      <c r="AV486" s="29">
        <v>45.454699999999853</v>
      </c>
      <c r="AZ486" s="30"/>
    </row>
    <row r="487" spans="3:52" x14ac:dyDescent="0.3">
      <c r="C487" s="29"/>
      <c r="G487" s="30"/>
      <c r="J487" s="29">
        <v>45.549399999999849</v>
      </c>
      <c r="N487" s="1">
        <v>12.704700000000001</v>
      </c>
      <c r="O487" s="30"/>
      <c r="R487" s="29">
        <v>45.549399999999849</v>
      </c>
      <c r="S487" s="1">
        <v>3.6787000000000001</v>
      </c>
      <c r="V487" s="1">
        <v>4.1647999999999996</v>
      </c>
      <c r="W487" s="30"/>
      <c r="Z487" s="29"/>
      <c r="AE487" s="30"/>
      <c r="AH487" s="29"/>
      <c r="AM487" s="30"/>
      <c r="AP487" s="29">
        <v>45.549399999999849</v>
      </c>
      <c r="AQ487" s="1">
        <v>12.012600000000001</v>
      </c>
      <c r="AS487" s="30"/>
      <c r="AV487" s="29">
        <v>45.549399999999849</v>
      </c>
      <c r="AZ487" s="30"/>
    </row>
    <row r="488" spans="3:52" x14ac:dyDescent="0.3">
      <c r="C488" s="29"/>
      <c r="G488" s="30"/>
      <c r="J488" s="29">
        <v>45.644099999999845</v>
      </c>
      <c r="N488" s="1">
        <v>13.066000000000001</v>
      </c>
      <c r="O488" s="30"/>
      <c r="R488" s="29">
        <v>45.644099999999845</v>
      </c>
      <c r="S488" s="1">
        <v>2.9478</v>
      </c>
      <c r="V488" s="1">
        <v>4.7869999999999999</v>
      </c>
      <c r="W488" s="30"/>
      <c r="Z488" s="29"/>
      <c r="AE488" s="30"/>
      <c r="AH488" s="29"/>
      <c r="AM488" s="30"/>
      <c r="AP488" s="29">
        <v>45.644099999999845</v>
      </c>
      <c r="AQ488" s="1">
        <v>11.654199999999999</v>
      </c>
      <c r="AS488" s="30"/>
      <c r="AV488" s="29">
        <v>45.644099999999845</v>
      </c>
      <c r="AZ488" s="30"/>
    </row>
    <row r="489" spans="3:52" x14ac:dyDescent="0.3">
      <c r="C489" s="29"/>
      <c r="G489" s="30"/>
      <c r="J489" s="29">
        <v>45.738799999999841</v>
      </c>
      <c r="N489" s="1">
        <v>14.1295</v>
      </c>
      <c r="O489" s="30"/>
      <c r="R489" s="29">
        <v>45.738799999999841</v>
      </c>
      <c r="S489" s="1">
        <v>2.9441000000000002</v>
      </c>
      <c r="V489" s="1">
        <v>5.3387000000000002</v>
      </c>
      <c r="W489" s="30"/>
      <c r="Z489" s="29"/>
      <c r="AE489" s="30"/>
      <c r="AH489" s="29"/>
      <c r="AM489" s="30"/>
      <c r="AP489" s="29">
        <v>45.738799999999841</v>
      </c>
      <c r="AQ489" s="1">
        <v>10.9047</v>
      </c>
      <c r="AS489" s="30"/>
      <c r="AV489" s="29">
        <v>45.738799999999841</v>
      </c>
      <c r="AZ489" s="30"/>
    </row>
    <row r="490" spans="3:52" x14ac:dyDescent="0.3">
      <c r="C490" s="29"/>
      <c r="G490" s="30"/>
      <c r="J490" s="29">
        <v>45.833499999999837</v>
      </c>
      <c r="N490" s="1">
        <v>15.3032</v>
      </c>
      <c r="O490" s="30"/>
      <c r="R490" s="29">
        <v>45.833499999999837</v>
      </c>
      <c r="S490" s="1">
        <v>3.5402999999999998</v>
      </c>
      <c r="V490" s="1">
        <v>5.7601000000000004</v>
      </c>
      <c r="W490" s="30"/>
      <c r="Z490" s="29"/>
      <c r="AE490" s="30"/>
      <c r="AH490" s="29"/>
      <c r="AM490" s="30"/>
      <c r="AP490" s="29">
        <v>45.833499999999837</v>
      </c>
      <c r="AQ490" s="1">
        <v>9.9482999999999997</v>
      </c>
      <c r="AS490" s="30"/>
      <c r="AV490" s="29">
        <v>45.833499999999837</v>
      </c>
      <c r="AZ490" s="30"/>
    </row>
    <row r="491" spans="3:52" x14ac:dyDescent="0.3">
      <c r="C491" s="29"/>
      <c r="G491" s="30"/>
      <c r="J491" s="29">
        <v>45.928199999999833</v>
      </c>
      <c r="N491" s="1">
        <v>17.165900000000001</v>
      </c>
      <c r="O491" s="30"/>
      <c r="R491" s="29">
        <v>45.928199999999833</v>
      </c>
      <c r="S491" s="1">
        <v>3.8910999999999998</v>
      </c>
      <c r="V491" s="1">
        <v>5.8940000000000001</v>
      </c>
      <c r="W491" s="30"/>
      <c r="Z491" s="29"/>
      <c r="AE491" s="30"/>
      <c r="AH491" s="29"/>
      <c r="AM491" s="30"/>
      <c r="AP491" s="29">
        <v>45.928199999999833</v>
      </c>
      <c r="AQ491" s="1">
        <v>9.6880000000000006</v>
      </c>
      <c r="AS491" s="30"/>
      <c r="AV491" s="29">
        <v>45.928199999999833</v>
      </c>
      <c r="AZ491" s="30"/>
    </row>
    <row r="492" spans="3:52" x14ac:dyDescent="0.3">
      <c r="C492" s="29"/>
      <c r="G492" s="30"/>
      <c r="J492" s="29">
        <v>46.022899999999829</v>
      </c>
      <c r="N492" s="1">
        <v>17.825800000000001</v>
      </c>
      <c r="O492" s="30"/>
      <c r="R492" s="29">
        <v>46.022899999999829</v>
      </c>
      <c r="S492" s="1">
        <v>4.6475999999999997</v>
      </c>
      <c r="V492" s="1">
        <v>6.8746</v>
      </c>
      <c r="W492" s="30"/>
      <c r="Z492" s="29"/>
      <c r="AE492" s="30"/>
      <c r="AH492" s="29"/>
      <c r="AM492" s="30"/>
      <c r="AP492" s="29">
        <v>46.022899999999829</v>
      </c>
      <c r="AQ492" s="1">
        <v>10.3362</v>
      </c>
      <c r="AS492" s="30"/>
      <c r="AV492" s="29">
        <v>46.022899999999829</v>
      </c>
      <c r="AZ492" s="30"/>
    </row>
    <row r="493" spans="3:52" x14ac:dyDescent="0.3">
      <c r="C493" s="29"/>
      <c r="G493" s="30"/>
      <c r="J493" s="29">
        <v>46.117599999999825</v>
      </c>
      <c r="N493" s="1">
        <v>18.676500000000001</v>
      </c>
      <c r="O493" s="30"/>
      <c r="R493" s="29">
        <v>46.117599999999825</v>
      </c>
      <c r="S493" s="1">
        <v>5.7691999999999997</v>
      </c>
      <c r="V493" s="1">
        <v>7.4497</v>
      </c>
      <c r="W493" s="30"/>
      <c r="Z493" s="29"/>
      <c r="AE493" s="30"/>
      <c r="AH493" s="29"/>
      <c r="AM493" s="30"/>
      <c r="AP493" s="29">
        <v>46.117599999999825</v>
      </c>
      <c r="AQ493" s="1">
        <v>9.6056000000000008</v>
      </c>
      <c r="AS493" s="30"/>
      <c r="AV493" s="29">
        <v>46.117599999999825</v>
      </c>
      <c r="AZ493" s="30"/>
    </row>
    <row r="494" spans="3:52" x14ac:dyDescent="0.3">
      <c r="C494" s="29"/>
      <c r="G494" s="30"/>
      <c r="J494" s="29">
        <v>46.212299999999821</v>
      </c>
      <c r="N494" s="1">
        <v>18.874600000000001</v>
      </c>
      <c r="O494" s="30"/>
      <c r="R494" s="29">
        <v>46.212299999999821</v>
      </c>
      <c r="S494" s="1">
        <v>6.7217000000000002</v>
      </c>
      <c r="V494" s="1">
        <v>8.1054999999999993</v>
      </c>
      <c r="W494" s="30"/>
      <c r="Z494" s="29"/>
      <c r="AE494" s="30"/>
      <c r="AH494" s="29"/>
      <c r="AM494" s="30"/>
      <c r="AP494" s="29">
        <v>46.212299999999821</v>
      </c>
      <c r="AQ494" s="1">
        <v>9.4718999999999998</v>
      </c>
      <c r="AS494" s="30"/>
      <c r="AV494" s="29">
        <v>46.212299999999821</v>
      </c>
      <c r="AZ494" s="30"/>
    </row>
    <row r="495" spans="3:52" x14ac:dyDescent="0.3">
      <c r="C495" s="29"/>
      <c r="G495" s="30"/>
      <c r="J495" s="29">
        <v>46.306999999999817</v>
      </c>
      <c r="N495" s="1">
        <v>19.156400000000001</v>
      </c>
      <c r="O495" s="30"/>
      <c r="R495" s="29">
        <v>46.306999999999817</v>
      </c>
      <c r="S495" s="1">
        <v>7.5281000000000002</v>
      </c>
      <c r="V495" s="1">
        <v>8.359</v>
      </c>
      <c r="W495" s="30"/>
      <c r="Z495" s="29"/>
      <c r="AE495" s="30"/>
      <c r="AH495" s="29"/>
      <c r="AM495" s="30"/>
      <c r="AP495" s="29">
        <v>46.306999999999817</v>
      </c>
      <c r="AQ495" s="1">
        <v>11.9366</v>
      </c>
      <c r="AS495" s="30"/>
      <c r="AV495" s="29">
        <v>46.306999999999817</v>
      </c>
      <c r="AZ495" s="30"/>
    </row>
    <row r="496" spans="3:52" x14ac:dyDescent="0.3">
      <c r="C496" s="29"/>
      <c r="G496" s="30"/>
      <c r="J496" s="29">
        <v>46.401699999999813</v>
      </c>
      <c r="N496" s="1">
        <v>18.9559</v>
      </c>
      <c r="O496" s="30"/>
      <c r="R496" s="29">
        <v>46.401699999999813</v>
      </c>
      <c r="S496" s="1">
        <v>8.1044</v>
      </c>
      <c r="V496" s="1">
        <v>8.5984999999999996</v>
      </c>
      <c r="W496" s="30"/>
      <c r="Z496" s="29"/>
      <c r="AE496" s="30"/>
      <c r="AH496" s="29"/>
      <c r="AM496" s="30"/>
      <c r="AP496" s="29">
        <v>46.401699999999813</v>
      </c>
      <c r="AQ496" s="1">
        <v>13.258599999999999</v>
      </c>
      <c r="AS496" s="30"/>
      <c r="AV496" s="29">
        <v>46.401699999999813</v>
      </c>
      <c r="AZ496" s="30"/>
    </row>
    <row r="497" spans="3:52" x14ac:dyDescent="0.3">
      <c r="C497" s="29"/>
      <c r="G497" s="30"/>
      <c r="J497" s="29">
        <v>46.496399999999809</v>
      </c>
      <c r="N497" s="1">
        <v>16.9374</v>
      </c>
      <c r="O497" s="30"/>
      <c r="R497" s="29">
        <v>46.496399999999809</v>
      </c>
      <c r="S497" s="1">
        <v>8.9192999999999998</v>
      </c>
      <c r="V497" s="1">
        <v>9.0876999999999999</v>
      </c>
      <c r="W497" s="30"/>
      <c r="Z497" s="29"/>
      <c r="AE497" s="30"/>
      <c r="AH497" s="29"/>
      <c r="AM497" s="30"/>
      <c r="AP497" s="29">
        <v>46.496399999999809</v>
      </c>
      <c r="AQ497" s="1">
        <v>15.1579</v>
      </c>
      <c r="AS497" s="30"/>
      <c r="AV497" s="29">
        <v>46.496399999999809</v>
      </c>
      <c r="AZ497" s="30"/>
    </row>
    <row r="498" spans="3:52" x14ac:dyDescent="0.3">
      <c r="C498" s="29"/>
      <c r="G498" s="30"/>
      <c r="J498" s="29">
        <v>46.591099999999805</v>
      </c>
      <c r="N498" s="1">
        <v>15.5747</v>
      </c>
      <c r="O498" s="30"/>
      <c r="R498" s="29">
        <v>46.591099999999805</v>
      </c>
      <c r="S498" s="1">
        <v>9.3629999999999995</v>
      </c>
      <c r="V498" s="1">
        <v>8.0074000000000005</v>
      </c>
      <c r="W498" s="30"/>
      <c r="Z498" s="29"/>
      <c r="AE498" s="30"/>
      <c r="AH498" s="29"/>
      <c r="AM498" s="30"/>
      <c r="AP498" s="29">
        <v>46.591099999999805</v>
      </c>
      <c r="AQ498" s="1">
        <v>15.875400000000001</v>
      </c>
      <c r="AS498" s="30"/>
      <c r="AV498" s="29">
        <v>46.591099999999805</v>
      </c>
      <c r="AZ498" s="30"/>
    </row>
    <row r="499" spans="3:52" x14ac:dyDescent="0.3">
      <c r="C499" s="29"/>
      <c r="G499" s="30"/>
      <c r="J499" s="29">
        <v>46.685799999999801</v>
      </c>
      <c r="N499" s="1">
        <v>15.009499999999999</v>
      </c>
      <c r="O499" s="30"/>
      <c r="R499" s="29">
        <v>46.685799999999801</v>
      </c>
      <c r="S499" s="1">
        <v>8.2825000000000006</v>
      </c>
      <c r="V499" s="1">
        <v>6.9443000000000001</v>
      </c>
      <c r="W499" s="30"/>
      <c r="Z499" s="29"/>
      <c r="AE499" s="30"/>
      <c r="AH499" s="29"/>
      <c r="AM499" s="30"/>
      <c r="AP499" s="29">
        <v>46.685799999999801</v>
      </c>
      <c r="AQ499" s="1">
        <v>14.665100000000001</v>
      </c>
      <c r="AS499" s="30"/>
      <c r="AV499" s="29">
        <v>46.685799999999801</v>
      </c>
      <c r="AZ499" s="30"/>
    </row>
    <row r="500" spans="3:52" x14ac:dyDescent="0.3">
      <c r="C500" s="29"/>
      <c r="G500" s="30"/>
      <c r="J500" s="29">
        <v>46.780499999999797</v>
      </c>
      <c r="N500" s="1">
        <v>15.382300000000001</v>
      </c>
      <c r="O500" s="30"/>
      <c r="R500" s="29">
        <v>46.780499999999797</v>
      </c>
      <c r="S500" s="1">
        <v>7.4444999999999997</v>
      </c>
      <c r="V500" s="1">
        <v>6.5449999999999999</v>
      </c>
      <c r="W500" s="30"/>
      <c r="Z500" s="29"/>
      <c r="AE500" s="30"/>
      <c r="AH500" s="29"/>
      <c r="AM500" s="30"/>
      <c r="AP500" s="29">
        <v>46.780499999999797</v>
      </c>
      <c r="AQ500" s="1">
        <v>12.5799</v>
      </c>
      <c r="AS500" s="30"/>
      <c r="AV500" s="29">
        <v>46.780499999999797</v>
      </c>
      <c r="AZ500" s="30"/>
    </row>
    <row r="501" spans="3:52" x14ac:dyDescent="0.3">
      <c r="C501" s="29"/>
      <c r="G501" s="30"/>
      <c r="J501" s="29">
        <v>46.875199999999793</v>
      </c>
      <c r="N501" s="1">
        <v>16.244299999999999</v>
      </c>
      <c r="O501" s="30"/>
      <c r="R501" s="29">
        <v>46.875199999999793</v>
      </c>
      <c r="S501" s="1">
        <v>6.7259000000000002</v>
      </c>
      <c r="V501" s="1">
        <v>5.5542999999999996</v>
      </c>
      <c r="W501" s="30"/>
      <c r="Z501" s="29"/>
      <c r="AE501" s="30"/>
      <c r="AH501" s="29"/>
      <c r="AM501" s="30"/>
      <c r="AP501" s="29">
        <v>46.875199999999793</v>
      </c>
      <c r="AQ501" s="1">
        <v>10.788399999999999</v>
      </c>
      <c r="AS501" s="30"/>
      <c r="AV501" s="29">
        <v>46.875199999999793</v>
      </c>
      <c r="AZ501" s="30"/>
    </row>
    <row r="502" spans="3:52" x14ac:dyDescent="0.3">
      <c r="C502" s="29"/>
      <c r="G502" s="30"/>
      <c r="J502" s="29">
        <v>46.969899999999789</v>
      </c>
      <c r="N502" s="1">
        <v>16.478899999999999</v>
      </c>
      <c r="O502" s="30"/>
      <c r="R502" s="29">
        <v>46.969899999999789</v>
      </c>
      <c r="S502" s="1">
        <v>6.6276999999999999</v>
      </c>
      <c r="V502" s="1">
        <v>5.5872000000000002</v>
      </c>
      <c r="W502" s="30"/>
      <c r="Z502" s="29"/>
      <c r="AE502" s="30"/>
      <c r="AH502" s="29"/>
      <c r="AM502" s="30"/>
      <c r="AP502" s="29">
        <v>46.969899999999789</v>
      </c>
      <c r="AQ502" s="1">
        <v>8.6487999999999996</v>
      </c>
      <c r="AS502" s="30"/>
      <c r="AV502" s="29">
        <v>46.969899999999789</v>
      </c>
      <c r="AZ502" s="30"/>
    </row>
    <row r="503" spans="3:52" x14ac:dyDescent="0.3">
      <c r="C503" s="29"/>
      <c r="G503" s="30"/>
      <c r="J503" s="29">
        <v>47.064599999999785</v>
      </c>
      <c r="N503" s="1">
        <v>15.730600000000001</v>
      </c>
      <c r="O503" s="30"/>
      <c r="R503" s="29">
        <v>47.064599999999785</v>
      </c>
      <c r="S503" s="1">
        <v>6.8125999999999998</v>
      </c>
      <c r="V503" s="1">
        <v>5.9640000000000004</v>
      </c>
      <c r="W503" s="30"/>
      <c r="Z503" s="29"/>
      <c r="AE503" s="30"/>
      <c r="AH503" s="29"/>
      <c r="AM503" s="30"/>
      <c r="AP503" s="29">
        <v>47.064599999999785</v>
      </c>
      <c r="AQ503" s="1">
        <v>6.4970999999999997</v>
      </c>
      <c r="AS503" s="30"/>
      <c r="AV503" s="29">
        <v>47.064599999999785</v>
      </c>
      <c r="AZ503" s="30"/>
    </row>
    <row r="504" spans="3:52" x14ac:dyDescent="0.3">
      <c r="C504" s="29"/>
      <c r="G504" s="30"/>
      <c r="J504" s="29">
        <v>47.159299999999782</v>
      </c>
      <c r="N504" s="1">
        <v>12.981400000000001</v>
      </c>
      <c r="O504" s="30"/>
      <c r="R504" s="29">
        <v>47.159299999999782</v>
      </c>
      <c r="S504" s="1">
        <v>6.0393999999999997</v>
      </c>
      <c r="V504" s="1">
        <v>6.0464000000000002</v>
      </c>
      <c r="W504" s="30"/>
      <c r="Z504" s="29"/>
      <c r="AE504" s="30"/>
      <c r="AH504" s="29"/>
      <c r="AM504" s="30"/>
      <c r="AP504" s="29">
        <v>47.159299999999782</v>
      </c>
      <c r="AQ504" s="1">
        <v>6.1353</v>
      </c>
      <c r="AS504" s="30"/>
      <c r="AV504" s="29">
        <v>47.159299999999782</v>
      </c>
      <c r="AZ504" s="30"/>
    </row>
    <row r="505" spans="3:52" x14ac:dyDescent="0.3">
      <c r="C505" s="29"/>
      <c r="G505" s="30"/>
      <c r="J505" s="29">
        <v>47.253999999999778</v>
      </c>
      <c r="N505" s="1">
        <v>12.1761</v>
      </c>
      <c r="O505" s="30"/>
      <c r="R505" s="29">
        <v>47.253999999999778</v>
      </c>
      <c r="S505" s="1">
        <v>5.2450000000000001</v>
      </c>
      <c r="V505" s="1">
        <v>6.1292999999999997</v>
      </c>
      <c r="W505" s="30"/>
      <c r="Z505" s="29"/>
      <c r="AE505" s="30"/>
      <c r="AH505" s="29"/>
      <c r="AM505" s="30"/>
      <c r="AP505" s="29">
        <v>47.253999999999778</v>
      </c>
      <c r="AQ505" s="1">
        <v>6.2480000000000002</v>
      </c>
      <c r="AS505" s="30"/>
      <c r="AV505" s="29">
        <v>47.253999999999778</v>
      </c>
      <c r="AZ505" s="30"/>
    </row>
    <row r="506" spans="3:52" x14ac:dyDescent="0.3">
      <c r="C506" s="29"/>
      <c r="G506" s="30"/>
      <c r="J506" s="29">
        <v>47.348699999999774</v>
      </c>
      <c r="N506" s="1">
        <v>11.0406</v>
      </c>
      <c r="O506" s="30"/>
      <c r="R506" s="29">
        <v>47.348699999999774</v>
      </c>
      <c r="S506" s="1">
        <v>4.2348999999999997</v>
      </c>
      <c r="V506" s="1">
        <v>6.4619999999999997</v>
      </c>
      <c r="W506" s="30"/>
      <c r="Z506" s="29"/>
      <c r="AE506" s="30"/>
      <c r="AH506" s="29"/>
      <c r="AM506" s="30"/>
      <c r="AP506" s="29">
        <v>47.348699999999774</v>
      </c>
      <c r="AQ506" s="1">
        <v>5.8493000000000004</v>
      </c>
      <c r="AS506" s="30"/>
      <c r="AV506" s="29">
        <v>47.348699999999774</v>
      </c>
      <c r="AZ506" s="30"/>
    </row>
    <row r="507" spans="3:52" x14ac:dyDescent="0.3">
      <c r="C507" s="29"/>
      <c r="G507" s="30"/>
      <c r="J507" s="29">
        <v>47.44339999999977</v>
      </c>
      <c r="N507" s="1">
        <v>11.927</v>
      </c>
      <c r="O507" s="30"/>
      <c r="R507" s="29">
        <v>47.44339999999977</v>
      </c>
      <c r="S507" s="1">
        <v>4.3343999999999996</v>
      </c>
      <c r="V507" s="1">
        <v>6.5856000000000003</v>
      </c>
      <c r="W507" s="30"/>
      <c r="Z507" s="29"/>
      <c r="AE507" s="30"/>
      <c r="AH507" s="29"/>
      <c r="AM507" s="30"/>
      <c r="AP507" s="29">
        <v>47.44339999999977</v>
      </c>
      <c r="AQ507" s="1">
        <v>6.5693999999999999</v>
      </c>
      <c r="AS507" s="30"/>
      <c r="AV507" s="29">
        <v>47.44339999999977</v>
      </c>
      <c r="AZ507" s="30"/>
    </row>
    <row r="508" spans="3:52" x14ac:dyDescent="0.3">
      <c r="C508" s="29"/>
      <c r="G508" s="30"/>
      <c r="J508" s="29">
        <v>47.538099999999766</v>
      </c>
      <c r="N508" s="1">
        <v>13.385999999999999</v>
      </c>
      <c r="O508" s="30"/>
      <c r="R508" s="29">
        <v>47.538099999999766</v>
      </c>
      <c r="S508" s="1">
        <v>3.8172999999999999</v>
      </c>
      <c r="V508" s="1">
        <v>6.7358000000000002</v>
      </c>
      <c r="W508" s="30"/>
      <c r="Z508" s="29"/>
      <c r="AE508" s="30"/>
      <c r="AH508" s="29"/>
      <c r="AM508" s="30"/>
      <c r="AP508" s="29">
        <v>47.538099999999766</v>
      </c>
      <c r="AQ508" s="1">
        <v>7.4227999999999996</v>
      </c>
      <c r="AS508" s="30"/>
      <c r="AV508" s="29">
        <v>47.538099999999766</v>
      </c>
      <c r="AZ508" s="30"/>
    </row>
    <row r="509" spans="3:52" x14ac:dyDescent="0.3">
      <c r="C509" s="29"/>
      <c r="G509" s="30"/>
      <c r="J509" s="29">
        <v>47.632799999999762</v>
      </c>
      <c r="N509" s="1">
        <v>15.305999999999999</v>
      </c>
      <c r="O509" s="30"/>
      <c r="R509" s="29">
        <v>47.632799999999762</v>
      </c>
      <c r="S509" s="1">
        <v>3.3504999999999998</v>
      </c>
      <c r="V509" s="1">
        <v>6.2576000000000001</v>
      </c>
      <c r="W509" s="30"/>
      <c r="Z509" s="29"/>
      <c r="AE509" s="30"/>
      <c r="AH509" s="29"/>
      <c r="AM509" s="30"/>
      <c r="AP509" s="29">
        <v>47.632799999999762</v>
      </c>
      <c r="AQ509" s="1">
        <v>7.7613000000000003</v>
      </c>
      <c r="AS509" s="30"/>
      <c r="AV509" s="29">
        <v>47.632799999999762</v>
      </c>
      <c r="AZ509" s="30"/>
    </row>
    <row r="510" spans="3:52" x14ac:dyDescent="0.3">
      <c r="C510" s="29"/>
      <c r="G510" s="30"/>
      <c r="J510" s="29">
        <v>47.727499999999758</v>
      </c>
      <c r="N510" s="1">
        <v>18.150099999999998</v>
      </c>
      <c r="O510" s="30"/>
      <c r="R510" s="29">
        <v>47.727499999999758</v>
      </c>
      <c r="S510" s="1">
        <v>2.7212999999999998</v>
      </c>
      <c r="V510" s="1">
        <v>6.2923</v>
      </c>
      <c r="W510" s="30"/>
      <c r="Z510" s="29"/>
      <c r="AE510" s="30"/>
      <c r="AH510" s="29"/>
      <c r="AM510" s="30"/>
      <c r="AP510" s="29">
        <v>47.727499999999758</v>
      </c>
      <c r="AQ510" s="1">
        <v>7.9058000000000002</v>
      </c>
      <c r="AS510" s="30"/>
      <c r="AV510" s="29">
        <v>47.727499999999758</v>
      </c>
      <c r="AZ510" s="30"/>
    </row>
    <row r="511" spans="3:52" x14ac:dyDescent="0.3">
      <c r="C511" s="29"/>
      <c r="G511" s="30"/>
      <c r="J511" s="29">
        <v>47.822199999999754</v>
      </c>
      <c r="N511" s="1">
        <v>21.111699999999999</v>
      </c>
      <c r="O511" s="30"/>
      <c r="R511" s="29">
        <v>47.822199999999754</v>
      </c>
      <c r="S511" s="1">
        <v>2.5565000000000002</v>
      </c>
      <c r="V511" s="1">
        <v>5.0801999999999996</v>
      </c>
      <c r="W511" s="30"/>
      <c r="Z511" s="29"/>
      <c r="AE511" s="30"/>
      <c r="AH511" s="29"/>
      <c r="AM511" s="30"/>
      <c r="AP511" s="29">
        <v>47.822199999999754</v>
      </c>
      <c r="AQ511" s="1">
        <v>7.9335000000000004</v>
      </c>
      <c r="AS511" s="30"/>
      <c r="AV511" s="29">
        <v>47.822199999999754</v>
      </c>
      <c r="AZ511" s="30"/>
    </row>
    <row r="512" spans="3:52" x14ac:dyDescent="0.3">
      <c r="C512" s="29"/>
      <c r="G512" s="30"/>
      <c r="J512" s="29">
        <v>47.91689999999975</v>
      </c>
      <c r="N512" s="1">
        <v>22.889199999999999</v>
      </c>
      <c r="O512" s="30"/>
      <c r="R512" s="29">
        <v>47.91689999999975</v>
      </c>
      <c r="S512" s="1">
        <v>2.9348999999999998</v>
      </c>
      <c r="V512" s="1">
        <v>5.5621999999999998</v>
      </c>
      <c r="W512" s="30"/>
      <c r="Z512" s="29"/>
      <c r="AE512" s="30"/>
      <c r="AH512" s="29"/>
      <c r="AM512" s="30"/>
      <c r="AP512" s="29">
        <v>47.91689999999975</v>
      </c>
      <c r="AQ512" s="1">
        <v>8.3676999999999992</v>
      </c>
      <c r="AS512" s="30"/>
      <c r="AV512" s="29">
        <v>47.91689999999975</v>
      </c>
      <c r="AZ512" s="30"/>
    </row>
    <row r="513" spans="3:52" x14ac:dyDescent="0.3">
      <c r="C513" s="29"/>
      <c r="G513" s="30"/>
      <c r="J513" s="29">
        <v>48.011599999999746</v>
      </c>
      <c r="N513" s="1">
        <v>26.099</v>
      </c>
      <c r="O513" s="30"/>
      <c r="R513" s="29">
        <v>48.011599999999746</v>
      </c>
      <c r="S513" s="1">
        <v>2.6661999999999999</v>
      </c>
      <c r="V513" s="1">
        <v>6.3259999999999996</v>
      </c>
      <c r="W513" s="30"/>
      <c r="Z513" s="29"/>
      <c r="AE513" s="30"/>
      <c r="AH513" s="29"/>
      <c r="AM513" s="30"/>
      <c r="AP513" s="29">
        <v>48.011599999999746</v>
      </c>
      <c r="AQ513" s="1">
        <v>7.3182999999999998</v>
      </c>
      <c r="AS513" s="30"/>
      <c r="AV513" s="29">
        <v>48.011599999999746</v>
      </c>
      <c r="AZ513" s="30"/>
    </row>
    <row r="514" spans="3:52" x14ac:dyDescent="0.3">
      <c r="C514" s="29"/>
      <c r="G514" s="30"/>
      <c r="J514" s="29">
        <v>48.106299999999742</v>
      </c>
      <c r="N514" s="1">
        <v>26.4925</v>
      </c>
      <c r="O514" s="30"/>
      <c r="R514" s="29">
        <v>48.106299999999742</v>
      </c>
      <c r="S514" s="1">
        <v>3.5457999999999998</v>
      </c>
      <c r="V514" s="1">
        <v>7.7354000000000003</v>
      </c>
      <c r="W514" s="30"/>
      <c r="Z514" s="29"/>
      <c r="AE514" s="30"/>
      <c r="AH514" s="29"/>
      <c r="AM514" s="30"/>
      <c r="AP514" s="29">
        <v>48.106299999999742</v>
      </c>
      <c r="AQ514" s="1">
        <v>5.9096000000000002</v>
      </c>
      <c r="AS514" s="30"/>
      <c r="AV514" s="29">
        <v>48.106299999999742</v>
      </c>
      <c r="AZ514" s="30"/>
    </row>
    <row r="515" spans="3:52" x14ac:dyDescent="0.3">
      <c r="C515" s="29"/>
      <c r="G515" s="30"/>
      <c r="J515" s="29">
        <v>48.200999999999738</v>
      </c>
      <c r="N515" s="1">
        <v>24.098700000000001</v>
      </c>
      <c r="O515" s="30"/>
      <c r="R515" s="29">
        <v>48.200999999999738</v>
      </c>
      <c r="S515" s="1">
        <v>3.5158</v>
      </c>
      <c r="V515" s="1">
        <v>8.5891000000000002</v>
      </c>
      <c r="W515" s="30"/>
      <c r="Z515" s="29"/>
      <c r="AE515" s="30"/>
      <c r="AH515" s="29"/>
      <c r="AM515" s="30"/>
      <c r="AP515" s="29">
        <v>48.200999999999738</v>
      </c>
      <c r="AQ515" s="1">
        <v>5.2576999999999998</v>
      </c>
      <c r="AS515" s="30"/>
      <c r="AV515" s="29">
        <v>48.200999999999738</v>
      </c>
      <c r="AZ515" s="30"/>
    </row>
    <row r="516" spans="3:52" x14ac:dyDescent="0.3">
      <c r="C516" s="29"/>
      <c r="G516" s="30"/>
      <c r="J516" s="29">
        <v>48.295699999999734</v>
      </c>
      <c r="N516" s="1">
        <v>21.682700000000001</v>
      </c>
      <c r="O516" s="30"/>
      <c r="R516" s="29">
        <v>48.295699999999734</v>
      </c>
      <c r="S516" s="1">
        <v>3.5642</v>
      </c>
      <c r="V516" s="1">
        <v>9.3663000000000007</v>
      </c>
      <c r="W516" s="30"/>
      <c r="Z516" s="29"/>
      <c r="AE516" s="30"/>
      <c r="AH516" s="29"/>
      <c r="AM516" s="30"/>
      <c r="AP516" s="29">
        <v>48.295699999999734</v>
      </c>
      <c r="AQ516" s="1">
        <v>5.4927000000000001</v>
      </c>
      <c r="AS516" s="30"/>
      <c r="AV516" s="29">
        <v>48.295699999999734</v>
      </c>
      <c r="AZ516" s="30"/>
    </row>
    <row r="517" spans="3:52" x14ac:dyDescent="0.3">
      <c r="C517" s="29"/>
      <c r="G517" s="30"/>
      <c r="J517" s="29">
        <v>48.39039999999973</v>
      </c>
      <c r="N517" s="1">
        <v>17.6432</v>
      </c>
      <c r="O517" s="30"/>
      <c r="R517" s="29">
        <v>48.39039999999973</v>
      </c>
      <c r="S517" s="1">
        <v>3.1703000000000001</v>
      </c>
      <c r="V517" s="1">
        <v>9.7050999999999998</v>
      </c>
      <c r="W517" s="30"/>
      <c r="Z517" s="29"/>
      <c r="AE517" s="30"/>
      <c r="AH517" s="29"/>
      <c r="AM517" s="30"/>
      <c r="AP517" s="29">
        <v>48.39039999999973</v>
      </c>
      <c r="AQ517" s="1">
        <v>5.2488999999999999</v>
      </c>
      <c r="AS517" s="30"/>
      <c r="AV517" s="29">
        <v>48.39039999999973</v>
      </c>
      <c r="AZ517" s="30"/>
    </row>
    <row r="518" spans="3:52" x14ac:dyDescent="0.3">
      <c r="C518" s="29"/>
      <c r="G518" s="30"/>
      <c r="J518" s="29">
        <v>48.485099999999726</v>
      </c>
      <c r="N518" s="1">
        <v>15.1722</v>
      </c>
      <c r="O518" s="30"/>
      <c r="R518" s="29">
        <v>48.485099999999726</v>
      </c>
      <c r="S518" s="1">
        <v>3.3936999999999999</v>
      </c>
      <c r="V518" s="1">
        <v>10.098800000000001</v>
      </c>
      <c r="W518" s="30"/>
      <c r="Z518" s="29"/>
      <c r="AE518" s="30"/>
      <c r="AH518" s="29"/>
      <c r="AM518" s="30"/>
      <c r="AP518" s="29">
        <v>48.485099999999726</v>
      </c>
      <c r="AQ518" s="1">
        <v>5.7987000000000002</v>
      </c>
      <c r="AS518" s="30"/>
      <c r="AV518" s="29">
        <v>48.485099999999726</v>
      </c>
      <c r="AZ518" s="30"/>
    </row>
    <row r="519" spans="3:52" x14ac:dyDescent="0.3">
      <c r="C519" s="29"/>
      <c r="G519" s="30"/>
      <c r="J519" s="29">
        <v>48.579799999999722</v>
      </c>
      <c r="N519" s="1">
        <v>14.9095</v>
      </c>
      <c r="O519" s="30"/>
      <c r="R519" s="29">
        <v>48.579799999999722</v>
      </c>
      <c r="S519" s="1">
        <v>2.7875999999999999</v>
      </c>
      <c r="V519" s="1">
        <v>10.9894</v>
      </c>
      <c r="W519" s="30"/>
      <c r="Z519" s="29"/>
      <c r="AE519" s="30"/>
      <c r="AH519" s="29"/>
      <c r="AM519" s="30"/>
      <c r="AP519" s="29">
        <v>48.579799999999722</v>
      </c>
      <c r="AQ519" s="1">
        <v>6.2557999999999998</v>
      </c>
      <c r="AS519" s="30"/>
      <c r="AV519" s="29">
        <v>48.579799999999722</v>
      </c>
      <c r="AZ519" s="30"/>
    </row>
    <row r="520" spans="3:52" x14ac:dyDescent="0.3">
      <c r="C520" s="29"/>
      <c r="G520" s="30"/>
      <c r="J520" s="29">
        <v>48.674499999999718</v>
      </c>
      <c r="N520" s="1">
        <v>13.9672</v>
      </c>
      <c r="O520" s="30"/>
      <c r="R520" s="29">
        <v>48.674499999999718</v>
      </c>
      <c r="S520" s="1">
        <v>3.4739</v>
      </c>
      <c r="V520" s="1">
        <v>12.5045</v>
      </c>
      <c r="W520" s="30"/>
      <c r="Z520" s="29"/>
      <c r="AE520" s="30"/>
      <c r="AH520" s="29"/>
      <c r="AM520" s="30"/>
      <c r="AP520" s="29">
        <v>48.674499999999718</v>
      </c>
      <c r="AQ520" s="1">
        <v>6.0583999999999998</v>
      </c>
      <c r="AS520" s="30"/>
      <c r="AV520" s="29">
        <v>48.674499999999718</v>
      </c>
      <c r="AZ520" s="30"/>
    </row>
    <row r="521" spans="3:52" x14ac:dyDescent="0.3">
      <c r="C521" s="29"/>
      <c r="G521" s="30"/>
      <c r="J521" s="29">
        <v>48.769199999999714</v>
      </c>
      <c r="N521" s="1">
        <v>11.9208</v>
      </c>
      <c r="O521" s="30"/>
      <c r="R521" s="29">
        <v>48.769199999999714</v>
      </c>
      <c r="S521" s="1">
        <v>3.1562999999999999</v>
      </c>
      <c r="V521" s="1">
        <v>12.9899</v>
      </c>
      <c r="W521" s="30"/>
      <c r="Z521" s="29"/>
      <c r="AE521" s="30"/>
      <c r="AH521" s="29"/>
      <c r="AM521" s="30"/>
      <c r="AP521" s="29">
        <v>48.769199999999714</v>
      </c>
      <c r="AQ521" s="1">
        <v>5.0655000000000001</v>
      </c>
      <c r="AS521" s="30"/>
      <c r="AV521" s="29">
        <v>48.769199999999714</v>
      </c>
      <c r="AZ521" s="30"/>
    </row>
    <row r="522" spans="3:52" x14ac:dyDescent="0.3">
      <c r="C522" s="29"/>
      <c r="G522" s="30"/>
      <c r="J522" s="29">
        <v>48.86389999999971</v>
      </c>
      <c r="N522" s="1">
        <v>9.9891000000000005</v>
      </c>
      <c r="O522" s="30"/>
      <c r="R522" s="29">
        <v>48.86389999999971</v>
      </c>
      <c r="S522" s="1">
        <v>3.1255999999999999</v>
      </c>
      <c r="V522" s="1">
        <v>14.206300000000001</v>
      </c>
      <c r="W522" s="30"/>
      <c r="Z522" s="29"/>
      <c r="AE522" s="30"/>
      <c r="AH522" s="29"/>
      <c r="AM522" s="30"/>
      <c r="AP522" s="29">
        <v>48.86389999999971</v>
      </c>
      <c r="AQ522" s="1">
        <v>3.9339</v>
      </c>
      <c r="AS522" s="30"/>
      <c r="AV522" s="29">
        <v>48.86389999999971</v>
      </c>
      <c r="AZ522" s="30"/>
    </row>
    <row r="523" spans="3:52" x14ac:dyDescent="0.3">
      <c r="C523" s="29"/>
      <c r="G523" s="30"/>
      <c r="J523" s="29">
        <v>48.958599999999706</v>
      </c>
      <c r="N523" s="1">
        <v>8.3695000000000004</v>
      </c>
      <c r="O523" s="30"/>
      <c r="R523" s="29">
        <v>48.958599999999706</v>
      </c>
      <c r="S523" s="1">
        <v>3.3201000000000001</v>
      </c>
      <c r="V523" s="1">
        <v>14.223699999999999</v>
      </c>
      <c r="W523" s="30"/>
      <c r="Z523" s="29"/>
      <c r="AE523" s="30"/>
      <c r="AH523" s="29"/>
      <c r="AM523" s="30"/>
      <c r="AP523" s="29">
        <v>48.958599999999706</v>
      </c>
      <c r="AQ523" s="1">
        <v>3.7465999999999999</v>
      </c>
      <c r="AS523" s="30"/>
      <c r="AV523" s="29">
        <v>48.958599999999706</v>
      </c>
      <c r="AZ523" s="30"/>
    </row>
    <row r="524" spans="3:52" x14ac:dyDescent="0.3">
      <c r="C524" s="29"/>
      <c r="G524" s="30"/>
      <c r="J524" s="29">
        <v>49.053299999999702</v>
      </c>
      <c r="N524" s="1">
        <v>8.7925000000000004</v>
      </c>
      <c r="O524" s="30"/>
      <c r="R524" s="29">
        <v>49.053299999999702</v>
      </c>
      <c r="S524" s="1">
        <v>3.5493999999999999</v>
      </c>
      <c r="V524" s="1">
        <v>15.167299999999999</v>
      </c>
      <c r="W524" s="30"/>
      <c r="Z524" s="29"/>
      <c r="AE524" s="30"/>
      <c r="AH524" s="29"/>
      <c r="AM524" s="30"/>
      <c r="AP524" s="29">
        <v>49.053299999999702</v>
      </c>
      <c r="AQ524" s="1">
        <v>2.9104000000000001</v>
      </c>
      <c r="AS524" s="30"/>
      <c r="AV524" s="29">
        <v>49.053299999999702</v>
      </c>
      <c r="AZ524" s="30"/>
    </row>
    <row r="525" spans="3:52" x14ac:dyDescent="0.3">
      <c r="C525" s="29"/>
      <c r="G525" s="30"/>
      <c r="J525" s="29">
        <v>49.147999999999698</v>
      </c>
      <c r="N525" s="1">
        <v>8.4579000000000004</v>
      </c>
      <c r="O525" s="30"/>
      <c r="R525" s="29">
        <v>49.147999999999698</v>
      </c>
      <c r="S525" s="1">
        <v>3.7812999999999999</v>
      </c>
      <c r="V525" s="1">
        <v>14.9626</v>
      </c>
      <c r="W525" s="30"/>
      <c r="Z525" s="29"/>
      <c r="AE525" s="30"/>
      <c r="AH525" s="29"/>
      <c r="AM525" s="30"/>
      <c r="AP525" s="29">
        <v>49.147999999999698</v>
      </c>
      <c r="AQ525" s="1">
        <v>2.9449999999999998</v>
      </c>
      <c r="AS525" s="30"/>
      <c r="AV525" s="29">
        <v>49.147999999999698</v>
      </c>
      <c r="AZ525" s="30"/>
    </row>
    <row r="526" spans="3:52" x14ac:dyDescent="0.3">
      <c r="C526" s="29"/>
      <c r="G526" s="30"/>
      <c r="J526" s="29">
        <v>49.242699999999694</v>
      </c>
      <c r="N526" s="1">
        <v>8.3893000000000004</v>
      </c>
      <c r="O526" s="30"/>
      <c r="R526" s="29">
        <v>49.242699999999694</v>
      </c>
      <c r="S526" s="1">
        <v>4.4966999999999997</v>
      </c>
      <c r="V526" s="1">
        <v>15.586600000000001</v>
      </c>
      <c r="W526" s="30"/>
      <c r="Z526" s="29"/>
      <c r="AE526" s="30"/>
      <c r="AH526" s="29"/>
      <c r="AM526" s="30"/>
      <c r="AP526" s="29">
        <v>49.242699999999694</v>
      </c>
      <c r="AQ526" s="1">
        <v>3.0055000000000001</v>
      </c>
      <c r="AS526" s="30"/>
      <c r="AV526" s="29">
        <v>49.242699999999694</v>
      </c>
      <c r="AZ526" s="30"/>
    </row>
    <row r="527" spans="3:52" x14ac:dyDescent="0.3">
      <c r="C527" s="29"/>
      <c r="G527" s="30"/>
      <c r="J527" s="29">
        <v>49.33739999999969</v>
      </c>
      <c r="N527" s="1">
        <v>8.8016000000000005</v>
      </c>
      <c r="O527" s="30"/>
      <c r="R527" s="29">
        <v>49.33739999999969</v>
      </c>
      <c r="S527" s="1">
        <v>4.4690000000000003</v>
      </c>
      <c r="V527" s="1">
        <v>15.7196</v>
      </c>
      <c r="W527" s="30"/>
      <c r="Z527" s="29"/>
      <c r="AE527" s="30"/>
      <c r="AH527" s="29"/>
      <c r="AM527" s="30"/>
      <c r="AP527" s="29">
        <v>49.33739999999969</v>
      </c>
      <c r="AQ527" s="1">
        <v>2.9983</v>
      </c>
      <c r="AS527" s="30"/>
      <c r="AV527" s="29">
        <v>49.33739999999969</v>
      </c>
      <c r="AZ527" s="30"/>
    </row>
    <row r="528" spans="3:52" x14ac:dyDescent="0.3">
      <c r="C528" s="29"/>
      <c r="G528" s="30"/>
      <c r="J528" s="29">
        <v>49.432099999999686</v>
      </c>
      <c r="N528" s="1">
        <v>8.5466999999999995</v>
      </c>
      <c r="O528" s="30"/>
      <c r="R528" s="29">
        <v>49.432099999999686</v>
      </c>
      <c r="S528" s="1">
        <v>4.9134000000000002</v>
      </c>
      <c r="V528" s="1">
        <v>15.355399999999999</v>
      </c>
      <c r="W528" s="30"/>
      <c r="Z528" s="29"/>
      <c r="AE528" s="30"/>
      <c r="AH528" s="29"/>
      <c r="AM528" s="30"/>
      <c r="AP528" s="29">
        <v>49.432099999999686</v>
      </c>
      <c r="AQ528" s="1">
        <v>3.6480999999999999</v>
      </c>
      <c r="AS528" s="30"/>
      <c r="AV528" s="29">
        <v>49.432099999999686</v>
      </c>
      <c r="AZ528" s="30"/>
    </row>
    <row r="529" spans="3:52" x14ac:dyDescent="0.3">
      <c r="C529" s="29"/>
      <c r="G529" s="30"/>
      <c r="J529" s="29">
        <v>49.526799999999682</v>
      </c>
      <c r="N529" s="1">
        <v>8.0937000000000001</v>
      </c>
      <c r="O529" s="30"/>
      <c r="R529" s="29">
        <v>49.526799999999682</v>
      </c>
      <c r="S529" s="1">
        <v>6.1558999999999999</v>
      </c>
      <c r="V529" s="1">
        <v>15.011699999999999</v>
      </c>
      <c r="W529" s="30"/>
      <c r="Z529" s="29"/>
      <c r="AE529" s="30"/>
      <c r="AH529" s="29"/>
      <c r="AM529" s="30"/>
      <c r="AP529" s="29">
        <v>49.526799999999682</v>
      </c>
      <c r="AQ529" s="1">
        <v>3.8769</v>
      </c>
      <c r="AS529" s="30"/>
      <c r="AV529" s="29">
        <v>49.526799999999682</v>
      </c>
      <c r="AZ529" s="30"/>
    </row>
    <row r="530" spans="3:52" x14ac:dyDescent="0.3">
      <c r="C530" s="29"/>
      <c r="G530" s="30"/>
      <c r="J530" s="29">
        <v>49.621499999999678</v>
      </c>
      <c r="N530" s="1">
        <v>7.6841999999999997</v>
      </c>
      <c r="O530" s="30"/>
      <c r="R530" s="29">
        <v>49.621499999999678</v>
      </c>
      <c r="S530" s="1">
        <v>6.4490999999999996</v>
      </c>
      <c r="V530" s="1">
        <v>15.2056</v>
      </c>
      <c r="W530" s="30"/>
      <c r="Z530" s="29"/>
      <c r="AE530" s="30"/>
      <c r="AH530" s="29"/>
      <c r="AM530" s="30"/>
      <c r="AP530" s="29">
        <v>49.621499999999678</v>
      </c>
      <c r="AQ530" s="1">
        <v>3.8982999999999999</v>
      </c>
      <c r="AS530" s="30"/>
      <c r="AV530" s="29">
        <v>49.621499999999678</v>
      </c>
      <c r="AZ530" s="30"/>
    </row>
    <row r="531" spans="3:52" x14ac:dyDescent="0.3">
      <c r="C531" s="29"/>
      <c r="G531" s="30"/>
      <c r="J531" s="29">
        <v>49.716199999999674</v>
      </c>
      <c r="N531" s="1">
        <v>7.0903</v>
      </c>
      <c r="O531" s="30"/>
      <c r="R531" s="29">
        <v>49.716199999999674</v>
      </c>
      <c r="S531" s="1">
        <v>6.2369000000000003</v>
      </c>
      <c r="V531" s="1">
        <v>13.593999999999999</v>
      </c>
      <c r="W531" s="30"/>
      <c r="Z531" s="29"/>
      <c r="AE531" s="30"/>
      <c r="AH531" s="29"/>
      <c r="AM531" s="30"/>
      <c r="AP531" s="29">
        <v>49.716199999999674</v>
      </c>
      <c r="AQ531" s="1">
        <v>3.7812999999999999</v>
      </c>
      <c r="AS531" s="30"/>
      <c r="AV531" s="29">
        <v>49.716199999999674</v>
      </c>
      <c r="AZ531" s="30"/>
    </row>
    <row r="532" spans="3:52" x14ac:dyDescent="0.3">
      <c r="C532" s="29"/>
      <c r="G532" s="30"/>
      <c r="J532" s="29">
        <v>49.81089999999967</v>
      </c>
      <c r="N532" s="1">
        <v>6.9844999999999997</v>
      </c>
      <c r="O532" s="30"/>
      <c r="R532" s="29">
        <v>49.81089999999967</v>
      </c>
      <c r="S532" s="1">
        <v>6.5872999999999999</v>
      </c>
      <c r="V532" s="1">
        <v>13.313800000000001</v>
      </c>
      <c r="W532" s="30"/>
      <c r="Z532" s="29"/>
      <c r="AE532" s="30"/>
      <c r="AH532" s="29"/>
      <c r="AM532" s="30"/>
      <c r="AP532" s="29">
        <v>49.81089999999967</v>
      </c>
      <c r="AQ532" s="1">
        <v>5.3167999999999997</v>
      </c>
      <c r="AS532" s="30"/>
      <c r="AV532" s="29">
        <v>49.81089999999967</v>
      </c>
      <c r="AZ532" s="30"/>
    </row>
    <row r="533" spans="3:52" x14ac:dyDescent="0.3">
      <c r="C533" s="29"/>
      <c r="G533" s="30"/>
      <c r="J533" s="29">
        <v>49.905599999999666</v>
      </c>
      <c r="N533" s="1">
        <v>5.9086999999999996</v>
      </c>
      <c r="O533" s="30"/>
      <c r="R533" s="29">
        <v>49.905599999999666</v>
      </c>
      <c r="S533" s="1">
        <v>6.4653999999999998</v>
      </c>
      <c r="V533" s="1">
        <v>13.460599999999999</v>
      </c>
      <c r="W533" s="30"/>
      <c r="Z533" s="29"/>
      <c r="AE533" s="30"/>
      <c r="AH533" s="29"/>
      <c r="AM533" s="30"/>
      <c r="AP533" s="29">
        <v>49.905599999999666</v>
      </c>
      <c r="AQ533" s="1">
        <v>4.5208000000000004</v>
      </c>
      <c r="AS533" s="30"/>
      <c r="AV533" s="29">
        <v>49.905599999999666</v>
      </c>
      <c r="AZ533" s="30"/>
    </row>
    <row r="534" spans="3:52" x14ac:dyDescent="0.3">
      <c r="C534" s="29"/>
      <c r="G534" s="30"/>
      <c r="J534" s="29">
        <v>50.000299999999662</v>
      </c>
      <c r="N534" s="1">
        <v>4.3650000000000002</v>
      </c>
      <c r="O534" s="30"/>
      <c r="R534" s="29">
        <v>50.000299999999662</v>
      </c>
      <c r="S534" s="1">
        <v>6.7748999999999997</v>
      </c>
      <c r="V534" s="1">
        <v>12.285500000000001</v>
      </c>
      <c r="W534" s="30"/>
      <c r="Z534" s="29"/>
      <c r="AE534" s="30"/>
      <c r="AH534" s="29"/>
      <c r="AM534" s="30"/>
      <c r="AP534" s="29">
        <v>50.000299999999662</v>
      </c>
      <c r="AQ534" s="1">
        <v>4.9278000000000004</v>
      </c>
      <c r="AS534" s="30"/>
      <c r="AV534" s="29">
        <v>50.000299999999662</v>
      </c>
      <c r="AZ534" s="30"/>
    </row>
    <row r="535" spans="3:52" x14ac:dyDescent="0.3">
      <c r="C535" s="29"/>
      <c r="G535" s="30"/>
      <c r="J535" s="29">
        <v>50.094999999999658</v>
      </c>
      <c r="N535" s="1">
        <v>3.2974000000000001</v>
      </c>
      <c r="O535" s="30"/>
      <c r="R535" s="29">
        <v>50.094999999999658</v>
      </c>
      <c r="S535" s="1">
        <v>7.8616000000000001</v>
      </c>
      <c r="V535" s="1">
        <v>12.117900000000001</v>
      </c>
      <c r="W535" s="30"/>
      <c r="Z535" s="29"/>
      <c r="AE535" s="30"/>
      <c r="AH535" s="29"/>
      <c r="AM535" s="30"/>
      <c r="AP535" s="29">
        <v>50.094999999999658</v>
      </c>
      <c r="AQ535" s="1">
        <v>4.9227999999999996</v>
      </c>
      <c r="AS535" s="30"/>
      <c r="AV535" s="29">
        <v>50.094999999999658</v>
      </c>
      <c r="AZ535" s="30"/>
    </row>
    <row r="536" spans="3:52" x14ac:dyDescent="0.3">
      <c r="C536" s="29"/>
      <c r="G536" s="30"/>
      <c r="J536" s="29">
        <v>50.189699999999654</v>
      </c>
      <c r="N536" s="1">
        <v>4.6802999999999999</v>
      </c>
      <c r="O536" s="30"/>
      <c r="R536" s="29">
        <v>50.189699999999654</v>
      </c>
      <c r="S536" s="1">
        <v>9.1311</v>
      </c>
      <c r="V536" s="1">
        <v>11.274699999999999</v>
      </c>
      <c r="W536" s="30"/>
      <c r="Z536" s="29"/>
      <c r="AE536" s="30"/>
      <c r="AH536" s="29"/>
      <c r="AM536" s="30"/>
      <c r="AP536" s="29">
        <v>50.189699999999654</v>
      </c>
      <c r="AQ536" s="1">
        <v>5.4690000000000003</v>
      </c>
      <c r="AS536" s="30"/>
      <c r="AV536" s="29">
        <v>50.189699999999654</v>
      </c>
      <c r="AZ536" s="30"/>
    </row>
    <row r="537" spans="3:52" x14ac:dyDescent="0.3">
      <c r="C537" s="29"/>
      <c r="G537" s="30"/>
      <c r="J537" s="29">
        <v>50.28439999999965</v>
      </c>
      <c r="N537" s="1">
        <v>4.4288999999999996</v>
      </c>
      <c r="O537" s="30"/>
      <c r="R537" s="29">
        <v>50.28439999999965</v>
      </c>
      <c r="S537" s="1">
        <v>9.2070000000000007</v>
      </c>
      <c r="V537" s="1">
        <v>11.6275</v>
      </c>
      <c r="W537" s="30"/>
      <c r="Z537" s="29"/>
      <c r="AE537" s="30"/>
      <c r="AH537" s="29"/>
      <c r="AM537" s="30"/>
      <c r="AP537" s="29">
        <v>50.28439999999965</v>
      </c>
      <c r="AQ537" s="1">
        <v>4.165</v>
      </c>
      <c r="AS537" s="30"/>
      <c r="AV537" s="29">
        <v>50.28439999999965</v>
      </c>
      <c r="AZ537" s="30"/>
    </row>
    <row r="538" spans="3:52" x14ac:dyDescent="0.3">
      <c r="C538" s="29"/>
      <c r="G538" s="30"/>
      <c r="J538" s="29">
        <v>50.379099999999646</v>
      </c>
      <c r="N538" s="1">
        <v>4.4962</v>
      </c>
      <c r="O538" s="30"/>
      <c r="R538" s="29">
        <v>50.379099999999646</v>
      </c>
      <c r="S538" s="1">
        <v>10.6022</v>
      </c>
      <c r="V538" s="1">
        <v>12.0792</v>
      </c>
      <c r="W538" s="30"/>
      <c r="Z538" s="29"/>
      <c r="AE538" s="30"/>
      <c r="AH538" s="29"/>
      <c r="AM538" s="30"/>
      <c r="AP538" s="29">
        <v>50.379099999999646</v>
      </c>
      <c r="AQ538" s="1">
        <v>5.0039999999999996</v>
      </c>
      <c r="AS538" s="30"/>
      <c r="AV538" s="29">
        <v>50.379099999999646</v>
      </c>
      <c r="AZ538" s="30"/>
    </row>
    <row r="539" spans="3:52" x14ac:dyDescent="0.3">
      <c r="C539" s="29"/>
      <c r="G539" s="30"/>
      <c r="J539" s="29">
        <v>50.473799999999642</v>
      </c>
      <c r="N539" s="1">
        <v>6.3512000000000004</v>
      </c>
      <c r="O539" s="30"/>
      <c r="R539" s="29">
        <v>50.473799999999642</v>
      </c>
      <c r="S539" s="1">
        <v>12.5571</v>
      </c>
      <c r="V539" s="1">
        <v>12.238300000000001</v>
      </c>
      <c r="W539" s="30"/>
      <c r="Z539" s="29"/>
      <c r="AE539" s="30"/>
      <c r="AH539" s="29"/>
      <c r="AM539" s="30"/>
      <c r="AP539" s="29">
        <v>50.473799999999642</v>
      </c>
      <c r="AQ539" s="1">
        <v>5.1932999999999998</v>
      </c>
      <c r="AS539" s="30"/>
      <c r="AV539" s="29">
        <v>50.473799999999642</v>
      </c>
      <c r="AZ539" s="30"/>
    </row>
    <row r="540" spans="3:52" x14ac:dyDescent="0.3">
      <c r="C540" s="29"/>
      <c r="G540" s="30"/>
      <c r="J540" s="29">
        <v>50.568499999999638</v>
      </c>
      <c r="N540" s="1">
        <v>6.9184000000000001</v>
      </c>
      <c r="O540" s="30"/>
      <c r="R540" s="29">
        <v>50.568499999999638</v>
      </c>
      <c r="S540" s="1">
        <v>13.102499999999999</v>
      </c>
      <c r="V540" s="1">
        <v>12.760899999999999</v>
      </c>
      <c r="W540" s="30"/>
      <c r="Z540" s="29"/>
      <c r="AE540" s="30"/>
      <c r="AH540" s="29"/>
      <c r="AM540" s="30"/>
      <c r="AP540" s="29">
        <v>50.568499999999638</v>
      </c>
      <c r="AQ540" s="1">
        <v>4.9882999999999997</v>
      </c>
      <c r="AS540" s="30"/>
      <c r="AV540" s="29">
        <v>50.568499999999638</v>
      </c>
      <c r="AZ540" s="30"/>
    </row>
    <row r="541" spans="3:52" x14ac:dyDescent="0.3">
      <c r="C541" s="29"/>
      <c r="G541" s="30"/>
      <c r="J541" s="29">
        <v>50.663199999999634</v>
      </c>
      <c r="N541" s="1">
        <v>8.1111000000000004</v>
      </c>
      <c r="O541" s="30"/>
      <c r="R541" s="29">
        <v>50.663199999999634</v>
      </c>
      <c r="S541" s="1">
        <v>12.0243</v>
      </c>
      <c r="V541" s="1">
        <v>12.7971</v>
      </c>
      <c r="W541" s="30"/>
      <c r="Z541" s="29"/>
      <c r="AE541" s="30"/>
      <c r="AH541" s="29"/>
      <c r="AM541" s="30"/>
      <c r="AP541" s="29">
        <v>50.663199999999634</v>
      </c>
      <c r="AQ541" s="1">
        <v>4.0389999999999997</v>
      </c>
      <c r="AS541" s="30"/>
      <c r="AV541" s="29">
        <v>50.663199999999634</v>
      </c>
      <c r="AZ541" s="30"/>
    </row>
    <row r="542" spans="3:52" x14ac:dyDescent="0.3">
      <c r="C542" s="29"/>
      <c r="G542" s="30"/>
      <c r="J542" s="29">
        <v>50.75789999999963</v>
      </c>
      <c r="N542" s="1">
        <v>9.3841000000000001</v>
      </c>
      <c r="O542" s="30"/>
      <c r="R542" s="29">
        <v>50.75789999999963</v>
      </c>
      <c r="S542" s="1">
        <v>11.3566</v>
      </c>
      <c r="V542" s="1">
        <v>12.9184</v>
      </c>
      <c r="W542" s="30"/>
      <c r="Z542" s="29"/>
      <c r="AE542" s="30"/>
      <c r="AH542" s="29"/>
      <c r="AM542" s="30"/>
      <c r="AP542" s="29">
        <v>50.75789999999963</v>
      </c>
      <c r="AQ542" s="1">
        <v>4.3672000000000004</v>
      </c>
      <c r="AS542" s="30"/>
      <c r="AV542" s="29">
        <v>50.75789999999963</v>
      </c>
      <c r="AZ542" s="30"/>
    </row>
    <row r="543" spans="3:52" x14ac:dyDescent="0.3">
      <c r="C543" s="29"/>
      <c r="G543" s="30"/>
      <c r="J543" s="29">
        <v>50.852599999999626</v>
      </c>
      <c r="N543" s="1">
        <v>11.466799999999999</v>
      </c>
      <c r="O543" s="30"/>
      <c r="R543" s="29">
        <v>50.852599999999626</v>
      </c>
      <c r="S543" s="1">
        <v>10.1295</v>
      </c>
      <c r="V543" s="1">
        <v>13.1105</v>
      </c>
      <c r="W543" s="30"/>
      <c r="Z543" s="29"/>
      <c r="AE543" s="30"/>
      <c r="AH543" s="29"/>
      <c r="AM543" s="30"/>
      <c r="AP543" s="29">
        <v>50.852599999999626</v>
      </c>
      <c r="AQ543" s="1">
        <v>5.0256999999999996</v>
      </c>
      <c r="AS543" s="30"/>
      <c r="AV543" s="29">
        <v>50.852599999999626</v>
      </c>
      <c r="AZ543" s="30"/>
    </row>
    <row r="544" spans="3:52" x14ac:dyDescent="0.3">
      <c r="C544" s="29"/>
      <c r="G544" s="30"/>
      <c r="J544" s="29">
        <v>50.947299999999622</v>
      </c>
      <c r="N544" s="1">
        <v>11.365500000000001</v>
      </c>
      <c r="O544" s="30"/>
      <c r="R544" s="29">
        <v>50.947299999999622</v>
      </c>
      <c r="S544" s="1">
        <v>8.4853000000000005</v>
      </c>
      <c r="V544" s="1">
        <v>12.0756</v>
      </c>
      <c r="W544" s="30"/>
      <c r="Z544" s="29"/>
      <c r="AE544" s="30"/>
      <c r="AH544" s="29"/>
      <c r="AM544" s="30"/>
      <c r="AP544" s="29">
        <v>50.947299999999622</v>
      </c>
      <c r="AQ544" s="1">
        <v>4.3789999999999996</v>
      </c>
      <c r="AS544" s="30"/>
      <c r="AV544" s="29">
        <v>50.947299999999622</v>
      </c>
      <c r="AZ544" s="30"/>
    </row>
    <row r="545" spans="3:52" x14ac:dyDescent="0.3">
      <c r="C545" s="29"/>
      <c r="G545" s="30"/>
      <c r="J545" s="29">
        <v>51.041999999999618</v>
      </c>
      <c r="N545" s="1">
        <v>13.758900000000001</v>
      </c>
      <c r="O545" s="30"/>
      <c r="R545" s="29">
        <v>51.041999999999618</v>
      </c>
      <c r="S545" s="1">
        <v>8.4053000000000004</v>
      </c>
      <c r="V545" s="1">
        <v>11.436</v>
      </c>
      <c r="W545" s="30"/>
      <c r="Z545" s="29"/>
      <c r="AE545" s="30"/>
      <c r="AH545" s="29"/>
      <c r="AM545" s="30"/>
      <c r="AP545" s="29">
        <v>51.041999999999618</v>
      </c>
      <c r="AQ545" s="1">
        <v>5.0186000000000002</v>
      </c>
      <c r="AS545" s="30"/>
      <c r="AV545" s="29">
        <v>51.041999999999618</v>
      </c>
      <c r="AZ545" s="30"/>
    </row>
    <row r="546" spans="3:52" x14ac:dyDescent="0.3">
      <c r="C546" s="29"/>
      <c r="G546" s="30"/>
      <c r="J546" s="29"/>
      <c r="O546" s="30"/>
      <c r="R546" s="29">
        <v>51.136699999999614</v>
      </c>
      <c r="S546" s="1">
        <v>8.0479000000000003</v>
      </c>
      <c r="V546" s="1">
        <v>10.5808</v>
      </c>
      <c r="W546" s="30"/>
      <c r="Z546" s="29"/>
      <c r="AE546" s="30"/>
      <c r="AH546" s="29"/>
      <c r="AM546" s="30"/>
      <c r="AP546" s="29">
        <v>51.136699999999614</v>
      </c>
      <c r="AQ546" s="1">
        <v>5.2344999999999997</v>
      </c>
      <c r="AS546" s="30"/>
      <c r="AV546" s="29">
        <v>51.136699999999614</v>
      </c>
      <c r="AZ546" s="30"/>
    </row>
    <row r="547" spans="3:52" x14ac:dyDescent="0.3">
      <c r="C547" s="29"/>
      <c r="G547" s="30"/>
      <c r="J547" s="29"/>
      <c r="O547" s="30"/>
      <c r="R547" s="29">
        <v>51.23139999999961</v>
      </c>
      <c r="S547" s="1">
        <v>9.0360999999999994</v>
      </c>
      <c r="V547" s="1">
        <v>10.097799999999999</v>
      </c>
      <c r="W547" s="30"/>
      <c r="Z547" s="29"/>
      <c r="AE547" s="30"/>
      <c r="AH547" s="29"/>
      <c r="AM547" s="30"/>
      <c r="AP547" s="29">
        <v>51.23139999999961</v>
      </c>
      <c r="AQ547" s="1">
        <v>6.3813000000000004</v>
      </c>
      <c r="AS547" s="30"/>
      <c r="AV547" s="29">
        <v>51.23139999999961</v>
      </c>
      <c r="AZ547" s="30"/>
    </row>
    <row r="548" spans="3:52" x14ac:dyDescent="0.3">
      <c r="C548" s="29"/>
      <c r="G548" s="30"/>
      <c r="J548" s="29"/>
      <c r="O548" s="30"/>
      <c r="R548" s="29">
        <v>51.326099999999606</v>
      </c>
      <c r="S548" s="1">
        <v>10.430099999999999</v>
      </c>
      <c r="V548" s="1">
        <v>10.268700000000001</v>
      </c>
      <c r="W548" s="30"/>
      <c r="Z548" s="29"/>
      <c r="AE548" s="30"/>
      <c r="AH548" s="29"/>
      <c r="AM548" s="30"/>
      <c r="AP548" s="29">
        <v>51.326099999999606</v>
      </c>
      <c r="AQ548" s="1">
        <v>7.4965000000000002</v>
      </c>
      <c r="AS548" s="30"/>
      <c r="AV548" s="29">
        <v>51.326099999999606</v>
      </c>
      <c r="AZ548" s="30"/>
    </row>
    <row r="549" spans="3:52" x14ac:dyDescent="0.3">
      <c r="C549" s="29"/>
      <c r="G549" s="30"/>
      <c r="J549" s="29"/>
      <c r="O549" s="30"/>
      <c r="R549" s="29">
        <v>51.420799999999602</v>
      </c>
      <c r="S549" s="1">
        <v>11.7462</v>
      </c>
      <c r="V549" s="1">
        <v>10.6135</v>
      </c>
      <c r="W549" s="30"/>
      <c r="Z549" s="29"/>
      <c r="AE549" s="30"/>
      <c r="AH549" s="29"/>
      <c r="AM549" s="30"/>
      <c r="AP549" s="29">
        <v>51.420799999999602</v>
      </c>
      <c r="AQ549" s="1">
        <v>8.2536000000000005</v>
      </c>
      <c r="AS549" s="30"/>
      <c r="AV549" s="29">
        <v>51.420799999999602</v>
      </c>
      <c r="AZ549" s="30"/>
    </row>
    <row r="550" spans="3:52" x14ac:dyDescent="0.3">
      <c r="C550" s="29"/>
      <c r="G550" s="30"/>
      <c r="J550" s="29"/>
      <c r="O550" s="30"/>
      <c r="R550" s="29">
        <v>51.515499999999598</v>
      </c>
      <c r="S550" s="1">
        <v>12.111800000000001</v>
      </c>
      <c r="W550" s="30"/>
      <c r="Z550" s="29"/>
      <c r="AE550" s="30"/>
      <c r="AH550" s="29"/>
      <c r="AM550" s="30"/>
      <c r="AP550" s="29">
        <v>51.515499999999598</v>
      </c>
      <c r="AQ550" s="1">
        <v>7.9739000000000004</v>
      </c>
      <c r="AS550" s="30"/>
      <c r="AV550" s="29">
        <v>51.515499999999598</v>
      </c>
      <c r="AZ550" s="30"/>
    </row>
    <row r="551" spans="3:52" x14ac:dyDescent="0.3">
      <c r="C551" s="29"/>
      <c r="G551" s="30"/>
      <c r="J551" s="29"/>
      <c r="O551" s="30"/>
      <c r="R551" s="29">
        <v>51.610199999999594</v>
      </c>
      <c r="S551" s="1">
        <v>11.8218</v>
      </c>
      <c r="W551" s="30"/>
      <c r="Z551" s="29"/>
      <c r="AE551" s="30"/>
      <c r="AH551" s="29"/>
      <c r="AM551" s="30"/>
      <c r="AP551" s="29">
        <v>51.610199999999594</v>
      </c>
      <c r="AQ551" s="1">
        <v>7.9066999999999998</v>
      </c>
      <c r="AS551" s="30"/>
      <c r="AV551" s="29">
        <v>51.610199999999594</v>
      </c>
      <c r="AZ551" s="30"/>
    </row>
    <row r="552" spans="3:52" x14ac:dyDescent="0.3">
      <c r="C552" s="29"/>
      <c r="G552" s="30"/>
      <c r="J552" s="29"/>
      <c r="O552" s="30"/>
      <c r="R552" s="29">
        <v>51.70489999999959</v>
      </c>
      <c r="S552" s="1">
        <v>11.902200000000001</v>
      </c>
      <c r="W552" s="30"/>
      <c r="Z552" s="29"/>
      <c r="AE552" s="30"/>
      <c r="AH552" s="29"/>
      <c r="AM552" s="30"/>
      <c r="AP552" s="29">
        <v>51.70489999999959</v>
      </c>
      <c r="AQ552" s="1">
        <v>7.0438000000000001</v>
      </c>
      <c r="AS552" s="30"/>
      <c r="AV552" s="29">
        <v>51.70489999999959</v>
      </c>
      <c r="AZ552" s="30"/>
    </row>
    <row r="553" spans="3:52" x14ac:dyDescent="0.3">
      <c r="C553" s="29"/>
      <c r="G553" s="30"/>
      <c r="J553" s="29"/>
      <c r="O553" s="30"/>
      <c r="R553" s="29">
        <v>51.799599999999586</v>
      </c>
      <c r="S553" s="1">
        <v>10.472300000000001</v>
      </c>
      <c r="W553" s="30"/>
      <c r="Z553" s="29"/>
      <c r="AE553" s="30"/>
      <c r="AH553" s="29"/>
      <c r="AM553" s="30"/>
      <c r="AP553" s="29">
        <v>51.799599999999586</v>
      </c>
      <c r="AQ553" s="1">
        <v>6.5987999999999998</v>
      </c>
      <c r="AS553" s="30"/>
      <c r="AV553" s="29">
        <v>51.799599999999586</v>
      </c>
      <c r="AZ553" s="30"/>
    </row>
    <row r="554" spans="3:52" x14ac:dyDescent="0.3">
      <c r="C554" s="29"/>
      <c r="G554" s="30"/>
      <c r="J554" s="29"/>
      <c r="O554" s="30"/>
      <c r="R554" s="29">
        <v>51.894299999999582</v>
      </c>
      <c r="S554" s="1">
        <v>11.4885</v>
      </c>
      <c r="W554" s="30"/>
      <c r="Z554" s="29"/>
      <c r="AE554" s="30"/>
      <c r="AH554" s="29"/>
      <c r="AM554" s="30"/>
      <c r="AP554" s="29">
        <v>51.894299999999582</v>
      </c>
      <c r="AQ554" s="1">
        <v>6.5034999999999998</v>
      </c>
      <c r="AS554" s="30"/>
      <c r="AV554" s="29">
        <v>51.894299999999582</v>
      </c>
      <c r="AZ554" s="30"/>
    </row>
    <row r="555" spans="3:52" x14ac:dyDescent="0.3">
      <c r="C555" s="29"/>
      <c r="G555" s="30"/>
      <c r="J555" s="29"/>
      <c r="O555" s="30"/>
      <c r="R555" s="29">
        <v>51.988999999999578</v>
      </c>
      <c r="S555" s="1">
        <v>12.3589</v>
      </c>
      <c r="W555" s="30"/>
      <c r="Z555" s="29"/>
      <c r="AE555" s="30"/>
      <c r="AH555" s="29"/>
      <c r="AM555" s="30"/>
      <c r="AP555" s="29">
        <v>51.988999999999578</v>
      </c>
      <c r="AQ555" s="1">
        <v>6.1138000000000003</v>
      </c>
      <c r="AS555" s="30"/>
      <c r="AV555" s="29">
        <v>51.988999999999578</v>
      </c>
      <c r="AZ555" s="30"/>
    </row>
    <row r="556" spans="3:52" x14ac:dyDescent="0.3">
      <c r="C556" s="29"/>
      <c r="G556" s="30"/>
      <c r="J556" s="29"/>
      <c r="O556" s="30"/>
      <c r="R556" s="29">
        <v>52.083699999999574</v>
      </c>
      <c r="S556" s="1">
        <v>12.5474</v>
      </c>
      <c r="W556" s="30"/>
      <c r="Z556" s="29"/>
      <c r="AE556" s="30"/>
      <c r="AH556" s="29"/>
      <c r="AM556" s="30"/>
      <c r="AP556" s="29">
        <v>52.083699999999574</v>
      </c>
      <c r="AQ556" s="1">
        <v>6.8658000000000001</v>
      </c>
      <c r="AS556" s="30"/>
      <c r="AV556" s="29">
        <v>52.083699999999574</v>
      </c>
      <c r="AZ556" s="30"/>
    </row>
    <row r="557" spans="3:52" x14ac:dyDescent="0.3">
      <c r="C557" s="29"/>
      <c r="G557" s="30"/>
      <c r="J557" s="29"/>
      <c r="O557" s="30"/>
      <c r="R557" s="29">
        <v>52.17839999999957</v>
      </c>
      <c r="S557" s="1">
        <v>13.192600000000001</v>
      </c>
      <c r="W557" s="30"/>
      <c r="Z557" s="29"/>
      <c r="AE557" s="30"/>
      <c r="AH557" s="29"/>
      <c r="AM557" s="30"/>
      <c r="AP557" s="29">
        <v>52.17839999999957</v>
      </c>
      <c r="AQ557" s="1">
        <v>8.1105999999999998</v>
      </c>
      <c r="AS557" s="30"/>
      <c r="AV557" s="29">
        <v>52.17839999999957</v>
      </c>
      <c r="AZ557" s="30"/>
    </row>
    <row r="558" spans="3:52" x14ac:dyDescent="0.3">
      <c r="C558" s="29"/>
      <c r="G558" s="30"/>
      <c r="J558" s="29"/>
      <c r="O558" s="30"/>
      <c r="R558" s="29">
        <v>52.273099999999566</v>
      </c>
      <c r="S558" s="1">
        <v>13.8697</v>
      </c>
      <c r="W558" s="30"/>
      <c r="Z558" s="29"/>
      <c r="AE558" s="30"/>
      <c r="AH558" s="29"/>
      <c r="AM558" s="30"/>
      <c r="AP558" s="29">
        <v>52.273099999999566</v>
      </c>
      <c r="AQ558" s="1">
        <v>8.9344999999999999</v>
      </c>
      <c r="AS558" s="30"/>
      <c r="AV558" s="29">
        <v>52.273099999999566</v>
      </c>
      <c r="AZ558" s="30"/>
    </row>
    <row r="559" spans="3:52" x14ac:dyDescent="0.3">
      <c r="C559" s="29"/>
      <c r="G559" s="30"/>
      <c r="J559" s="29"/>
      <c r="O559" s="30"/>
      <c r="R559" s="29">
        <v>52.367799999999562</v>
      </c>
      <c r="S559" s="1">
        <v>15.0184</v>
      </c>
      <c r="W559" s="30"/>
      <c r="Z559" s="29"/>
      <c r="AE559" s="30"/>
      <c r="AH559" s="29"/>
      <c r="AM559" s="30"/>
      <c r="AP559" s="29">
        <v>52.367799999999562</v>
      </c>
      <c r="AQ559" s="1">
        <v>9.8076000000000008</v>
      </c>
      <c r="AS559" s="30"/>
      <c r="AV559" s="29">
        <v>52.367799999999562</v>
      </c>
      <c r="AZ559" s="30"/>
    </row>
    <row r="560" spans="3:52" x14ac:dyDescent="0.3">
      <c r="C560" s="29"/>
      <c r="G560" s="30"/>
      <c r="J560" s="29"/>
      <c r="O560" s="30"/>
      <c r="R560" s="29">
        <v>52.462499999999558</v>
      </c>
      <c r="S560" s="1">
        <v>15.307</v>
      </c>
      <c r="W560" s="30"/>
      <c r="Z560" s="29"/>
      <c r="AE560" s="30"/>
      <c r="AH560" s="29"/>
      <c r="AM560" s="30"/>
      <c r="AP560" s="29">
        <v>52.462499999999558</v>
      </c>
      <c r="AQ560" s="1">
        <v>10.2034</v>
      </c>
      <c r="AS560" s="30"/>
      <c r="AV560" s="29">
        <v>52.462499999999558</v>
      </c>
      <c r="AZ560" s="30"/>
    </row>
    <row r="561" spans="3:52" x14ac:dyDescent="0.3">
      <c r="C561" s="29"/>
      <c r="G561" s="30"/>
      <c r="J561" s="29"/>
      <c r="O561" s="30"/>
      <c r="R561" s="29">
        <v>52.557199999999554</v>
      </c>
      <c r="S561" s="1">
        <v>15.554</v>
      </c>
      <c r="W561" s="30"/>
      <c r="Z561" s="29"/>
      <c r="AE561" s="30"/>
      <c r="AH561" s="29"/>
      <c r="AM561" s="30"/>
      <c r="AP561" s="29">
        <v>52.557199999999554</v>
      </c>
      <c r="AQ561" s="1">
        <v>9.6227</v>
      </c>
      <c r="AS561" s="30"/>
      <c r="AV561" s="29">
        <v>52.557199999999554</v>
      </c>
      <c r="AZ561" s="30"/>
    </row>
    <row r="562" spans="3:52" x14ac:dyDescent="0.3">
      <c r="C562" s="29"/>
      <c r="G562" s="30"/>
      <c r="J562" s="29"/>
      <c r="O562" s="30"/>
      <c r="R562" s="29">
        <v>52.65189999999955</v>
      </c>
      <c r="S562" s="1">
        <v>16.449200000000001</v>
      </c>
      <c r="W562" s="30"/>
      <c r="Z562" s="29"/>
      <c r="AE562" s="30"/>
      <c r="AH562" s="29"/>
      <c r="AM562" s="30"/>
      <c r="AP562" s="29">
        <v>52.65189999999955</v>
      </c>
      <c r="AQ562" s="1">
        <v>10.059900000000001</v>
      </c>
      <c r="AS562" s="30"/>
      <c r="AV562" s="29">
        <v>52.65189999999955</v>
      </c>
      <c r="AZ562" s="30"/>
    </row>
    <row r="563" spans="3:52" x14ac:dyDescent="0.3">
      <c r="C563" s="29"/>
      <c r="G563" s="30"/>
      <c r="J563" s="29"/>
      <c r="O563" s="30"/>
      <c r="R563" s="29">
        <v>52.746599999999546</v>
      </c>
      <c r="S563" s="1">
        <v>16.838799999999999</v>
      </c>
      <c r="W563" s="30"/>
      <c r="Z563" s="29"/>
      <c r="AE563" s="30"/>
      <c r="AH563" s="29"/>
      <c r="AM563" s="30"/>
      <c r="AP563" s="29">
        <v>52.746599999999546</v>
      </c>
      <c r="AQ563" s="1">
        <v>10.0741</v>
      </c>
      <c r="AS563" s="30"/>
      <c r="AV563" s="29">
        <v>52.746599999999546</v>
      </c>
      <c r="AZ563" s="30"/>
    </row>
    <row r="564" spans="3:52" x14ac:dyDescent="0.3">
      <c r="C564" s="29"/>
      <c r="G564" s="30"/>
      <c r="J564" s="29"/>
      <c r="O564" s="30"/>
      <c r="R564" s="29">
        <v>52.841299999999542</v>
      </c>
      <c r="S564" s="1">
        <v>17.253799999999998</v>
      </c>
      <c r="W564" s="30"/>
      <c r="Z564" s="29"/>
      <c r="AE564" s="30"/>
      <c r="AH564" s="29"/>
      <c r="AM564" s="30"/>
      <c r="AP564" s="29">
        <v>52.841299999999542</v>
      </c>
      <c r="AQ564" s="1">
        <v>9.5521999999999991</v>
      </c>
      <c r="AS564" s="30"/>
      <c r="AV564" s="29">
        <v>52.841299999999542</v>
      </c>
      <c r="AZ564" s="30"/>
    </row>
    <row r="565" spans="3:52" x14ac:dyDescent="0.3">
      <c r="C565" s="29"/>
      <c r="G565" s="30"/>
      <c r="J565" s="29"/>
      <c r="O565" s="30"/>
      <c r="R565" s="29">
        <v>52.935999999999538</v>
      </c>
      <c r="S565" s="1">
        <v>17.0899</v>
      </c>
      <c r="W565" s="30"/>
      <c r="Z565" s="29"/>
      <c r="AE565" s="30"/>
      <c r="AH565" s="29"/>
      <c r="AM565" s="30"/>
      <c r="AP565" s="29">
        <v>52.935999999999538</v>
      </c>
      <c r="AQ565" s="1">
        <v>9.4562000000000008</v>
      </c>
      <c r="AS565" s="30"/>
      <c r="AV565" s="29">
        <v>52.935999999999538</v>
      </c>
      <c r="AZ565" s="30"/>
    </row>
    <row r="566" spans="3:52" x14ac:dyDescent="0.3">
      <c r="C566" s="29"/>
      <c r="G566" s="30"/>
      <c r="J566" s="29"/>
      <c r="O566" s="30"/>
      <c r="R566" s="29">
        <v>53.030699999999534</v>
      </c>
      <c r="S566" s="1">
        <v>16.891500000000001</v>
      </c>
      <c r="W566" s="30"/>
      <c r="Z566" s="29"/>
      <c r="AE566" s="30"/>
      <c r="AH566" s="29"/>
      <c r="AM566" s="30"/>
      <c r="AP566" s="29">
        <v>53.030699999999534</v>
      </c>
      <c r="AQ566" s="1">
        <v>9.7645</v>
      </c>
      <c r="AS566" s="30"/>
      <c r="AV566" s="29">
        <v>53.030699999999534</v>
      </c>
      <c r="AZ566" s="30"/>
    </row>
    <row r="567" spans="3:52" x14ac:dyDescent="0.3">
      <c r="C567" s="29"/>
      <c r="G567" s="30"/>
      <c r="J567" s="29"/>
      <c r="O567" s="30"/>
      <c r="R567" s="29">
        <v>53.12539999999953</v>
      </c>
      <c r="S567" s="1">
        <v>17.271100000000001</v>
      </c>
      <c r="W567" s="30"/>
      <c r="Z567" s="29"/>
      <c r="AE567" s="30"/>
      <c r="AH567" s="29"/>
      <c r="AM567" s="30"/>
      <c r="AP567" s="29">
        <v>53.12539999999953</v>
      </c>
      <c r="AQ567" s="1">
        <v>9.5665999999999993</v>
      </c>
      <c r="AS567" s="30"/>
      <c r="AV567" s="29">
        <v>53.12539999999953</v>
      </c>
      <c r="AZ567" s="30"/>
    </row>
    <row r="568" spans="3:52" x14ac:dyDescent="0.3">
      <c r="C568" s="29"/>
      <c r="G568" s="30"/>
      <c r="J568" s="29"/>
      <c r="O568" s="30"/>
      <c r="R568" s="29">
        <v>53.220099999999526</v>
      </c>
      <c r="S568" s="1">
        <v>16.832799999999999</v>
      </c>
      <c r="W568" s="30"/>
      <c r="Z568" s="29"/>
      <c r="AE568" s="30"/>
      <c r="AH568" s="29"/>
      <c r="AM568" s="30"/>
      <c r="AP568" s="29">
        <v>53.220099999999526</v>
      </c>
      <c r="AQ568" s="1">
        <v>8.3818000000000001</v>
      </c>
      <c r="AS568" s="30"/>
      <c r="AV568" s="29">
        <v>53.220099999999526</v>
      </c>
      <c r="AZ568" s="30"/>
    </row>
    <row r="569" spans="3:52" x14ac:dyDescent="0.3">
      <c r="C569" s="29"/>
      <c r="G569" s="30"/>
      <c r="J569" s="29"/>
      <c r="O569" s="30"/>
      <c r="R569" s="29">
        <v>53.314799999999522</v>
      </c>
      <c r="S569" s="1">
        <v>14.932700000000001</v>
      </c>
      <c r="W569" s="30"/>
      <c r="Z569" s="29"/>
      <c r="AE569" s="30"/>
      <c r="AH569" s="29"/>
      <c r="AM569" s="30"/>
      <c r="AP569" s="29">
        <v>53.314799999999522</v>
      </c>
      <c r="AQ569" s="1">
        <v>8.0008999999999997</v>
      </c>
      <c r="AS569" s="30"/>
      <c r="AV569" s="29">
        <v>53.314799999999522</v>
      </c>
      <c r="AZ569" s="30"/>
    </row>
    <row r="570" spans="3:52" x14ac:dyDescent="0.3">
      <c r="C570" s="29"/>
      <c r="G570" s="30"/>
      <c r="J570" s="29"/>
      <c r="O570" s="30"/>
      <c r="R570" s="29">
        <v>53.409499999999518</v>
      </c>
      <c r="S570" s="1">
        <v>12.886900000000001</v>
      </c>
      <c r="W570" s="30"/>
      <c r="Z570" s="29"/>
      <c r="AE570" s="30"/>
      <c r="AH570" s="29"/>
      <c r="AM570" s="30"/>
      <c r="AP570" s="29">
        <v>53.409499999999518</v>
      </c>
      <c r="AQ570" s="1">
        <v>6.7192999999999996</v>
      </c>
      <c r="AS570" s="30"/>
      <c r="AV570" s="29">
        <v>53.409499999999518</v>
      </c>
      <c r="AZ570" s="30"/>
    </row>
    <row r="571" spans="3:52" x14ac:dyDescent="0.3">
      <c r="C571" s="29"/>
      <c r="G571" s="30"/>
      <c r="J571" s="29"/>
      <c r="O571" s="30"/>
      <c r="R571" s="29">
        <v>53.504199999999514</v>
      </c>
      <c r="S571" s="1">
        <v>11.7011</v>
      </c>
      <c r="W571" s="30"/>
      <c r="Z571" s="29"/>
      <c r="AE571" s="30"/>
      <c r="AH571" s="29"/>
      <c r="AM571" s="30"/>
      <c r="AP571" s="29">
        <v>53.504199999999514</v>
      </c>
      <c r="AQ571" s="1">
        <v>5.4938000000000002</v>
      </c>
      <c r="AS571" s="30"/>
      <c r="AV571" s="29">
        <v>53.504199999999514</v>
      </c>
      <c r="AZ571" s="30"/>
    </row>
    <row r="572" spans="3:52" x14ac:dyDescent="0.3">
      <c r="C572" s="29"/>
      <c r="G572" s="30"/>
      <c r="J572" s="29"/>
      <c r="O572" s="30"/>
      <c r="R572" s="29">
        <v>53.59889999999951</v>
      </c>
      <c r="S572" s="1">
        <v>11.7287</v>
      </c>
      <c r="W572" s="30"/>
      <c r="Z572" s="29"/>
      <c r="AE572" s="30"/>
      <c r="AH572" s="29"/>
      <c r="AM572" s="30"/>
      <c r="AP572" s="29">
        <v>53.59889999999951</v>
      </c>
      <c r="AQ572" s="1">
        <v>5.4782000000000002</v>
      </c>
      <c r="AS572" s="30"/>
      <c r="AV572" s="29">
        <v>53.59889999999951</v>
      </c>
      <c r="AZ572" s="30"/>
    </row>
    <row r="573" spans="3:52" x14ac:dyDescent="0.3">
      <c r="C573" s="29"/>
      <c r="G573" s="30"/>
      <c r="J573" s="29"/>
      <c r="O573" s="30"/>
      <c r="R573" s="29">
        <v>53.693599999999506</v>
      </c>
      <c r="S573" s="1">
        <v>11.5143</v>
      </c>
      <c r="W573" s="30"/>
      <c r="Z573" s="29"/>
      <c r="AE573" s="30"/>
      <c r="AH573" s="29"/>
      <c r="AM573" s="30"/>
      <c r="AP573" s="29">
        <v>53.693599999999506</v>
      </c>
      <c r="AQ573" s="1">
        <v>4.5509000000000004</v>
      </c>
      <c r="AS573" s="30"/>
      <c r="AV573" s="29">
        <v>53.693599999999506</v>
      </c>
      <c r="AZ573" s="30"/>
    </row>
    <row r="574" spans="3:52" x14ac:dyDescent="0.3">
      <c r="C574" s="29"/>
      <c r="G574" s="30"/>
      <c r="J574" s="29"/>
      <c r="O574" s="30"/>
      <c r="R574" s="29">
        <v>53.788299999999502</v>
      </c>
      <c r="S574" s="1">
        <v>10.9397</v>
      </c>
      <c r="W574" s="30"/>
      <c r="Z574" s="29"/>
      <c r="AE574" s="30"/>
      <c r="AH574" s="29"/>
      <c r="AM574" s="30"/>
      <c r="AP574" s="29">
        <v>53.788299999999502</v>
      </c>
      <c r="AQ574" s="1">
        <v>4.1280000000000001</v>
      </c>
      <c r="AS574" s="30"/>
      <c r="AV574" s="29">
        <v>53.788299999999502</v>
      </c>
      <c r="AZ574" s="30"/>
    </row>
    <row r="575" spans="3:52" x14ac:dyDescent="0.3">
      <c r="C575" s="29"/>
      <c r="G575" s="30"/>
      <c r="J575" s="29"/>
      <c r="O575" s="30"/>
      <c r="R575" s="29">
        <v>53.882999999999498</v>
      </c>
      <c r="S575" s="1">
        <v>9.8716000000000008</v>
      </c>
      <c r="W575" s="30"/>
      <c r="Z575" s="29"/>
      <c r="AE575" s="30"/>
      <c r="AH575" s="29"/>
      <c r="AM575" s="30"/>
      <c r="AP575" s="29">
        <v>53.882999999999498</v>
      </c>
      <c r="AQ575" s="1">
        <v>4.8986000000000001</v>
      </c>
      <c r="AS575" s="30"/>
      <c r="AV575" s="29">
        <v>53.882999999999498</v>
      </c>
      <c r="AZ575" s="30"/>
    </row>
    <row r="576" spans="3:52" x14ac:dyDescent="0.3">
      <c r="C576" s="29"/>
      <c r="G576" s="30"/>
      <c r="J576" s="29"/>
      <c r="O576" s="30"/>
      <c r="R576" s="29">
        <v>53.977699999999494</v>
      </c>
      <c r="S576" s="1">
        <v>9.3590999999999998</v>
      </c>
      <c r="W576" s="30"/>
      <c r="Z576" s="29"/>
      <c r="AE576" s="30"/>
      <c r="AH576" s="29"/>
      <c r="AM576" s="30"/>
      <c r="AP576" s="29">
        <v>53.977699999999494</v>
      </c>
      <c r="AQ576" s="1">
        <v>4.8304999999999998</v>
      </c>
      <c r="AS576" s="30"/>
      <c r="AV576" s="29">
        <v>53.977699999999494</v>
      </c>
      <c r="AZ576" s="30"/>
    </row>
    <row r="577" spans="3:52" x14ac:dyDescent="0.3">
      <c r="C577" s="29"/>
      <c r="G577" s="30"/>
      <c r="J577" s="29"/>
      <c r="O577" s="30"/>
      <c r="R577" s="29">
        <v>54.07239999999949</v>
      </c>
      <c r="S577" s="1">
        <v>8.4807000000000006</v>
      </c>
      <c r="W577" s="30"/>
      <c r="Z577" s="29"/>
      <c r="AE577" s="30"/>
      <c r="AH577" s="29"/>
      <c r="AM577" s="30"/>
      <c r="AP577" s="29">
        <v>54.07239999999949</v>
      </c>
      <c r="AQ577" s="1">
        <v>4.6661999999999999</v>
      </c>
      <c r="AS577" s="30"/>
      <c r="AV577" s="29">
        <v>54.07239999999949</v>
      </c>
      <c r="AZ577" s="30"/>
    </row>
    <row r="578" spans="3:52" x14ac:dyDescent="0.3">
      <c r="C578" s="29"/>
      <c r="G578" s="30"/>
      <c r="J578" s="29"/>
      <c r="O578" s="30"/>
      <c r="R578" s="29">
        <v>54.167099999999486</v>
      </c>
      <c r="S578" s="1">
        <v>7.6689999999999996</v>
      </c>
      <c r="W578" s="30"/>
      <c r="Z578" s="29"/>
      <c r="AE578" s="30"/>
      <c r="AH578" s="29"/>
      <c r="AM578" s="30"/>
      <c r="AP578" s="29">
        <v>54.167099999999486</v>
      </c>
      <c r="AQ578" s="1">
        <v>5.0007999999999999</v>
      </c>
      <c r="AS578" s="30"/>
      <c r="AV578" s="29">
        <v>54.167099999999486</v>
      </c>
      <c r="AZ578" s="30"/>
    </row>
    <row r="579" spans="3:52" x14ac:dyDescent="0.3">
      <c r="C579" s="29"/>
      <c r="G579" s="30"/>
      <c r="J579" s="29"/>
      <c r="O579" s="30"/>
      <c r="R579" s="29">
        <v>54.261799999999482</v>
      </c>
      <c r="S579" s="1">
        <v>7.0355999999999996</v>
      </c>
      <c r="W579" s="30"/>
      <c r="Z579" s="29"/>
      <c r="AE579" s="30"/>
      <c r="AH579" s="29"/>
      <c r="AM579" s="30"/>
      <c r="AP579" s="29">
        <v>54.261799999999482</v>
      </c>
      <c r="AQ579" s="1">
        <v>5.9892000000000003</v>
      </c>
      <c r="AS579" s="30"/>
      <c r="AV579" s="29">
        <v>54.261799999999482</v>
      </c>
      <c r="AZ579" s="30"/>
    </row>
    <row r="580" spans="3:52" x14ac:dyDescent="0.3">
      <c r="C580" s="29"/>
      <c r="G580" s="30"/>
      <c r="J580" s="29"/>
      <c r="O580" s="30"/>
      <c r="R580" s="29">
        <v>54.356499999999478</v>
      </c>
      <c r="S580" s="1">
        <v>6.9314</v>
      </c>
      <c r="W580" s="30"/>
      <c r="Z580" s="29"/>
      <c r="AE580" s="30"/>
      <c r="AH580" s="29"/>
      <c r="AM580" s="30"/>
      <c r="AP580" s="29">
        <v>54.356499999999478</v>
      </c>
      <c r="AQ580" s="1">
        <v>7.7215999999999996</v>
      </c>
      <c r="AS580" s="30"/>
      <c r="AV580" s="29">
        <v>54.356499999999478</v>
      </c>
      <c r="AZ580" s="30"/>
    </row>
    <row r="581" spans="3:52" x14ac:dyDescent="0.3">
      <c r="C581" s="29"/>
      <c r="G581" s="30"/>
      <c r="J581" s="29"/>
      <c r="O581" s="30"/>
      <c r="R581" s="29">
        <v>54.451199999999474</v>
      </c>
      <c r="S581" s="1">
        <v>6.2869999999999999</v>
      </c>
      <c r="W581" s="30"/>
      <c r="Z581" s="29"/>
      <c r="AE581" s="30"/>
      <c r="AH581" s="29"/>
      <c r="AM581" s="30"/>
      <c r="AP581" s="29">
        <v>54.451199999999474</v>
      </c>
      <c r="AQ581" s="1">
        <v>8.9535</v>
      </c>
      <c r="AS581" s="30"/>
      <c r="AV581" s="29">
        <v>54.451199999999474</v>
      </c>
      <c r="AZ581" s="30"/>
    </row>
    <row r="582" spans="3:52" x14ac:dyDescent="0.3">
      <c r="C582" s="29"/>
      <c r="G582" s="30"/>
      <c r="J582" s="29"/>
      <c r="O582" s="30"/>
      <c r="R582" s="29">
        <v>54.54589999999947</v>
      </c>
      <c r="S582" s="1">
        <v>5.4314999999999998</v>
      </c>
      <c r="W582" s="30"/>
      <c r="Z582" s="29"/>
      <c r="AE582" s="30"/>
      <c r="AH582" s="29"/>
      <c r="AM582" s="30"/>
      <c r="AP582" s="29">
        <v>54.54589999999947</v>
      </c>
      <c r="AQ582" s="1">
        <v>9.7471999999999994</v>
      </c>
      <c r="AS582" s="30"/>
      <c r="AV582" s="29">
        <v>54.54589999999947</v>
      </c>
      <c r="AZ582" s="30"/>
    </row>
    <row r="583" spans="3:52" x14ac:dyDescent="0.3">
      <c r="C583" s="29"/>
      <c r="G583" s="30"/>
      <c r="J583" s="29"/>
      <c r="O583" s="30"/>
      <c r="R583" s="29">
        <v>54.640599999999466</v>
      </c>
      <c r="S583" s="1">
        <v>5.4040999999999997</v>
      </c>
      <c r="W583" s="30"/>
      <c r="Z583" s="29"/>
      <c r="AE583" s="30"/>
      <c r="AH583" s="29"/>
      <c r="AM583" s="30"/>
      <c r="AP583" s="29">
        <v>54.640599999999466</v>
      </c>
      <c r="AQ583" s="1">
        <v>10.2037</v>
      </c>
      <c r="AS583" s="30"/>
      <c r="AV583" s="29">
        <v>54.640599999999466</v>
      </c>
      <c r="AZ583" s="30"/>
    </row>
    <row r="584" spans="3:52" x14ac:dyDescent="0.3">
      <c r="C584" s="29"/>
      <c r="G584" s="30"/>
      <c r="J584" s="29"/>
      <c r="O584" s="30"/>
      <c r="R584" s="29">
        <v>54.735299999999462</v>
      </c>
      <c r="S584" s="1">
        <v>5.1859000000000002</v>
      </c>
      <c r="W584" s="30"/>
      <c r="Z584" s="29"/>
      <c r="AE584" s="30"/>
      <c r="AH584" s="29"/>
      <c r="AM584" s="30"/>
      <c r="AP584" s="29">
        <v>54.735299999999462</v>
      </c>
      <c r="AQ584" s="1">
        <v>8.3026</v>
      </c>
      <c r="AS584" s="30"/>
      <c r="AV584" s="29">
        <v>54.735299999999462</v>
      </c>
      <c r="AZ584" s="30"/>
    </row>
    <row r="585" spans="3:52" x14ac:dyDescent="0.3">
      <c r="C585" s="29"/>
      <c r="G585" s="30"/>
      <c r="J585" s="29"/>
      <c r="O585" s="30"/>
      <c r="R585" s="29">
        <v>54.829999999999458</v>
      </c>
      <c r="S585" s="1">
        <v>5.3765000000000001</v>
      </c>
      <c r="W585" s="30"/>
      <c r="Z585" s="29"/>
      <c r="AE585" s="30"/>
      <c r="AH585" s="29"/>
      <c r="AM585" s="30"/>
      <c r="AP585" s="29">
        <v>54.829999999999458</v>
      </c>
      <c r="AQ585" s="1">
        <v>6.7435999999999998</v>
      </c>
      <c r="AS585" s="30"/>
      <c r="AV585" s="29">
        <v>54.829999999999458</v>
      </c>
      <c r="AZ585" s="30"/>
    </row>
    <row r="586" spans="3:52" x14ac:dyDescent="0.3">
      <c r="C586" s="29"/>
      <c r="G586" s="30"/>
      <c r="J586" s="29"/>
      <c r="O586" s="30"/>
      <c r="R586" s="29">
        <v>54.924699999999454</v>
      </c>
      <c r="S586" s="1">
        <v>5.0305999999999997</v>
      </c>
      <c r="W586" s="30"/>
      <c r="Z586" s="29"/>
      <c r="AE586" s="30"/>
      <c r="AH586" s="29"/>
      <c r="AM586" s="30"/>
      <c r="AP586" s="29">
        <v>54.924699999999454</v>
      </c>
      <c r="AQ586" s="1">
        <v>6.8647</v>
      </c>
      <c r="AS586" s="30"/>
      <c r="AV586" s="29">
        <v>54.924699999999454</v>
      </c>
      <c r="AZ586" s="30"/>
    </row>
    <row r="587" spans="3:52" x14ac:dyDescent="0.3">
      <c r="C587" s="29"/>
      <c r="G587" s="30"/>
      <c r="J587" s="29"/>
      <c r="O587" s="30"/>
      <c r="R587" s="29">
        <v>55.01939999999945</v>
      </c>
      <c r="S587" s="1">
        <v>5.0883000000000003</v>
      </c>
      <c r="W587" s="30"/>
      <c r="Z587" s="29"/>
      <c r="AE587" s="30"/>
      <c r="AH587" s="29"/>
      <c r="AM587" s="30"/>
      <c r="AP587" s="29">
        <v>55.01939999999945</v>
      </c>
      <c r="AQ587" s="1">
        <v>7.6115000000000004</v>
      </c>
      <c r="AS587" s="30"/>
      <c r="AV587" s="29">
        <v>55.01939999999945</v>
      </c>
      <c r="AZ587" s="30"/>
    </row>
    <row r="588" spans="3:52" x14ac:dyDescent="0.3">
      <c r="C588" s="29"/>
      <c r="G588" s="30"/>
      <c r="J588" s="29"/>
      <c r="O588" s="30"/>
      <c r="R588" s="29">
        <v>55.114099999999446</v>
      </c>
      <c r="S588" s="1">
        <v>5.8688000000000002</v>
      </c>
      <c r="W588" s="30"/>
      <c r="Z588" s="29"/>
      <c r="AE588" s="30"/>
      <c r="AH588" s="29"/>
      <c r="AM588" s="30"/>
      <c r="AP588" s="29">
        <v>55.114099999999446</v>
      </c>
      <c r="AQ588" s="1">
        <v>6.31</v>
      </c>
      <c r="AS588" s="30"/>
      <c r="AV588" s="29">
        <v>55.114099999999446</v>
      </c>
      <c r="AZ588" s="30"/>
    </row>
    <row r="589" spans="3:52" x14ac:dyDescent="0.3">
      <c r="C589" s="29"/>
      <c r="G589" s="30"/>
      <c r="J589" s="29"/>
      <c r="O589" s="30"/>
      <c r="R589" s="29">
        <v>55.208799999999442</v>
      </c>
      <c r="S589" s="1">
        <v>7.1832000000000003</v>
      </c>
      <c r="W589" s="30"/>
      <c r="Z589" s="29"/>
      <c r="AE589" s="30"/>
      <c r="AH589" s="29"/>
      <c r="AM589" s="30"/>
      <c r="AP589" s="29">
        <v>55.208799999999442</v>
      </c>
      <c r="AQ589" s="1">
        <v>7.1509999999999998</v>
      </c>
      <c r="AS589" s="30"/>
      <c r="AV589" s="29">
        <v>55.208799999999442</v>
      </c>
      <c r="AZ589" s="30"/>
    </row>
    <row r="590" spans="3:52" x14ac:dyDescent="0.3">
      <c r="C590" s="29"/>
      <c r="G590" s="30"/>
      <c r="J590" s="29"/>
      <c r="O590" s="30"/>
      <c r="R590" s="29">
        <v>55.303499999999438</v>
      </c>
      <c r="S590" s="1">
        <v>6.9160000000000004</v>
      </c>
      <c r="W590" s="30"/>
      <c r="Z590" s="29"/>
      <c r="AE590" s="30"/>
      <c r="AH590" s="29"/>
      <c r="AM590" s="30"/>
      <c r="AP590" s="29">
        <v>55.303499999999438</v>
      </c>
      <c r="AQ590" s="1">
        <v>7.6555999999999997</v>
      </c>
      <c r="AS590" s="30"/>
      <c r="AV590" s="29">
        <v>55.303499999999438</v>
      </c>
      <c r="AZ590" s="30"/>
    </row>
    <row r="591" spans="3:52" x14ac:dyDescent="0.3">
      <c r="C591" s="29"/>
      <c r="G591" s="30"/>
      <c r="J591" s="29"/>
      <c r="O591" s="30"/>
      <c r="R591" s="29">
        <v>55.398199999999434</v>
      </c>
      <c r="S591" s="1">
        <v>7.4187000000000003</v>
      </c>
      <c r="W591" s="30"/>
      <c r="Z591" s="29"/>
      <c r="AE591" s="30"/>
      <c r="AH591" s="29"/>
      <c r="AM591" s="30"/>
      <c r="AP591" s="29">
        <v>55.398199999999434</v>
      </c>
      <c r="AQ591" s="1">
        <v>7.2397</v>
      </c>
      <c r="AS591" s="30"/>
      <c r="AV591" s="29">
        <v>55.398199999999434</v>
      </c>
      <c r="AZ591" s="30"/>
    </row>
    <row r="592" spans="3:52" x14ac:dyDescent="0.3">
      <c r="C592" s="29"/>
      <c r="G592" s="30"/>
      <c r="J592" s="29"/>
      <c r="O592" s="30"/>
      <c r="R592" s="29">
        <v>55.49289999999943</v>
      </c>
      <c r="S592" s="1">
        <v>7.0442</v>
      </c>
      <c r="W592" s="30"/>
      <c r="Z592" s="29"/>
      <c r="AE592" s="30"/>
      <c r="AH592" s="29"/>
      <c r="AM592" s="30"/>
      <c r="AP592" s="29">
        <v>55.49289999999943</v>
      </c>
      <c r="AQ592" s="1">
        <v>7.5309999999999997</v>
      </c>
      <c r="AS592" s="30"/>
      <c r="AV592" s="29">
        <v>55.49289999999943</v>
      </c>
      <c r="AZ592" s="30"/>
    </row>
    <row r="593" spans="3:52" x14ac:dyDescent="0.3">
      <c r="C593" s="29"/>
      <c r="G593" s="30"/>
      <c r="J593" s="29"/>
      <c r="O593" s="30"/>
      <c r="R593" s="29">
        <v>55.587599999999426</v>
      </c>
      <c r="S593" s="1">
        <v>6.9135999999999997</v>
      </c>
      <c r="W593" s="30"/>
      <c r="Z593" s="29"/>
      <c r="AE593" s="30"/>
      <c r="AH593" s="29"/>
      <c r="AM593" s="30"/>
      <c r="AP593" s="29">
        <v>55.587599999999426</v>
      </c>
      <c r="AQ593" s="1">
        <v>7.0170000000000003</v>
      </c>
      <c r="AS593" s="30"/>
      <c r="AV593" s="29">
        <v>55.587599999999426</v>
      </c>
      <c r="AZ593" s="30"/>
    </row>
    <row r="594" spans="3:52" x14ac:dyDescent="0.3">
      <c r="C594" s="29"/>
      <c r="G594" s="30"/>
      <c r="J594" s="29"/>
      <c r="O594" s="30"/>
      <c r="R594" s="29">
        <v>55.682299999999422</v>
      </c>
      <c r="S594" s="1">
        <v>6.0099</v>
      </c>
      <c r="W594" s="30"/>
      <c r="Z594" s="29"/>
      <c r="AE594" s="30"/>
      <c r="AH594" s="29"/>
      <c r="AM594" s="30"/>
      <c r="AP594" s="29">
        <v>55.682299999999422</v>
      </c>
      <c r="AQ594" s="1">
        <v>6.5324</v>
      </c>
      <c r="AS594" s="30"/>
      <c r="AV594" s="29">
        <v>55.682299999999422</v>
      </c>
      <c r="AZ594" s="30"/>
    </row>
    <row r="595" spans="3:52" x14ac:dyDescent="0.3">
      <c r="C595" s="29"/>
      <c r="G595" s="30"/>
      <c r="J595" s="29"/>
      <c r="O595" s="30"/>
      <c r="R595" s="29">
        <v>55.776999999999418</v>
      </c>
      <c r="S595" s="1">
        <v>5.5670999999999999</v>
      </c>
      <c r="W595" s="30"/>
      <c r="Z595" s="29"/>
      <c r="AE595" s="30"/>
      <c r="AH595" s="29"/>
      <c r="AM595" s="30"/>
      <c r="AP595" s="29">
        <v>55.776999999999418</v>
      </c>
      <c r="AQ595" s="1">
        <v>8.1085999999999991</v>
      </c>
      <c r="AS595" s="30"/>
      <c r="AV595" s="29">
        <v>55.776999999999418</v>
      </c>
      <c r="AZ595" s="30"/>
    </row>
    <row r="596" spans="3:52" x14ac:dyDescent="0.3">
      <c r="C596" s="29"/>
      <c r="G596" s="30"/>
      <c r="J596" s="29"/>
      <c r="O596" s="30"/>
      <c r="R596" s="29">
        <v>55.871699999999414</v>
      </c>
      <c r="S596" s="1">
        <v>5.4523000000000001</v>
      </c>
      <c r="W596" s="30"/>
      <c r="Z596" s="29"/>
      <c r="AE596" s="30"/>
      <c r="AH596" s="29"/>
      <c r="AM596" s="30"/>
      <c r="AP596" s="29">
        <v>55.871699999999414</v>
      </c>
      <c r="AQ596" s="1">
        <v>9.0267999999999997</v>
      </c>
      <c r="AS596" s="30"/>
      <c r="AV596" s="29">
        <v>55.871699999999414</v>
      </c>
      <c r="AZ596" s="30"/>
    </row>
    <row r="597" spans="3:52" x14ac:dyDescent="0.3">
      <c r="C597" s="29"/>
      <c r="G597" s="30"/>
      <c r="J597" s="29"/>
      <c r="O597" s="30"/>
      <c r="R597" s="29">
        <v>55.96639999999941</v>
      </c>
      <c r="S597" s="1">
        <v>4.7881999999999998</v>
      </c>
      <c r="W597" s="30"/>
      <c r="Z597" s="29"/>
      <c r="AE597" s="30"/>
      <c r="AH597" s="29"/>
      <c r="AM597" s="30"/>
      <c r="AP597" s="29">
        <v>55.96639999999941</v>
      </c>
      <c r="AQ597" s="1">
        <v>9.0664999999999996</v>
      </c>
      <c r="AS597" s="30"/>
      <c r="AV597" s="29">
        <v>55.96639999999941</v>
      </c>
      <c r="AZ597" s="30"/>
    </row>
    <row r="598" spans="3:52" x14ac:dyDescent="0.3">
      <c r="C598" s="29"/>
      <c r="G598" s="30"/>
      <c r="J598" s="29"/>
      <c r="O598" s="30"/>
      <c r="R598" s="29">
        <v>56.061099999999406</v>
      </c>
      <c r="S598" s="1">
        <v>4.2042000000000002</v>
      </c>
      <c r="W598" s="30"/>
      <c r="Z598" s="29"/>
      <c r="AE598" s="30"/>
      <c r="AH598" s="29"/>
      <c r="AM598" s="30"/>
      <c r="AP598" s="29">
        <v>56.061099999999406</v>
      </c>
      <c r="AQ598" s="1">
        <v>9.0663</v>
      </c>
      <c r="AS598" s="30"/>
      <c r="AV598" s="29">
        <v>56.061099999999406</v>
      </c>
      <c r="AZ598" s="30"/>
    </row>
    <row r="599" spans="3:52" x14ac:dyDescent="0.3">
      <c r="C599" s="29"/>
      <c r="G599" s="30"/>
      <c r="J599" s="29"/>
      <c r="O599" s="30"/>
      <c r="R599" s="29">
        <v>56.155799999999402</v>
      </c>
      <c r="S599" s="1">
        <v>3.8855</v>
      </c>
      <c r="W599" s="30"/>
      <c r="Z599" s="29"/>
      <c r="AE599" s="30"/>
      <c r="AH599" s="29"/>
      <c r="AM599" s="30"/>
      <c r="AP599" s="29">
        <v>56.155799999999402</v>
      </c>
      <c r="AQ599" s="1">
        <v>7.9351000000000003</v>
      </c>
      <c r="AS599" s="30"/>
      <c r="AV599" s="29">
        <v>56.155799999999402</v>
      </c>
      <c r="AZ599" s="30"/>
    </row>
    <row r="600" spans="3:52" x14ac:dyDescent="0.3">
      <c r="C600" s="29"/>
      <c r="G600" s="30"/>
      <c r="J600" s="29"/>
      <c r="O600" s="30"/>
      <c r="R600" s="29">
        <v>56.250499999999398</v>
      </c>
      <c r="S600" s="1">
        <v>4.4764999999999997</v>
      </c>
      <c r="W600" s="30"/>
      <c r="Z600" s="29"/>
      <c r="AE600" s="30"/>
      <c r="AH600" s="29"/>
      <c r="AM600" s="30"/>
      <c r="AP600" s="29">
        <v>56.250499999999398</v>
      </c>
      <c r="AQ600" s="1">
        <v>7.5610999999999997</v>
      </c>
      <c r="AS600" s="30"/>
      <c r="AV600" s="29">
        <v>56.250499999999398</v>
      </c>
      <c r="AZ600" s="30"/>
    </row>
    <row r="601" spans="3:52" x14ac:dyDescent="0.3">
      <c r="C601" s="29"/>
      <c r="G601" s="30"/>
      <c r="J601" s="29"/>
      <c r="O601" s="30"/>
      <c r="R601" s="29">
        <v>56.345199999999394</v>
      </c>
      <c r="S601" s="1">
        <v>5.585</v>
      </c>
      <c r="W601" s="30"/>
      <c r="Z601" s="29"/>
      <c r="AE601" s="30"/>
      <c r="AH601" s="29"/>
      <c r="AM601" s="30"/>
      <c r="AP601" s="29">
        <v>56.345199999999394</v>
      </c>
      <c r="AQ601" s="1">
        <v>6.2668999999999997</v>
      </c>
      <c r="AS601" s="30"/>
      <c r="AV601" s="29">
        <v>56.345199999999394</v>
      </c>
      <c r="AZ601" s="30"/>
    </row>
    <row r="602" spans="3:52" x14ac:dyDescent="0.3">
      <c r="C602" s="29"/>
      <c r="G602" s="30"/>
      <c r="J602" s="29"/>
      <c r="O602" s="30"/>
      <c r="R602" s="29">
        <v>56.43989999999939</v>
      </c>
      <c r="S602" s="1">
        <v>6.4215999999999998</v>
      </c>
      <c r="W602" s="30"/>
      <c r="Z602" s="29"/>
      <c r="AE602" s="30"/>
      <c r="AH602" s="29"/>
      <c r="AM602" s="30"/>
      <c r="AP602" s="29">
        <v>56.43989999999939</v>
      </c>
      <c r="AQ602" s="1">
        <v>5.5242000000000004</v>
      </c>
      <c r="AS602" s="30"/>
      <c r="AV602" s="29">
        <v>56.43989999999939</v>
      </c>
      <c r="AZ602" s="30"/>
    </row>
    <row r="603" spans="3:52" x14ac:dyDescent="0.3">
      <c r="C603" s="29"/>
      <c r="G603" s="30"/>
      <c r="J603" s="29"/>
      <c r="O603" s="30"/>
      <c r="R603" s="29">
        <v>56.534599999999386</v>
      </c>
      <c r="S603" s="1">
        <v>7.24</v>
      </c>
      <c r="W603" s="30"/>
      <c r="Z603" s="29"/>
      <c r="AE603" s="30"/>
      <c r="AH603" s="29"/>
      <c r="AM603" s="30"/>
      <c r="AP603" s="29">
        <v>56.534599999999386</v>
      </c>
      <c r="AQ603" s="1">
        <v>5.7680999999999996</v>
      </c>
      <c r="AS603" s="30"/>
      <c r="AV603" s="29">
        <v>56.534599999999386</v>
      </c>
      <c r="AZ603" s="30"/>
    </row>
    <row r="604" spans="3:52" x14ac:dyDescent="0.3">
      <c r="C604" s="29"/>
      <c r="G604" s="30"/>
      <c r="J604" s="29"/>
      <c r="O604" s="30"/>
      <c r="R604" s="29">
        <v>56.629299999999382</v>
      </c>
      <c r="S604" s="1">
        <v>7.4862000000000002</v>
      </c>
      <c r="W604" s="30"/>
      <c r="Z604" s="29"/>
      <c r="AE604" s="30"/>
      <c r="AH604" s="29"/>
      <c r="AM604" s="30"/>
      <c r="AP604" s="29">
        <v>56.629299999999382</v>
      </c>
      <c r="AQ604" s="1">
        <v>6.4794999999999998</v>
      </c>
      <c r="AS604" s="30"/>
      <c r="AV604" s="29">
        <v>56.629299999999382</v>
      </c>
      <c r="AZ604" s="30"/>
    </row>
    <row r="605" spans="3:52" x14ac:dyDescent="0.3">
      <c r="C605" s="29"/>
      <c r="G605" s="30"/>
      <c r="J605" s="29"/>
      <c r="O605" s="30"/>
      <c r="R605" s="29">
        <v>56.723999999999378</v>
      </c>
      <c r="S605" s="1">
        <v>7.5209000000000001</v>
      </c>
      <c r="W605" s="30"/>
      <c r="Z605" s="29"/>
      <c r="AE605" s="30"/>
      <c r="AH605" s="29"/>
      <c r="AM605" s="30"/>
      <c r="AP605" s="29">
        <v>56.723999999999378</v>
      </c>
      <c r="AQ605" s="1">
        <v>7.1780999999999997</v>
      </c>
      <c r="AS605" s="30"/>
      <c r="AV605" s="29">
        <v>56.723999999999378</v>
      </c>
      <c r="AZ605" s="30"/>
    </row>
    <row r="606" spans="3:52" x14ac:dyDescent="0.3">
      <c r="C606" s="29"/>
      <c r="G606" s="30"/>
      <c r="J606" s="29"/>
      <c r="O606" s="30"/>
      <c r="R606" s="29"/>
      <c r="W606" s="30"/>
      <c r="Z606" s="29"/>
      <c r="AE606" s="30"/>
      <c r="AH606" s="29"/>
      <c r="AM606" s="30"/>
      <c r="AP606" s="29">
        <v>56.818699999999374</v>
      </c>
      <c r="AQ606" s="1">
        <v>7.4852999999999996</v>
      </c>
      <c r="AS606" s="30"/>
      <c r="AV606" s="29">
        <v>56.818699999999374</v>
      </c>
      <c r="AZ606" s="30"/>
    </row>
    <row r="607" spans="3:52" x14ac:dyDescent="0.3">
      <c r="C607" s="29"/>
      <c r="G607" s="30"/>
      <c r="J607" s="29"/>
      <c r="O607" s="30"/>
      <c r="R607" s="29"/>
      <c r="W607" s="30"/>
      <c r="Z607" s="29"/>
      <c r="AE607" s="30"/>
      <c r="AH607" s="29"/>
      <c r="AM607" s="30"/>
      <c r="AP607" s="29">
        <v>56.91339999999937</v>
      </c>
      <c r="AQ607" s="1">
        <v>8.0683000000000007</v>
      </c>
      <c r="AS607" s="30"/>
      <c r="AV607" s="29">
        <v>56.91339999999937</v>
      </c>
      <c r="AZ607" s="30"/>
    </row>
    <row r="608" spans="3:52" x14ac:dyDescent="0.3">
      <c r="C608" s="29"/>
      <c r="G608" s="30"/>
      <c r="J608" s="29"/>
      <c r="O608" s="30"/>
      <c r="R608" s="29"/>
      <c r="W608" s="30"/>
      <c r="Z608" s="29"/>
      <c r="AE608" s="30"/>
      <c r="AH608" s="29"/>
      <c r="AM608" s="30"/>
      <c r="AP608" s="29">
        <v>57.008099999999367</v>
      </c>
      <c r="AQ608" s="1">
        <v>8.0131999999999994</v>
      </c>
      <c r="AS608" s="30"/>
      <c r="AV608" s="29">
        <v>57.008099999999367</v>
      </c>
      <c r="AZ608" s="30"/>
    </row>
    <row r="609" spans="3:52" x14ac:dyDescent="0.3">
      <c r="C609" s="29"/>
      <c r="G609" s="30"/>
      <c r="J609" s="29"/>
      <c r="O609" s="30"/>
      <c r="R609" s="29"/>
      <c r="W609" s="30"/>
      <c r="Z609" s="29"/>
      <c r="AE609" s="30"/>
      <c r="AH609" s="29"/>
      <c r="AM609" s="30"/>
      <c r="AP609" s="29">
        <v>57.102799999999363</v>
      </c>
      <c r="AQ609" s="1">
        <v>7.6755000000000004</v>
      </c>
      <c r="AS609" s="30"/>
      <c r="AV609" s="29">
        <v>57.102799999999363</v>
      </c>
      <c r="AZ609" s="30"/>
    </row>
    <row r="610" spans="3:52" x14ac:dyDescent="0.3">
      <c r="C610" s="29"/>
      <c r="G610" s="30"/>
      <c r="J610" s="29"/>
      <c r="O610" s="30"/>
      <c r="R610" s="29"/>
      <c r="W610" s="30"/>
      <c r="Z610" s="29"/>
      <c r="AE610" s="30"/>
      <c r="AH610" s="29"/>
      <c r="AM610" s="30"/>
      <c r="AP610" s="29">
        <v>57.197499999999359</v>
      </c>
      <c r="AQ610" s="1">
        <v>8.0138999999999996</v>
      </c>
      <c r="AS610" s="30"/>
      <c r="AV610" s="29">
        <v>57.197499999999359</v>
      </c>
      <c r="AZ610" s="30"/>
    </row>
    <row r="611" spans="3:52" x14ac:dyDescent="0.3">
      <c r="C611" s="29"/>
      <c r="G611" s="30"/>
      <c r="J611" s="29"/>
      <c r="O611" s="30"/>
      <c r="R611" s="29"/>
      <c r="W611" s="30"/>
      <c r="Z611" s="29"/>
      <c r="AE611" s="30"/>
      <c r="AH611" s="29"/>
      <c r="AM611" s="30"/>
      <c r="AP611" s="29">
        <v>57.292199999999355</v>
      </c>
      <c r="AQ611" s="1">
        <v>8.2250999999999994</v>
      </c>
      <c r="AS611" s="30"/>
      <c r="AV611" s="29">
        <v>57.292199999999355</v>
      </c>
      <c r="AZ611" s="30"/>
    </row>
    <row r="612" spans="3:52" x14ac:dyDescent="0.3">
      <c r="C612" s="29"/>
      <c r="G612" s="30"/>
      <c r="J612" s="29"/>
      <c r="O612" s="30"/>
      <c r="R612" s="29"/>
      <c r="W612" s="30"/>
      <c r="Z612" s="29"/>
      <c r="AE612" s="30"/>
      <c r="AH612" s="29"/>
      <c r="AM612" s="30"/>
      <c r="AP612" s="29">
        <v>57.386899999999351</v>
      </c>
      <c r="AQ612" s="1">
        <v>9.9603999999999999</v>
      </c>
      <c r="AS612" s="30"/>
      <c r="AV612" s="29">
        <v>57.386899999999351</v>
      </c>
      <c r="AZ612" s="30"/>
    </row>
    <row r="613" spans="3:52" x14ac:dyDescent="0.3">
      <c r="C613" s="29"/>
      <c r="G613" s="30"/>
      <c r="J613" s="29"/>
      <c r="O613" s="30"/>
      <c r="R613" s="29"/>
      <c r="W613" s="30"/>
      <c r="Z613" s="29"/>
      <c r="AE613" s="30"/>
      <c r="AH613" s="29"/>
      <c r="AM613" s="30"/>
      <c r="AP613" s="29">
        <v>57.481599999999347</v>
      </c>
      <c r="AQ613" s="1">
        <v>12.275700000000001</v>
      </c>
      <c r="AS613" s="30"/>
      <c r="AV613" s="29">
        <v>57.481599999999347</v>
      </c>
      <c r="AZ613" s="30"/>
    </row>
    <row r="614" spans="3:52" x14ac:dyDescent="0.3">
      <c r="C614" s="29"/>
      <c r="G614" s="30"/>
      <c r="J614" s="29"/>
      <c r="O614" s="30"/>
      <c r="R614" s="29"/>
      <c r="W614" s="30"/>
      <c r="Z614" s="29"/>
      <c r="AE614" s="30"/>
      <c r="AH614" s="29"/>
      <c r="AM614" s="30"/>
      <c r="AP614" s="29">
        <v>57.576299999999343</v>
      </c>
      <c r="AQ614" s="1">
        <v>13.1509</v>
      </c>
      <c r="AS614" s="30"/>
      <c r="AV614" s="29">
        <v>57.576299999999343</v>
      </c>
      <c r="AZ614" s="30"/>
    </row>
    <row r="615" spans="3:52" x14ac:dyDescent="0.3">
      <c r="C615" s="29"/>
      <c r="G615" s="30"/>
      <c r="J615" s="29"/>
      <c r="O615" s="30"/>
      <c r="R615" s="29"/>
      <c r="W615" s="30"/>
      <c r="Z615" s="29"/>
      <c r="AE615" s="30"/>
      <c r="AH615" s="29"/>
      <c r="AM615" s="30"/>
      <c r="AP615" s="29">
        <v>57.670999999999339</v>
      </c>
      <c r="AQ615" s="1">
        <v>13.126099999999999</v>
      </c>
      <c r="AS615" s="30"/>
      <c r="AV615" s="29">
        <v>57.670999999999339</v>
      </c>
      <c r="AZ615" s="30"/>
    </row>
    <row r="616" spans="3:52" x14ac:dyDescent="0.3">
      <c r="C616" s="29"/>
      <c r="G616" s="30"/>
      <c r="J616" s="29"/>
      <c r="O616" s="30"/>
      <c r="R616" s="29"/>
      <c r="W616" s="30"/>
      <c r="Z616" s="29"/>
      <c r="AE616" s="30"/>
      <c r="AH616" s="29"/>
      <c r="AM616" s="30"/>
      <c r="AP616" s="29">
        <v>57.765699999999335</v>
      </c>
      <c r="AQ616" s="1">
        <v>11.916700000000001</v>
      </c>
      <c r="AS616" s="30"/>
      <c r="AV616" s="29">
        <v>57.765699999999335</v>
      </c>
      <c r="AZ616" s="30"/>
    </row>
    <row r="617" spans="3:52" x14ac:dyDescent="0.3">
      <c r="C617" s="29"/>
      <c r="G617" s="30"/>
      <c r="J617" s="29"/>
      <c r="O617" s="30"/>
      <c r="R617" s="29"/>
      <c r="W617" s="30"/>
      <c r="Z617" s="29"/>
      <c r="AE617" s="30"/>
      <c r="AH617" s="29"/>
      <c r="AM617" s="30"/>
      <c r="AP617" s="29">
        <v>57.860399999999331</v>
      </c>
      <c r="AQ617" s="1">
        <v>10.8088</v>
      </c>
      <c r="AS617" s="30"/>
      <c r="AV617" s="29">
        <v>57.860399999999331</v>
      </c>
      <c r="AZ617" s="30"/>
    </row>
    <row r="618" spans="3:52" x14ac:dyDescent="0.3">
      <c r="C618" s="29"/>
      <c r="G618" s="30"/>
      <c r="J618" s="29"/>
      <c r="O618" s="30"/>
      <c r="R618" s="29"/>
      <c r="W618" s="30"/>
      <c r="Z618" s="29"/>
      <c r="AE618" s="30"/>
      <c r="AH618" s="29"/>
      <c r="AM618" s="30"/>
      <c r="AP618" s="29">
        <v>57.955099999999327</v>
      </c>
      <c r="AQ618" s="1">
        <v>12.392300000000001</v>
      </c>
      <c r="AS618" s="30"/>
      <c r="AV618" s="29">
        <v>57.955099999999327</v>
      </c>
      <c r="AZ618" s="30"/>
    </row>
    <row r="619" spans="3:52" x14ac:dyDescent="0.3">
      <c r="C619" s="29"/>
      <c r="G619" s="30"/>
      <c r="J619" s="29"/>
      <c r="O619" s="30"/>
      <c r="R619" s="29"/>
      <c r="W619" s="30"/>
      <c r="Z619" s="29"/>
      <c r="AE619" s="30"/>
      <c r="AH619" s="29"/>
      <c r="AM619" s="30"/>
      <c r="AP619" s="29">
        <v>58.049799999999323</v>
      </c>
      <c r="AQ619" s="1">
        <v>13.5992</v>
      </c>
      <c r="AS619" s="30"/>
      <c r="AV619" s="29">
        <v>58.049799999999323</v>
      </c>
      <c r="AZ619" s="30"/>
    </row>
    <row r="620" spans="3:52" x14ac:dyDescent="0.3">
      <c r="C620" s="29"/>
      <c r="G620" s="30"/>
      <c r="J620" s="29"/>
      <c r="O620" s="30"/>
      <c r="R620" s="29"/>
      <c r="W620" s="30"/>
      <c r="Z620" s="29"/>
      <c r="AE620" s="30"/>
      <c r="AH620" s="29"/>
      <c r="AM620" s="30"/>
      <c r="AP620" s="29">
        <v>58.144499999999319</v>
      </c>
      <c r="AQ620" s="1">
        <v>15.3538</v>
      </c>
      <c r="AS620" s="30"/>
      <c r="AV620" s="29">
        <v>58.144499999999319</v>
      </c>
      <c r="AZ620" s="30"/>
    </row>
    <row r="621" spans="3:52" x14ac:dyDescent="0.3">
      <c r="C621" s="29"/>
      <c r="G621" s="30"/>
      <c r="J621" s="29"/>
      <c r="O621" s="30"/>
      <c r="R621" s="29"/>
      <c r="W621" s="30"/>
      <c r="Z621" s="29"/>
      <c r="AE621" s="30"/>
      <c r="AH621" s="29"/>
      <c r="AM621" s="30"/>
      <c r="AP621" s="29">
        <v>58.239199999999315</v>
      </c>
      <c r="AQ621" s="1">
        <v>15.6432</v>
      </c>
      <c r="AS621" s="30"/>
      <c r="AV621" s="29">
        <v>58.239199999999315</v>
      </c>
      <c r="AZ621" s="30"/>
    </row>
    <row r="622" spans="3:52" x14ac:dyDescent="0.3">
      <c r="C622" s="29"/>
      <c r="G622" s="30"/>
      <c r="J622" s="29"/>
      <c r="O622" s="30"/>
      <c r="R622" s="29"/>
      <c r="W622" s="30"/>
      <c r="Z622" s="29"/>
      <c r="AE622" s="30"/>
      <c r="AH622" s="29"/>
      <c r="AM622" s="30"/>
      <c r="AP622" s="29">
        <v>58.333899999999311</v>
      </c>
      <c r="AQ622" s="1">
        <v>17.260100000000001</v>
      </c>
      <c r="AS622" s="30"/>
      <c r="AV622" s="29">
        <v>58.333899999999311</v>
      </c>
      <c r="AZ622" s="30"/>
    </row>
    <row r="623" spans="3:52" x14ac:dyDescent="0.3">
      <c r="C623" s="29"/>
      <c r="G623" s="30"/>
      <c r="J623" s="29"/>
      <c r="O623" s="30"/>
      <c r="R623" s="29"/>
      <c r="W623" s="30"/>
      <c r="Z623" s="29"/>
      <c r="AE623" s="30"/>
      <c r="AH623" s="29"/>
      <c r="AM623" s="30"/>
      <c r="AP623" s="29">
        <v>58.428599999999307</v>
      </c>
      <c r="AQ623" s="1">
        <v>14.8894</v>
      </c>
      <c r="AS623" s="30"/>
      <c r="AV623" s="29">
        <v>58.428599999999307</v>
      </c>
      <c r="AZ623" s="30"/>
    </row>
    <row r="624" spans="3:52" x14ac:dyDescent="0.3">
      <c r="C624" s="29"/>
      <c r="G624" s="30"/>
      <c r="J624" s="29"/>
      <c r="O624" s="30"/>
      <c r="R624" s="29"/>
      <c r="W624" s="30"/>
      <c r="Z624" s="29"/>
      <c r="AE624" s="30"/>
      <c r="AH624" s="29"/>
      <c r="AM624" s="30"/>
      <c r="AP624" s="29">
        <v>58.523299999999303</v>
      </c>
      <c r="AQ624" s="1">
        <v>12.953200000000001</v>
      </c>
      <c r="AS624" s="30"/>
      <c r="AV624" s="29">
        <v>58.523299999999303</v>
      </c>
      <c r="AZ624" s="30"/>
    </row>
    <row r="625" spans="3:52" x14ac:dyDescent="0.3">
      <c r="C625" s="29"/>
      <c r="G625" s="30"/>
      <c r="J625" s="29"/>
      <c r="O625" s="30"/>
      <c r="R625" s="29"/>
      <c r="W625" s="30"/>
      <c r="Z625" s="29"/>
      <c r="AE625" s="30"/>
      <c r="AH625" s="29"/>
      <c r="AM625" s="30"/>
      <c r="AP625" s="29">
        <v>58.617999999999299</v>
      </c>
      <c r="AQ625" s="1">
        <v>9.9940999999999995</v>
      </c>
      <c r="AS625" s="30"/>
      <c r="AV625" s="29">
        <v>58.617999999999299</v>
      </c>
      <c r="AZ625" s="30"/>
    </row>
    <row r="626" spans="3:52" x14ac:dyDescent="0.3">
      <c r="C626" s="29"/>
      <c r="G626" s="30"/>
      <c r="J626" s="29"/>
      <c r="O626" s="30"/>
      <c r="R626" s="29"/>
      <c r="W626" s="30"/>
      <c r="Z626" s="29"/>
      <c r="AE626" s="30"/>
      <c r="AH626" s="29"/>
      <c r="AM626" s="30"/>
      <c r="AP626" s="29">
        <v>58.712699999999295</v>
      </c>
      <c r="AQ626" s="1">
        <v>7.6375000000000002</v>
      </c>
      <c r="AS626" s="30"/>
      <c r="AV626" s="29">
        <v>58.712699999999295</v>
      </c>
      <c r="AZ626" s="30"/>
    </row>
    <row r="627" spans="3:52" x14ac:dyDescent="0.3">
      <c r="C627" s="29"/>
      <c r="G627" s="30"/>
      <c r="J627" s="29"/>
      <c r="O627" s="30"/>
      <c r="R627" s="29"/>
      <c r="W627" s="30"/>
      <c r="Z627" s="29"/>
      <c r="AE627" s="30"/>
      <c r="AH627" s="29"/>
      <c r="AM627" s="30"/>
      <c r="AP627" s="29">
        <v>58.807399999999291</v>
      </c>
      <c r="AQ627" s="1">
        <v>6.0218999999999996</v>
      </c>
      <c r="AS627" s="30"/>
      <c r="AV627" s="29">
        <v>58.807399999999291</v>
      </c>
      <c r="AZ627" s="30"/>
    </row>
    <row r="628" spans="3:52" x14ac:dyDescent="0.3">
      <c r="C628" s="29"/>
      <c r="G628" s="30"/>
      <c r="J628" s="29"/>
      <c r="O628" s="30"/>
      <c r="R628" s="29"/>
      <c r="W628" s="30"/>
      <c r="Z628" s="29"/>
      <c r="AE628" s="30"/>
      <c r="AH628" s="29"/>
      <c r="AM628" s="30"/>
      <c r="AP628" s="29">
        <v>58.902099999999287</v>
      </c>
      <c r="AQ628" s="1">
        <v>5.7797999999999998</v>
      </c>
      <c r="AS628" s="30"/>
      <c r="AV628" s="29">
        <v>58.902099999999287</v>
      </c>
      <c r="AZ628" s="30"/>
    </row>
    <row r="629" spans="3:52" x14ac:dyDescent="0.3">
      <c r="C629" s="29"/>
      <c r="G629" s="30"/>
      <c r="J629" s="29"/>
      <c r="O629" s="30"/>
      <c r="R629" s="29"/>
      <c r="W629" s="30"/>
      <c r="Z629" s="29"/>
      <c r="AE629" s="30"/>
      <c r="AH629" s="29"/>
      <c r="AM629" s="30"/>
      <c r="AP629" s="29">
        <v>58.996799999999283</v>
      </c>
      <c r="AQ629" s="1">
        <v>5.5441000000000003</v>
      </c>
      <c r="AS629" s="30"/>
      <c r="AV629" s="29">
        <v>58.996799999999283</v>
      </c>
      <c r="AZ629" s="30"/>
    </row>
    <row r="630" spans="3:52" x14ac:dyDescent="0.3">
      <c r="C630" s="29"/>
      <c r="G630" s="30"/>
      <c r="J630" s="29"/>
      <c r="O630" s="30"/>
      <c r="R630" s="29"/>
      <c r="W630" s="30"/>
      <c r="Z630" s="29"/>
      <c r="AE630" s="30"/>
      <c r="AH630" s="29"/>
      <c r="AM630" s="30"/>
      <c r="AP630" s="29">
        <v>59.091499999999279</v>
      </c>
      <c r="AQ630" s="1">
        <v>4.5845000000000002</v>
      </c>
      <c r="AS630" s="30"/>
      <c r="AV630" s="29">
        <v>59.091499999999279</v>
      </c>
      <c r="AZ630" s="30"/>
    </row>
    <row r="631" spans="3:52" x14ac:dyDescent="0.3">
      <c r="C631" s="29"/>
      <c r="G631" s="30"/>
      <c r="J631" s="29"/>
      <c r="O631" s="30"/>
      <c r="R631" s="29"/>
      <c r="W631" s="30"/>
      <c r="Z631" s="29"/>
      <c r="AE631" s="30"/>
      <c r="AH631" s="29"/>
      <c r="AM631" s="30"/>
      <c r="AP631" s="29">
        <v>59.186199999999275</v>
      </c>
      <c r="AQ631" s="1">
        <v>4.0025000000000004</v>
      </c>
      <c r="AS631" s="30"/>
      <c r="AV631" s="29">
        <v>59.186199999999275</v>
      </c>
      <c r="AZ631" s="30"/>
    </row>
    <row r="632" spans="3:52" x14ac:dyDescent="0.3">
      <c r="C632" s="29"/>
      <c r="G632" s="30"/>
      <c r="J632" s="29"/>
      <c r="O632" s="30"/>
      <c r="R632" s="29"/>
      <c r="W632" s="30"/>
      <c r="Z632" s="29"/>
      <c r="AE632" s="30"/>
      <c r="AH632" s="29"/>
      <c r="AM632" s="30"/>
      <c r="AP632" s="29">
        <v>59.280899999999271</v>
      </c>
      <c r="AQ632" s="1">
        <v>4.1024000000000003</v>
      </c>
      <c r="AS632" s="30"/>
      <c r="AV632" s="29">
        <v>59.280899999999271</v>
      </c>
      <c r="AZ632" s="30"/>
    </row>
    <row r="633" spans="3:52" x14ac:dyDescent="0.3">
      <c r="C633" s="29"/>
      <c r="G633" s="30"/>
      <c r="J633" s="29"/>
      <c r="O633" s="30"/>
      <c r="R633" s="29"/>
      <c r="W633" s="30"/>
      <c r="Z633" s="29"/>
      <c r="AE633" s="30"/>
      <c r="AH633" s="29"/>
      <c r="AM633" s="30"/>
      <c r="AP633" s="29">
        <v>59.375599999999267</v>
      </c>
      <c r="AQ633" s="1">
        <v>3.9815999999999998</v>
      </c>
      <c r="AS633" s="30"/>
      <c r="AV633" s="29">
        <v>59.375599999999267</v>
      </c>
      <c r="AZ633" s="30"/>
    </row>
    <row r="634" spans="3:52" x14ac:dyDescent="0.3">
      <c r="C634" s="29"/>
      <c r="G634" s="30"/>
      <c r="J634" s="29"/>
      <c r="O634" s="30"/>
      <c r="R634" s="29"/>
      <c r="W634" s="30"/>
      <c r="Z634" s="29"/>
      <c r="AE634" s="30"/>
      <c r="AH634" s="29"/>
      <c r="AM634" s="30"/>
      <c r="AP634" s="29">
        <v>59.470299999999263</v>
      </c>
      <c r="AQ634" s="1">
        <v>3.2787999999999999</v>
      </c>
      <c r="AS634" s="30"/>
      <c r="AV634" s="29">
        <v>59.470299999999263</v>
      </c>
      <c r="AZ634" s="30"/>
    </row>
    <row r="635" spans="3:52" x14ac:dyDescent="0.3">
      <c r="C635" s="29"/>
      <c r="G635" s="30"/>
      <c r="J635" s="29"/>
      <c r="O635" s="30"/>
      <c r="R635" s="29"/>
      <c r="W635" s="30"/>
      <c r="Z635" s="29"/>
      <c r="AE635" s="30"/>
      <c r="AH635" s="29"/>
      <c r="AM635" s="30"/>
      <c r="AP635" s="29">
        <v>59.564999999999259</v>
      </c>
      <c r="AQ635" s="1">
        <v>2.6410999999999998</v>
      </c>
      <c r="AS635" s="30"/>
      <c r="AV635" s="29">
        <v>59.564999999999259</v>
      </c>
      <c r="AZ635" s="30"/>
    </row>
    <row r="636" spans="3:52" x14ac:dyDescent="0.3">
      <c r="C636" s="29"/>
      <c r="G636" s="30"/>
      <c r="J636" s="29"/>
      <c r="O636" s="30"/>
      <c r="R636" s="29"/>
      <c r="W636" s="30"/>
      <c r="Z636" s="29"/>
      <c r="AE636" s="30"/>
      <c r="AH636" s="29"/>
      <c r="AM636" s="30"/>
      <c r="AP636" s="29">
        <v>59.659699999999255</v>
      </c>
      <c r="AQ636" s="1">
        <v>2.4849000000000001</v>
      </c>
      <c r="AS636" s="30"/>
      <c r="AV636" s="29">
        <v>59.659699999999255</v>
      </c>
      <c r="AZ636" s="30"/>
    </row>
    <row r="637" spans="3:52" x14ac:dyDescent="0.3">
      <c r="C637" s="29"/>
      <c r="G637" s="30"/>
      <c r="J637" s="29"/>
      <c r="O637" s="30"/>
      <c r="R637" s="29"/>
      <c r="W637" s="30"/>
      <c r="Z637" s="29"/>
      <c r="AE637" s="30"/>
      <c r="AH637" s="29"/>
      <c r="AM637" s="30"/>
      <c r="AP637" s="29">
        <v>59.754399999999251</v>
      </c>
      <c r="AQ637" s="1">
        <v>2.2881999999999998</v>
      </c>
      <c r="AS637" s="30"/>
      <c r="AV637" s="29">
        <v>59.754399999999251</v>
      </c>
      <c r="AZ637" s="30"/>
    </row>
    <row r="638" spans="3:52" x14ac:dyDescent="0.3">
      <c r="C638" s="29"/>
      <c r="G638" s="30"/>
      <c r="J638" s="29"/>
      <c r="O638" s="30"/>
      <c r="R638" s="29"/>
      <c r="W638" s="30"/>
      <c r="Z638" s="29"/>
      <c r="AE638" s="30"/>
      <c r="AH638" s="29"/>
      <c r="AM638" s="30"/>
      <c r="AP638" s="29">
        <v>59.849099999999247</v>
      </c>
      <c r="AQ638" s="1">
        <v>2.1726000000000001</v>
      </c>
      <c r="AS638" s="30"/>
      <c r="AV638" s="29">
        <v>59.849099999999247</v>
      </c>
      <c r="AZ638" s="30"/>
    </row>
    <row r="639" spans="3:52" x14ac:dyDescent="0.3">
      <c r="C639" s="29"/>
      <c r="G639" s="30"/>
      <c r="J639" s="29"/>
      <c r="O639" s="30"/>
      <c r="R639" s="29"/>
      <c r="W639" s="30"/>
      <c r="Z639" s="29"/>
      <c r="AE639" s="30"/>
      <c r="AH639" s="29"/>
      <c r="AM639" s="30"/>
      <c r="AP639" s="29">
        <v>59.943799999999243</v>
      </c>
      <c r="AQ639" s="1">
        <v>3.6240999999999999</v>
      </c>
      <c r="AS639" s="30"/>
      <c r="AV639" s="29">
        <v>59.943799999999243</v>
      </c>
      <c r="AZ639" s="30"/>
    </row>
    <row r="640" spans="3:52" x14ac:dyDescent="0.3">
      <c r="C640" s="29"/>
      <c r="G640" s="30"/>
      <c r="J640" s="29"/>
      <c r="O640" s="30"/>
      <c r="R640" s="29"/>
      <c r="W640" s="30"/>
      <c r="Z640" s="29"/>
      <c r="AE640" s="30"/>
      <c r="AH640" s="29"/>
      <c r="AM640" s="30"/>
      <c r="AP640" s="29">
        <v>60.038499999999239</v>
      </c>
      <c r="AQ640" s="1">
        <v>4.6475</v>
      </c>
      <c r="AS640" s="30"/>
      <c r="AV640" s="29">
        <v>60.038499999999239</v>
      </c>
      <c r="AZ640" s="30"/>
    </row>
    <row r="641" spans="3:52" x14ac:dyDescent="0.3">
      <c r="C641" s="29"/>
      <c r="G641" s="30"/>
      <c r="J641" s="29"/>
      <c r="O641" s="30"/>
      <c r="R641" s="29"/>
      <c r="W641" s="30"/>
      <c r="Z641" s="29"/>
      <c r="AE641" s="30"/>
      <c r="AH641" s="29"/>
      <c r="AM641" s="30"/>
      <c r="AP641" s="29">
        <v>60.133199999999235</v>
      </c>
      <c r="AQ641" s="1">
        <v>6.2168999999999999</v>
      </c>
      <c r="AS641" s="30"/>
      <c r="AV641" s="29">
        <v>60.133199999999235</v>
      </c>
      <c r="AZ641" s="30"/>
    </row>
    <row r="642" spans="3:52" x14ac:dyDescent="0.3">
      <c r="C642" s="29"/>
      <c r="G642" s="30"/>
      <c r="J642" s="29"/>
      <c r="O642" s="30"/>
      <c r="R642" s="29"/>
      <c r="W642" s="30"/>
      <c r="Z642" s="29"/>
      <c r="AE642" s="30"/>
      <c r="AH642" s="29"/>
      <c r="AM642" s="30"/>
      <c r="AP642" s="29">
        <v>60.227899999999231</v>
      </c>
      <c r="AQ642" s="1">
        <v>7.0433000000000003</v>
      </c>
      <c r="AS642" s="30"/>
      <c r="AV642" s="29">
        <v>60.227899999999231</v>
      </c>
      <c r="AZ642" s="30"/>
    </row>
    <row r="643" spans="3:52" x14ac:dyDescent="0.3">
      <c r="C643" s="29"/>
      <c r="G643" s="30"/>
      <c r="J643" s="29"/>
      <c r="O643" s="30"/>
      <c r="R643" s="29"/>
      <c r="W643" s="30"/>
      <c r="Z643" s="29"/>
      <c r="AE643" s="30"/>
      <c r="AH643" s="29"/>
      <c r="AM643" s="30"/>
      <c r="AP643" s="29">
        <v>60.322599999999227</v>
      </c>
      <c r="AQ643" s="1">
        <v>6.5824999999999996</v>
      </c>
      <c r="AS643" s="30"/>
      <c r="AV643" s="29">
        <v>60.322599999999227</v>
      </c>
      <c r="AZ643" s="30"/>
    </row>
    <row r="644" spans="3:52" x14ac:dyDescent="0.3">
      <c r="C644" s="29"/>
      <c r="G644" s="30"/>
      <c r="J644" s="29"/>
      <c r="O644" s="30"/>
      <c r="R644" s="29"/>
      <c r="W644" s="30"/>
      <c r="Z644" s="29"/>
      <c r="AE644" s="30"/>
      <c r="AH644" s="29"/>
      <c r="AM644" s="30"/>
      <c r="AP644" s="29">
        <v>60.417299999999223</v>
      </c>
      <c r="AQ644" s="1">
        <v>6.7990000000000004</v>
      </c>
      <c r="AS644" s="30"/>
      <c r="AV644" s="29">
        <v>60.417299999999223</v>
      </c>
      <c r="AZ644" s="30"/>
    </row>
    <row r="645" spans="3:52" x14ac:dyDescent="0.3">
      <c r="C645" s="29"/>
      <c r="G645" s="30"/>
      <c r="J645" s="29"/>
      <c r="O645" s="30"/>
      <c r="R645" s="29"/>
      <c r="W645" s="30"/>
      <c r="Z645" s="29"/>
      <c r="AE645" s="30"/>
      <c r="AH645" s="29"/>
      <c r="AM645" s="30"/>
      <c r="AP645" s="29">
        <v>60.511999999999219</v>
      </c>
      <c r="AQ645" s="1">
        <v>6.5083000000000002</v>
      </c>
      <c r="AS645" s="30"/>
      <c r="AV645" s="29">
        <v>60.511999999999219</v>
      </c>
      <c r="AZ645" s="30"/>
    </row>
    <row r="646" spans="3:52" x14ac:dyDescent="0.3">
      <c r="C646" s="29"/>
      <c r="G646" s="30"/>
      <c r="J646" s="29"/>
      <c r="O646" s="30"/>
      <c r="R646" s="29"/>
      <c r="W646" s="30"/>
      <c r="Z646" s="29"/>
      <c r="AE646" s="30"/>
      <c r="AH646" s="29"/>
      <c r="AM646" s="30"/>
      <c r="AP646" s="29">
        <v>60.606699999999215</v>
      </c>
      <c r="AQ646" s="1">
        <v>5.4355000000000002</v>
      </c>
      <c r="AS646" s="30"/>
      <c r="AV646" s="29">
        <v>60.606699999999215</v>
      </c>
      <c r="AZ646" s="30"/>
    </row>
    <row r="647" spans="3:52" x14ac:dyDescent="0.3">
      <c r="C647" s="29"/>
      <c r="G647" s="30"/>
      <c r="J647" s="29"/>
      <c r="O647" s="30"/>
      <c r="R647" s="29"/>
      <c r="W647" s="30"/>
      <c r="Z647" s="29"/>
      <c r="AE647" s="30"/>
      <c r="AH647" s="29"/>
      <c r="AM647" s="30"/>
      <c r="AP647" s="29">
        <v>60.701399999999211</v>
      </c>
      <c r="AQ647" s="1">
        <v>3.6105</v>
      </c>
      <c r="AS647" s="30"/>
      <c r="AV647" s="29">
        <v>60.701399999999211</v>
      </c>
      <c r="AZ647" s="30"/>
    </row>
    <row r="648" spans="3:52" x14ac:dyDescent="0.3">
      <c r="C648" s="29"/>
      <c r="G648" s="30"/>
      <c r="J648" s="29"/>
      <c r="O648" s="30"/>
      <c r="R648" s="29"/>
      <c r="W648" s="30"/>
      <c r="Z648" s="29"/>
      <c r="AE648" s="30"/>
      <c r="AH648" s="29"/>
      <c r="AM648" s="30"/>
      <c r="AP648" s="29">
        <v>60.796099999999207</v>
      </c>
      <c r="AQ648" s="1">
        <v>3.1183000000000001</v>
      </c>
      <c r="AS648" s="30"/>
      <c r="AV648" s="29">
        <v>60.796099999999207</v>
      </c>
      <c r="AZ648" s="30"/>
    </row>
    <row r="649" spans="3:52" x14ac:dyDescent="0.3">
      <c r="C649" s="33"/>
      <c r="D649" s="34"/>
      <c r="E649" s="34"/>
      <c r="F649" s="34"/>
      <c r="G649" s="35"/>
      <c r="J649" s="33"/>
      <c r="K649" s="34"/>
      <c r="L649" s="34"/>
      <c r="M649" s="34"/>
      <c r="N649" s="34"/>
      <c r="O649" s="35"/>
      <c r="R649" s="33"/>
      <c r="S649" s="34"/>
      <c r="T649" s="34"/>
      <c r="U649" s="34"/>
      <c r="V649" s="34"/>
      <c r="W649" s="35"/>
      <c r="Z649" s="33"/>
      <c r="AA649" s="34"/>
      <c r="AB649" s="34"/>
      <c r="AC649" s="34"/>
      <c r="AD649" s="34"/>
      <c r="AE649" s="35"/>
      <c r="AH649" s="33"/>
      <c r="AI649" s="34"/>
      <c r="AJ649" s="34"/>
      <c r="AK649" s="34"/>
      <c r="AL649" s="34"/>
      <c r="AM649" s="35"/>
      <c r="AP649" s="33">
        <v>60.890799999999203</v>
      </c>
      <c r="AQ649" s="34">
        <v>4.1121999999999996</v>
      </c>
      <c r="AR649" s="34"/>
      <c r="AS649" s="35"/>
      <c r="AV649" s="33">
        <v>60.890799999999203</v>
      </c>
      <c r="AW649" s="34"/>
      <c r="AX649" s="34"/>
      <c r="AY649" s="34"/>
      <c r="AZ649" s="35"/>
    </row>
    <row r="651" spans="3:52" x14ac:dyDescent="0.3">
      <c r="C651" s="1" t="s">
        <v>46</v>
      </c>
      <c r="D651" s="1">
        <f>AVERAGE(D49:D79)</f>
        <v>2.5713322580645164</v>
      </c>
      <c r="E651" s="1">
        <f>AVERAGE(E49:E79)</f>
        <v>1.6024109677419358</v>
      </c>
      <c r="F651" s="1">
        <f>AVERAGE(F49:F79)</f>
        <v>19.973132258064517</v>
      </c>
      <c r="G651" s="1">
        <f>AVERAGE(G49:G79)</f>
        <v>3.8014516129032248</v>
      </c>
      <c r="J651" s="1" t="s">
        <v>46</v>
      </c>
      <c r="K651" s="1">
        <f>AVERAGE(K49:K79)</f>
        <v>5.4924225806451616</v>
      </c>
      <c r="L651" s="1">
        <f>AVERAGE(L49:L79)</f>
        <v>6.9434387096774195</v>
      </c>
      <c r="M651" s="1">
        <f>AVERAGE(M49:M79)</f>
        <v>16.560412903225803</v>
      </c>
      <c r="N651" s="1">
        <f>AVERAGE(N49:N79)</f>
        <v>13.301983870967744</v>
      </c>
      <c r="O651" s="1">
        <f>AVERAGE(O49:O79)</f>
        <v>4.6605645161290328</v>
      </c>
      <c r="R651" s="1" t="s">
        <v>46</v>
      </c>
      <c r="S651" s="1">
        <f>AVERAGE(S49:S79)</f>
        <v>2.6619000000000006</v>
      </c>
      <c r="T651" s="1">
        <f>AVERAGE(T49:T79)</f>
        <v>57.678038709677409</v>
      </c>
      <c r="U651" s="1">
        <f>AVERAGE(U49:U79)</f>
        <v>7.8871612903225818</v>
      </c>
      <c r="V651" s="1">
        <f>AVERAGE(V49:V79)</f>
        <v>6.9578193548387084</v>
      </c>
      <c r="W651" s="1">
        <f>AVERAGE(W49:W79)</f>
        <v>7.7828096774193538</v>
      </c>
      <c r="Z651" s="1" t="s">
        <v>46</v>
      </c>
      <c r="AA651" s="1">
        <f>AVERAGE(AA49:AA79)</f>
        <v>9.0681419354838688</v>
      </c>
      <c r="AB651" s="1">
        <f>AVERAGE(AB49:AB79)</f>
        <v>4.9543967741935484</v>
      </c>
      <c r="AC651" s="1">
        <f>AVERAGE(AC49:AC79)</f>
        <v>9.8987548387096798</v>
      </c>
      <c r="AD651" s="1">
        <f>AVERAGE(AD49:AD79)</f>
        <v>14.505648387096777</v>
      </c>
      <c r="AE651" s="1">
        <f>AVERAGE(AE49:AE79)</f>
        <v>2.1121845161290325</v>
      </c>
      <c r="AH651" s="1" t="s">
        <v>46</v>
      </c>
      <c r="AI651" s="1">
        <f>AVERAGE(AI49:AI79)</f>
        <v>5.705154838709678</v>
      </c>
      <c r="AJ651" s="1">
        <f>AVERAGE(AJ49:AJ79)</f>
        <v>5.0804548387096782</v>
      </c>
      <c r="AK651" s="1">
        <f>AVERAGE(AK49:AK79)</f>
        <v>5.6806322580645165</v>
      </c>
      <c r="AL651" s="1">
        <f>AVERAGE(AL49:AL79)</f>
        <v>10.154093548387097</v>
      </c>
      <c r="AM651" s="1">
        <f>AVERAGE(AM49:AM79)</f>
        <v>11.137574193548389</v>
      </c>
      <c r="AP651" s="1" t="s">
        <v>46</v>
      </c>
      <c r="AQ651" s="1">
        <f>AVERAGE(AQ49:AQ79)</f>
        <v>4.6810516129032251</v>
      </c>
      <c r="AR651" s="1">
        <f>AVERAGE(AR49:AR79)</f>
        <v>5.6986903225806476</v>
      </c>
      <c r="AS651" s="1">
        <f>AVERAGE(AS49:AS79)</f>
        <v>4.3674451612903216</v>
      </c>
      <c r="AV651" s="1" t="s">
        <v>46</v>
      </c>
      <c r="AW651" s="1">
        <f>AVERAGE(AW49:AW79)</f>
        <v>4.2552290322580646</v>
      </c>
      <c r="AX651" s="1">
        <f>AVERAGE(AX49:AX79)</f>
        <v>16.609464516129034</v>
      </c>
      <c r="AY651" s="1">
        <f>AVERAGE(AY49:AY79)</f>
        <v>11.154612903225807</v>
      </c>
      <c r="AZ651" s="1">
        <f>AVERAGE(AZ49:AZ79)</f>
        <v>6.3475741935483878</v>
      </c>
    </row>
    <row r="652" spans="3:52" x14ac:dyDescent="0.3">
      <c r="C652" s="1" t="s">
        <v>47</v>
      </c>
      <c r="D652" s="1">
        <f>AVERAGE(D80:D649)</f>
        <v>5.6465772151898737</v>
      </c>
      <c r="E652" s="1">
        <f>AVERAGE(E80:E649)</f>
        <v>2.308284491525423</v>
      </c>
      <c r="F652" s="1">
        <f>AVERAGE(F80:F649)</f>
        <v>7.6840383753501387</v>
      </c>
      <c r="G652" s="1">
        <f>AVERAGE(G80:G649)</f>
        <v>4.5550961702127646</v>
      </c>
      <c r="J652" s="1" t="s">
        <v>47</v>
      </c>
      <c r="K652" s="1">
        <f>AVERAGE(J80:J649)</f>
        <v>29.024660729613696</v>
      </c>
      <c r="L652" s="1">
        <f>AVERAGE(K80:K649)</f>
        <v>18.039773076923076</v>
      </c>
      <c r="M652" s="1">
        <f>AVERAGE(L80:L649)</f>
        <v>19.608496153846151</v>
      </c>
      <c r="N652" s="1">
        <f>AVERAGE(M80:M649)</f>
        <v>24.080720754716985</v>
      </c>
      <c r="O652" s="1">
        <f>AVERAGE(O80:O649)</f>
        <v>13.7452409240924</v>
      </c>
      <c r="R652" s="1" t="s">
        <v>47</v>
      </c>
      <c r="S652" s="1">
        <f>AVERAGE(R80:R649)</f>
        <v>31.865613878326901</v>
      </c>
      <c r="T652" s="1">
        <f>AVERAGE(S80:S649)</f>
        <v>8.0536439163498166</v>
      </c>
      <c r="U652" s="1">
        <f>AVERAGE(T80:T649)</f>
        <v>10.075914159292035</v>
      </c>
      <c r="V652" s="1">
        <f>AVERAGE(U80:U649)</f>
        <v>13.762471249999999</v>
      </c>
      <c r="W652" s="1">
        <f>AVERAGE(W80:W649)</f>
        <v>10.807882426778244</v>
      </c>
      <c r="Z652" s="1" t="s">
        <v>47</v>
      </c>
      <c r="AA652" s="1">
        <f>AVERAGE(Z80:Z649)</f>
        <v>25.236745854922283</v>
      </c>
      <c r="AB652" s="1">
        <f>AVERAGE(AA80:AA649)</f>
        <v>10.555340255591057</v>
      </c>
      <c r="AC652" s="1">
        <f>AVERAGE(AB80:AB649)</f>
        <v>3.4706710317460323</v>
      </c>
      <c r="AD652" s="1">
        <f>AVERAGE(AC80:AC649)</f>
        <v>10.818425906735749</v>
      </c>
      <c r="AE652" s="1">
        <f>AVERAGE(AE80:AE649)</f>
        <v>3.6115626633165818</v>
      </c>
      <c r="AH652" s="1" t="s">
        <v>47</v>
      </c>
      <c r="AI652" s="1">
        <f>AVERAGE(AH80:AH649)</f>
        <v>14.109848344370862</v>
      </c>
      <c r="AJ652" s="1">
        <f>AVERAGE(AI80:AI649)</f>
        <v>17.998577570093456</v>
      </c>
      <c r="AK652" s="1">
        <f>AVERAGE(AJ80:AJ649)</f>
        <v>5.6914624999999992</v>
      </c>
      <c r="AL652" s="1">
        <f>AVERAGE(AK80:AK649)</f>
        <v>10.367206015037596</v>
      </c>
      <c r="AM652" s="1">
        <f>AVERAGE(AM80:AM649)</f>
        <v>13.335229801324505</v>
      </c>
      <c r="AP652" s="1" t="s">
        <v>47</v>
      </c>
      <c r="AQ652" s="1">
        <f>AVERAGE(AQ80:AQ649)</f>
        <v>7.1309399999999998</v>
      </c>
      <c r="AR652" s="1">
        <f>AVERAGE(AR80:AR649)</f>
        <v>10.157655263157896</v>
      </c>
      <c r="AS652" s="1">
        <f>AVERAGE(AS80:AS649)</f>
        <v>8.1721212389380486</v>
      </c>
      <c r="AV652" s="1" t="s">
        <v>47</v>
      </c>
      <c r="AW652" s="1">
        <f>AVERAGE(AV80:AV649)</f>
        <v>33.948985789473539</v>
      </c>
      <c r="AX652" s="1">
        <f>AVERAGE(AW80:AW649)</f>
        <v>6.3083220279720269</v>
      </c>
      <c r="AY652" s="1">
        <f>AVERAGE(AX80:AX649)</f>
        <v>22.725548366013061</v>
      </c>
      <c r="AZ652" s="1">
        <f>AVERAGE(AZ80:AZ649)</f>
        <v>19.745385448916405</v>
      </c>
    </row>
    <row r="654" spans="3:52" x14ac:dyDescent="0.3">
      <c r="C654" s="1" t="s">
        <v>22</v>
      </c>
      <c r="D654" s="1">
        <f>SUM(D651:D652)</f>
        <v>8.2179094732543909</v>
      </c>
      <c r="E654" s="1">
        <f>SUM(E651:E652)</f>
        <v>3.9106954592673588</v>
      </c>
      <c r="F654" s="1">
        <f>SUM(F651:F652)</f>
        <v>27.657170633414655</v>
      </c>
      <c r="G654" s="1">
        <f>SUM(G651:G652)</f>
        <v>8.3565477831159889</v>
      </c>
      <c r="J654" s="1" t="s">
        <v>22</v>
      </c>
      <c r="K654" s="1">
        <f>SUM(K651:K652)</f>
        <v>34.517083310258855</v>
      </c>
      <c r="L654" s="1">
        <f>SUM(L651:L652)</f>
        <v>24.983211786600496</v>
      </c>
      <c r="M654" s="1">
        <f>SUM(M651:M652)</f>
        <v>36.168909057071957</v>
      </c>
      <c r="N654" s="1">
        <f>SUM(N651:N652)</f>
        <v>37.382704625684731</v>
      </c>
      <c r="O654" s="1">
        <f>SUM(O651:O652)</f>
        <v>18.405805440221432</v>
      </c>
      <c r="R654" s="1" t="s">
        <v>22</v>
      </c>
      <c r="S654" s="1">
        <f>SUM(S651:S652)</f>
        <v>34.5275138783269</v>
      </c>
      <c r="T654" s="1">
        <f>SUM(T651:T652)</f>
        <v>65.731682626027222</v>
      </c>
      <c r="U654" s="1">
        <f>SUM(U651:U652)</f>
        <v>17.963075449614617</v>
      </c>
      <c r="V654" s="1">
        <f>SUM(V651:V652)</f>
        <v>20.720290604838709</v>
      </c>
      <c r="W654" s="1">
        <f>SUM(W651:W652)</f>
        <v>18.590692104197597</v>
      </c>
      <c r="Z654" s="1" t="s">
        <v>22</v>
      </c>
      <c r="AA654" s="1">
        <f>SUM(AA651:AA652)</f>
        <v>34.304887790406156</v>
      </c>
      <c r="AB654" s="1">
        <f>SUM(AB651:AB652)</f>
        <v>15.509737029784606</v>
      </c>
      <c r="AC654" s="1">
        <f>SUM(AC651:AC652)</f>
        <v>13.369425870455713</v>
      </c>
      <c r="AD654" s="1">
        <f>SUM(AD651:AD652)</f>
        <v>25.324074293832524</v>
      </c>
      <c r="AE654" s="1">
        <f>SUM(AE651:AE652)</f>
        <v>5.7237471794456143</v>
      </c>
      <c r="AH654" s="1" t="s">
        <v>22</v>
      </c>
      <c r="AI654" s="1">
        <f>SUM(AI651:AI652)</f>
        <v>19.815003183080542</v>
      </c>
      <c r="AJ654" s="1">
        <f>SUM(AJ651:AJ652)</f>
        <v>23.079032408803133</v>
      </c>
      <c r="AK654" s="1">
        <f>SUM(AK651:AK652)</f>
        <v>11.372094758064517</v>
      </c>
      <c r="AL654" s="1">
        <f>SUM(AL651:AL652)</f>
        <v>20.521299563424691</v>
      </c>
      <c r="AM654" s="1">
        <f>SUM(AM651:AM652)</f>
        <v>24.472803994872894</v>
      </c>
      <c r="AP654" s="1" t="s">
        <v>22</v>
      </c>
      <c r="AQ654" s="1">
        <f>SUM(AQ651:AQ652)</f>
        <v>11.811991612903224</v>
      </c>
      <c r="AR654" s="1">
        <f>SUM(AR651:AR652)</f>
        <v>15.856345585738543</v>
      </c>
      <c r="AS654" s="1">
        <f>SUM(AS651:AS652)</f>
        <v>12.53956640022837</v>
      </c>
      <c r="AV654" s="1" t="s">
        <v>22</v>
      </c>
      <c r="AW654" s="1">
        <f>SUM(AW651:AW652)</f>
        <v>38.204214821731604</v>
      </c>
      <c r="AX654" s="1">
        <f>SUM(AX651:AX652)</f>
        <v>22.917786544101062</v>
      </c>
      <c r="AY654" s="1">
        <f>SUM(AY651:AY652)</f>
        <v>33.880161269238869</v>
      </c>
      <c r="AZ654" s="1">
        <f>SUM(AZ651:AZ652)</f>
        <v>26.092959642464791</v>
      </c>
    </row>
    <row r="656" spans="3:52" x14ac:dyDescent="0.3">
      <c r="C656" s="1" t="s">
        <v>48</v>
      </c>
      <c r="D656" s="1">
        <f>D651/D654</f>
        <v>0.31289371906967939</v>
      </c>
      <c r="E656" s="1">
        <f>E651/E654</f>
        <v>0.40975089582714175</v>
      </c>
      <c r="F656" s="1">
        <f>F651/F654</f>
        <v>0.72216831297752171</v>
      </c>
      <c r="G656" s="1">
        <f>G651/G654</f>
        <v>0.45490694382001606</v>
      </c>
      <c r="J656" s="1" t="s">
        <v>48</v>
      </c>
      <c r="K656" s="1">
        <f>K651/K654</f>
        <v>0.15912186239133227</v>
      </c>
      <c r="L656" s="1">
        <f>L651/L654</f>
        <v>0.27792418240642164</v>
      </c>
      <c r="M656" s="1">
        <f>M651/M654</f>
        <v>0.45786321276913972</v>
      </c>
      <c r="N656" s="1">
        <f>N651/N654</f>
        <v>0.35583257027979404</v>
      </c>
      <c r="O656" s="1">
        <f>O651/O654</f>
        <v>0.25321165820564945</v>
      </c>
      <c r="R656" s="1" t="s">
        <v>48</v>
      </c>
      <c r="S656" s="1">
        <f>S651/S654</f>
        <v>7.709503815943404E-2</v>
      </c>
      <c r="T656" s="1">
        <f>T651/T654</f>
        <v>0.8774769853044827</v>
      </c>
      <c r="U656" s="1">
        <f>U651/U654</f>
        <v>0.43907633258266998</v>
      </c>
      <c r="V656" s="1">
        <f>V651/V654</f>
        <v>0.33579738274587145</v>
      </c>
      <c r="W656" s="1">
        <f>W651/W654</f>
        <v>0.41864012559608105</v>
      </c>
      <c r="Z656" s="1" t="s">
        <v>48</v>
      </c>
      <c r="AA656" s="1">
        <f>AA651/AA654</f>
        <v>0.26433964719219699</v>
      </c>
      <c r="AB656" s="1">
        <f>AB651/AB654</f>
        <v>0.31943783216177157</v>
      </c>
      <c r="AC656" s="1">
        <f>AC651/AC654</f>
        <v>0.74040238785304469</v>
      </c>
      <c r="AD656" s="1">
        <f>AD651/AD654</f>
        <v>0.57280073572638002</v>
      </c>
      <c r="AE656" s="1">
        <f>AE651/AE654</f>
        <v>0.36902128097377157</v>
      </c>
      <c r="AH656" s="1" t="s">
        <v>48</v>
      </c>
      <c r="AI656" s="1">
        <f>AI651/AI654</f>
        <v>0.28792096503830716</v>
      </c>
      <c r="AJ656" s="1">
        <f>AJ651/AJ654</f>
        <v>0.22013292189718572</v>
      </c>
      <c r="AK656" s="1">
        <f>AK651/AK654</f>
        <v>0.49952382379122356</v>
      </c>
      <c r="AL656" s="1">
        <f>AL651/AL654</f>
        <v>0.49480752995218857</v>
      </c>
      <c r="AM656" s="1">
        <f>AM651/AM654</f>
        <v>0.45510004476322918</v>
      </c>
      <c r="AP656" s="1" t="s">
        <v>48</v>
      </c>
      <c r="AQ656" s="1">
        <f>AQ651/AQ654</f>
        <v>0.39629655745689168</v>
      </c>
      <c r="AR656" s="1">
        <f>AR651/AR654</f>
        <v>0.35939493698384972</v>
      </c>
      <c r="AS656" s="1">
        <f>AS651/AS654</f>
        <v>0.34829315638942521</v>
      </c>
      <c r="AV656" s="1" t="s">
        <v>48</v>
      </c>
      <c r="AW656" s="1">
        <f>AW651/AW654</f>
        <v>0.11138114085353676</v>
      </c>
      <c r="AX656" s="1">
        <f>AX651/AX654</f>
        <v>0.72474121722737828</v>
      </c>
      <c r="AY656" s="1">
        <f>AY651/AY654</f>
        <v>0.32923730246093957</v>
      </c>
      <c r="AZ656" s="1">
        <f>AZ651/AZ654</f>
        <v>0.24326769674751944</v>
      </c>
    </row>
    <row r="657" spans="3:52" x14ac:dyDescent="0.3">
      <c r="C657" s="1" t="s">
        <v>49</v>
      </c>
      <c r="D657" s="1">
        <f>D652/D654</f>
        <v>0.68710628093032045</v>
      </c>
      <c r="E657" s="1">
        <f>E652/E654</f>
        <v>0.59024910417285825</v>
      </c>
      <c r="F657" s="1">
        <f>F652/F654</f>
        <v>0.27783168702247829</v>
      </c>
      <c r="G657" s="1">
        <f>G652/G654</f>
        <v>0.54509305617998405</v>
      </c>
      <c r="J657" s="1" t="s">
        <v>49</v>
      </c>
      <c r="K657" s="1">
        <f>K652/K654</f>
        <v>0.84087813760866781</v>
      </c>
      <c r="L657" s="1">
        <f>L652/L654</f>
        <v>0.72207581759357831</v>
      </c>
      <c r="M657" s="1">
        <f>M652/M654</f>
        <v>0.54213678723086012</v>
      </c>
      <c r="N657" s="1">
        <f>N652/N654</f>
        <v>0.64416742972020591</v>
      </c>
      <c r="O657" s="1">
        <f>O652/O654</f>
        <v>0.74678834179435061</v>
      </c>
      <c r="R657" s="1" t="s">
        <v>49</v>
      </c>
      <c r="S657" s="1">
        <f>S652/S654</f>
        <v>0.92290496184056603</v>
      </c>
      <c r="T657" s="1">
        <f>T652/T654</f>
        <v>0.12252301469551737</v>
      </c>
      <c r="U657" s="1">
        <f>U652/U654</f>
        <v>0.56092366741733002</v>
      </c>
      <c r="V657" s="1">
        <f>V652/V654</f>
        <v>0.66420261725412844</v>
      </c>
      <c r="W657" s="1">
        <f>W652/W654</f>
        <v>0.58135987440391901</v>
      </c>
      <c r="Z657" s="1" t="s">
        <v>49</v>
      </c>
      <c r="AA657" s="1">
        <f>AA652/AA654</f>
        <v>0.73566035280780295</v>
      </c>
      <c r="AB657" s="1">
        <f>AB652/AB654</f>
        <v>0.68056216783822843</v>
      </c>
      <c r="AC657" s="1">
        <f>AC652/AC654</f>
        <v>0.25959761214695531</v>
      </c>
      <c r="AD657" s="1">
        <f>AD652/AD654</f>
        <v>0.42719926427362009</v>
      </c>
      <c r="AE657" s="1">
        <f>AE652/AE654</f>
        <v>0.63097871902622849</v>
      </c>
      <c r="AH657" s="1" t="s">
        <v>49</v>
      </c>
      <c r="AI657" s="1">
        <f>AI652/AI654</f>
        <v>0.71207903496169278</v>
      </c>
      <c r="AJ657" s="1">
        <f>AJ652/AJ654</f>
        <v>0.7798670781028143</v>
      </c>
      <c r="AK657" s="1">
        <f>AK652/AK654</f>
        <v>0.50047617620877638</v>
      </c>
      <c r="AL657" s="1">
        <f>AL652/AL654</f>
        <v>0.50519247004781154</v>
      </c>
      <c r="AM657" s="1">
        <f>AM652/AM654</f>
        <v>0.54489995523677082</v>
      </c>
      <c r="AP657" s="1" t="s">
        <v>49</v>
      </c>
      <c r="AQ657" s="1">
        <f>AQ652/AQ654</f>
        <v>0.60370344254310837</v>
      </c>
      <c r="AR657" s="1">
        <f>AR652/AR654</f>
        <v>0.64060506301615028</v>
      </c>
      <c r="AS657" s="1">
        <f>AS652/AS654</f>
        <v>0.65170684361057474</v>
      </c>
      <c r="AV657" s="1" t="s">
        <v>49</v>
      </c>
      <c r="AW657" s="1">
        <f>AW652/AW654</f>
        <v>0.88861885914646321</v>
      </c>
      <c r="AX657" s="1">
        <f>AX652/AX654</f>
        <v>0.27525878277262172</v>
      </c>
      <c r="AY657" s="1">
        <f>AY652/AY654</f>
        <v>0.67076269753906048</v>
      </c>
      <c r="AZ657" s="1">
        <f>AZ652/AZ654</f>
        <v>0.75673230325248064</v>
      </c>
    </row>
    <row r="659" spans="3:52" x14ac:dyDescent="0.3">
      <c r="C659" s="1" t="s">
        <v>50</v>
      </c>
      <c r="D659" s="4">
        <f>AVERAGE(D656:G656)</f>
        <v>0.47492996792358977</v>
      </c>
      <c r="J659" s="1" t="s">
        <v>50</v>
      </c>
      <c r="K659" s="4">
        <f>AVERAGE(K656:O656)</f>
        <v>0.30079069721046736</v>
      </c>
      <c r="R659" s="1" t="s">
        <v>50</v>
      </c>
      <c r="S659" s="4">
        <f>AVERAGE(S656:W656)</f>
        <v>0.42961717287770779</v>
      </c>
      <c r="Z659" s="1" t="s">
        <v>50</v>
      </c>
      <c r="AA659" s="4">
        <f>AVERAGE(AA656:AE656)</f>
        <v>0.45320037678143299</v>
      </c>
      <c r="AH659" s="1" t="s">
        <v>50</v>
      </c>
      <c r="AI659" s="4">
        <f>AVERAGE(AI656:AM656)</f>
        <v>0.39149705708842686</v>
      </c>
      <c r="AP659" s="1" t="s">
        <v>50</v>
      </c>
      <c r="AQ659" s="4">
        <f>AVERAGE(AQ656:AS656)</f>
        <v>0.3679948836100555</v>
      </c>
      <c r="AV659" s="1" t="s">
        <v>50</v>
      </c>
      <c r="AW659" s="4">
        <f>AVERAGE(AW656:AZ656)</f>
        <v>0.35215683932234348</v>
      </c>
    </row>
    <row r="660" spans="3:52" x14ac:dyDescent="0.3">
      <c r="C660" s="1" t="s">
        <v>51</v>
      </c>
      <c r="D660" s="4">
        <f>AVERAGE(D657:G657)</f>
        <v>0.52507003207641034</v>
      </c>
      <c r="J660" s="1" t="s">
        <v>51</v>
      </c>
      <c r="K660" s="4">
        <f>AVERAGE(K657:O657)</f>
        <v>0.69920930278953253</v>
      </c>
      <c r="R660" s="1" t="s">
        <v>51</v>
      </c>
      <c r="S660" s="4">
        <f>AVERAGE(S657:W657)</f>
        <v>0.57038282712229216</v>
      </c>
      <c r="Z660" s="1" t="s">
        <v>51</v>
      </c>
      <c r="AA660" s="4">
        <f>AVERAGE(AA657:AE657)</f>
        <v>0.54679962321856712</v>
      </c>
      <c r="AH660" s="1" t="s">
        <v>51</v>
      </c>
      <c r="AI660" s="4">
        <f>AVERAGE(AI657:AM657)</f>
        <v>0.60850294291157314</v>
      </c>
      <c r="AP660" s="1" t="s">
        <v>51</v>
      </c>
      <c r="AQ660" s="4">
        <f>AVERAGE(AQ657:AS657)</f>
        <v>0.63200511638994439</v>
      </c>
      <c r="AV660" s="1" t="s">
        <v>51</v>
      </c>
      <c r="AW660" s="4">
        <f>AVERAGE(AW657:AZ657)</f>
        <v>0.64784316067765646</v>
      </c>
    </row>
  </sheetData>
  <mergeCells count="42">
    <mergeCell ref="AV2:AZ2"/>
    <mergeCell ref="C3:G3"/>
    <mergeCell ref="J3:O3"/>
    <mergeCell ref="R3:W3"/>
    <mergeCell ref="Z3:AE3"/>
    <mergeCell ref="AH3:AM3"/>
    <mergeCell ref="AP3:AS3"/>
    <mergeCell ref="AV3:AZ3"/>
    <mergeCell ref="C2:G2"/>
    <mergeCell ref="J2:O2"/>
    <mergeCell ref="R2:W2"/>
    <mergeCell ref="Z2:AE2"/>
    <mergeCell ref="AH2:AM2"/>
    <mergeCell ref="AP2:AS2"/>
    <mergeCell ref="AW4:AZ4"/>
    <mergeCell ref="B6:B48"/>
    <mergeCell ref="I6:I48"/>
    <mergeCell ref="Q6:Q48"/>
    <mergeCell ref="Y6:Y48"/>
    <mergeCell ref="AG6:AG48"/>
    <mergeCell ref="AO6:AO48"/>
    <mergeCell ref="AU6:AU48"/>
    <mergeCell ref="D4:G4"/>
    <mergeCell ref="K4:O4"/>
    <mergeCell ref="S4:W4"/>
    <mergeCell ref="AA4:AE4"/>
    <mergeCell ref="AI4:AM4"/>
    <mergeCell ref="AQ4:AS4"/>
    <mergeCell ref="AU49:AU79"/>
    <mergeCell ref="B80:B449"/>
    <mergeCell ref="I80:I449"/>
    <mergeCell ref="Q80:Q449"/>
    <mergeCell ref="Y80:Y449"/>
    <mergeCell ref="AG80:AG449"/>
    <mergeCell ref="AO80:AO449"/>
    <mergeCell ref="AU80:AU449"/>
    <mergeCell ref="B49:B79"/>
    <mergeCell ref="I49:I79"/>
    <mergeCell ref="Q49:Q79"/>
    <mergeCell ref="Y49:Y79"/>
    <mergeCell ref="AG49:AG79"/>
    <mergeCell ref="AO49:AO7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2072D8-6562-44BD-821E-E294CF1AD696}">
  <dimension ref="B1:AC17"/>
  <sheetViews>
    <sheetView workbookViewId="0">
      <selection activeCell="E34" sqref="E34"/>
    </sheetView>
  </sheetViews>
  <sheetFormatPr defaultColWidth="11.5546875" defaultRowHeight="14.4" x14ac:dyDescent="0.3"/>
  <cols>
    <col min="3" max="3" width="23.88671875" customWidth="1"/>
    <col min="4" max="4" width="24" customWidth="1"/>
    <col min="5" max="5" width="37.88671875" customWidth="1"/>
    <col min="7" max="7" width="17.5546875" customWidth="1"/>
    <col min="8" max="8" width="22.44140625" customWidth="1"/>
    <col min="9" max="9" width="29.88671875" customWidth="1"/>
    <col min="11" max="11" width="24.33203125" customWidth="1"/>
    <col min="12" max="12" width="22" customWidth="1"/>
    <col min="13" max="13" width="32.88671875" customWidth="1"/>
    <col min="15" max="15" width="17.5546875" customWidth="1"/>
    <col min="16" max="16" width="17.6640625" customWidth="1"/>
    <col min="17" max="17" width="32.6640625" customWidth="1"/>
    <col min="19" max="19" width="17.44140625" customWidth="1"/>
    <col min="20" max="20" width="21.109375" customWidth="1"/>
    <col min="21" max="21" width="32.109375" customWidth="1"/>
    <col min="23" max="23" width="24.88671875" customWidth="1"/>
    <col min="24" max="24" width="28.88671875" customWidth="1"/>
    <col min="25" max="25" width="33.5546875" customWidth="1"/>
    <col min="28" max="28" width="27.6640625" customWidth="1"/>
    <col min="29" max="29" width="29.88671875" customWidth="1"/>
    <col min="259" max="259" width="23.88671875" customWidth="1"/>
    <col min="260" max="260" width="24" customWidth="1"/>
    <col min="261" max="261" width="37.88671875" customWidth="1"/>
    <col min="263" max="263" width="17.5546875" customWidth="1"/>
    <col min="264" max="264" width="22.44140625" customWidth="1"/>
    <col min="265" max="265" width="29.88671875" customWidth="1"/>
    <col min="267" max="267" width="24.33203125" customWidth="1"/>
    <col min="268" max="268" width="22" customWidth="1"/>
    <col min="269" max="269" width="32.88671875" customWidth="1"/>
    <col min="271" max="271" width="17.5546875" customWidth="1"/>
    <col min="272" max="272" width="17.6640625" customWidth="1"/>
    <col min="273" max="273" width="32.6640625" customWidth="1"/>
    <col min="275" max="275" width="17.44140625" customWidth="1"/>
    <col min="276" max="276" width="21.109375" customWidth="1"/>
    <col min="277" max="277" width="32.109375" customWidth="1"/>
    <col min="279" max="279" width="24.88671875" customWidth="1"/>
    <col min="280" max="280" width="28.88671875" customWidth="1"/>
    <col min="281" max="281" width="33.5546875" customWidth="1"/>
    <col min="284" max="284" width="27.6640625" customWidth="1"/>
    <col min="285" max="285" width="29.88671875" customWidth="1"/>
    <col min="515" max="515" width="23.88671875" customWidth="1"/>
    <col min="516" max="516" width="24" customWidth="1"/>
    <col min="517" max="517" width="37.88671875" customWidth="1"/>
    <col min="519" max="519" width="17.5546875" customWidth="1"/>
    <col min="520" max="520" width="22.44140625" customWidth="1"/>
    <col min="521" max="521" width="29.88671875" customWidth="1"/>
    <col min="523" max="523" width="24.33203125" customWidth="1"/>
    <col min="524" max="524" width="22" customWidth="1"/>
    <col min="525" max="525" width="32.88671875" customWidth="1"/>
    <col min="527" max="527" width="17.5546875" customWidth="1"/>
    <col min="528" max="528" width="17.6640625" customWidth="1"/>
    <col min="529" max="529" width="32.6640625" customWidth="1"/>
    <col min="531" max="531" width="17.44140625" customWidth="1"/>
    <col min="532" max="532" width="21.109375" customWidth="1"/>
    <col min="533" max="533" width="32.109375" customWidth="1"/>
    <col min="535" max="535" width="24.88671875" customWidth="1"/>
    <col min="536" max="536" width="28.88671875" customWidth="1"/>
    <col min="537" max="537" width="33.5546875" customWidth="1"/>
    <col min="540" max="540" width="27.6640625" customWidth="1"/>
    <col min="541" max="541" width="29.88671875" customWidth="1"/>
    <col min="771" max="771" width="23.88671875" customWidth="1"/>
    <col min="772" max="772" width="24" customWidth="1"/>
    <col min="773" max="773" width="37.88671875" customWidth="1"/>
    <col min="775" max="775" width="17.5546875" customWidth="1"/>
    <col min="776" max="776" width="22.44140625" customWidth="1"/>
    <col min="777" max="777" width="29.88671875" customWidth="1"/>
    <col min="779" max="779" width="24.33203125" customWidth="1"/>
    <col min="780" max="780" width="22" customWidth="1"/>
    <col min="781" max="781" width="32.88671875" customWidth="1"/>
    <col min="783" max="783" width="17.5546875" customWidth="1"/>
    <col min="784" max="784" width="17.6640625" customWidth="1"/>
    <col min="785" max="785" width="32.6640625" customWidth="1"/>
    <col min="787" max="787" width="17.44140625" customWidth="1"/>
    <col min="788" max="788" width="21.109375" customWidth="1"/>
    <col min="789" max="789" width="32.109375" customWidth="1"/>
    <col min="791" max="791" width="24.88671875" customWidth="1"/>
    <col min="792" max="792" width="28.88671875" customWidth="1"/>
    <col min="793" max="793" width="33.5546875" customWidth="1"/>
    <col min="796" max="796" width="27.6640625" customWidth="1"/>
    <col min="797" max="797" width="29.88671875" customWidth="1"/>
    <col min="1027" max="1027" width="23.88671875" customWidth="1"/>
    <col min="1028" max="1028" width="24" customWidth="1"/>
    <col min="1029" max="1029" width="37.88671875" customWidth="1"/>
    <col min="1031" max="1031" width="17.5546875" customWidth="1"/>
    <col min="1032" max="1032" width="22.44140625" customWidth="1"/>
    <col min="1033" max="1033" width="29.88671875" customWidth="1"/>
    <col min="1035" max="1035" width="24.33203125" customWidth="1"/>
    <col min="1036" max="1036" width="22" customWidth="1"/>
    <col min="1037" max="1037" width="32.88671875" customWidth="1"/>
    <col min="1039" max="1039" width="17.5546875" customWidth="1"/>
    <col min="1040" max="1040" width="17.6640625" customWidth="1"/>
    <col min="1041" max="1041" width="32.6640625" customWidth="1"/>
    <col min="1043" max="1043" width="17.44140625" customWidth="1"/>
    <col min="1044" max="1044" width="21.109375" customWidth="1"/>
    <col min="1045" max="1045" width="32.109375" customWidth="1"/>
    <col min="1047" max="1047" width="24.88671875" customWidth="1"/>
    <col min="1048" max="1048" width="28.88671875" customWidth="1"/>
    <col min="1049" max="1049" width="33.5546875" customWidth="1"/>
    <col min="1052" max="1052" width="27.6640625" customWidth="1"/>
    <col min="1053" max="1053" width="29.88671875" customWidth="1"/>
    <col min="1283" max="1283" width="23.88671875" customWidth="1"/>
    <col min="1284" max="1284" width="24" customWidth="1"/>
    <col min="1285" max="1285" width="37.88671875" customWidth="1"/>
    <col min="1287" max="1287" width="17.5546875" customWidth="1"/>
    <col min="1288" max="1288" width="22.44140625" customWidth="1"/>
    <col min="1289" max="1289" width="29.88671875" customWidth="1"/>
    <col min="1291" max="1291" width="24.33203125" customWidth="1"/>
    <col min="1292" max="1292" width="22" customWidth="1"/>
    <col min="1293" max="1293" width="32.88671875" customWidth="1"/>
    <col min="1295" max="1295" width="17.5546875" customWidth="1"/>
    <col min="1296" max="1296" width="17.6640625" customWidth="1"/>
    <col min="1297" max="1297" width="32.6640625" customWidth="1"/>
    <col min="1299" max="1299" width="17.44140625" customWidth="1"/>
    <col min="1300" max="1300" width="21.109375" customWidth="1"/>
    <col min="1301" max="1301" width="32.109375" customWidth="1"/>
    <col min="1303" max="1303" width="24.88671875" customWidth="1"/>
    <col min="1304" max="1304" width="28.88671875" customWidth="1"/>
    <col min="1305" max="1305" width="33.5546875" customWidth="1"/>
    <col min="1308" max="1308" width="27.6640625" customWidth="1"/>
    <col min="1309" max="1309" width="29.88671875" customWidth="1"/>
    <col min="1539" max="1539" width="23.88671875" customWidth="1"/>
    <col min="1540" max="1540" width="24" customWidth="1"/>
    <col min="1541" max="1541" width="37.88671875" customWidth="1"/>
    <col min="1543" max="1543" width="17.5546875" customWidth="1"/>
    <col min="1544" max="1544" width="22.44140625" customWidth="1"/>
    <col min="1545" max="1545" width="29.88671875" customWidth="1"/>
    <col min="1547" max="1547" width="24.33203125" customWidth="1"/>
    <col min="1548" max="1548" width="22" customWidth="1"/>
    <col min="1549" max="1549" width="32.88671875" customWidth="1"/>
    <col min="1551" max="1551" width="17.5546875" customWidth="1"/>
    <col min="1552" max="1552" width="17.6640625" customWidth="1"/>
    <col min="1553" max="1553" width="32.6640625" customWidth="1"/>
    <col min="1555" max="1555" width="17.44140625" customWidth="1"/>
    <col min="1556" max="1556" width="21.109375" customWidth="1"/>
    <col min="1557" max="1557" width="32.109375" customWidth="1"/>
    <col min="1559" max="1559" width="24.88671875" customWidth="1"/>
    <col min="1560" max="1560" width="28.88671875" customWidth="1"/>
    <col min="1561" max="1561" width="33.5546875" customWidth="1"/>
    <col min="1564" max="1564" width="27.6640625" customWidth="1"/>
    <col min="1565" max="1565" width="29.88671875" customWidth="1"/>
    <col min="1795" max="1795" width="23.88671875" customWidth="1"/>
    <col min="1796" max="1796" width="24" customWidth="1"/>
    <col min="1797" max="1797" width="37.88671875" customWidth="1"/>
    <col min="1799" max="1799" width="17.5546875" customWidth="1"/>
    <col min="1800" max="1800" width="22.44140625" customWidth="1"/>
    <col min="1801" max="1801" width="29.88671875" customWidth="1"/>
    <col min="1803" max="1803" width="24.33203125" customWidth="1"/>
    <col min="1804" max="1804" width="22" customWidth="1"/>
    <col min="1805" max="1805" width="32.88671875" customWidth="1"/>
    <col min="1807" max="1807" width="17.5546875" customWidth="1"/>
    <col min="1808" max="1808" width="17.6640625" customWidth="1"/>
    <col min="1809" max="1809" width="32.6640625" customWidth="1"/>
    <col min="1811" max="1811" width="17.44140625" customWidth="1"/>
    <col min="1812" max="1812" width="21.109375" customWidth="1"/>
    <col min="1813" max="1813" width="32.109375" customWidth="1"/>
    <col min="1815" max="1815" width="24.88671875" customWidth="1"/>
    <col min="1816" max="1816" width="28.88671875" customWidth="1"/>
    <col min="1817" max="1817" width="33.5546875" customWidth="1"/>
    <col min="1820" max="1820" width="27.6640625" customWidth="1"/>
    <col min="1821" max="1821" width="29.88671875" customWidth="1"/>
    <col min="2051" max="2051" width="23.88671875" customWidth="1"/>
    <col min="2052" max="2052" width="24" customWidth="1"/>
    <col min="2053" max="2053" width="37.88671875" customWidth="1"/>
    <col min="2055" max="2055" width="17.5546875" customWidth="1"/>
    <col min="2056" max="2056" width="22.44140625" customWidth="1"/>
    <col min="2057" max="2057" width="29.88671875" customWidth="1"/>
    <col min="2059" max="2059" width="24.33203125" customWidth="1"/>
    <col min="2060" max="2060" width="22" customWidth="1"/>
    <col min="2061" max="2061" width="32.88671875" customWidth="1"/>
    <col min="2063" max="2063" width="17.5546875" customWidth="1"/>
    <col min="2064" max="2064" width="17.6640625" customWidth="1"/>
    <col min="2065" max="2065" width="32.6640625" customWidth="1"/>
    <col min="2067" max="2067" width="17.44140625" customWidth="1"/>
    <col min="2068" max="2068" width="21.109375" customWidth="1"/>
    <col min="2069" max="2069" width="32.109375" customWidth="1"/>
    <col min="2071" max="2071" width="24.88671875" customWidth="1"/>
    <col min="2072" max="2072" width="28.88671875" customWidth="1"/>
    <col min="2073" max="2073" width="33.5546875" customWidth="1"/>
    <col min="2076" max="2076" width="27.6640625" customWidth="1"/>
    <col min="2077" max="2077" width="29.88671875" customWidth="1"/>
    <col min="2307" max="2307" width="23.88671875" customWidth="1"/>
    <col min="2308" max="2308" width="24" customWidth="1"/>
    <col min="2309" max="2309" width="37.88671875" customWidth="1"/>
    <col min="2311" max="2311" width="17.5546875" customWidth="1"/>
    <col min="2312" max="2312" width="22.44140625" customWidth="1"/>
    <col min="2313" max="2313" width="29.88671875" customWidth="1"/>
    <col min="2315" max="2315" width="24.33203125" customWidth="1"/>
    <col min="2316" max="2316" width="22" customWidth="1"/>
    <col min="2317" max="2317" width="32.88671875" customWidth="1"/>
    <col min="2319" max="2319" width="17.5546875" customWidth="1"/>
    <col min="2320" max="2320" width="17.6640625" customWidth="1"/>
    <col min="2321" max="2321" width="32.6640625" customWidth="1"/>
    <col min="2323" max="2323" width="17.44140625" customWidth="1"/>
    <col min="2324" max="2324" width="21.109375" customWidth="1"/>
    <col min="2325" max="2325" width="32.109375" customWidth="1"/>
    <col min="2327" max="2327" width="24.88671875" customWidth="1"/>
    <col min="2328" max="2328" width="28.88671875" customWidth="1"/>
    <col min="2329" max="2329" width="33.5546875" customWidth="1"/>
    <col min="2332" max="2332" width="27.6640625" customWidth="1"/>
    <col min="2333" max="2333" width="29.88671875" customWidth="1"/>
    <col min="2563" max="2563" width="23.88671875" customWidth="1"/>
    <col min="2564" max="2564" width="24" customWidth="1"/>
    <col min="2565" max="2565" width="37.88671875" customWidth="1"/>
    <col min="2567" max="2567" width="17.5546875" customWidth="1"/>
    <col min="2568" max="2568" width="22.44140625" customWidth="1"/>
    <col min="2569" max="2569" width="29.88671875" customWidth="1"/>
    <col min="2571" max="2571" width="24.33203125" customWidth="1"/>
    <col min="2572" max="2572" width="22" customWidth="1"/>
    <col min="2573" max="2573" width="32.88671875" customWidth="1"/>
    <col min="2575" max="2575" width="17.5546875" customWidth="1"/>
    <col min="2576" max="2576" width="17.6640625" customWidth="1"/>
    <col min="2577" max="2577" width="32.6640625" customWidth="1"/>
    <col min="2579" max="2579" width="17.44140625" customWidth="1"/>
    <col min="2580" max="2580" width="21.109375" customWidth="1"/>
    <col min="2581" max="2581" width="32.109375" customWidth="1"/>
    <col min="2583" max="2583" width="24.88671875" customWidth="1"/>
    <col min="2584" max="2584" width="28.88671875" customWidth="1"/>
    <col min="2585" max="2585" width="33.5546875" customWidth="1"/>
    <col min="2588" max="2588" width="27.6640625" customWidth="1"/>
    <col min="2589" max="2589" width="29.88671875" customWidth="1"/>
    <col min="2819" max="2819" width="23.88671875" customWidth="1"/>
    <col min="2820" max="2820" width="24" customWidth="1"/>
    <col min="2821" max="2821" width="37.88671875" customWidth="1"/>
    <col min="2823" max="2823" width="17.5546875" customWidth="1"/>
    <col min="2824" max="2824" width="22.44140625" customWidth="1"/>
    <col min="2825" max="2825" width="29.88671875" customWidth="1"/>
    <col min="2827" max="2827" width="24.33203125" customWidth="1"/>
    <col min="2828" max="2828" width="22" customWidth="1"/>
    <col min="2829" max="2829" width="32.88671875" customWidth="1"/>
    <col min="2831" max="2831" width="17.5546875" customWidth="1"/>
    <col min="2832" max="2832" width="17.6640625" customWidth="1"/>
    <col min="2833" max="2833" width="32.6640625" customWidth="1"/>
    <col min="2835" max="2835" width="17.44140625" customWidth="1"/>
    <col min="2836" max="2836" width="21.109375" customWidth="1"/>
    <col min="2837" max="2837" width="32.109375" customWidth="1"/>
    <col min="2839" max="2839" width="24.88671875" customWidth="1"/>
    <col min="2840" max="2840" width="28.88671875" customWidth="1"/>
    <col min="2841" max="2841" width="33.5546875" customWidth="1"/>
    <col min="2844" max="2844" width="27.6640625" customWidth="1"/>
    <col min="2845" max="2845" width="29.88671875" customWidth="1"/>
    <col min="3075" max="3075" width="23.88671875" customWidth="1"/>
    <col min="3076" max="3076" width="24" customWidth="1"/>
    <col min="3077" max="3077" width="37.88671875" customWidth="1"/>
    <col min="3079" max="3079" width="17.5546875" customWidth="1"/>
    <col min="3080" max="3080" width="22.44140625" customWidth="1"/>
    <col min="3081" max="3081" width="29.88671875" customWidth="1"/>
    <col min="3083" max="3083" width="24.33203125" customWidth="1"/>
    <col min="3084" max="3084" width="22" customWidth="1"/>
    <col min="3085" max="3085" width="32.88671875" customWidth="1"/>
    <col min="3087" max="3087" width="17.5546875" customWidth="1"/>
    <col min="3088" max="3088" width="17.6640625" customWidth="1"/>
    <col min="3089" max="3089" width="32.6640625" customWidth="1"/>
    <col min="3091" max="3091" width="17.44140625" customWidth="1"/>
    <col min="3092" max="3092" width="21.109375" customWidth="1"/>
    <col min="3093" max="3093" width="32.109375" customWidth="1"/>
    <col min="3095" max="3095" width="24.88671875" customWidth="1"/>
    <col min="3096" max="3096" width="28.88671875" customWidth="1"/>
    <col min="3097" max="3097" width="33.5546875" customWidth="1"/>
    <col min="3100" max="3100" width="27.6640625" customWidth="1"/>
    <col min="3101" max="3101" width="29.88671875" customWidth="1"/>
    <col min="3331" max="3331" width="23.88671875" customWidth="1"/>
    <col min="3332" max="3332" width="24" customWidth="1"/>
    <col min="3333" max="3333" width="37.88671875" customWidth="1"/>
    <col min="3335" max="3335" width="17.5546875" customWidth="1"/>
    <col min="3336" max="3336" width="22.44140625" customWidth="1"/>
    <col min="3337" max="3337" width="29.88671875" customWidth="1"/>
    <col min="3339" max="3339" width="24.33203125" customWidth="1"/>
    <col min="3340" max="3340" width="22" customWidth="1"/>
    <col min="3341" max="3341" width="32.88671875" customWidth="1"/>
    <col min="3343" max="3343" width="17.5546875" customWidth="1"/>
    <col min="3344" max="3344" width="17.6640625" customWidth="1"/>
    <col min="3345" max="3345" width="32.6640625" customWidth="1"/>
    <col min="3347" max="3347" width="17.44140625" customWidth="1"/>
    <col min="3348" max="3348" width="21.109375" customWidth="1"/>
    <col min="3349" max="3349" width="32.109375" customWidth="1"/>
    <col min="3351" max="3351" width="24.88671875" customWidth="1"/>
    <col min="3352" max="3352" width="28.88671875" customWidth="1"/>
    <col min="3353" max="3353" width="33.5546875" customWidth="1"/>
    <col min="3356" max="3356" width="27.6640625" customWidth="1"/>
    <col min="3357" max="3357" width="29.88671875" customWidth="1"/>
    <col min="3587" max="3587" width="23.88671875" customWidth="1"/>
    <col min="3588" max="3588" width="24" customWidth="1"/>
    <col min="3589" max="3589" width="37.88671875" customWidth="1"/>
    <col min="3591" max="3591" width="17.5546875" customWidth="1"/>
    <col min="3592" max="3592" width="22.44140625" customWidth="1"/>
    <col min="3593" max="3593" width="29.88671875" customWidth="1"/>
    <col min="3595" max="3595" width="24.33203125" customWidth="1"/>
    <col min="3596" max="3596" width="22" customWidth="1"/>
    <col min="3597" max="3597" width="32.88671875" customWidth="1"/>
    <col min="3599" max="3599" width="17.5546875" customWidth="1"/>
    <col min="3600" max="3600" width="17.6640625" customWidth="1"/>
    <col min="3601" max="3601" width="32.6640625" customWidth="1"/>
    <col min="3603" max="3603" width="17.44140625" customWidth="1"/>
    <col min="3604" max="3604" width="21.109375" customWidth="1"/>
    <col min="3605" max="3605" width="32.109375" customWidth="1"/>
    <col min="3607" max="3607" width="24.88671875" customWidth="1"/>
    <col min="3608" max="3608" width="28.88671875" customWidth="1"/>
    <col min="3609" max="3609" width="33.5546875" customWidth="1"/>
    <col min="3612" max="3612" width="27.6640625" customWidth="1"/>
    <col min="3613" max="3613" width="29.88671875" customWidth="1"/>
    <col min="3843" max="3843" width="23.88671875" customWidth="1"/>
    <col min="3844" max="3844" width="24" customWidth="1"/>
    <col min="3845" max="3845" width="37.88671875" customWidth="1"/>
    <col min="3847" max="3847" width="17.5546875" customWidth="1"/>
    <col min="3848" max="3848" width="22.44140625" customWidth="1"/>
    <col min="3849" max="3849" width="29.88671875" customWidth="1"/>
    <col min="3851" max="3851" width="24.33203125" customWidth="1"/>
    <col min="3852" max="3852" width="22" customWidth="1"/>
    <col min="3853" max="3853" width="32.88671875" customWidth="1"/>
    <col min="3855" max="3855" width="17.5546875" customWidth="1"/>
    <col min="3856" max="3856" width="17.6640625" customWidth="1"/>
    <col min="3857" max="3857" width="32.6640625" customWidth="1"/>
    <col min="3859" max="3859" width="17.44140625" customWidth="1"/>
    <col min="3860" max="3860" width="21.109375" customWidth="1"/>
    <col min="3861" max="3861" width="32.109375" customWidth="1"/>
    <col min="3863" max="3863" width="24.88671875" customWidth="1"/>
    <col min="3864" max="3864" width="28.88671875" customWidth="1"/>
    <col min="3865" max="3865" width="33.5546875" customWidth="1"/>
    <col min="3868" max="3868" width="27.6640625" customWidth="1"/>
    <col min="3869" max="3869" width="29.88671875" customWidth="1"/>
    <col min="4099" max="4099" width="23.88671875" customWidth="1"/>
    <col min="4100" max="4100" width="24" customWidth="1"/>
    <col min="4101" max="4101" width="37.88671875" customWidth="1"/>
    <col min="4103" max="4103" width="17.5546875" customWidth="1"/>
    <col min="4104" max="4104" width="22.44140625" customWidth="1"/>
    <col min="4105" max="4105" width="29.88671875" customWidth="1"/>
    <col min="4107" max="4107" width="24.33203125" customWidth="1"/>
    <col min="4108" max="4108" width="22" customWidth="1"/>
    <col min="4109" max="4109" width="32.88671875" customWidth="1"/>
    <col min="4111" max="4111" width="17.5546875" customWidth="1"/>
    <col min="4112" max="4112" width="17.6640625" customWidth="1"/>
    <col min="4113" max="4113" width="32.6640625" customWidth="1"/>
    <col min="4115" max="4115" width="17.44140625" customWidth="1"/>
    <col min="4116" max="4116" width="21.109375" customWidth="1"/>
    <col min="4117" max="4117" width="32.109375" customWidth="1"/>
    <col min="4119" max="4119" width="24.88671875" customWidth="1"/>
    <col min="4120" max="4120" width="28.88671875" customWidth="1"/>
    <col min="4121" max="4121" width="33.5546875" customWidth="1"/>
    <col min="4124" max="4124" width="27.6640625" customWidth="1"/>
    <col min="4125" max="4125" width="29.88671875" customWidth="1"/>
    <col min="4355" max="4355" width="23.88671875" customWidth="1"/>
    <col min="4356" max="4356" width="24" customWidth="1"/>
    <col min="4357" max="4357" width="37.88671875" customWidth="1"/>
    <col min="4359" max="4359" width="17.5546875" customWidth="1"/>
    <col min="4360" max="4360" width="22.44140625" customWidth="1"/>
    <col min="4361" max="4361" width="29.88671875" customWidth="1"/>
    <col min="4363" max="4363" width="24.33203125" customWidth="1"/>
    <col min="4364" max="4364" width="22" customWidth="1"/>
    <col min="4365" max="4365" width="32.88671875" customWidth="1"/>
    <col min="4367" max="4367" width="17.5546875" customWidth="1"/>
    <col min="4368" max="4368" width="17.6640625" customWidth="1"/>
    <col min="4369" max="4369" width="32.6640625" customWidth="1"/>
    <col min="4371" max="4371" width="17.44140625" customWidth="1"/>
    <col min="4372" max="4372" width="21.109375" customWidth="1"/>
    <col min="4373" max="4373" width="32.109375" customWidth="1"/>
    <col min="4375" max="4375" width="24.88671875" customWidth="1"/>
    <col min="4376" max="4376" width="28.88671875" customWidth="1"/>
    <col min="4377" max="4377" width="33.5546875" customWidth="1"/>
    <col min="4380" max="4380" width="27.6640625" customWidth="1"/>
    <col min="4381" max="4381" width="29.88671875" customWidth="1"/>
    <col min="4611" max="4611" width="23.88671875" customWidth="1"/>
    <col min="4612" max="4612" width="24" customWidth="1"/>
    <col min="4613" max="4613" width="37.88671875" customWidth="1"/>
    <col min="4615" max="4615" width="17.5546875" customWidth="1"/>
    <col min="4616" max="4616" width="22.44140625" customWidth="1"/>
    <col min="4617" max="4617" width="29.88671875" customWidth="1"/>
    <col min="4619" max="4619" width="24.33203125" customWidth="1"/>
    <col min="4620" max="4620" width="22" customWidth="1"/>
    <col min="4621" max="4621" width="32.88671875" customWidth="1"/>
    <col min="4623" max="4623" width="17.5546875" customWidth="1"/>
    <col min="4624" max="4624" width="17.6640625" customWidth="1"/>
    <col min="4625" max="4625" width="32.6640625" customWidth="1"/>
    <col min="4627" max="4627" width="17.44140625" customWidth="1"/>
    <col min="4628" max="4628" width="21.109375" customWidth="1"/>
    <col min="4629" max="4629" width="32.109375" customWidth="1"/>
    <col min="4631" max="4631" width="24.88671875" customWidth="1"/>
    <col min="4632" max="4632" width="28.88671875" customWidth="1"/>
    <col min="4633" max="4633" width="33.5546875" customWidth="1"/>
    <col min="4636" max="4636" width="27.6640625" customWidth="1"/>
    <col min="4637" max="4637" width="29.88671875" customWidth="1"/>
    <col min="4867" max="4867" width="23.88671875" customWidth="1"/>
    <col min="4868" max="4868" width="24" customWidth="1"/>
    <col min="4869" max="4869" width="37.88671875" customWidth="1"/>
    <col min="4871" max="4871" width="17.5546875" customWidth="1"/>
    <col min="4872" max="4872" width="22.44140625" customWidth="1"/>
    <col min="4873" max="4873" width="29.88671875" customWidth="1"/>
    <col min="4875" max="4875" width="24.33203125" customWidth="1"/>
    <col min="4876" max="4876" width="22" customWidth="1"/>
    <col min="4877" max="4877" width="32.88671875" customWidth="1"/>
    <col min="4879" max="4879" width="17.5546875" customWidth="1"/>
    <col min="4880" max="4880" width="17.6640625" customWidth="1"/>
    <col min="4881" max="4881" width="32.6640625" customWidth="1"/>
    <col min="4883" max="4883" width="17.44140625" customWidth="1"/>
    <col min="4884" max="4884" width="21.109375" customWidth="1"/>
    <col min="4885" max="4885" width="32.109375" customWidth="1"/>
    <col min="4887" max="4887" width="24.88671875" customWidth="1"/>
    <col min="4888" max="4888" width="28.88671875" customWidth="1"/>
    <col min="4889" max="4889" width="33.5546875" customWidth="1"/>
    <col min="4892" max="4892" width="27.6640625" customWidth="1"/>
    <col min="4893" max="4893" width="29.88671875" customWidth="1"/>
    <col min="5123" max="5123" width="23.88671875" customWidth="1"/>
    <col min="5124" max="5124" width="24" customWidth="1"/>
    <col min="5125" max="5125" width="37.88671875" customWidth="1"/>
    <col min="5127" max="5127" width="17.5546875" customWidth="1"/>
    <col min="5128" max="5128" width="22.44140625" customWidth="1"/>
    <col min="5129" max="5129" width="29.88671875" customWidth="1"/>
    <col min="5131" max="5131" width="24.33203125" customWidth="1"/>
    <col min="5132" max="5132" width="22" customWidth="1"/>
    <col min="5133" max="5133" width="32.88671875" customWidth="1"/>
    <col min="5135" max="5135" width="17.5546875" customWidth="1"/>
    <col min="5136" max="5136" width="17.6640625" customWidth="1"/>
    <col min="5137" max="5137" width="32.6640625" customWidth="1"/>
    <col min="5139" max="5139" width="17.44140625" customWidth="1"/>
    <col min="5140" max="5140" width="21.109375" customWidth="1"/>
    <col min="5141" max="5141" width="32.109375" customWidth="1"/>
    <col min="5143" max="5143" width="24.88671875" customWidth="1"/>
    <col min="5144" max="5144" width="28.88671875" customWidth="1"/>
    <col min="5145" max="5145" width="33.5546875" customWidth="1"/>
    <col min="5148" max="5148" width="27.6640625" customWidth="1"/>
    <col min="5149" max="5149" width="29.88671875" customWidth="1"/>
    <col min="5379" max="5379" width="23.88671875" customWidth="1"/>
    <col min="5380" max="5380" width="24" customWidth="1"/>
    <col min="5381" max="5381" width="37.88671875" customWidth="1"/>
    <col min="5383" max="5383" width="17.5546875" customWidth="1"/>
    <col min="5384" max="5384" width="22.44140625" customWidth="1"/>
    <col min="5385" max="5385" width="29.88671875" customWidth="1"/>
    <col min="5387" max="5387" width="24.33203125" customWidth="1"/>
    <col min="5388" max="5388" width="22" customWidth="1"/>
    <col min="5389" max="5389" width="32.88671875" customWidth="1"/>
    <col min="5391" max="5391" width="17.5546875" customWidth="1"/>
    <col min="5392" max="5392" width="17.6640625" customWidth="1"/>
    <col min="5393" max="5393" width="32.6640625" customWidth="1"/>
    <col min="5395" max="5395" width="17.44140625" customWidth="1"/>
    <col min="5396" max="5396" width="21.109375" customWidth="1"/>
    <col min="5397" max="5397" width="32.109375" customWidth="1"/>
    <col min="5399" max="5399" width="24.88671875" customWidth="1"/>
    <col min="5400" max="5400" width="28.88671875" customWidth="1"/>
    <col min="5401" max="5401" width="33.5546875" customWidth="1"/>
    <col min="5404" max="5404" width="27.6640625" customWidth="1"/>
    <col min="5405" max="5405" width="29.88671875" customWidth="1"/>
    <col min="5635" max="5635" width="23.88671875" customWidth="1"/>
    <col min="5636" max="5636" width="24" customWidth="1"/>
    <col min="5637" max="5637" width="37.88671875" customWidth="1"/>
    <col min="5639" max="5639" width="17.5546875" customWidth="1"/>
    <col min="5640" max="5640" width="22.44140625" customWidth="1"/>
    <col min="5641" max="5641" width="29.88671875" customWidth="1"/>
    <col min="5643" max="5643" width="24.33203125" customWidth="1"/>
    <col min="5644" max="5644" width="22" customWidth="1"/>
    <col min="5645" max="5645" width="32.88671875" customWidth="1"/>
    <col min="5647" max="5647" width="17.5546875" customWidth="1"/>
    <col min="5648" max="5648" width="17.6640625" customWidth="1"/>
    <col min="5649" max="5649" width="32.6640625" customWidth="1"/>
    <col min="5651" max="5651" width="17.44140625" customWidth="1"/>
    <col min="5652" max="5652" width="21.109375" customWidth="1"/>
    <col min="5653" max="5653" width="32.109375" customWidth="1"/>
    <col min="5655" max="5655" width="24.88671875" customWidth="1"/>
    <col min="5656" max="5656" width="28.88671875" customWidth="1"/>
    <col min="5657" max="5657" width="33.5546875" customWidth="1"/>
    <col min="5660" max="5660" width="27.6640625" customWidth="1"/>
    <col min="5661" max="5661" width="29.88671875" customWidth="1"/>
    <col min="5891" max="5891" width="23.88671875" customWidth="1"/>
    <col min="5892" max="5892" width="24" customWidth="1"/>
    <col min="5893" max="5893" width="37.88671875" customWidth="1"/>
    <col min="5895" max="5895" width="17.5546875" customWidth="1"/>
    <col min="5896" max="5896" width="22.44140625" customWidth="1"/>
    <col min="5897" max="5897" width="29.88671875" customWidth="1"/>
    <col min="5899" max="5899" width="24.33203125" customWidth="1"/>
    <col min="5900" max="5900" width="22" customWidth="1"/>
    <col min="5901" max="5901" width="32.88671875" customWidth="1"/>
    <col min="5903" max="5903" width="17.5546875" customWidth="1"/>
    <col min="5904" max="5904" width="17.6640625" customWidth="1"/>
    <col min="5905" max="5905" width="32.6640625" customWidth="1"/>
    <col min="5907" max="5907" width="17.44140625" customWidth="1"/>
    <col min="5908" max="5908" width="21.109375" customWidth="1"/>
    <col min="5909" max="5909" width="32.109375" customWidth="1"/>
    <col min="5911" max="5911" width="24.88671875" customWidth="1"/>
    <col min="5912" max="5912" width="28.88671875" customWidth="1"/>
    <col min="5913" max="5913" width="33.5546875" customWidth="1"/>
    <col min="5916" max="5916" width="27.6640625" customWidth="1"/>
    <col min="5917" max="5917" width="29.88671875" customWidth="1"/>
    <col min="6147" max="6147" width="23.88671875" customWidth="1"/>
    <col min="6148" max="6148" width="24" customWidth="1"/>
    <col min="6149" max="6149" width="37.88671875" customWidth="1"/>
    <col min="6151" max="6151" width="17.5546875" customWidth="1"/>
    <col min="6152" max="6152" width="22.44140625" customWidth="1"/>
    <col min="6153" max="6153" width="29.88671875" customWidth="1"/>
    <col min="6155" max="6155" width="24.33203125" customWidth="1"/>
    <col min="6156" max="6156" width="22" customWidth="1"/>
    <col min="6157" max="6157" width="32.88671875" customWidth="1"/>
    <col min="6159" max="6159" width="17.5546875" customWidth="1"/>
    <col min="6160" max="6160" width="17.6640625" customWidth="1"/>
    <col min="6161" max="6161" width="32.6640625" customWidth="1"/>
    <col min="6163" max="6163" width="17.44140625" customWidth="1"/>
    <col min="6164" max="6164" width="21.109375" customWidth="1"/>
    <col min="6165" max="6165" width="32.109375" customWidth="1"/>
    <col min="6167" max="6167" width="24.88671875" customWidth="1"/>
    <col min="6168" max="6168" width="28.88671875" customWidth="1"/>
    <col min="6169" max="6169" width="33.5546875" customWidth="1"/>
    <col min="6172" max="6172" width="27.6640625" customWidth="1"/>
    <col min="6173" max="6173" width="29.88671875" customWidth="1"/>
    <col min="6403" max="6403" width="23.88671875" customWidth="1"/>
    <col min="6404" max="6404" width="24" customWidth="1"/>
    <col min="6405" max="6405" width="37.88671875" customWidth="1"/>
    <col min="6407" max="6407" width="17.5546875" customWidth="1"/>
    <col min="6408" max="6408" width="22.44140625" customWidth="1"/>
    <col min="6409" max="6409" width="29.88671875" customWidth="1"/>
    <col min="6411" max="6411" width="24.33203125" customWidth="1"/>
    <col min="6412" max="6412" width="22" customWidth="1"/>
    <col min="6413" max="6413" width="32.88671875" customWidth="1"/>
    <col min="6415" max="6415" width="17.5546875" customWidth="1"/>
    <col min="6416" max="6416" width="17.6640625" customWidth="1"/>
    <col min="6417" max="6417" width="32.6640625" customWidth="1"/>
    <col min="6419" max="6419" width="17.44140625" customWidth="1"/>
    <col min="6420" max="6420" width="21.109375" customWidth="1"/>
    <col min="6421" max="6421" width="32.109375" customWidth="1"/>
    <col min="6423" max="6423" width="24.88671875" customWidth="1"/>
    <col min="6424" max="6424" width="28.88671875" customWidth="1"/>
    <col min="6425" max="6425" width="33.5546875" customWidth="1"/>
    <col min="6428" max="6428" width="27.6640625" customWidth="1"/>
    <col min="6429" max="6429" width="29.88671875" customWidth="1"/>
    <col min="6659" max="6659" width="23.88671875" customWidth="1"/>
    <col min="6660" max="6660" width="24" customWidth="1"/>
    <col min="6661" max="6661" width="37.88671875" customWidth="1"/>
    <col min="6663" max="6663" width="17.5546875" customWidth="1"/>
    <col min="6664" max="6664" width="22.44140625" customWidth="1"/>
    <col min="6665" max="6665" width="29.88671875" customWidth="1"/>
    <col min="6667" max="6667" width="24.33203125" customWidth="1"/>
    <col min="6668" max="6668" width="22" customWidth="1"/>
    <col min="6669" max="6669" width="32.88671875" customWidth="1"/>
    <col min="6671" max="6671" width="17.5546875" customWidth="1"/>
    <col min="6672" max="6672" width="17.6640625" customWidth="1"/>
    <col min="6673" max="6673" width="32.6640625" customWidth="1"/>
    <col min="6675" max="6675" width="17.44140625" customWidth="1"/>
    <col min="6676" max="6676" width="21.109375" customWidth="1"/>
    <col min="6677" max="6677" width="32.109375" customWidth="1"/>
    <col min="6679" max="6679" width="24.88671875" customWidth="1"/>
    <col min="6680" max="6680" width="28.88671875" customWidth="1"/>
    <col min="6681" max="6681" width="33.5546875" customWidth="1"/>
    <col min="6684" max="6684" width="27.6640625" customWidth="1"/>
    <col min="6685" max="6685" width="29.88671875" customWidth="1"/>
    <col min="6915" max="6915" width="23.88671875" customWidth="1"/>
    <col min="6916" max="6916" width="24" customWidth="1"/>
    <col min="6917" max="6917" width="37.88671875" customWidth="1"/>
    <col min="6919" max="6919" width="17.5546875" customWidth="1"/>
    <col min="6920" max="6920" width="22.44140625" customWidth="1"/>
    <col min="6921" max="6921" width="29.88671875" customWidth="1"/>
    <col min="6923" max="6923" width="24.33203125" customWidth="1"/>
    <col min="6924" max="6924" width="22" customWidth="1"/>
    <col min="6925" max="6925" width="32.88671875" customWidth="1"/>
    <col min="6927" max="6927" width="17.5546875" customWidth="1"/>
    <col min="6928" max="6928" width="17.6640625" customWidth="1"/>
    <col min="6929" max="6929" width="32.6640625" customWidth="1"/>
    <col min="6931" max="6931" width="17.44140625" customWidth="1"/>
    <col min="6932" max="6932" width="21.109375" customWidth="1"/>
    <col min="6933" max="6933" width="32.109375" customWidth="1"/>
    <col min="6935" max="6935" width="24.88671875" customWidth="1"/>
    <col min="6936" max="6936" width="28.88671875" customWidth="1"/>
    <col min="6937" max="6937" width="33.5546875" customWidth="1"/>
    <col min="6940" max="6940" width="27.6640625" customWidth="1"/>
    <col min="6941" max="6941" width="29.88671875" customWidth="1"/>
    <col min="7171" max="7171" width="23.88671875" customWidth="1"/>
    <col min="7172" max="7172" width="24" customWidth="1"/>
    <col min="7173" max="7173" width="37.88671875" customWidth="1"/>
    <col min="7175" max="7175" width="17.5546875" customWidth="1"/>
    <col min="7176" max="7176" width="22.44140625" customWidth="1"/>
    <col min="7177" max="7177" width="29.88671875" customWidth="1"/>
    <col min="7179" max="7179" width="24.33203125" customWidth="1"/>
    <col min="7180" max="7180" width="22" customWidth="1"/>
    <col min="7181" max="7181" width="32.88671875" customWidth="1"/>
    <col min="7183" max="7183" width="17.5546875" customWidth="1"/>
    <col min="7184" max="7184" width="17.6640625" customWidth="1"/>
    <col min="7185" max="7185" width="32.6640625" customWidth="1"/>
    <col min="7187" max="7187" width="17.44140625" customWidth="1"/>
    <col min="7188" max="7188" width="21.109375" customWidth="1"/>
    <col min="7189" max="7189" width="32.109375" customWidth="1"/>
    <col min="7191" max="7191" width="24.88671875" customWidth="1"/>
    <col min="7192" max="7192" width="28.88671875" customWidth="1"/>
    <col min="7193" max="7193" width="33.5546875" customWidth="1"/>
    <col min="7196" max="7196" width="27.6640625" customWidth="1"/>
    <col min="7197" max="7197" width="29.88671875" customWidth="1"/>
    <col min="7427" max="7427" width="23.88671875" customWidth="1"/>
    <col min="7428" max="7428" width="24" customWidth="1"/>
    <col min="7429" max="7429" width="37.88671875" customWidth="1"/>
    <col min="7431" max="7431" width="17.5546875" customWidth="1"/>
    <col min="7432" max="7432" width="22.44140625" customWidth="1"/>
    <col min="7433" max="7433" width="29.88671875" customWidth="1"/>
    <col min="7435" max="7435" width="24.33203125" customWidth="1"/>
    <col min="7436" max="7436" width="22" customWidth="1"/>
    <col min="7437" max="7437" width="32.88671875" customWidth="1"/>
    <col min="7439" max="7439" width="17.5546875" customWidth="1"/>
    <col min="7440" max="7440" width="17.6640625" customWidth="1"/>
    <col min="7441" max="7441" width="32.6640625" customWidth="1"/>
    <col min="7443" max="7443" width="17.44140625" customWidth="1"/>
    <col min="7444" max="7444" width="21.109375" customWidth="1"/>
    <col min="7445" max="7445" width="32.109375" customWidth="1"/>
    <col min="7447" max="7447" width="24.88671875" customWidth="1"/>
    <col min="7448" max="7448" width="28.88671875" customWidth="1"/>
    <col min="7449" max="7449" width="33.5546875" customWidth="1"/>
    <col min="7452" max="7452" width="27.6640625" customWidth="1"/>
    <col min="7453" max="7453" width="29.88671875" customWidth="1"/>
    <col min="7683" max="7683" width="23.88671875" customWidth="1"/>
    <col min="7684" max="7684" width="24" customWidth="1"/>
    <col min="7685" max="7685" width="37.88671875" customWidth="1"/>
    <col min="7687" max="7687" width="17.5546875" customWidth="1"/>
    <col min="7688" max="7688" width="22.44140625" customWidth="1"/>
    <col min="7689" max="7689" width="29.88671875" customWidth="1"/>
    <col min="7691" max="7691" width="24.33203125" customWidth="1"/>
    <col min="7692" max="7692" width="22" customWidth="1"/>
    <col min="7693" max="7693" width="32.88671875" customWidth="1"/>
    <col min="7695" max="7695" width="17.5546875" customWidth="1"/>
    <col min="7696" max="7696" width="17.6640625" customWidth="1"/>
    <col min="7697" max="7697" width="32.6640625" customWidth="1"/>
    <col min="7699" max="7699" width="17.44140625" customWidth="1"/>
    <col min="7700" max="7700" width="21.109375" customWidth="1"/>
    <col min="7701" max="7701" width="32.109375" customWidth="1"/>
    <col min="7703" max="7703" width="24.88671875" customWidth="1"/>
    <col min="7704" max="7704" width="28.88671875" customWidth="1"/>
    <col min="7705" max="7705" width="33.5546875" customWidth="1"/>
    <col min="7708" max="7708" width="27.6640625" customWidth="1"/>
    <col min="7709" max="7709" width="29.88671875" customWidth="1"/>
    <col min="7939" max="7939" width="23.88671875" customWidth="1"/>
    <col min="7940" max="7940" width="24" customWidth="1"/>
    <col min="7941" max="7941" width="37.88671875" customWidth="1"/>
    <col min="7943" max="7943" width="17.5546875" customWidth="1"/>
    <col min="7944" max="7944" width="22.44140625" customWidth="1"/>
    <col min="7945" max="7945" width="29.88671875" customWidth="1"/>
    <col min="7947" max="7947" width="24.33203125" customWidth="1"/>
    <col min="7948" max="7948" width="22" customWidth="1"/>
    <col min="7949" max="7949" width="32.88671875" customWidth="1"/>
    <col min="7951" max="7951" width="17.5546875" customWidth="1"/>
    <col min="7952" max="7952" width="17.6640625" customWidth="1"/>
    <col min="7953" max="7953" width="32.6640625" customWidth="1"/>
    <col min="7955" max="7955" width="17.44140625" customWidth="1"/>
    <col min="7956" max="7956" width="21.109375" customWidth="1"/>
    <col min="7957" max="7957" width="32.109375" customWidth="1"/>
    <col min="7959" max="7959" width="24.88671875" customWidth="1"/>
    <col min="7960" max="7960" width="28.88671875" customWidth="1"/>
    <col min="7961" max="7961" width="33.5546875" customWidth="1"/>
    <col min="7964" max="7964" width="27.6640625" customWidth="1"/>
    <col min="7965" max="7965" width="29.88671875" customWidth="1"/>
    <col min="8195" max="8195" width="23.88671875" customWidth="1"/>
    <col min="8196" max="8196" width="24" customWidth="1"/>
    <col min="8197" max="8197" width="37.88671875" customWidth="1"/>
    <col min="8199" max="8199" width="17.5546875" customWidth="1"/>
    <col min="8200" max="8200" width="22.44140625" customWidth="1"/>
    <col min="8201" max="8201" width="29.88671875" customWidth="1"/>
    <col min="8203" max="8203" width="24.33203125" customWidth="1"/>
    <col min="8204" max="8204" width="22" customWidth="1"/>
    <col min="8205" max="8205" width="32.88671875" customWidth="1"/>
    <col min="8207" max="8207" width="17.5546875" customWidth="1"/>
    <col min="8208" max="8208" width="17.6640625" customWidth="1"/>
    <col min="8209" max="8209" width="32.6640625" customWidth="1"/>
    <col min="8211" max="8211" width="17.44140625" customWidth="1"/>
    <col min="8212" max="8212" width="21.109375" customWidth="1"/>
    <col min="8213" max="8213" width="32.109375" customWidth="1"/>
    <col min="8215" max="8215" width="24.88671875" customWidth="1"/>
    <col min="8216" max="8216" width="28.88671875" customWidth="1"/>
    <col min="8217" max="8217" width="33.5546875" customWidth="1"/>
    <col min="8220" max="8220" width="27.6640625" customWidth="1"/>
    <col min="8221" max="8221" width="29.88671875" customWidth="1"/>
    <col min="8451" max="8451" width="23.88671875" customWidth="1"/>
    <col min="8452" max="8452" width="24" customWidth="1"/>
    <col min="8453" max="8453" width="37.88671875" customWidth="1"/>
    <col min="8455" max="8455" width="17.5546875" customWidth="1"/>
    <col min="8456" max="8456" width="22.44140625" customWidth="1"/>
    <col min="8457" max="8457" width="29.88671875" customWidth="1"/>
    <col min="8459" max="8459" width="24.33203125" customWidth="1"/>
    <col min="8460" max="8460" width="22" customWidth="1"/>
    <col min="8461" max="8461" width="32.88671875" customWidth="1"/>
    <col min="8463" max="8463" width="17.5546875" customWidth="1"/>
    <col min="8464" max="8464" width="17.6640625" customWidth="1"/>
    <col min="8465" max="8465" width="32.6640625" customWidth="1"/>
    <col min="8467" max="8467" width="17.44140625" customWidth="1"/>
    <col min="8468" max="8468" width="21.109375" customWidth="1"/>
    <col min="8469" max="8469" width="32.109375" customWidth="1"/>
    <col min="8471" max="8471" width="24.88671875" customWidth="1"/>
    <col min="8472" max="8472" width="28.88671875" customWidth="1"/>
    <col min="8473" max="8473" width="33.5546875" customWidth="1"/>
    <col min="8476" max="8476" width="27.6640625" customWidth="1"/>
    <col min="8477" max="8477" width="29.88671875" customWidth="1"/>
    <col min="8707" max="8707" width="23.88671875" customWidth="1"/>
    <col min="8708" max="8708" width="24" customWidth="1"/>
    <col min="8709" max="8709" width="37.88671875" customWidth="1"/>
    <col min="8711" max="8711" width="17.5546875" customWidth="1"/>
    <col min="8712" max="8712" width="22.44140625" customWidth="1"/>
    <col min="8713" max="8713" width="29.88671875" customWidth="1"/>
    <col min="8715" max="8715" width="24.33203125" customWidth="1"/>
    <col min="8716" max="8716" width="22" customWidth="1"/>
    <col min="8717" max="8717" width="32.88671875" customWidth="1"/>
    <col min="8719" max="8719" width="17.5546875" customWidth="1"/>
    <col min="8720" max="8720" width="17.6640625" customWidth="1"/>
    <col min="8721" max="8721" width="32.6640625" customWidth="1"/>
    <col min="8723" max="8723" width="17.44140625" customWidth="1"/>
    <col min="8724" max="8724" width="21.109375" customWidth="1"/>
    <col min="8725" max="8725" width="32.109375" customWidth="1"/>
    <col min="8727" max="8727" width="24.88671875" customWidth="1"/>
    <col min="8728" max="8728" width="28.88671875" customWidth="1"/>
    <col min="8729" max="8729" width="33.5546875" customWidth="1"/>
    <col min="8732" max="8732" width="27.6640625" customWidth="1"/>
    <col min="8733" max="8733" width="29.88671875" customWidth="1"/>
    <col min="8963" max="8963" width="23.88671875" customWidth="1"/>
    <col min="8964" max="8964" width="24" customWidth="1"/>
    <col min="8965" max="8965" width="37.88671875" customWidth="1"/>
    <col min="8967" max="8967" width="17.5546875" customWidth="1"/>
    <col min="8968" max="8968" width="22.44140625" customWidth="1"/>
    <col min="8969" max="8969" width="29.88671875" customWidth="1"/>
    <col min="8971" max="8971" width="24.33203125" customWidth="1"/>
    <col min="8972" max="8972" width="22" customWidth="1"/>
    <col min="8973" max="8973" width="32.88671875" customWidth="1"/>
    <col min="8975" max="8975" width="17.5546875" customWidth="1"/>
    <col min="8976" max="8976" width="17.6640625" customWidth="1"/>
    <col min="8977" max="8977" width="32.6640625" customWidth="1"/>
    <col min="8979" max="8979" width="17.44140625" customWidth="1"/>
    <col min="8980" max="8980" width="21.109375" customWidth="1"/>
    <col min="8981" max="8981" width="32.109375" customWidth="1"/>
    <col min="8983" max="8983" width="24.88671875" customWidth="1"/>
    <col min="8984" max="8984" width="28.88671875" customWidth="1"/>
    <col min="8985" max="8985" width="33.5546875" customWidth="1"/>
    <col min="8988" max="8988" width="27.6640625" customWidth="1"/>
    <col min="8989" max="8989" width="29.88671875" customWidth="1"/>
    <col min="9219" max="9219" width="23.88671875" customWidth="1"/>
    <col min="9220" max="9220" width="24" customWidth="1"/>
    <col min="9221" max="9221" width="37.88671875" customWidth="1"/>
    <col min="9223" max="9223" width="17.5546875" customWidth="1"/>
    <col min="9224" max="9224" width="22.44140625" customWidth="1"/>
    <col min="9225" max="9225" width="29.88671875" customWidth="1"/>
    <col min="9227" max="9227" width="24.33203125" customWidth="1"/>
    <col min="9228" max="9228" width="22" customWidth="1"/>
    <col min="9229" max="9229" width="32.88671875" customWidth="1"/>
    <col min="9231" max="9231" width="17.5546875" customWidth="1"/>
    <col min="9232" max="9232" width="17.6640625" customWidth="1"/>
    <col min="9233" max="9233" width="32.6640625" customWidth="1"/>
    <col min="9235" max="9235" width="17.44140625" customWidth="1"/>
    <col min="9236" max="9236" width="21.109375" customWidth="1"/>
    <col min="9237" max="9237" width="32.109375" customWidth="1"/>
    <col min="9239" max="9239" width="24.88671875" customWidth="1"/>
    <col min="9240" max="9240" width="28.88671875" customWidth="1"/>
    <col min="9241" max="9241" width="33.5546875" customWidth="1"/>
    <col min="9244" max="9244" width="27.6640625" customWidth="1"/>
    <col min="9245" max="9245" width="29.88671875" customWidth="1"/>
    <col min="9475" max="9475" width="23.88671875" customWidth="1"/>
    <col min="9476" max="9476" width="24" customWidth="1"/>
    <col min="9477" max="9477" width="37.88671875" customWidth="1"/>
    <col min="9479" max="9479" width="17.5546875" customWidth="1"/>
    <col min="9480" max="9480" width="22.44140625" customWidth="1"/>
    <col min="9481" max="9481" width="29.88671875" customWidth="1"/>
    <col min="9483" max="9483" width="24.33203125" customWidth="1"/>
    <col min="9484" max="9484" width="22" customWidth="1"/>
    <col min="9485" max="9485" width="32.88671875" customWidth="1"/>
    <col min="9487" max="9487" width="17.5546875" customWidth="1"/>
    <col min="9488" max="9488" width="17.6640625" customWidth="1"/>
    <col min="9489" max="9489" width="32.6640625" customWidth="1"/>
    <col min="9491" max="9491" width="17.44140625" customWidth="1"/>
    <col min="9492" max="9492" width="21.109375" customWidth="1"/>
    <col min="9493" max="9493" width="32.109375" customWidth="1"/>
    <col min="9495" max="9495" width="24.88671875" customWidth="1"/>
    <col min="9496" max="9496" width="28.88671875" customWidth="1"/>
    <col min="9497" max="9497" width="33.5546875" customWidth="1"/>
    <col min="9500" max="9500" width="27.6640625" customWidth="1"/>
    <col min="9501" max="9501" width="29.88671875" customWidth="1"/>
    <col min="9731" max="9731" width="23.88671875" customWidth="1"/>
    <col min="9732" max="9732" width="24" customWidth="1"/>
    <col min="9733" max="9733" width="37.88671875" customWidth="1"/>
    <col min="9735" max="9735" width="17.5546875" customWidth="1"/>
    <col min="9736" max="9736" width="22.44140625" customWidth="1"/>
    <col min="9737" max="9737" width="29.88671875" customWidth="1"/>
    <col min="9739" max="9739" width="24.33203125" customWidth="1"/>
    <col min="9740" max="9740" width="22" customWidth="1"/>
    <col min="9741" max="9741" width="32.88671875" customWidth="1"/>
    <col min="9743" max="9743" width="17.5546875" customWidth="1"/>
    <col min="9744" max="9744" width="17.6640625" customWidth="1"/>
    <col min="9745" max="9745" width="32.6640625" customWidth="1"/>
    <col min="9747" max="9747" width="17.44140625" customWidth="1"/>
    <col min="9748" max="9748" width="21.109375" customWidth="1"/>
    <col min="9749" max="9749" width="32.109375" customWidth="1"/>
    <col min="9751" max="9751" width="24.88671875" customWidth="1"/>
    <col min="9752" max="9752" width="28.88671875" customWidth="1"/>
    <col min="9753" max="9753" width="33.5546875" customWidth="1"/>
    <col min="9756" max="9756" width="27.6640625" customWidth="1"/>
    <col min="9757" max="9757" width="29.88671875" customWidth="1"/>
    <col min="9987" max="9987" width="23.88671875" customWidth="1"/>
    <col min="9988" max="9988" width="24" customWidth="1"/>
    <col min="9989" max="9989" width="37.88671875" customWidth="1"/>
    <col min="9991" max="9991" width="17.5546875" customWidth="1"/>
    <col min="9992" max="9992" width="22.44140625" customWidth="1"/>
    <col min="9993" max="9993" width="29.88671875" customWidth="1"/>
    <col min="9995" max="9995" width="24.33203125" customWidth="1"/>
    <col min="9996" max="9996" width="22" customWidth="1"/>
    <col min="9997" max="9997" width="32.88671875" customWidth="1"/>
    <col min="9999" max="9999" width="17.5546875" customWidth="1"/>
    <col min="10000" max="10000" width="17.6640625" customWidth="1"/>
    <col min="10001" max="10001" width="32.6640625" customWidth="1"/>
    <col min="10003" max="10003" width="17.44140625" customWidth="1"/>
    <col min="10004" max="10004" width="21.109375" customWidth="1"/>
    <col min="10005" max="10005" width="32.109375" customWidth="1"/>
    <col min="10007" max="10007" width="24.88671875" customWidth="1"/>
    <col min="10008" max="10008" width="28.88671875" customWidth="1"/>
    <col min="10009" max="10009" width="33.5546875" customWidth="1"/>
    <col min="10012" max="10012" width="27.6640625" customWidth="1"/>
    <col min="10013" max="10013" width="29.88671875" customWidth="1"/>
    <col min="10243" max="10243" width="23.88671875" customWidth="1"/>
    <col min="10244" max="10244" width="24" customWidth="1"/>
    <col min="10245" max="10245" width="37.88671875" customWidth="1"/>
    <col min="10247" max="10247" width="17.5546875" customWidth="1"/>
    <col min="10248" max="10248" width="22.44140625" customWidth="1"/>
    <col min="10249" max="10249" width="29.88671875" customWidth="1"/>
    <col min="10251" max="10251" width="24.33203125" customWidth="1"/>
    <col min="10252" max="10252" width="22" customWidth="1"/>
    <col min="10253" max="10253" width="32.88671875" customWidth="1"/>
    <col min="10255" max="10255" width="17.5546875" customWidth="1"/>
    <col min="10256" max="10256" width="17.6640625" customWidth="1"/>
    <col min="10257" max="10257" width="32.6640625" customWidth="1"/>
    <col min="10259" max="10259" width="17.44140625" customWidth="1"/>
    <col min="10260" max="10260" width="21.109375" customWidth="1"/>
    <col min="10261" max="10261" width="32.109375" customWidth="1"/>
    <col min="10263" max="10263" width="24.88671875" customWidth="1"/>
    <col min="10264" max="10264" width="28.88671875" customWidth="1"/>
    <col min="10265" max="10265" width="33.5546875" customWidth="1"/>
    <col min="10268" max="10268" width="27.6640625" customWidth="1"/>
    <col min="10269" max="10269" width="29.88671875" customWidth="1"/>
    <col min="10499" max="10499" width="23.88671875" customWidth="1"/>
    <col min="10500" max="10500" width="24" customWidth="1"/>
    <col min="10501" max="10501" width="37.88671875" customWidth="1"/>
    <col min="10503" max="10503" width="17.5546875" customWidth="1"/>
    <col min="10504" max="10504" width="22.44140625" customWidth="1"/>
    <col min="10505" max="10505" width="29.88671875" customWidth="1"/>
    <col min="10507" max="10507" width="24.33203125" customWidth="1"/>
    <col min="10508" max="10508" width="22" customWidth="1"/>
    <col min="10509" max="10509" width="32.88671875" customWidth="1"/>
    <col min="10511" max="10511" width="17.5546875" customWidth="1"/>
    <col min="10512" max="10512" width="17.6640625" customWidth="1"/>
    <col min="10513" max="10513" width="32.6640625" customWidth="1"/>
    <col min="10515" max="10515" width="17.44140625" customWidth="1"/>
    <col min="10516" max="10516" width="21.109375" customWidth="1"/>
    <col min="10517" max="10517" width="32.109375" customWidth="1"/>
    <col min="10519" max="10519" width="24.88671875" customWidth="1"/>
    <col min="10520" max="10520" width="28.88671875" customWidth="1"/>
    <col min="10521" max="10521" width="33.5546875" customWidth="1"/>
    <col min="10524" max="10524" width="27.6640625" customWidth="1"/>
    <col min="10525" max="10525" width="29.88671875" customWidth="1"/>
    <col min="10755" max="10755" width="23.88671875" customWidth="1"/>
    <col min="10756" max="10756" width="24" customWidth="1"/>
    <col min="10757" max="10757" width="37.88671875" customWidth="1"/>
    <col min="10759" max="10759" width="17.5546875" customWidth="1"/>
    <col min="10760" max="10760" width="22.44140625" customWidth="1"/>
    <col min="10761" max="10761" width="29.88671875" customWidth="1"/>
    <col min="10763" max="10763" width="24.33203125" customWidth="1"/>
    <col min="10764" max="10764" width="22" customWidth="1"/>
    <col min="10765" max="10765" width="32.88671875" customWidth="1"/>
    <col min="10767" max="10767" width="17.5546875" customWidth="1"/>
    <col min="10768" max="10768" width="17.6640625" customWidth="1"/>
    <col min="10769" max="10769" width="32.6640625" customWidth="1"/>
    <col min="10771" max="10771" width="17.44140625" customWidth="1"/>
    <col min="10772" max="10772" width="21.109375" customWidth="1"/>
    <col min="10773" max="10773" width="32.109375" customWidth="1"/>
    <col min="10775" max="10775" width="24.88671875" customWidth="1"/>
    <col min="10776" max="10776" width="28.88671875" customWidth="1"/>
    <col min="10777" max="10777" width="33.5546875" customWidth="1"/>
    <col min="10780" max="10780" width="27.6640625" customWidth="1"/>
    <col min="10781" max="10781" width="29.88671875" customWidth="1"/>
    <col min="11011" max="11011" width="23.88671875" customWidth="1"/>
    <col min="11012" max="11012" width="24" customWidth="1"/>
    <col min="11013" max="11013" width="37.88671875" customWidth="1"/>
    <col min="11015" max="11015" width="17.5546875" customWidth="1"/>
    <col min="11016" max="11016" width="22.44140625" customWidth="1"/>
    <col min="11017" max="11017" width="29.88671875" customWidth="1"/>
    <col min="11019" max="11019" width="24.33203125" customWidth="1"/>
    <col min="11020" max="11020" width="22" customWidth="1"/>
    <col min="11021" max="11021" width="32.88671875" customWidth="1"/>
    <col min="11023" max="11023" width="17.5546875" customWidth="1"/>
    <col min="11024" max="11024" width="17.6640625" customWidth="1"/>
    <col min="11025" max="11025" width="32.6640625" customWidth="1"/>
    <col min="11027" max="11027" width="17.44140625" customWidth="1"/>
    <col min="11028" max="11028" width="21.109375" customWidth="1"/>
    <col min="11029" max="11029" width="32.109375" customWidth="1"/>
    <col min="11031" max="11031" width="24.88671875" customWidth="1"/>
    <col min="11032" max="11032" width="28.88671875" customWidth="1"/>
    <col min="11033" max="11033" width="33.5546875" customWidth="1"/>
    <col min="11036" max="11036" width="27.6640625" customWidth="1"/>
    <col min="11037" max="11037" width="29.88671875" customWidth="1"/>
    <col min="11267" max="11267" width="23.88671875" customWidth="1"/>
    <col min="11268" max="11268" width="24" customWidth="1"/>
    <col min="11269" max="11269" width="37.88671875" customWidth="1"/>
    <col min="11271" max="11271" width="17.5546875" customWidth="1"/>
    <col min="11272" max="11272" width="22.44140625" customWidth="1"/>
    <col min="11273" max="11273" width="29.88671875" customWidth="1"/>
    <col min="11275" max="11275" width="24.33203125" customWidth="1"/>
    <col min="11276" max="11276" width="22" customWidth="1"/>
    <col min="11277" max="11277" width="32.88671875" customWidth="1"/>
    <col min="11279" max="11279" width="17.5546875" customWidth="1"/>
    <col min="11280" max="11280" width="17.6640625" customWidth="1"/>
    <col min="11281" max="11281" width="32.6640625" customWidth="1"/>
    <col min="11283" max="11283" width="17.44140625" customWidth="1"/>
    <col min="11284" max="11284" width="21.109375" customWidth="1"/>
    <col min="11285" max="11285" width="32.109375" customWidth="1"/>
    <col min="11287" max="11287" width="24.88671875" customWidth="1"/>
    <col min="11288" max="11288" width="28.88671875" customWidth="1"/>
    <col min="11289" max="11289" width="33.5546875" customWidth="1"/>
    <col min="11292" max="11292" width="27.6640625" customWidth="1"/>
    <col min="11293" max="11293" width="29.88671875" customWidth="1"/>
    <col min="11523" max="11523" width="23.88671875" customWidth="1"/>
    <col min="11524" max="11524" width="24" customWidth="1"/>
    <col min="11525" max="11525" width="37.88671875" customWidth="1"/>
    <col min="11527" max="11527" width="17.5546875" customWidth="1"/>
    <col min="11528" max="11528" width="22.44140625" customWidth="1"/>
    <col min="11529" max="11529" width="29.88671875" customWidth="1"/>
    <col min="11531" max="11531" width="24.33203125" customWidth="1"/>
    <col min="11532" max="11532" width="22" customWidth="1"/>
    <col min="11533" max="11533" width="32.88671875" customWidth="1"/>
    <col min="11535" max="11535" width="17.5546875" customWidth="1"/>
    <col min="11536" max="11536" width="17.6640625" customWidth="1"/>
    <col min="11537" max="11537" width="32.6640625" customWidth="1"/>
    <col min="11539" max="11539" width="17.44140625" customWidth="1"/>
    <col min="11540" max="11540" width="21.109375" customWidth="1"/>
    <col min="11541" max="11541" width="32.109375" customWidth="1"/>
    <col min="11543" max="11543" width="24.88671875" customWidth="1"/>
    <col min="11544" max="11544" width="28.88671875" customWidth="1"/>
    <col min="11545" max="11545" width="33.5546875" customWidth="1"/>
    <col min="11548" max="11548" width="27.6640625" customWidth="1"/>
    <col min="11549" max="11549" width="29.88671875" customWidth="1"/>
    <col min="11779" max="11779" width="23.88671875" customWidth="1"/>
    <col min="11780" max="11780" width="24" customWidth="1"/>
    <col min="11781" max="11781" width="37.88671875" customWidth="1"/>
    <col min="11783" max="11783" width="17.5546875" customWidth="1"/>
    <col min="11784" max="11784" width="22.44140625" customWidth="1"/>
    <col min="11785" max="11785" width="29.88671875" customWidth="1"/>
    <col min="11787" max="11787" width="24.33203125" customWidth="1"/>
    <col min="11788" max="11788" width="22" customWidth="1"/>
    <col min="11789" max="11789" width="32.88671875" customWidth="1"/>
    <col min="11791" max="11791" width="17.5546875" customWidth="1"/>
    <col min="11792" max="11792" width="17.6640625" customWidth="1"/>
    <col min="11793" max="11793" width="32.6640625" customWidth="1"/>
    <col min="11795" max="11795" width="17.44140625" customWidth="1"/>
    <col min="11796" max="11796" width="21.109375" customWidth="1"/>
    <col min="11797" max="11797" width="32.109375" customWidth="1"/>
    <col min="11799" max="11799" width="24.88671875" customWidth="1"/>
    <col min="11800" max="11800" width="28.88671875" customWidth="1"/>
    <col min="11801" max="11801" width="33.5546875" customWidth="1"/>
    <col min="11804" max="11804" width="27.6640625" customWidth="1"/>
    <col min="11805" max="11805" width="29.88671875" customWidth="1"/>
    <col min="12035" max="12035" width="23.88671875" customWidth="1"/>
    <col min="12036" max="12036" width="24" customWidth="1"/>
    <col min="12037" max="12037" width="37.88671875" customWidth="1"/>
    <col min="12039" max="12039" width="17.5546875" customWidth="1"/>
    <col min="12040" max="12040" width="22.44140625" customWidth="1"/>
    <col min="12041" max="12041" width="29.88671875" customWidth="1"/>
    <col min="12043" max="12043" width="24.33203125" customWidth="1"/>
    <col min="12044" max="12044" width="22" customWidth="1"/>
    <col min="12045" max="12045" width="32.88671875" customWidth="1"/>
    <col min="12047" max="12047" width="17.5546875" customWidth="1"/>
    <col min="12048" max="12048" width="17.6640625" customWidth="1"/>
    <col min="12049" max="12049" width="32.6640625" customWidth="1"/>
    <col min="12051" max="12051" width="17.44140625" customWidth="1"/>
    <col min="12052" max="12052" width="21.109375" customWidth="1"/>
    <col min="12053" max="12053" width="32.109375" customWidth="1"/>
    <col min="12055" max="12055" width="24.88671875" customWidth="1"/>
    <col min="12056" max="12056" width="28.88671875" customWidth="1"/>
    <col min="12057" max="12057" width="33.5546875" customWidth="1"/>
    <col min="12060" max="12060" width="27.6640625" customWidth="1"/>
    <col min="12061" max="12061" width="29.88671875" customWidth="1"/>
    <col min="12291" max="12291" width="23.88671875" customWidth="1"/>
    <col min="12292" max="12292" width="24" customWidth="1"/>
    <col min="12293" max="12293" width="37.88671875" customWidth="1"/>
    <col min="12295" max="12295" width="17.5546875" customWidth="1"/>
    <col min="12296" max="12296" width="22.44140625" customWidth="1"/>
    <col min="12297" max="12297" width="29.88671875" customWidth="1"/>
    <col min="12299" max="12299" width="24.33203125" customWidth="1"/>
    <col min="12300" max="12300" width="22" customWidth="1"/>
    <col min="12301" max="12301" width="32.88671875" customWidth="1"/>
    <col min="12303" max="12303" width="17.5546875" customWidth="1"/>
    <col min="12304" max="12304" width="17.6640625" customWidth="1"/>
    <col min="12305" max="12305" width="32.6640625" customWidth="1"/>
    <col min="12307" max="12307" width="17.44140625" customWidth="1"/>
    <col min="12308" max="12308" width="21.109375" customWidth="1"/>
    <col min="12309" max="12309" width="32.109375" customWidth="1"/>
    <col min="12311" max="12311" width="24.88671875" customWidth="1"/>
    <col min="12312" max="12312" width="28.88671875" customWidth="1"/>
    <col min="12313" max="12313" width="33.5546875" customWidth="1"/>
    <col min="12316" max="12316" width="27.6640625" customWidth="1"/>
    <col min="12317" max="12317" width="29.88671875" customWidth="1"/>
    <col min="12547" max="12547" width="23.88671875" customWidth="1"/>
    <col min="12548" max="12548" width="24" customWidth="1"/>
    <col min="12549" max="12549" width="37.88671875" customWidth="1"/>
    <col min="12551" max="12551" width="17.5546875" customWidth="1"/>
    <col min="12552" max="12552" width="22.44140625" customWidth="1"/>
    <col min="12553" max="12553" width="29.88671875" customWidth="1"/>
    <col min="12555" max="12555" width="24.33203125" customWidth="1"/>
    <col min="12556" max="12556" width="22" customWidth="1"/>
    <col min="12557" max="12557" width="32.88671875" customWidth="1"/>
    <col min="12559" max="12559" width="17.5546875" customWidth="1"/>
    <col min="12560" max="12560" width="17.6640625" customWidth="1"/>
    <col min="12561" max="12561" width="32.6640625" customWidth="1"/>
    <col min="12563" max="12563" width="17.44140625" customWidth="1"/>
    <col min="12564" max="12564" width="21.109375" customWidth="1"/>
    <col min="12565" max="12565" width="32.109375" customWidth="1"/>
    <col min="12567" max="12567" width="24.88671875" customWidth="1"/>
    <col min="12568" max="12568" width="28.88671875" customWidth="1"/>
    <col min="12569" max="12569" width="33.5546875" customWidth="1"/>
    <col min="12572" max="12572" width="27.6640625" customWidth="1"/>
    <col min="12573" max="12573" width="29.88671875" customWidth="1"/>
    <col min="12803" max="12803" width="23.88671875" customWidth="1"/>
    <col min="12804" max="12804" width="24" customWidth="1"/>
    <col min="12805" max="12805" width="37.88671875" customWidth="1"/>
    <col min="12807" max="12807" width="17.5546875" customWidth="1"/>
    <col min="12808" max="12808" width="22.44140625" customWidth="1"/>
    <col min="12809" max="12809" width="29.88671875" customWidth="1"/>
    <col min="12811" max="12811" width="24.33203125" customWidth="1"/>
    <col min="12812" max="12812" width="22" customWidth="1"/>
    <col min="12813" max="12813" width="32.88671875" customWidth="1"/>
    <col min="12815" max="12815" width="17.5546875" customWidth="1"/>
    <col min="12816" max="12816" width="17.6640625" customWidth="1"/>
    <col min="12817" max="12817" width="32.6640625" customWidth="1"/>
    <col min="12819" max="12819" width="17.44140625" customWidth="1"/>
    <col min="12820" max="12820" width="21.109375" customWidth="1"/>
    <col min="12821" max="12821" width="32.109375" customWidth="1"/>
    <col min="12823" max="12823" width="24.88671875" customWidth="1"/>
    <col min="12824" max="12824" width="28.88671875" customWidth="1"/>
    <col min="12825" max="12825" width="33.5546875" customWidth="1"/>
    <col min="12828" max="12828" width="27.6640625" customWidth="1"/>
    <col min="12829" max="12829" width="29.88671875" customWidth="1"/>
    <col min="13059" max="13059" width="23.88671875" customWidth="1"/>
    <col min="13060" max="13060" width="24" customWidth="1"/>
    <col min="13061" max="13061" width="37.88671875" customWidth="1"/>
    <col min="13063" max="13063" width="17.5546875" customWidth="1"/>
    <col min="13064" max="13064" width="22.44140625" customWidth="1"/>
    <col min="13065" max="13065" width="29.88671875" customWidth="1"/>
    <col min="13067" max="13067" width="24.33203125" customWidth="1"/>
    <col min="13068" max="13068" width="22" customWidth="1"/>
    <col min="13069" max="13069" width="32.88671875" customWidth="1"/>
    <col min="13071" max="13071" width="17.5546875" customWidth="1"/>
    <col min="13072" max="13072" width="17.6640625" customWidth="1"/>
    <col min="13073" max="13073" width="32.6640625" customWidth="1"/>
    <col min="13075" max="13075" width="17.44140625" customWidth="1"/>
    <col min="13076" max="13076" width="21.109375" customWidth="1"/>
    <col min="13077" max="13077" width="32.109375" customWidth="1"/>
    <col min="13079" max="13079" width="24.88671875" customWidth="1"/>
    <col min="13080" max="13080" width="28.88671875" customWidth="1"/>
    <col min="13081" max="13081" width="33.5546875" customWidth="1"/>
    <col min="13084" max="13084" width="27.6640625" customWidth="1"/>
    <col min="13085" max="13085" width="29.88671875" customWidth="1"/>
    <col min="13315" max="13315" width="23.88671875" customWidth="1"/>
    <col min="13316" max="13316" width="24" customWidth="1"/>
    <col min="13317" max="13317" width="37.88671875" customWidth="1"/>
    <col min="13319" max="13319" width="17.5546875" customWidth="1"/>
    <col min="13320" max="13320" width="22.44140625" customWidth="1"/>
    <col min="13321" max="13321" width="29.88671875" customWidth="1"/>
    <col min="13323" max="13323" width="24.33203125" customWidth="1"/>
    <col min="13324" max="13324" width="22" customWidth="1"/>
    <col min="13325" max="13325" width="32.88671875" customWidth="1"/>
    <col min="13327" max="13327" width="17.5546875" customWidth="1"/>
    <col min="13328" max="13328" width="17.6640625" customWidth="1"/>
    <col min="13329" max="13329" width="32.6640625" customWidth="1"/>
    <col min="13331" max="13331" width="17.44140625" customWidth="1"/>
    <col min="13332" max="13332" width="21.109375" customWidth="1"/>
    <col min="13333" max="13333" width="32.109375" customWidth="1"/>
    <col min="13335" max="13335" width="24.88671875" customWidth="1"/>
    <col min="13336" max="13336" width="28.88671875" customWidth="1"/>
    <col min="13337" max="13337" width="33.5546875" customWidth="1"/>
    <col min="13340" max="13340" width="27.6640625" customWidth="1"/>
    <col min="13341" max="13341" width="29.88671875" customWidth="1"/>
    <col min="13571" max="13571" width="23.88671875" customWidth="1"/>
    <col min="13572" max="13572" width="24" customWidth="1"/>
    <col min="13573" max="13573" width="37.88671875" customWidth="1"/>
    <col min="13575" max="13575" width="17.5546875" customWidth="1"/>
    <col min="13576" max="13576" width="22.44140625" customWidth="1"/>
    <col min="13577" max="13577" width="29.88671875" customWidth="1"/>
    <col min="13579" max="13579" width="24.33203125" customWidth="1"/>
    <col min="13580" max="13580" width="22" customWidth="1"/>
    <col min="13581" max="13581" width="32.88671875" customWidth="1"/>
    <col min="13583" max="13583" width="17.5546875" customWidth="1"/>
    <col min="13584" max="13584" width="17.6640625" customWidth="1"/>
    <col min="13585" max="13585" width="32.6640625" customWidth="1"/>
    <col min="13587" max="13587" width="17.44140625" customWidth="1"/>
    <col min="13588" max="13588" width="21.109375" customWidth="1"/>
    <col min="13589" max="13589" width="32.109375" customWidth="1"/>
    <col min="13591" max="13591" width="24.88671875" customWidth="1"/>
    <col min="13592" max="13592" width="28.88671875" customWidth="1"/>
    <col min="13593" max="13593" width="33.5546875" customWidth="1"/>
    <col min="13596" max="13596" width="27.6640625" customWidth="1"/>
    <col min="13597" max="13597" width="29.88671875" customWidth="1"/>
    <col min="13827" max="13827" width="23.88671875" customWidth="1"/>
    <col min="13828" max="13828" width="24" customWidth="1"/>
    <col min="13829" max="13829" width="37.88671875" customWidth="1"/>
    <col min="13831" max="13831" width="17.5546875" customWidth="1"/>
    <col min="13832" max="13832" width="22.44140625" customWidth="1"/>
    <col min="13833" max="13833" width="29.88671875" customWidth="1"/>
    <col min="13835" max="13835" width="24.33203125" customWidth="1"/>
    <col min="13836" max="13836" width="22" customWidth="1"/>
    <col min="13837" max="13837" width="32.88671875" customWidth="1"/>
    <col min="13839" max="13839" width="17.5546875" customWidth="1"/>
    <col min="13840" max="13840" width="17.6640625" customWidth="1"/>
    <col min="13841" max="13841" width="32.6640625" customWidth="1"/>
    <col min="13843" max="13843" width="17.44140625" customWidth="1"/>
    <col min="13844" max="13844" width="21.109375" customWidth="1"/>
    <col min="13845" max="13845" width="32.109375" customWidth="1"/>
    <col min="13847" max="13847" width="24.88671875" customWidth="1"/>
    <col min="13848" max="13848" width="28.88671875" customWidth="1"/>
    <col min="13849" max="13849" width="33.5546875" customWidth="1"/>
    <col min="13852" max="13852" width="27.6640625" customWidth="1"/>
    <col min="13853" max="13853" width="29.88671875" customWidth="1"/>
    <col min="14083" max="14083" width="23.88671875" customWidth="1"/>
    <col min="14084" max="14084" width="24" customWidth="1"/>
    <col min="14085" max="14085" width="37.88671875" customWidth="1"/>
    <col min="14087" max="14087" width="17.5546875" customWidth="1"/>
    <col min="14088" max="14088" width="22.44140625" customWidth="1"/>
    <col min="14089" max="14089" width="29.88671875" customWidth="1"/>
    <col min="14091" max="14091" width="24.33203125" customWidth="1"/>
    <col min="14092" max="14092" width="22" customWidth="1"/>
    <col min="14093" max="14093" width="32.88671875" customWidth="1"/>
    <col min="14095" max="14095" width="17.5546875" customWidth="1"/>
    <col min="14096" max="14096" width="17.6640625" customWidth="1"/>
    <col min="14097" max="14097" width="32.6640625" customWidth="1"/>
    <col min="14099" max="14099" width="17.44140625" customWidth="1"/>
    <col min="14100" max="14100" width="21.109375" customWidth="1"/>
    <col min="14101" max="14101" width="32.109375" customWidth="1"/>
    <col min="14103" max="14103" width="24.88671875" customWidth="1"/>
    <col min="14104" max="14104" width="28.88671875" customWidth="1"/>
    <col min="14105" max="14105" width="33.5546875" customWidth="1"/>
    <col min="14108" max="14108" width="27.6640625" customWidth="1"/>
    <col min="14109" max="14109" width="29.88671875" customWidth="1"/>
    <col min="14339" max="14339" width="23.88671875" customWidth="1"/>
    <col min="14340" max="14340" width="24" customWidth="1"/>
    <col min="14341" max="14341" width="37.88671875" customWidth="1"/>
    <col min="14343" max="14343" width="17.5546875" customWidth="1"/>
    <col min="14344" max="14344" width="22.44140625" customWidth="1"/>
    <col min="14345" max="14345" width="29.88671875" customWidth="1"/>
    <col min="14347" max="14347" width="24.33203125" customWidth="1"/>
    <col min="14348" max="14348" width="22" customWidth="1"/>
    <col min="14349" max="14349" width="32.88671875" customWidth="1"/>
    <col min="14351" max="14351" width="17.5546875" customWidth="1"/>
    <col min="14352" max="14352" width="17.6640625" customWidth="1"/>
    <col min="14353" max="14353" width="32.6640625" customWidth="1"/>
    <col min="14355" max="14355" width="17.44140625" customWidth="1"/>
    <col min="14356" max="14356" width="21.109375" customWidth="1"/>
    <col min="14357" max="14357" width="32.109375" customWidth="1"/>
    <col min="14359" max="14359" width="24.88671875" customWidth="1"/>
    <col min="14360" max="14360" width="28.88671875" customWidth="1"/>
    <col min="14361" max="14361" width="33.5546875" customWidth="1"/>
    <col min="14364" max="14364" width="27.6640625" customWidth="1"/>
    <col min="14365" max="14365" width="29.88671875" customWidth="1"/>
    <col min="14595" max="14595" width="23.88671875" customWidth="1"/>
    <col min="14596" max="14596" width="24" customWidth="1"/>
    <col min="14597" max="14597" width="37.88671875" customWidth="1"/>
    <col min="14599" max="14599" width="17.5546875" customWidth="1"/>
    <col min="14600" max="14600" width="22.44140625" customWidth="1"/>
    <col min="14601" max="14601" width="29.88671875" customWidth="1"/>
    <col min="14603" max="14603" width="24.33203125" customWidth="1"/>
    <col min="14604" max="14604" width="22" customWidth="1"/>
    <col min="14605" max="14605" width="32.88671875" customWidth="1"/>
    <col min="14607" max="14607" width="17.5546875" customWidth="1"/>
    <col min="14608" max="14608" width="17.6640625" customWidth="1"/>
    <col min="14609" max="14609" width="32.6640625" customWidth="1"/>
    <col min="14611" max="14611" width="17.44140625" customWidth="1"/>
    <col min="14612" max="14612" width="21.109375" customWidth="1"/>
    <col min="14613" max="14613" width="32.109375" customWidth="1"/>
    <col min="14615" max="14615" width="24.88671875" customWidth="1"/>
    <col min="14616" max="14616" width="28.88671875" customWidth="1"/>
    <col min="14617" max="14617" width="33.5546875" customWidth="1"/>
    <col min="14620" max="14620" width="27.6640625" customWidth="1"/>
    <col min="14621" max="14621" width="29.88671875" customWidth="1"/>
    <col min="14851" max="14851" width="23.88671875" customWidth="1"/>
    <col min="14852" max="14852" width="24" customWidth="1"/>
    <col min="14853" max="14853" width="37.88671875" customWidth="1"/>
    <col min="14855" max="14855" width="17.5546875" customWidth="1"/>
    <col min="14856" max="14856" width="22.44140625" customWidth="1"/>
    <col min="14857" max="14857" width="29.88671875" customWidth="1"/>
    <col min="14859" max="14859" width="24.33203125" customWidth="1"/>
    <col min="14860" max="14860" width="22" customWidth="1"/>
    <col min="14861" max="14861" width="32.88671875" customWidth="1"/>
    <col min="14863" max="14863" width="17.5546875" customWidth="1"/>
    <col min="14864" max="14864" width="17.6640625" customWidth="1"/>
    <col min="14865" max="14865" width="32.6640625" customWidth="1"/>
    <col min="14867" max="14867" width="17.44140625" customWidth="1"/>
    <col min="14868" max="14868" width="21.109375" customWidth="1"/>
    <col min="14869" max="14869" width="32.109375" customWidth="1"/>
    <col min="14871" max="14871" width="24.88671875" customWidth="1"/>
    <col min="14872" max="14872" width="28.88671875" customWidth="1"/>
    <col min="14873" max="14873" width="33.5546875" customWidth="1"/>
    <col min="14876" max="14876" width="27.6640625" customWidth="1"/>
    <col min="14877" max="14877" width="29.88671875" customWidth="1"/>
    <col min="15107" max="15107" width="23.88671875" customWidth="1"/>
    <col min="15108" max="15108" width="24" customWidth="1"/>
    <col min="15109" max="15109" width="37.88671875" customWidth="1"/>
    <col min="15111" max="15111" width="17.5546875" customWidth="1"/>
    <col min="15112" max="15112" width="22.44140625" customWidth="1"/>
    <col min="15113" max="15113" width="29.88671875" customWidth="1"/>
    <col min="15115" max="15115" width="24.33203125" customWidth="1"/>
    <col min="15116" max="15116" width="22" customWidth="1"/>
    <col min="15117" max="15117" width="32.88671875" customWidth="1"/>
    <col min="15119" max="15119" width="17.5546875" customWidth="1"/>
    <col min="15120" max="15120" width="17.6640625" customWidth="1"/>
    <col min="15121" max="15121" width="32.6640625" customWidth="1"/>
    <col min="15123" max="15123" width="17.44140625" customWidth="1"/>
    <col min="15124" max="15124" width="21.109375" customWidth="1"/>
    <col min="15125" max="15125" width="32.109375" customWidth="1"/>
    <col min="15127" max="15127" width="24.88671875" customWidth="1"/>
    <col min="15128" max="15128" width="28.88671875" customWidth="1"/>
    <col min="15129" max="15129" width="33.5546875" customWidth="1"/>
    <col min="15132" max="15132" width="27.6640625" customWidth="1"/>
    <col min="15133" max="15133" width="29.88671875" customWidth="1"/>
    <col min="15363" max="15363" width="23.88671875" customWidth="1"/>
    <col min="15364" max="15364" width="24" customWidth="1"/>
    <col min="15365" max="15365" width="37.88671875" customWidth="1"/>
    <col min="15367" max="15367" width="17.5546875" customWidth="1"/>
    <col min="15368" max="15368" width="22.44140625" customWidth="1"/>
    <col min="15369" max="15369" width="29.88671875" customWidth="1"/>
    <col min="15371" max="15371" width="24.33203125" customWidth="1"/>
    <col min="15372" max="15372" width="22" customWidth="1"/>
    <col min="15373" max="15373" width="32.88671875" customWidth="1"/>
    <col min="15375" max="15375" width="17.5546875" customWidth="1"/>
    <col min="15376" max="15376" width="17.6640625" customWidth="1"/>
    <col min="15377" max="15377" width="32.6640625" customWidth="1"/>
    <col min="15379" max="15379" width="17.44140625" customWidth="1"/>
    <col min="15380" max="15380" width="21.109375" customWidth="1"/>
    <col min="15381" max="15381" width="32.109375" customWidth="1"/>
    <col min="15383" max="15383" width="24.88671875" customWidth="1"/>
    <col min="15384" max="15384" width="28.88671875" customWidth="1"/>
    <col min="15385" max="15385" width="33.5546875" customWidth="1"/>
    <col min="15388" max="15388" width="27.6640625" customWidth="1"/>
    <col min="15389" max="15389" width="29.88671875" customWidth="1"/>
    <col min="15619" max="15619" width="23.88671875" customWidth="1"/>
    <col min="15620" max="15620" width="24" customWidth="1"/>
    <col min="15621" max="15621" width="37.88671875" customWidth="1"/>
    <col min="15623" max="15623" width="17.5546875" customWidth="1"/>
    <col min="15624" max="15624" width="22.44140625" customWidth="1"/>
    <col min="15625" max="15625" width="29.88671875" customWidth="1"/>
    <col min="15627" max="15627" width="24.33203125" customWidth="1"/>
    <col min="15628" max="15628" width="22" customWidth="1"/>
    <col min="15629" max="15629" width="32.88671875" customWidth="1"/>
    <col min="15631" max="15631" width="17.5546875" customWidth="1"/>
    <col min="15632" max="15632" width="17.6640625" customWidth="1"/>
    <col min="15633" max="15633" width="32.6640625" customWidth="1"/>
    <col min="15635" max="15635" width="17.44140625" customWidth="1"/>
    <col min="15636" max="15636" width="21.109375" customWidth="1"/>
    <col min="15637" max="15637" width="32.109375" customWidth="1"/>
    <col min="15639" max="15639" width="24.88671875" customWidth="1"/>
    <col min="15640" max="15640" width="28.88671875" customWidth="1"/>
    <col min="15641" max="15641" width="33.5546875" customWidth="1"/>
    <col min="15644" max="15644" width="27.6640625" customWidth="1"/>
    <col min="15645" max="15645" width="29.88671875" customWidth="1"/>
    <col min="15875" max="15875" width="23.88671875" customWidth="1"/>
    <col min="15876" max="15876" width="24" customWidth="1"/>
    <col min="15877" max="15877" width="37.88671875" customWidth="1"/>
    <col min="15879" max="15879" width="17.5546875" customWidth="1"/>
    <col min="15880" max="15880" width="22.44140625" customWidth="1"/>
    <col min="15881" max="15881" width="29.88671875" customWidth="1"/>
    <col min="15883" max="15883" width="24.33203125" customWidth="1"/>
    <col min="15884" max="15884" width="22" customWidth="1"/>
    <col min="15885" max="15885" width="32.88671875" customWidth="1"/>
    <col min="15887" max="15887" width="17.5546875" customWidth="1"/>
    <col min="15888" max="15888" width="17.6640625" customWidth="1"/>
    <col min="15889" max="15889" width="32.6640625" customWidth="1"/>
    <col min="15891" max="15891" width="17.44140625" customWidth="1"/>
    <col min="15892" max="15892" width="21.109375" customWidth="1"/>
    <col min="15893" max="15893" width="32.109375" customWidth="1"/>
    <col min="15895" max="15895" width="24.88671875" customWidth="1"/>
    <col min="15896" max="15896" width="28.88671875" customWidth="1"/>
    <col min="15897" max="15897" width="33.5546875" customWidth="1"/>
    <col min="15900" max="15900" width="27.6640625" customWidth="1"/>
    <col min="15901" max="15901" width="29.88671875" customWidth="1"/>
    <col min="16131" max="16131" width="23.88671875" customWidth="1"/>
    <col min="16132" max="16132" width="24" customWidth="1"/>
    <col min="16133" max="16133" width="37.88671875" customWidth="1"/>
    <col min="16135" max="16135" width="17.5546875" customWidth="1"/>
    <col min="16136" max="16136" width="22.44140625" customWidth="1"/>
    <col min="16137" max="16137" width="29.88671875" customWidth="1"/>
    <col min="16139" max="16139" width="24.33203125" customWidth="1"/>
    <col min="16140" max="16140" width="22" customWidth="1"/>
    <col min="16141" max="16141" width="32.88671875" customWidth="1"/>
    <col min="16143" max="16143" width="17.5546875" customWidth="1"/>
    <col min="16144" max="16144" width="17.6640625" customWidth="1"/>
    <col min="16145" max="16145" width="32.6640625" customWidth="1"/>
    <col min="16147" max="16147" width="17.44140625" customWidth="1"/>
    <col min="16148" max="16148" width="21.109375" customWidth="1"/>
    <col min="16149" max="16149" width="32.109375" customWidth="1"/>
    <col min="16151" max="16151" width="24.88671875" customWidth="1"/>
    <col min="16152" max="16152" width="28.88671875" customWidth="1"/>
    <col min="16153" max="16153" width="33.5546875" customWidth="1"/>
    <col min="16156" max="16156" width="27.6640625" customWidth="1"/>
    <col min="16157" max="16157" width="29.88671875" customWidth="1"/>
  </cols>
  <sheetData>
    <row r="1" spans="2:29" ht="16.5" customHeight="1" x14ac:dyDescent="0.3"/>
    <row r="2" spans="2:29" s="1" customFormat="1" x14ac:dyDescent="0.3">
      <c r="B2" s="2"/>
      <c r="C2" s="77" t="s">
        <v>0</v>
      </c>
      <c r="D2" s="77"/>
      <c r="E2" s="4"/>
      <c r="F2" s="3"/>
      <c r="G2" s="77" t="s">
        <v>0</v>
      </c>
      <c r="H2" s="77"/>
      <c r="I2" s="4"/>
      <c r="K2" s="77" t="s">
        <v>0</v>
      </c>
      <c r="L2" s="77"/>
      <c r="M2" s="4"/>
      <c r="N2" s="2"/>
      <c r="O2" s="82" t="s">
        <v>0</v>
      </c>
      <c r="P2" s="82"/>
      <c r="Q2" s="4"/>
      <c r="R2" s="2"/>
      <c r="S2" s="82" t="s">
        <v>0</v>
      </c>
      <c r="T2" s="82"/>
      <c r="U2" s="4"/>
      <c r="W2" s="82" t="s">
        <v>0</v>
      </c>
      <c r="X2" s="82"/>
      <c r="Y2" s="4"/>
      <c r="AA2" s="77" t="s">
        <v>0</v>
      </c>
      <c r="AB2" s="77"/>
      <c r="AC2" s="4"/>
    </row>
    <row r="3" spans="2:29" s="1" customFormat="1" x14ac:dyDescent="0.3">
      <c r="B3" s="2"/>
      <c r="C3" s="78" t="s">
        <v>1</v>
      </c>
      <c r="D3" s="78"/>
      <c r="F3" s="3"/>
      <c r="G3" s="78" t="s">
        <v>2</v>
      </c>
      <c r="H3" s="78"/>
      <c r="K3" s="79" t="s">
        <v>3</v>
      </c>
      <c r="L3" s="81"/>
      <c r="N3" s="2"/>
      <c r="O3" s="78" t="s">
        <v>4</v>
      </c>
      <c r="P3" s="78"/>
      <c r="R3" s="2"/>
      <c r="S3" s="78" t="s">
        <v>5</v>
      </c>
      <c r="T3" s="78"/>
      <c r="W3" s="78" t="s">
        <v>6</v>
      </c>
      <c r="X3" s="78"/>
      <c r="AA3" s="78" t="s">
        <v>7</v>
      </c>
      <c r="AB3" s="78"/>
    </row>
    <row r="4" spans="2:29" x14ac:dyDescent="0.3">
      <c r="C4" s="83" t="s">
        <v>52</v>
      </c>
      <c r="D4" s="84"/>
      <c r="E4" s="1"/>
      <c r="G4" s="83" t="s">
        <v>52</v>
      </c>
      <c r="H4" s="84"/>
      <c r="I4" s="1"/>
      <c r="K4" s="83" t="s">
        <v>52</v>
      </c>
      <c r="L4" s="84"/>
      <c r="M4" s="1"/>
      <c r="O4" s="83" t="s">
        <v>52</v>
      </c>
      <c r="P4" s="84"/>
      <c r="Q4" s="1"/>
      <c r="S4" s="83" t="s">
        <v>52</v>
      </c>
      <c r="T4" s="84"/>
      <c r="U4" s="1"/>
      <c r="W4" s="83" t="s">
        <v>52</v>
      </c>
      <c r="X4" s="84"/>
      <c r="Y4" s="1"/>
      <c r="AA4" s="83" t="s">
        <v>52</v>
      </c>
      <c r="AB4" s="84"/>
      <c r="AC4" s="1"/>
    </row>
    <row r="5" spans="2:29" x14ac:dyDescent="0.3">
      <c r="C5" s="85"/>
      <c r="D5" s="86"/>
      <c r="E5" s="1"/>
      <c r="G5" s="85"/>
      <c r="H5" s="86"/>
      <c r="I5" s="1"/>
      <c r="K5" s="85"/>
      <c r="L5" s="86"/>
      <c r="M5" s="1"/>
      <c r="O5" s="85"/>
      <c r="P5" s="86"/>
      <c r="Q5" s="1"/>
      <c r="S5" s="85"/>
      <c r="T5" s="86"/>
      <c r="U5" s="1"/>
      <c r="W5" s="85"/>
      <c r="X5" s="86"/>
      <c r="Y5" s="1"/>
      <c r="AA5" s="85"/>
      <c r="AB5" s="86"/>
      <c r="AC5" s="1"/>
    </row>
    <row r="6" spans="2:29" x14ac:dyDescent="0.3">
      <c r="C6" s="39" t="s">
        <v>28</v>
      </c>
      <c r="D6" s="39" t="s">
        <v>53</v>
      </c>
      <c r="E6" s="40" t="s">
        <v>54</v>
      </c>
      <c r="G6" s="39" t="s">
        <v>28</v>
      </c>
      <c r="H6" s="39" t="s">
        <v>53</v>
      </c>
      <c r="I6" s="40" t="s">
        <v>54</v>
      </c>
      <c r="J6" s="39"/>
      <c r="K6" s="39" t="s">
        <v>28</v>
      </c>
      <c r="L6" s="39" t="s">
        <v>53</v>
      </c>
      <c r="M6" s="40" t="s">
        <v>54</v>
      </c>
      <c r="O6" s="39" t="s">
        <v>28</v>
      </c>
      <c r="P6" s="39" t="s">
        <v>53</v>
      </c>
      <c r="Q6" s="40" t="s">
        <v>54</v>
      </c>
      <c r="S6" s="39" t="s">
        <v>28</v>
      </c>
      <c r="T6" s="39" t="s">
        <v>53</v>
      </c>
      <c r="U6" s="40" t="s">
        <v>54</v>
      </c>
      <c r="W6" s="39" t="s">
        <v>28</v>
      </c>
      <c r="X6" s="39" t="s">
        <v>53</v>
      </c>
      <c r="Y6" s="40" t="s">
        <v>54</v>
      </c>
      <c r="AA6" s="39" t="s">
        <v>28</v>
      </c>
      <c r="AB6" s="39" t="s">
        <v>53</v>
      </c>
      <c r="AC6" s="40" t="s">
        <v>54</v>
      </c>
    </row>
    <row r="7" spans="2:29" x14ac:dyDescent="0.3">
      <c r="C7" s="39">
        <v>1</v>
      </c>
      <c r="D7">
        <v>5.4589999999999996</v>
      </c>
      <c r="E7" s="1">
        <f>D7/$D$16</f>
        <v>1.1491663859885484</v>
      </c>
      <c r="G7" s="39">
        <v>1</v>
      </c>
      <c r="H7">
        <v>22.84</v>
      </c>
      <c r="I7" s="1">
        <f>H7/$D$16</f>
        <v>4.8080161670596162</v>
      </c>
      <c r="J7" s="1"/>
      <c r="K7" s="39">
        <v>1</v>
      </c>
      <c r="L7">
        <v>6.7720000000000002</v>
      </c>
      <c r="M7" s="1">
        <f t="shared" ref="M7:M12" si="0">L7/$L$16</f>
        <v>0.79038281979458458</v>
      </c>
      <c r="O7" s="39">
        <v>1</v>
      </c>
      <c r="P7">
        <v>12.199</v>
      </c>
      <c r="Q7" s="1">
        <f t="shared" ref="Q7:Q12" si="1">P7/$L$16</f>
        <v>1.4237861811391224</v>
      </c>
      <c r="S7" s="39">
        <v>1</v>
      </c>
      <c r="T7">
        <v>4.4050000000000002</v>
      </c>
      <c r="U7" s="1">
        <f>T7/$L$16</f>
        <v>0.51412231559290389</v>
      </c>
      <c r="W7" s="1">
        <v>1</v>
      </c>
      <c r="X7">
        <v>7.3410000000000002</v>
      </c>
      <c r="Y7" s="1">
        <f>X7/$X$16</f>
        <v>0.84749480489494333</v>
      </c>
      <c r="AA7" s="39">
        <v>1</v>
      </c>
      <c r="AB7">
        <v>8.4540000000000006</v>
      </c>
      <c r="AC7" s="1">
        <f>AB7/$X$16</f>
        <v>0.97598706996074802</v>
      </c>
    </row>
    <row r="8" spans="2:29" x14ac:dyDescent="0.3">
      <c r="C8" s="39">
        <v>2</v>
      </c>
      <c r="D8">
        <v>5.9240000000000004</v>
      </c>
      <c r="E8" s="1">
        <f>D8/$D$16</f>
        <v>1.2470528797574942</v>
      </c>
      <c r="G8" s="39">
        <v>2</v>
      </c>
      <c r="H8">
        <v>22.395</v>
      </c>
      <c r="I8" s="1">
        <f>H8/$D$16</f>
        <v>4.7143398450656786</v>
      </c>
      <c r="J8" s="1"/>
      <c r="K8" s="39">
        <v>2</v>
      </c>
      <c r="L8">
        <v>6.13</v>
      </c>
      <c r="M8" s="1">
        <f t="shared" si="0"/>
        <v>0.71545284780578899</v>
      </c>
      <c r="O8" s="39">
        <v>2</v>
      </c>
      <c r="P8">
        <v>6.7060000000000004</v>
      </c>
      <c r="Q8" s="1">
        <f t="shared" si="1"/>
        <v>0.78267973856209161</v>
      </c>
      <c r="S8" s="39">
        <v>2</v>
      </c>
      <c r="T8">
        <v>9.9220000000000006</v>
      </c>
      <c r="U8" s="1">
        <f t="shared" ref="U8:U13" si="2">T8/$L$16</f>
        <v>1.158029878618114</v>
      </c>
      <c r="W8" s="1">
        <v>2</v>
      </c>
      <c r="X8">
        <v>13.384</v>
      </c>
      <c r="Y8" s="1">
        <f>X8/$X$16</f>
        <v>1.545139690602632</v>
      </c>
      <c r="AA8" s="39">
        <v>2</v>
      </c>
      <c r="AB8">
        <v>4.657</v>
      </c>
      <c r="AC8" s="1">
        <f t="shared" ref="AC8:AC14" si="3">AB8/$X$16</f>
        <v>0.53763564996536595</v>
      </c>
    </row>
    <row r="9" spans="2:29" x14ac:dyDescent="0.3">
      <c r="C9" s="39">
        <v>3</v>
      </c>
      <c r="D9">
        <v>2.077</v>
      </c>
      <c r="E9" s="1">
        <f>D9/$D$16</f>
        <v>0.43722633883462447</v>
      </c>
      <c r="G9" s="39">
        <v>3</v>
      </c>
      <c r="H9">
        <v>15.718</v>
      </c>
      <c r="I9" s="1">
        <f>H9/$D$16</f>
        <v>3.3087739979791175</v>
      </c>
      <c r="J9" s="1"/>
      <c r="K9" s="39">
        <v>3</v>
      </c>
      <c r="L9">
        <v>9.6150000000000002</v>
      </c>
      <c r="M9" s="1">
        <f t="shared" si="0"/>
        <v>1.1221988795518207</v>
      </c>
      <c r="O9" s="39">
        <v>3</v>
      </c>
      <c r="P9">
        <v>5.0490000000000004</v>
      </c>
      <c r="Q9" s="1">
        <f t="shared" si="1"/>
        <v>0.5892857142857143</v>
      </c>
      <c r="S9" s="39">
        <v>3</v>
      </c>
      <c r="T9">
        <v>11.335000000000001</v>
      </c>
      <c r="U9" s="1">
        <f t="shared" si="2"/>
        <v>1.3229458450046687</v>
      </c>
      <c r="W9" s="1">
        <v>3</v>
      </c>
      <c r="X9">
        <v>5.5910000000000002</v>
      </c>
      <c r="Y9" s="1">
        <f>X9/$X$16</f>
        <v>0.64546294158392981</v>
      </c>
      <c r="AA9" s="39">
        <v>3</v>
      </c>
      <c r="AB9">
        <v>20.056999999999999</v>
      </c>
      <c r="AC9" s="1">
        <f t="shared" si="3"/>
        <v>2.3155160471022853</v>
      </c>
    </row>
    <row r="10" spans="2:29" x14ac:dyDescent="0.3">
      <c r="C10" s="39">
        <v>4</v>
      </c>
      <c r="D10">
        <v>4.3390000000000004</v>
      </c>
      <c r="E10" s="1">
        <f>D10/$D$16</f>
        <v>0.91339676658807689</v>
      </c>
      <c r="G10" s="39">
        <v>4</v>
      </c>
      <c r="H10">
        <v>15.266</v>
      </c>
      <c r="I10" s="1">
        <f>H10/$D$16</f>
        <v>3.2136241158639272</v>
      </c>
      <c r="J10" s="1"/>
      <c r="K10" s="39">
        <v>4</v>
      </c>
      <c r="L10">
        <v>10.239000000000001</v>
      </c>
      <c r="M10" s="1">
        <f t="shared" si="0"/>
        <v>1.195028011204482</v>
      </c>
      <c r="O10" s="39">
        <v>4</v>
      </c>
      <c r="P10">
        <v>18.413</v>
      </c>
      <c r="Q10" s="1">
        <f t="shared" si="1"/>
        <v>2.1490429505135387</v>
      </c>
      <c r="S10" s="39">
        <v>4</v>
      </c>
      <c r="T10">
        <v>14.483000000000001</v>
      </c>
      <c r="U10" s="1">
        <f t="shared" si="2"/>
        <v>1.6903594771241832</v>
      </c>
      <c r="W10" s="1">
        <v>4</v>
      </c>
      <c r="X10">
        <v>10.122999999999999</v>
      </c>
      <c r="Y10" s="1">
        <f>X10/$X$16</f>
        <v>1.1686677441699376</v>
      </c>
      <c r="AA10" s="39">
        <v>4</v>
      </c>
      <c r="AB10">
        <v>6.6950000000000003</v>
      </c>
      <c r="AC10" s="1">
        <f t="shared" si="3"/>
        <v>0.77291618563842068</v>
      </c>
    </row>
    <row r="11" spans="2:29" x14ac:dyDescent="0.3">
      <c r="C11" s="39">
        <v>5</v>
      </c>
      <c r="D11">
        <v>5.9530000000000003</v>
      </c>
      <c r="E11" s="1">
        <f>D11/$D$16</f>
        <v>1.2531576288312565</v>
      </c>
      <c r="G11" s="39"/>
      <c r="I11" s="1"/>
      <c r="J11" s="1"/>
      <c r="K11" s="39">
        <v>5</v>
      </c>
      <c r="L11">
        <v>7.7930000000000001</v>
      </c>
      <c r="M11" s="1">
        <f t="shared" si="0"/>
        <v>0.90954715219421112</v>
      </c>
      <c r="O11" s="39">
        <v>5</v>
      </c>
      <c r="P11">
        <v>10.137</v>
      </c>
      <c r="Q11" s="1">
        <f t="shared" si="1"/>
        <v>1.1831232492997199</v>
      </c>
      <c r="S11" s="39">
        <v>5</v>
      </c>
      <c r="T11">
        <v>21.748999999999999</v>
      </c>
      <c r="U11" s="1">
        <f t="shared" si="2"/>
        <v>2.5383986928104574</v>
      </c>
      <c r="W11" s="1">
        <v>5</v>
      </c>
      <c r="X11">
        <v>6.8710000000000004</v>
      </c>
      <c r="Y11" s="1">
        <f>X11/$X$16</f>
        <v>0.79323481874855695</v>
      </c>
      <c r="AA11" s="39">
        <v>5</v>
      </c>
      <c r="AB11">
        <v>16.547000000000001</v>
      </c>
      <c r="AC11" s="1">
        <f t="shared" si="3"/>
        <v>1.9102978526899099</v>
      </c>
    </row>
    <row r="12" spans="2:29" x14ac:dyDescent="0.3">
      <c r="C12" s="39">
        <v>6</v>
      </c>
      <c r="D12" s="1"/>
      <c r="E12" s="1"/>
      <c r="G12" s="39"/>
      <c r="H12" s="39"/>
      <c r="I12" s="1"/>
      <c r="J12" s="1"/>
      <c r="K12" s="39">
        <v>6</v>
      </c>
      <c r="L12">
        <v>10.859</v>
      </c>
      <c r="M12" s="1">
        <f t="shared" si="0"/>
        <v>1.2673902894491131</v>
      </c>
      <c r="O12" s="39">
        <v>6</v>
      </c>
      <c r="P12">
        <v>4.4640000000000004</v>
      </c>
      <c r="Q12" s="1">
        <f t="shared" si="1"/>
        <v>0.52100840336134457</v>
      </c>
      <c r="S12" s="39">
        <v>6</v>
      </c>
      <c r="T12">
        <v>4.78</v>
      </c>
      <c r="U12" s="1">
        <f t="shared" si="2"/>
        <v>0.55788982259570497</v>
      </c>
      <c r="W12" s="1"/>
      <c r="X12" s="1"/>
      <c r="Y12" s="1"/>
      <c r="AA12" s="39">
        <v>6</v>
      </c>
      <c r="AB12">
        <v>13.351000000000001</v>
      </c>
      <c r="AC12" s="1">
        <f t="shared" si="3"/>
        <v>1.5413299468944817</v>
      </c>
    </row>
    <row r="13" spans="2:29" x14ac:dyDescent="0.3">
      <c r="C13" s="39">
        <v>7</v>
      </c>
      <c r="D13" s="1"/>
      <c r="E13" s="1"/>
      <c r="G13" s="39"/>
      <c r="H13" s="39"/>
      <c r="I13" s="1"/>
      <c r="J13" s="1"/>
      <c r="K13" s="39"/>
      <c r="L13" s="39"/>
      <c r="M13" s="1"/>
      <c r="O13" s="39"/>
      <c r="P13" s="39"/>
      <c r="Q13" s="1"/>
      <c r="S13" s="39">
        <v>7</v>
      </c>
      <c r="T13">
        <v>6.81</v>
      </c>
      <c r="U13" s="1">
        <f t="shared" si="2"/>
        <v>0.7948179271708683</v>
      </c>
      <c r="W13" s="1"/>
      <c r="X13" s="1"/>
      <c r="Y13" s="1"/>
      <c r="AA13" s="39">
        <v>7</v>
      </c>
      <c r="AB13">
        <v>19.100999999999999</v>
      </c>
      <c r="AC13" s="1">
        <f t="shared" si="3"/>
        <v>2.2051489263449549</v>
      </c>
    </row>
    <row r="14" spans="2:29" x14ac:dyDescent="0.3">
      <c r="D14" s="1"/>
      <c r="E14" s="1"/>
      <c r="I14" s="1"/>
      <c r="J14" s="1"/>
      <c r="M14" s="1"/>
      <c r="Q14" s="1"/>
      <c r="U14" s="1"/>
      <c r="W14" s="1"/>
      <c r="X14" s="1"/>
      <c r="Y14" s="1"/>
      <c r="AA14" s="39">
        <v>8</v>
      </c>
      <c r="AB14">
        <v>6.3869999999999996</v>
      </c>
      <c r="AC14" s="1">
        <f t="shared" si="3"/>
        <v>0.73735857769568214</v>
      </c>
    </row>
    <row r="16" spans="2:29" x14ac:dyDescent="0.3">
      <c r="C16" t="s">
        <v>55</v>
      </c>
      <c r="D16" s="4">
        <f>AVERAGE(D7:D14)</f>
        <v>4.7504</v>
      </c>
      <c r="E16" s="4"/>
      <c r="I16" s="4"/>
      <c r="K16" t="s">
        <v>55</v>
      </c>
      <c r="L16" s="4">
        <f>AVERAGE(L7:L14)</f>
        <v>8.5679999999999996</v>
      </c>
      <c r="M16" s="4"/>
      <c r="Q16" s="4"/>
      <c r="U16" s="4"/>
      <c r="W16" t="s">
        <v>55</v>
      </c>
      <c r="X16" s="4">
        <f>AVERAGE(X7:X14)</f>
        <v>8.6620000000000008</v>
      </c>
      <c r="Y16" s="4"/>
      <c r="AC16" s="4"/>
    </row>
    <row r="17" spans="23:24" x14ac:dyDescent="0.3">
      <c r="W17" s="1"/>
      <c r="X17" s="1"/>
    </row>
  </sheetData>
  <mergeCells count="21">
    <mergeCell ref="AA2:AB2"/>
    <mergeCell ref="C3:D3"/>
    <mergeCell ref="G3:H3"/>
    <mergeCell ref="K3:L3"/>
    <mergeCell ref="O3:P3"/>
    <mergeCell ref="S3:T3"/>
    <mergeCell ref="W3:X3"/>
    <mergeCell ref="AA3:AB3"/>
    <mergeCell ref="C2:D2"/>
    <mergeCell ref="G2:H2"/>
    <mergeCell ref="K2:L2"/>
    <mergeCell ref="O2:P2"/>
    <mergeCell ref="S2:T2"/>
    <mergeCell ref="W2:X2"/>
    <mergeCell ref="AA4:AB5"/>
    <mergeCell ref="C4:D5"/>
    <mergeCell ref="G4:H5"/>
    <mergeCell ref="K4:L5"/>
    <mergeCell ref="O4:P5"/>
    <mergeCell ref="S4:T5"/>
    <mergeCell ref="W4:X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41F1E9-F548-49BE-81C9-5B93F237833D}">
  <dimension ref="B2:G8"/>
  <sheetViews>
    <sheetView tabSelected="1" workbookViewId="0">
      <selection activeCell="E31" sqref="E31"/>
    </sheetView>
  </sheetViews>
  <sheetFormatPr defaultColWidth="11.5546875" defaultRowHeight="14.4" x14ac:dyDescent="0.3"/>
  <sheetData>
    <row r="2" spans="2:7" x14ac:dyDescent="0.3">
      <c r="B2" s="87" t="s">
        <v>56</v>
      </c>
      <c r="C2" s="88"/>
      <c r="D2" s="88"/>
      <c r="E2" s="88"/>
      <c r="F2" s="88"/>
      <c r="G2" s="89"/>
    </row>
    <row r="3" spans="2:7" x14ac:dyDescent="0.3">
      <c r="B3" s="87" t="s">
        <v>34</v>
      </c>
      <c r="C3" s="90"/>
      <c r="D3" s="91"/>
      <c r="E3" s="87" t="s">
        <v>35</v>
      </c>
      <c r="F3" s="90"/>
      <c r="G3" s="91"/>
    </row>
    <row r="4" spans="2:7" x14ac:dyDescent="0.3">
      <c r="B4" s="5" t="s">
        <v>0</v>
      </c>
      <c r="C4" s="42" t="s">
        <v>36</v>
      </c>
      <c r="D4" s="42" t="s">
        <v>18</v>
      </c>
      <c r="E4" s="43" t="s">
        <v>0</v>
      </c>
      <c r="F4" s="44" t="s">
        <v>36</v>
      </c>
      <c r="G4" s="44" t="s">
        <v>18</v>
      </c>
    </row>
    <row r="5" spans="2:7" x14ac:dyDescent="0.3">
      <c r="B5" s="42" t="s">
        <v>37</v>
      </c>
      <c r="C5" s="52">
        <v>0.52507003207641034</v>
      </c>
      <c r="D5" s="53">
        <v>0.47492996792358977</v>
      </c>
      <c r="E5" s="41" t="s">
        <v>38</v>
      </c>
      <c r="F5" s="52">
        <v>0.69920930278953253</v>
      </c>
      <c r="G5" s="53">
        <v>0.30079069721046736</v>
      </c>
    </row>
    <row r="6" spans="2:7" x14ac:dyDescent="0.3">
      <c r="B6" s="42" t="s">
        <v>39</v>
      </c>
      <c r="C6" s="54">
        <v>0.57038282712229216</v>
      </c>
      <c r="D6" s="55">
        <v>0.42961717287770779</v>
      </c>
      <c r="E6" s="41" t="s">
        <v>40</v>
      </c>
      <c r="F6" s="54">
        <v>0.54679962321856712</v>
      </c>
      <c r="G6" s="55">
        <v>0.45320037678143299</v>
      </c>
    </row>
    <row r="7" spans="2:7" x14ac:dyDescent="0.3">
      <c r="B7" s="42" t="s">
        <v>41</v>
      </c>
      <c r="C7" s="56">
        <v>0.63200511638994439</v>
      </c>
      <c r="D7" s="57">
        <v>0.3679948836100555</v>
      </c>
      <c r="E7" s="41" t="s">
        <v>42</v>
      </c>
      <c r="F7" s="54">
        <v>0.60850294291157314</v>
      </c>
      <c r="G7" s="55">
        <v>0.39149705708842686</v>
      </c>
    </row>
    <row r="8" spans="2:7" x14ac:dyDescent="0.3">
      <c r="B8" s="1"/>
      <c r="C8" s="2"/>
      <c r="D8" s="1"/>
      <c r="E8" s="41" t="s">
        <v>43</v>
      </c>
      <c r="F8" s="56">
        <v>0.64784316067765646</v>
      </c>
      <c r="G8" s="57">
        <v>0.35215683932234348</v>
      </c>
    </row>
  </sheetData>
  <mergeCells count="3">
    <mergeCell ref="B2:G2"/>
    <mergeCell ref="B3:D3"/>
    <mergeCell ref="E3:G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DA152-E78B-407D-9A4A-4563BE95696D}">
  <dimension ref="B2:D6"/>
  <sheetViews>
    <sheetView workbookViewId="0">
      <selection activeCell="B8" sqref="B8"/>
    </sheetView>
  </sheetViews>
  <sheetFormatPr defaultColWidth="11.5546875" defaultRowHeight="14.4" x14ac:dyDescent="0.3"/>
  <cols>
    <col min="3" max="3" width="23.44140625" customWidth="1"/>
    <col min="4" max="4" width="19.5546875" customWidth="1"/>
  </cols>
  <sheetData>
    <row r="2" spans="2:4" x14ac:dyDescent="0.3">
      <c r="B2" s="2"/>
      <c r="C2" s="58" t="s">
        <v>61</v>
      </c>
      <c r="D2" s="59" t="s">
        <v>62</v>
      </c>
    </row>
    <row r="3" spans="2:4" x14ac:dyDescent="0.3">
      <c r="B3" s="60" t="s">
        <v>57</v>
      </c>
      <c r="C3" s="61">
        <v>4.0111889999999999</v>
      </c>
      <c r="D3" s="62">
        <v>2.1770100000000001</v>
      </c>
    </row>
    <row r="4" spans="2:4" x14ac:dyDescent="0.3">
      <c r="B4" s="63" t="s">
        <v>58</v>
      </c>
      <c r="C4" s="61">
        <v>1.1081540000000001</v>
      </c>
      <c r="D4" s="62">
        <v>1.0592520000000001</v>
      </c>
    </row>
    <row r="5" spans="2:4" x14ac:dyDescent="0.3">
      <c r="B5" s="63" t="s">
        <v>59</v>
      </c>
      <c r="C5" s="61">
        <v>1.225223</v>
      </c>
      <c r="D5" s="62">
        <v>1.2806999999999999</v>
      </c>
    </row>
    <row r="6" spans="2:4" x14ac:dyDescent="0.3">
      <c r="B6" s="64" t="s">
        <v>60</v>
      </c>
      <c r="C6" s="65">
        <v>1.3745240000000001</v>
      </c>
      <c r="D6" s="66">
        <v>1.309766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ii</vt:lpstr>
      <vt:lpstr>Av</vt:lpstr>
      <vt:lpstr>Avi</vt:lpstr>
      <vt:lpstr>Bii</vt:lpstr>
      <vt:lpstr>Bv</vt:lpstr>
      <vt:lpstr>Bvi</vt:lpstr>
      <vt:lpstr>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a Baleriola</dc:creator>
  <cp:lastModifiedBy>Jimena Baleriola</cp:lastModifiedBy>
  <dcterms:created xsi:type="dcterms:W3CDTF">2025-06-17T08:58:42Z</dcterms:created>
  <dcterms:modified xsi:type="dcterms:W3CDTF">2025-09-25T10:09:17Z</dcterms:modified>
</cp:coreProperties>
</file>